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ocument\课题\免疫组库\AMI and IR\"/>
    </mc:Choice>
  </mc:AlternateContent>
  <bookViews>
    <workbookView xWindow="0" yWindow="0" windowWidth="28800" windowHeight="12540"/>
  </bookViews>
  <sheets>
    <sheet name="Ctrl group" sheetId="1" r:id="rId1"/>
    <sheet name="AMI group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30" i="2" l="1"/>
  <c r="S629" i="2"/>
  <c r="S628" i="2"/>
  <c r="S627" i="2"/>
  <c r="S626" i="2"/>
  <c r="S625" i="2"/>
  <c r="S624" i="2"/>
  <c r="S623" i="2"/>
  <c r="S622" i="2"/>
  <c r="S621" i="2"/>
  <c r="S620" i="2"/>
  <c r="S619" i="2"/>
  <c r="S618" i="2"/>
  <c r="S617" i="2"/>
  <c r="N617" i="2"/>
  <c r="S616" i="2"/>
  <c r="N616" i="2"/>
  <c r="S615" i="2"/>
  <c r="N615" i="2"/>
  <c r="S614" i="2"/>
  <c r="N614" i="2"/>
  <c r="S613" i="2"/>
  <c r="N613" i="2"/>
  <c r="S612" i="2"/>
  <c r="N612" i="2"/>
  <c r="S611" i="2"/>
  <c r="N611" i="2"/>
  <c r="S610" i="2"/>
  <c r="N610" i="2"/>
  <c r="S609" i="2"/>
  <c r="N609" i="2"/>
  <c r="S608" i="2"/>
  <c r="N608" i="2"/>
  <c r="S607" i="2"/>
  <c r="N607" i="2"/>
  <c r="S606" i="2"/>
  <c r="N606" i="2"/>
  <c r="S605" i="2"/>
  <c r="N605" i="2"/>
  <c r="S604" i="2"/>
  <c r="N604" i="2"/>
  <c r="S603" i="2"/>
  <c r="N603" i="2"/>
  <c r="S602" i="2"/>
  <c r="N602" i="2"/>
  <c r="S601" i="2"/>
  <c r="N601" i="2"/>
  <c r="S600" i="2"/>
  <c r="N600" i="2"/>
  <c r="S599" i="2"/>
  <c r="N599" i="2"/>
  <c r="S598" i="2"/>
  <c r="N598" i="2"/>
  <c r="S597" i="2"/>
  <c r="N597" i="2"/>
  <c r="S596" i="2"/>
  <c r="N596" i="2"/>
  <c r="S595" i="2"/>
  <c r="N595" i="2"/>
  <c r="S594" i="2"/>
  <c r="N594" i="2"/>
  <c r="S593" i="2"/>
  <c r="N593" i="2"/>
  <c r="S592" i="2"/>
  <c r="N592" i="2"/>
  <c r="S591" i="2"/>
  <c r="N591" i="2"/>
  <c r="S590" i="2"/>
  <c r="N590" i="2"/>
  <c r="S589" i="2"/>
  <c r="N589" i="2"/>
  <c r="S588" i="2"/>
  <c r="N588" i="2"/>
  <c r="S587" i="2"/>
  <c r="N587" i="2"/>
  <c r="S586" i="2"/>
  <c r="N586" i="2"/>
  <c r="S585" i="2"/>
  <c r="N585" i="2"/>
  <c r="S584" i="2"/>
  <c r="N584" i="2"/>
  <c r="S583" i="2"/>
  <c r="N583" i="2"/>
  <c r="S582" i="2"/>
  <c r="N582" i="2"/>
  <c r="S581" i="2"/>
  <c r="N581" i="2"/>
  <c r="S580" i="2"/>
  <c r="N580" i="2"/>
  <c r="S579" i="2"/>
  <c r="N579" i="2"/>
  <c r="S578" i="2"/>
  <c r="N578" i="2"/>
  <c r="S577" i="2"/>
  <c r="N577" i="2"/>
  <c r="S576" i="2"/>
  <c r="N576" i="2"/>
  <c r="S575" i="2"/>
  <c r="N575" i="2"/>
  <c r="S574" i="2"/>
  <c r="N574" i="2"/>
  <c r="S573" i="2"/>
  <c r="N573" i="2"/>
  <c r="S572" i="2"/>
  <c r="N572" i="2"/>
  <c r="S571" i="2"/>
  <c r="N571" i="2"/>
  <c r="S570" i="2"/>
  <c r="N570" i="2"/>
  <c r="S569" i="2"/>
  <c r="N569" i="2"/>
  <c r="S568" i="2"/>
  <c r="N568" i="2"/>
  <c r="S567" i="2"/>
  <c r="N567" i="2"/>
  <c r="S566" i="2"/>
  <c r="N566" i="2"/>
  <c r="S565" i="2"/>
  <c r="N565" i="2"/>
  <c r="S564" i="2"/>
  <c r="N564" i="2"/>
  <c r="S563" i="2"/>
  <c r="N563" i="2"/>
  <c r="S562" i="2"/>
  <c r="N562" i="2"/>
  <c r="S561" i="2"/>
  <c r="N561" i="2"/>
  <c r="S560" i="2"/>
  <c r="N560" i="2"/>
  <c r="S559" i="2"/>
  <c r="N559" i="2"/>
  <c r="S558" i="2"/>
  <c r="N558" i="2"/>
  <c r="S557" i="2"/>
  <c r="N557" i="2"/>
  <c r="S556" i="2"/>
  <c r="N556" i="2"/>
  <c r="S555" i="2"/>
  <c r="N555" i="2"/>
  <c r="S554" i="2"/>
  <c r="N554" i="2"/>
  <c r="S553" i="2"/>
  <c r="N553" i="2"/>
  <c r="S552" i="2"/>
  <c r="N552" i="2"/>
  <c r="S551" i="2"/>
  <c r="N551" i="2"/>
  <c r="S550" i="2"/>
  <c r="N550" i="2"/>
  <c r="S549" i="2"/>
  <c r="N549" i="2"/>
  <c r="S548" i="2"/>
  <c r="N548" i="2"/>
  <c r="S547" i="2"/>
  <c r="N547" i="2"/>
  <c r="S546" i="2"/>
  <c r="N546" i="2"/>
  <c r="S545" i="2"/>
  <c r="N545" i="2"/>
  <c r="S544" i="2"/>
  <c r="N544" i="2"/>
  <c r="S543" i="2"/>
  <c r="N543" i="2"/>
  <c r="S542" i="2"/>
  <c r="N542" i="2"/>
  <c r="S541" i="2"/>
  <c r="N541" i="2"/>
  <c r="S540" i="2"/>
  <c r="N540" i="2"/>
  <c r="S539" i="2"/>
  <c r="N539" i="2"/>
  <c r="S538" i="2"/>
  <c r="N538" i="2"/>
  <c r="S537" i="2"/>
  <c r="N537" i="2"/>
  <c r="S536" i="2"/>
  <c r="N536" i="2"/>
  <c r="S535" i="2"/>
  <c r="N535" i="2"/>
  <c r="S534" i="2"/>
  <c r="N534" i="2"/>
  <c r="S533" i="2"/>
  <c r="N533" i="2"/>
  <c r="S532" i="2"/>
  <c r="N532" i="2"/>
  <c r="S531" i="2"/>
  <c r="N531" i="2"/>
  <c r="S530" i="2"/>
  <c r="N530" i="2"/>
  <c r="S529" i="2"/>
  <c r="N529" i="2"/>
  <c r="S528" i="2"/>
  <c r="N528" i="2"/>
  <c r="S527" i="2"/>
  <c r="N527" i="2"/>
  <c r="S526" i="2"/>
  <c r="N526" i="2"/>
  <c r="S525" i="2"/>
  <c r="N525" i="2"/>
  <c r="S524" i="2"/>
  <c r="N524" i="2"/>
  <c r="S523" i="2"/>
  <c r="N523" i="2"/>
  <c r="S522" i="2"/>
  <c r="N522" i="2"/>
  <c r="S521" i="2"/>
  <c r="N521" i="2"/>
  <c r="S520" i="2"/>
  <c r="N520" i="2"/>
  <c r="S519" i="2"/>
  <c r="N519" i="2"/>
  <c r="S518" i="2"/>
  <c r="N518" i="2"/>
  <c r="S517" i="2"/>
  <c r="N517" i="2"/>
  <c r="S516" i="2"/>
  <c r="N516" i="2"/>
  <c r="S515" i="2"/>
  <c r="N515" i="2"/>
  <c r="S514" i="2"/>
  <c r="N514" i="2"/>
  <c r="S513" i="2"/>
  <c r="N513" i="2"/>
  <c r="S512" i="2"/>
  <c r="N512" i="2"/>
  <c r="S511" i="2"/>
  <c r="N511" i="2"/>
  <c r="S510" i="2"/>
  <c r="N510" i="2"/>
  <c r="S509" i="2"/>
  <c r="N509" i="2"/>
  <c r="S508" i="2"/>
  <c r="N508" i="2"/>
  <c r="S507" i="2"/>
  <c r="N507" i="2"/>
  <c r="S506" i="2"/>
  <c r="N506" i="2"/>
  <c r="S505" i="2"/>
  <c r="N505" i="2"/>
  <c r="S504" i="2"/>
  <c r="N504" i="2"/>
  <c r="S503" i="2"/>
  <c r="N503" i="2"/>
  <c r="S502" i="2"/>
  <c r="N502" i="2"/>
  <c r="S501" i="2"/>
  <c r="N501" i="2"/>
  <c r="S500" i="2"/>
  <c r="N500" i="2"/>
  <c r="S499" i="2"/>
  <c r="N499" i="2"/>
  <c r="S498" i="2"/>
  <c r="N498" i="2"/>
  <c r="S497" i="2"/>
  <c r="N497" i="2"/>
  <c r="S496" i="2"/>
  <c r="N496" i="2"/>
  <c r="S495" i="2"/>
  <c r="N495" i="2"/>
  <c r="S494" i="2"/>
  <c r="N494" i="2"/>
  <c r="S493" i="2"/>
  <c r="N493" i="2"/>
  <c r="S492" i="2"/>
  <c r="N492" i="2"/>
  <c r="S491" i="2"/>
  <c r="N491" i="2"/>
  <c r="S490" i="2"/>
  <c r="N490" i="2"/>
  <c r="S489" i="2"/>
  <c r="N489" i="2"/>
  <c r="S488" i="2"/>
  <c r="N488" i="2"/>
  <c r="S487" i="2"/>
  <c r="N487" i="2"/>
  <c r="S486" i="2"/>
  <c r="N486" i="2"/>
  <c r="S485" i="2"/>
  <c r="N485" i="2"/>
  <c r="S484" i="2"/>
  <c r="N484" i="2"/>
  <c r="S483" i="2"/>
  <c r="N483" i="2"/>
  <c r="S482" i="2"/>
  <c r="N482" i="2"/>
  <c r="S481" i="2"/>
  <c r="N481" i="2"/>
  <c r="S480" i="2"/>
  <c r="N480" i="2"/>
  <c r="S479" i="2"/>
  <c r="N479" i="2"/>
  <c r="S478" i="2"/>
  <c r="N478" i="2"/>
  <c r="S477" i="2"/>
  <c r="N477" i="2"/>
  <c r="S476" i="2"/>
  <c r="N476" i="2"/>
  <c r="S475" i="2"/>
  <c r="N475" i="2"/>
  <c r="S474" i="2"/>
  <c r="N474" i="2"/>
  <c r="S473" i="2"/>
  <c r="N473" i="2"/>
  <c r="S472" i="2"/>
  <c r="N472" i="2"/>
  <c r="S471" i="2"/>
  <c r="N471" i="2"/>
  <c r="S470" i="2"/>
  <c r="N470" i="2"/>
  <c r="S469" i="2"/>
  <c r="N469" i="2"/>
  <c r="S468" i="2"/>
  <c r="N468" i="2"/>
  <c r="S467" i="2"/>
  <c r="N467" i="2"/>
  <c r="S466" i="2"/>
  <c r="N466" i="2"/>
  <c r="S465" i="2"/>
  <c r="N465" i="2"/>
  <c r="S464" i="2"/>
  <c r="N464" i="2"/>
  <c r="S463" i="2"/>
  <c r="N463" i="2"/>
  <c r="S462" i="2"/>
  <c r="N462" i="2"/>
  <c r="S461" i="2"/>
  <c r="N461" i="2"/>
  <c r="S460" i="2"/>
  <c r="N460" i="2"/>
  <c r="S459" i="2"/>
  <c r="N459" i="2"/>
  <c r="S458" i="2"/>
  <c r="N458" i="2"/>
  <c r="S457" i="2"/>
  <c r="N457" i="2"/>
  <c r="S456" i="2"/>
  <c r="N456" i="2"/>
  <c r="S455" i="2"/>
  <c r="N455" i="2"/>
  <c r="S454" i="2"/>
  <c r="N454" i="2"/>
  <c r="S453" i="2"/>
  <c r="N453" i="2"/>
  <c r="S452" i="2"/>
  <c r="N452" i="2"/>
  <c r="S451" i="2"/>
  <c r="N451" i="2"/>
  <c r="S450" i="2"/>
  <c r="N450" i="2"/>
  <c r="S449" i="2"/>
  <c r="N449" i="2"/>
  <c r="S448" i="2"/>
  <c r="N448" i="2"/>
  <c r="S447" i="2"/>
  <c r="N447" i="2"/>
  <c r="S446" i="2"/>
  <c r="N446" i="2"/>
  <c r="S445" i="2"/>
  <c r="N445" i="2"/>
  <c r="S444" i="2"/>
  <c r="N444" i="2"/>
  <c r="S443" i="2"/>
  <c r="N443" i="2"/>
  <c r="S442" i="2"/>
  <c r="N442" i="2"/>
  <c r="S441" i="2"/>
  <c r="N441" i="2"/>
  <c r="S440" i="2"/>
  <c r="N440" i="2"/>
  <c r="S439" i="2"/>
  <c r="N439" i="2"/>
  <c r="S438" i="2"/>
  <c r="N438" i="2"/>
  <c r="S437" i="2"/>
  <c r="N437" i="2"/>
  <c r="S436" i="2"/>
  <c r="N436" i="2"/>
  <c r="S435" i="2"/>
  <c r="N435" i="2"/>
  <c r="S434" i="2"/>
  <c r="N434" i="2"/>
  <c r="S433" i="2"/>
  <c r="N433" i="2"/>
  <c r="S432" i="2"/>
  <c r="N432" i="2"/>
  <c r="S431" i="2"/>
  <c r="N431" i="2"/>
  <c r="S430" i="2"/>
  <c r="N430" i="2"/>
  <c r="S429" i="2"/>
  <c r="N429" i="2"/>
  <c r="S428" i="2"/>
  <c r="N428" i="2"/>
  <c r="S427" i="2"/>
  <c r="N427" i="2"/>
  <c r="S426" i="2"/>
  <c r="N426" i="2"/>
  <c r="S425" i="2"/>
  <c r="N425" i="2"/>
  <c r="S424" i="2"/>
  <c r="N424" i="2"/>
  <c r="S423" i="2"/>
  <c r="N423" i="2"/>
  <c r="S422" i="2"/>
  <c r="N422" i="2"/>
  <c r="S421" i="2"/>
  <c r="N421" i="2"/>
  <c r="S420" i="2"/>
  <c r="N420" i="2"/>
  <c r="S419" i="2"/>
  <c r="N419" i="2"/>
  <c r="S418" i="2"/>
  <c r="N418" i="2"/>
  <c r="X417" i="2"/>
  <c r="S417" i="2"/>
  <c r="N417" i="2"/>
  <c r="X416" i="2"/>
  <c r="S416" i="2"/>
  <c r="N416" i="2"/>
  <c r="X415" i="2"/>
  <c r="S415" i="2"/>
  <c r="N415" i="2"/>
  <c r="X414" i="2"/>
  <c r="S414" i="2"/>
  <c r="N414" i="2"/>
  <c r="X413" i="2"/>
  <c r="S413" i="2"/>
  <c r="N413" i="2"/>
  <c r="X412" i="2"/>
  <c r="S412" i="2"/>
  <c r="N412" i="2"/>
  <c r="X411" i="2"/>
  <c r="S411" i="2"/>
  <c r="N411" i="2"/>
  <c r="X410" i="2"/>
  <c r="S410" i="2"/>
  <c r="N410" i="2"/>
  <c r="X409" i="2"/>
  <c r="S409" i="2"/>
  <c r="N409" i="2"/>
  <c r="X408" i="2"/>
  <c r="S408" i="2"/>
  <c r="N408" i="2"/>
  <c r="X407" i="2"/>
  <c r="S407" i="2"/>
  <c r="N407" i="2"/>
  <c r="X406" i="2"/>
  <c r="S406" i="2"/>
  <c r="N406" i="2"/>
  <c r="X405" i="2"/>
  <c r="S405" i="2"/>
  <c r="N405" i="2"/>
  <c r="X404" i="2"/>
  <c r="S404" i="2"/>
  <c r="N404" i="2"/>
  <c r="X403" i="2"/>
  <c r="S403" i="2"/>
  <c r="N403" i="2"/>
  <c r="X402" i="2"/>
  <c r="S402" i="2"/>
  <c r="N402" i="2"/>
  <c r="X401" i="2"/>
  <c r="S401" i="2"/>
  <c r="N401" i="2"/>
  <c r="X400" i="2"/>
  <c r="S400" i="2"/>
  <c r="N400" i="2"/>
  <c r="X399" i="2"/>
  <c r="S399" i="2"/>
  <c r="N399" i="2"/>
  <c r="X398" i="2"/>
  <c r="S398" i="2"/>
  <c r="N398" i="2"/>
  <c r="X397" i="2"/>
  <c r="S397" i="2"/>
  <c r="N397" i="2"/>
  <c r="X396" i="2"/>
  <c r="S396" i="2"/>
  <c r="N396" i="2"/>
  <c r="X395" i="2"/>
  <c r="S395" i="2"/>
  <c r="N395" i="2"/>
  <c r="X394" i="2"/>
  <c r="S394" i="2"/>
  <c r="N394" i="2"/>
  <c r="X393" i="2"/>
  <c r="S393" i="2"/>
  <c r="N393" i="2"/>
  <c r="X392" i="2"/>
  <c r="S392" i="2"/>
  <c r="N392" i="2"/>
  <c r="X391" i="2"/>
  <c r="S391" i="2"/>
  <c r="N391" i="2"/>
  <c r="X390" i="2"/>
  <c r="S390" i="2"/>
  <c r="N390" i="2"/>
  <c r="X389" i="2"/>
  <c r="S389" i="2"/>
  <c r="N389" i="2"/>
  <c r="X388" i="2"/>
  <c r="S388" i="2"/>
  <c r="N388" i="2"/>
  <c r="X387" i="2"/>
  <c r="S387" i="2"/>
  <c r="N387" i="2"/>
  <c r="X386" i="2"/>
  <c r="S386" i="2"/>
  <c r="N386" i="2"/>
  <c r="X385" i="2"/>
  <c r="S385" i="2"/>
  <c r="N385" i="2"/>
  <c r="X384" i="2"/>
  <c r="S384" i="2"/>
  <c r="N384" i="2"/>
  <c r="X383" i="2"/>
  <c r="S383" i="2"/>
  <c r="N383" i="2"/>
  <c r="X382" i="2"/>
  <c r="S382" i="2"/>
  <c r="N382" i="2"/>
  <c r="X381" i="2"/>
  <c r="S381" i="2"/>
  <c r="N381" i="2"/>
  <c r="X380" i="2"/>
  <c r="S380" i="2"/>
  <c r="N380" i="2"/>
  <c r="X379" i="2"/>
  <c r="S379" i="2"/>
  <c r="N379" i="2"/>
  <c r="X378" i="2"/>
  <c r="S378" i="2"/>
  <c r="N378" i="2"/>
  <c r="X377" i="2"/>
  <c r="S377" i="2"/>
  <c r="N377" i="2"/>
  <c r="X376" i="2"/>
  <c r="S376" i="2"/>
  <c r="N376" i="2"/>
  <c r="X375" i="2"/>
  <c r="S375" i="2"/>
  <c r="N375" i="2"/>
  <c r="X374" i="2"/>
  <c r="S374" i="2"/>
  <c r="N374" i="2"/>
  <c r="X373" i="2"/>
  <c r="S373" i="2"/>
  <c r="N373" i="2"/>
  <c r="X372" i="2"/>
  <c r="S372" i="2"/>
  <c r="N372" i="2"/>
  <c r="X371" i="2"/>
  <c r="S371" i="2"/>
  <c r="N371" i="2"/>
  <c r="X370" i="2"/>
  <c r="S370" i="2"/>
  <c r="N370" i="2"/>
  <c r="X369" i="2"/>
  <c r="S369" i="2"/>
  <c r="N369" i="2"/>
  <c r="X368" i="2"/>
  <c r="S368" i="2"/>
  <c r="N368" i="2"/>
  <c r="X367" i="2"/>
  <c r="S367" i="2"/>
  <c r="N367" i="2"/>
  <c r="X366" i="2"/>
  <c r="S366" i="2"/>
  <c r="N366" i="2"/>
  <c r="X365" i="2"/>
  <c r="S365" i="2"/>
  <c r="N365" i="2"/>
  <c r="X364" i="2"/>
  <c r="S364" i="2"/>
  <c r="N364" i="2"/>
  <c r="X363" i="2"/>
  <c r="S363" i="2"/>
  <c r="N363" i="2"/>
  <c r="X362" i="2"/>
  <c r="S362" i="2"/>
  <c r="N362" i="2"/>
  <c r="X361" i="2"/>
  <c r="S361" i="2"/>
  <c r="N361" i="2"/>
  <c r="X360" i="2"/>
  <c r="S360" i="2"/>
  <c r="N360" i="2"/>
  <c r="X359" i="2"/>
  <c r="S359" i="2"/>
  <c r="N359" i="2"/>
  <c r="X358" i="2"/>
  <c r="S358" i="2"/>
  <c r="N358" i="2"/>
  <c r="X357" i="2"/>
  <c r="S357" i="2"/>
  <c r="N357" i="2"/>
  <c r="X356" i="2"/>
  <c r="S356" i="2"/>
  <c r="N356" i="2"/>
  <c r="X355" i="2"/>
  <c r="S355" i="2"/>
  <c r="N355" i="2"/>
  <c r="X354" i="2"/>
  <c r="S354" i="2"/>
  <c r="N354" i="2"/>
  <c r="X353" i="2"/>
  <c r="S353" i="2"/>
  <c r="N353" i="2"/>
  <c r="X352" i="2"/>
  <c r="S352" i="2"/>
  <c r="N352" i="2"/>
  <c r="X351" i="2"/>
  <c r="S351" i="2"/>
  <c r="N351" i="2"/>
  <c r="X350" i="2"/>
  <c r="S350" i="2"/>
  <c r="N350" i="2"/>
  <c r="X349" i="2"/>
  <c r="S349" i="2"/>
  <c r="N349" i="2"/>
  <c r="X348" i="2"/>
  <c r="S348" i="2"/>
  <c r="N348" i="2"/>
  <c r="X347" i="2"/>
  <c r="S347" i="2"/>
  <c r="N347" i="2"/>
  <c r="X346" i="2"/>
  <c r="S346" i="2"/>
  <c r="N346" i="2"/>
  <c r="X345" i="2"/>
  <c r="S345" i="2"/>
  <c r="N345" i="2"/>
  <c r="X344" i="2"/>
  <c r="S344" i="2"/>
  <c r="N344" i="2"/>
  <c r="X343" i="2"/>
  <c r="S343" i="2"/>
  <c r="N343" i="2"/>
  <c r="X342" i="2"/>
  <c r="S342" i="2"/>
  <c r="N342" i="2"/>
  <c r="X341" i="2"/>
  <c r="S341" i="2"/>
  <c r="N341" i="2"/>
  <c r="X340" i="2"/>
  <c r="S340" i="2"/>
  <c r="N340" i="2"/>
  <c r="X339" i="2"/>
  <c r="S339" i="2"/>
  <c r="N339" i="2"/>
  <c r="X338" i="2"/>
  <c r="S338" i="2"/>
  <c r="N338" i="2"/>
  <c r="X337" i="2"/>
  <c r="S337" i="2"/>
  <c r="N337" i="2"/>
  <c r="X336" i="2"/>
  <c r="S336" i="2"/>
  <c r="N336" i="2"/>
  <c r="X335" i="2"/>
  <c r="S335" i="2"/>
  <c r="N335" i="2"/>
  <c r="X334" i="2"/>
  <c r="S334" i="2"/>
  <c r="N334" i="2"/>
  <c r="X333" i="2"/>
  <c r="S333" i="2"/>
  <c r="N333" i="2"/>
  <c r="X332" i="2"/>
  <c r="S332" i="2"/>
  <c r="N332" i="2"/>
  <c r="X331" i="2"/>
  <c r="S331" i="2"/>
  <c r="N331" i="2"/>
  <c r="X330" i="2"/>
  <c r="S330" i="2"/>
  <c r="N330" i="2"/>
  <c r="X329" i="2"/>
  <c r="S329" i="2"/>
  <c r="N329" i="2"/>
  <c r="X328" i="2"/>
  <c r="S328" i="2"/>
  <c r="N328" i="2"/>
  <c r="X327" i="2"/>
  <c r="S327" i="2"/>
  <c r="N327" i="2"/>
  <c r="X326" i="2"/>
  <c r="S326" i="2"/>
  <c r="N326" i="2"/>
  <c r="X325" i="2"/>
  <c r="S325" i="2"/>
  <c r="N325" i="2"/>
  <c r="X324" i="2"/>
  <c r="S324" i="2"/>
  <c r="N324" i="2"/>
  <c r="X323" i="2"/>
  <c r="S323" i="2"/>
  <c r="N323" i="2"/>
  <c r="X322" i="2"/>
  <c r="S322" i="2"/>
  <c r="N322" i="2"/>
  <c r="X321" i="2"/>
  <c r="S321" i="2"/>
  <c r="N321" i="2"/>
  <c r="X320" i="2"/>
  <c r="S320" i="2"/>
  <c r="N320" i="2"/>
  <c r="X319" i="2"/>
  <c r="S319" i="2"/>
  <c r="N319" i="2"/>
  <c r="X318" i="2"/>
  <c r="S318" i="2"/>
  <c r="N318" i="2"/>
  <c r="X317" i="2"/>
  <c r="S317" i="2"/>
  <c r="N317" i="2"/>
  <c r="X316" i="2"/>
  <c r="S316" i="2"/>
  <c r="N316" i="2"/>
  <c r="X315" i="2"/>
  <c r="S315" i="2"/>
  <c r="N315" i="2"/>
  <c r="X314" i="2"/>
  <c r="S314" i="2"/>
  <c r="N314" i="2"/>
  <c r="X313" i="2"/>
  <c r="S313" i="2"/>
  <c r="N313" i="2"/>
  <c r="X312" i="2"/>
  <c r="S312" i="2"/>
  <c r="N312" i="2"/>
  <c r="X311" i="2"/>
  <c r="S311" i="2"/>
  <c r="N311" i="2"/>
  <c r="X310" i="2"/>
  <c r="S310" i="2"/>
  <c r="N310" i="2"/>
  <c r="X309" i="2"/>
  <c r="S309" i="2"/>
  <c r="N309" i="2"/>
  <c r="X308" i="2"/>
  <c r="S308" i="2"/>
  <c r="N308" i="2"/>
  <c r="X307" i="2"/>
  <c r="S307" i="2"/>
  <c r="N307" i="2"/>
  <c r="X306" i="2"/>
  <c r="S306" i="2"/>
  <c r="N306" i="2"/>
  <c r="X305" i="2"/>
  <c r="S305" i="2"/>
  <c r="N305" i="2"/>
  <c r="X304" i="2"/>
  <c r="S304" i="2"/>
  <c r="N304" i="2"/>
  <c r="X303" i="2"/>
  <c r="S303" i="2"/>
  <c r="N303" i="2"/>
  <c r="X302" i="2"/>
  <c r="S302" i="2"/>
  <c r="N302" i="2"/>
  <c r="X301" i="2"/>
  <c r="S301" i="2"/>
  <c r="N301" i="2"/>
  <c r="X300" i="2"/>
  <c r="S300" i="2"/>
  <c r="N300" i="2"/>
  <c r="X299" i="2"/>
  <c r="S299" i="2"/>
  <c r="N299" i="2"/>
  <c r="X298" i="2"/>
  <c r="S298" i="2"/>
  <c r="N298" i="2"/>
  <c r="X297" i="2"/>
  <c r="S297" i="2"/>
  <c r="N297" i="2"/>
  <c r="X296" i="2"/>
  <c r="S296" i="2"/>
  <c r="N296" i="2"/>
  <c r="X295" i="2"/>
  <c r="S295" i="2"/>
  <c r="N295" i="2"/>
  <c r="X294" i="2"/>
  <c r="S294" i="2"/>
  <c r="N294" i="2"/>
  <c r="X293" i="2"/>
  <c r="S293" i="2"/>
  <c r="N293" i="2"/>
  <c r="X292" i="2"/>
  <c r="S292" i="2"/>
  <c r="N292" i="2"/>
  <c r="X291" i="2"/>
  <c r="S291" i="2"/>
  <c r="N291" i="2"/>
  <c r="X290" i="2"/>
  <c r="S290" i="2"/>
  <c r="N290" i="2"/>
  <c r="X289" i="2"/>
  <c r="S289" i="2"/>
  <c r="N289" i="2"/>
  <c r="X288" i="2"/>
  <c r="S288" i="2"/>
  <c r="N288" i="2"/>
  <c r="X287" i="2"/>
  <c r="S287" i="2"/>
  <c r="N287" i="2"/>
  <c r="X286" i="2"/>
  <c r="S286" i="2"/>
  <c r="N286" i="2"/>
  <c r="X285" i="2"/>
  <c r="S285" i="2"/>
  <c r="N285" i="2"/>
  <c r="X284" i="2"/>
  <c r="S284" i="2"/>
  <c r="N284" i="2"/>
  <c r="X283" i="2"/>
  <c r="S283" i="2"/>
  <c r="N283" i="2"/>
  <c r="X282" i="2"/>
  <c r="S282" i="2"/>
  <c r="N282" i="2"/>
  <c r="X281" i="2"/>
  <c r="S281" i="2"/>
  <c r="N281" i="2"/>
  <c r="X280" i="2"/>
  <c r="S280" i="2"/>
  <c r="N280" i="2"/>
  <c r="X279" i="2"/>
  <c r="S279" i="2"/>
  <c r="N279" i="2"/>
  <c r="X278" i="2"/>
  <c r="S278" i="2"/>
  <c r="N278" i="2"/>
  <c r="X277" i="2"/>
  <c r="S277" i="2"/>
  <c r="N277" i="2"/>
  <c r="X276" i="2"/>
  <c r="S276" i="2"/>
  <c r="N276" i="2"/>
  <c r="X275" i="2"/>
  <c r="S275" i="2"/>
  <c r="N275" i="2"/>
  <c r="X274" i="2"/>
  <c r="S274" i="2"/>
  <c r="N274" i="2"/>
  <c r="X273" i="2"/>
  <c r="S273" i="2"/>
  <c r="N273" i="2"/>
  <c r="X272" i="2"/>
  <c r="S272" i="2"/>
  <c r="N272" i="2"/>
  <c r="X271" i="2"/>
  <c r="S271" i="2"/>
  <c r="N271" i="2"/>
  <c r="X270" i="2"/>
  <c r="S270" i="2"/>
  <c r="N270" i="2"/>
  <c r="X269" i="2"/>
  <c r="S269" i="2"/>
  <c r="N269" i="2"/>
  <c r="X268" i="2"/>
  <c r="S268" i="2"/>
  <c r="N268" i="2"/>
  <c r="X267" i="2"/>
  <c r="S267" i="2"/>
  <c r="N267" i="2"/>
  <c r="X266" i="2"/>
  <c r="S266" i="2"/>
  <c r="N266" i="2"/>
  <c r="X265" i="2"/>
  <c r="S265" i="2"/>
  <c r="N265" i="2"/>
  <c r="X264" i="2"/>
  <c r="S264" i="2"/>
  <c r="N264" i="2"/>
  <c r="X263" i="2"/>
  <c r="S263" i="2"/>
  <c r="N263" i="2"/>
  <c r="X262" i="2"/>
  <c r="S262" i="2"/>
  <c r="N262" i="2"/>
  <c r="X261" i="2"/>
  <c r="S261" i="2"/>
  <c r="N261" i="2"/>
  <c r="X260" i="2"/>
  <c r="S260" i="2"/>
  <c r="N260" i="2"/>
  <c r="X259" i="2"/>
  <c r="S259" i="2"/>
  <c r="N259" i="2"/>
  <c r="X258" i="2"/>
  <c r="S258" i="2"/>
  <c r="N258" i="2"/>
  <c r="X257" i="2"/>
  <c r="S257" i="2"/>
  <c r="N257" i="2"/>
  <c r="X256" i="2"/>
  <c r="S256" i="2"/>
  <c r="N256" i="2"/>
  <c r="X255" i="2"/>
  <c r="S255" i="2"/>
  <c r="N255" i="2"/>
  <c r="X254" i="2"/>
  <c r="S254" i="2"/>
  <c r="N254" i="2"/>
  <c r="X253" i="2"/>
  <c r="S253" i="2"/>
  <c r="N253" i="2"/>
  <c r="X252" i="2"/>
  <c r="S252" i="2"/>
  <c r="N252" i="2"/>
  <c r="X251" i="2"/>
  <c r="S251" i="2"/>
  <c r="N251" i="2"/>
  <c r="X250" i="2"/>
  <c r="S250" i="2"/>
  <c r="N250" i="2"/>
  <c r="X249" i="2"/>
  <c r="S249" i="2"/>
  <c r="N249" i="2"/>
  <c r="X248" i="2"/>
  <c r="S248" i="2"/>
  <c r="N248" i="2"/>
  <c r="X247" i="2"/>
  <c r="S247" i="2"/>
  <c r="N247" i="2"/>
  <c r="X246" i="2"/>
  <c r="S246" i="2"/>
  <c r="N246" i="2"/>
  <c r="X245" i="2"/>
  <c r="S245" i="2"/>
  <c r="N245" i="2"/>
  <c r="X244" i="2"/>
  <c r="S244" i="2"/>
  <c r="N244" i="2"/>
  <c r="X243" i="2"/>
  <c r="S243" i="2"/>
  <c r="N243" i="2"/>
  <c r="X242" i="2"/>
  <c r="S242" i="2"/>
  <c r="N242" i="2"/>
  <c r="X241" i="2"/>
  <c r="S241" i="2"/>
  <c r="N241" i="2"/>
  <c r="X240" i="2"/>
  <c r="S240" i="2"/>
  <c r="N240" i="2"/>
  <c r="X239" i="2"/>
  <c r="S239" i="2"/>
  <c r="N239" i="2"/>
  <c r="X238" i="2"/>
  <c r="S238" i="2"/>
  <c r="N238" i="2"/>
  <c r="X237" i="2"/>
  <c r="S237" i="2"/>
  <c r="N237" i="2"/>
  <c r="X236" i="2"/>
  <c r="S236" i="2"/>
  <c r="N236" i="2"/>
  <c r="X235" i="2"/>
  <c r="S235" i="2"/>
  <c r="N235" i="2"/>
  <c r="X234" i="2"/>
  <c r="S234" i="2"/>
  <c r="N234" i="2"/>
  <c r="X233" i="2"/>
  <c r="S233" i="2"/>
  <c r="N233" i="2"/>
  <c r="X232" i="2"/>
  <c r="S232" i="2"/>
  <c r="N232" i="2"/>
  <c r="X231" i="2"/>
  <c r="S231" i="2"/>
  <c r="N231" i="2"/>
  <c r="X230" i="2"/>
  <c r="S230" i="2"/>
  <c r="N230" i="2"/>
  <c r="X229" i="2"/>
  <c r="S229" i="2"/>
  <c r="N229" i="2"/>
  <c r="X228" i="2"/>
  <c r="S228" i="2"/>
  <c r="N228" i="2"/>
  <c r="X227" i="2"/>
  <c r="S227" i="2"/>
  <c r="N227" i="2"/>
  <c r="X226" i="2"/>
  <c r="S226" i="2"/>
  <c r="N226" i="2"/>
  <c r="X225" i="2"/>
  <c r="S225" i="2"/>
  <c r="N225" i="2"/>
  <c r="X224" i="2"/>
  <c r="S224" i="2"/>
  <c r="N224" i="2"/>
  <c r="X223" i="2"/>
  <c r="S223" i="2"/>
  <c r="N223" i="2"/>
  <c r="X222" i="2"/>
  <c r="S222" i="2"/>
  <c r="N222" i="2"/>
  <c r="X221" i="2"/>
  <c r="S221" i="2"/>
  <c r="N221" i="2"/>
  <c r="X220" i="2"/>
  <c r="S220" i="2"/>
  <c r="N220" i="2"/>
  <c r="X219" i="2"/>
  <c r="S219" i="2"/>
  <c r="N219" i="2"/>
  <c r="X218" i="2"/>
  <c r="S218" i="2"/>
  <c r="N218" i="2"/>
  <c r="X217" i="2"/>
  <c r="S217" i="2"/>
  <c r="N217" i="2"/>
  <c r="X216" i="2"/>
  <c r="S216" i="2"/>
  <c r="N216" i="2"/>
  <c r="X215" i="2"/>
  <c r="S215" i="2"/>
  <c r="N215" i="2"/>
  <c r="X214" i="2"/>
  <c r="S214" i="2"/>
  <c r="N214" i="2"/>
  <c r="X213" i="2"/>
  <c r="S213" i="2"/>
  <c r="N213" i="2"/>
  <c r="X212" i="2"/>
  <c r="S212" i="2"/>
  <c r="N212" i="2"/>
  <c r="X211" i="2"/>
  <c r="S211" i="2"/>
  <c r="N211" i="2"/>
  <c r="X210" i="2"/>
  <c r="S210" i="2"/>
  <c r="N210" i="2"/>
  <c r="X209" i="2"/>
  <c r="S209" i="2"/>
  <c r="N209" i="2"/>
  <c r="X208" i="2"/>
  <c r="S208" i="2"/>
  <c r="N208" i="2"/>
  <c r="X207" i="2"/>
  <c r="S207" i="2"/>
  <c r="N207" i="2"/>
  <c r="X206" i="2"/>
  <c r="S206" i="2"/>
  <c r="N206" i="2"/>
  <c r="X205" i="2"/>
  <c r="S205" i="2"/>
  <c r="N205" i="2"/>
  <c r="X204" i="2"/>
  <c r="S204" i="2"/>
  <c r="N204" i="2"/>
  <c r="X203" i="2"/>
  <c r="S203" i="2"/>
  <c r="N203" i="2"/>
  <c r="X202" i="2"/>
  <c r="S202" i="2"/>
  <c r="N202" i="2"/>
  <c r="X201" i="2"/>
  <c r="S201" i="2"/>
  <c r="N201" i="2"/>
  <c r="X200" i="2"/>
  <c r="S200" i="2"/>
  <c r="N200" i="2"/>
  <c r="X199" i="2"/>
  <c r="S199" i="2"/>
  <c r="N199" i="2"/>
  <c r="X198" i="2"/>
  <c r="S198" i="2"/>
  <c r="N198" i="2"/>
  <c r="X197" i="2"/>
  <c r="S197" i="2"/>
  <c r="N197" i="2"/>
  <c r="X196" i="2"/>
  <c r="S196" i="2"/>
  <c r="N196" i="2"/>
  <c r="X195" i="2"/>
  <c r="S195" i="2"/>
  <c r="N195" i="2"/>
  <c r="X194" i="2"/>
  <c r="S194" i="2"/>
  <c r="N194" i="2"/>
  <c r="X193" i="2"/>
  <c r="S193" i="2"/>
  <c r="N193" i="2"/>
  <c r="X192" i="2"/>
  <c r="S192" i="2"/>
  <c r="N192" i="2"/>
  <c r="X191" i="2"/>
  <c r="S191" i="2"/>
  <c r="N191" i="2"/>
  <c r="X190" i="2"/>
  <c r="S190" i="2"/>
  <c r="N190" i="2"/>
  <c r="X189" i="2"/>
  <c r="S189" i="2"/>
  <c r="N189" i="2"/>
  <c r="X188" i="2"/>
  <c r="S188" i="2"/>
  <c r="N188" i="2"/>
  <c r="X187" i="2"/>
  <c r="S187" i="2"/>
  <c r="N187" i="2"/>
  <c r="X186" i="2"/>
  <c r="S186" i="2"/>
  <c r="N186" i="2"/>
  <c r="X185" i="2"/>
  <c r="S185" i="2"/>
  <c r="N185" i="2"/>
  <c r="X184" i="2"/>
  <c r="S184" i="2"/>
  <c r="N184" i="2"/>
  <c r="X183" i="2"/>
  <c r="S183" i="2"/>
  <c r="N183" i="2"/>
  <c r="X182" i="2"/>
  <c r="S182" i="2"/>
  <c r="N182" i="2"/>
  <c r="X181" i="2"/>
  <c r="S181" i="2"/>
  <c r="N181" i="2"/>
  <c r="X180" i="2"/>
  <c r="S180" i="2"/>
  <c r="N180" i="2"/>
  <c r="X179" i="2"/>
  <c r="S179" i="2"/>
  <c r="N179" i="2"/>
  <c r="X178" i="2"/>
  <c r="S178" i="2"/>
  <c r="N178" i="2"/>
  <c r="X177" i="2"/>
  <c r="S177" i="2"/>
  <c r="N177" i="2"/>
  <c r="X176" i="2"/>
  <c r="S176" i="2"/>
  <c r="N176" i="2"/>
  <c r="X175" i="2"/>
  <c r="S175" i="2"/>
  <c r="N175" i="2"/>
  <c r="X174" i="2"/>
  <c r="S174" i="2"/>
  <c r="N174" i="2"/>
  <c r="X173" i="2"/>
  <c r="S173" i="2"/>
  <c r="N173" i="2"/>
  <c r="X172" i="2"/>
  <c r="S172" i="2"/>
  <c r="N172" i="2"/>
  <c r="X171" i="2"/>
  <c r="S171" i="2"/>
  <c r="N171" i="2"/>
  <c r="X170" i="2"/>
  <c r="S170" i="2"/>
  <c r="N170" i="2"/>
  <c r="X169" i="2"/>
  <c r="S169" i="2"/>
  <c r="N169" i="2"/>
  <c r="X168" i="2"/>
  <c r="S168" i="2"/>
  <c r="N168" i="2"/>
  <c r="X167" i="2"/>
  <c r="S167" i="2"/>
  <c r="N167" i="2"/>
  <c r="X166" i="2"/>
  <c r="S166" i="2"/>
  <c r="N166" i="2"/>
  <c r="X165" i="2"/>
  <c r="S165" i="2"/>
  <c r="N165" i="2"/>
  <c r="X164" i="2"/>
  <c r="S164" i="2"/>
  <c r="N164" i="2"/>
  <c r="X163" i="2"/>
  <c r="S163" i="2"/>
  <c r="N163" i="2"/>
  <c r="X162" i="2"/>
  <c r="S162" i="2"/>
  <c r="N162" i="2"/>
  <c r="X161" i="2"/>
  <c r="S161" i="2"/>
  <c r="N161" i="2"/>
  <c r="X160" i="2"/>
  <c r="S160" i="2"/>
  <c r="N160" i="2"/>
  <c r="X159" i="2"/>
  <c r="S159" i="2"/>
  <c r="N159" i="2"/>
  <c r="X158" i="2"/>
  <c r="S158" i="2"/>
  <c r="N158" i="2"/>
  <c r="X157" i="2"/>
  <c r="S157" i="2"/>
  <c r="N157" i="2"/>
  <c r="X156" i="2"/>
  <c r="S156" i="2"/>
  <c r="N156" i="2"/>
  <c r="X155" i="2"/>
  <c r="S155" i="2"/>
  <c r="N155" i="2"/>
  <c r="X154" i="2"/>
  <c r="S154" i="2"/>
  <c r="N154" i="2"/>
  <c r="X153" i="2"/>
  <c r="S153" i="2"/>
  <c r="N153" i="2"/>
  <c r="X152" i="2"/>
  <c r="S152" i="2"/>
  <c r="N152" i="2"/>
  <c r="X151" i="2"/>
  <c r="S151" i="2"/>
  <c r="N151" i="2"/>
  <c r="X150" i="2"/>
  <c r="S150" i="2"/>
  <c r="N150" i="2"/>
  <c r="X149" i="2"/>
  <c r="S149" i="2"/>
  <c r="N149" i="2"/>
  <c r="X148" i="2"/>
  <c r="S148" i="2"/>
  <c r="N148" i="2"/>
  <c r="X147" i="2"/>
  <c r="S147" i="2"/>
  <c r="N147" i="2"/>
  <c r="X146" i="2"/>
  <c r="S146" i="2"/>
  <c r="N146" i="2"/>
  <c r="X145" i="2"/>
  <c r="S145" i="2"/>
  <c r="N145" i="2"/>
  <c r="X144" i="2"/>
  <c r="S144" i="2"/>
  <c r="N144" i="2"/>
  <c r="X143" i="2"/>
  <c r="S143" i="2"/>
  <c r="N143" i="2"/>
  <c r="X142" i="2"/>
  <c r="S142" i="2"/>
  <c r="N142" i="2"/>
  <c r="X141" i="2"/>
  <c r="S141" i="2"/>
  <c r="N141" i="2"/>
  <c r="X140" i="2"/>
  <c r="S140" i="2"/>
  <c r="N140" i="2"/>
  <c r="X139" i="2"/>
  <c r="S139" i="2"/>
  <c r="N139" i="2"/>
  <c r="X138" i="2"/>
  <c r="S138" i="2"/>
  <c r="N138" i="2"/>
  <c r="X137" i="2"/>
  <c r="S137" i="2"/>
  <c r="N137" i="2"/>
  <c r="X136" i="2"/>
  <c r="S136" i="2"/>
  <c r="N136" i="2"/>
  <c r="X135" i="2"/>
  <c r="S135" i="2"/>
  <c r="N135" i="2"/>
  <c r="X134" i="2"/>
  <c r="S134" i="2"/>
  <c r="N134" i="2"/>
  <c r="X133" i="2"/>
  <c r="S133" i="2"/>
  <c r="N133" i="2"/>
  <c r="X132" i="2"/>
  <c r="S132" i="2"/>
  <c r="N132" i="2"/>
  <c r="X131" i="2"/>
  <c r="S131" i="2"/>
  <c r="N131" i="2"/>
  <c r="X130" i="2"/>
  <c r="S130" i="2"/>
  <c r="N130" i="2"/>
  <c r="X129" i="2"/>
  <c r="S129" i="2"/>
  <c r="N129" i="2"/>
  <c r="X128" i="2"/>
  <c r="S128" i="2"/>
  <c r="N128" i="2"/>
  <c r="X127" i="2"/>
  <c r="S127" i="2"/>
  <c r="N127" i="2"/>
  <c r="X126" i="2"/>
  <c r="S126" i="2"/>
  <c r="N126" i="2"/>
  <c r="X125" i="2"/>
  <c r="S125" i="2"/>
  <c r="N125" i="2"/>
  <c r="X124" i="2"/>
  <c r="S124" i="2"/>
  <c r="N124" i="2"/>
  <c r="X123" i="2"/>
  <c r="S123" i="2"/>
  <c r="N123" i="2"/>
  <c r="X122" i="2"/>
  <c r="S122" i="2"/>
  <c r="N122" i="2"/>
  <c r="X121" i="2"/>
  <c r="S121" i="2"/>
  <c r="N121" i="2"/>
  <c r="X120" i="2"/>
  <c r="S120" i="2"/>
  <c r="N120" i="2"/>
  <c r="X119" i="2"/>
  <c r="S119" i="2"/>
  <c r="N119" i="2"/>
  <c r="X118" i="2"/>
  <c r="S118" i="2"/>
  <c r="N118" i="2"/>
  <c r="X117" i="2"/>
  <c r="S117" i="2"/>
  <c r="N117" i="2"/>
  <c r="X116" i="2"/>
  <c r="S116" i="2"/>
  <c r="N116" i="2"/>
  <c r="X115" i="2"/>
  <c r="S115" i="2"/>
  <c r="N115" i="2"/>
  <c r="X114" i="2"/>
  <c r="S114" i="2"/>
  <c r="N114" i="2"/>
  <c r="X113" i="2"/>
  <c r="S113" i="2"/>
  <c r="N113" i="2"/>
  <c r="X112" i="2"/>
  <c r="S112" i="2"/>
  <c r="N112" i="2"/>
  <c r="X111" i="2"/>
  <c r="S111" i="2"/>
  <c r="N111" i="2"/>
  <c r="X110" i="2"/>
  <c r="S110" i="2"/>
  <c r="N110" i="2"/>
  <c r="X109" i="2"/>
  <c r="S109" i="2"/>
  <c r="N109" i="2"/>
  <c r="X108" i="2"/>
  <c r="S108" i="2"/>
  <c r="N108" i="2"/>
  <c r="X107" i="2"/>
  <c r="S107" i="2"/>
  <c r="N107" i="2"/>
  <c r="X106" i="2"/>
  <c r="S106" i="2"/>
  <c r="N106" i="2"/>
  <c r="X105" i="2"/>
  <c r="S105" i="2"/>
  <c r="N105" i="2"/>
  <c r="X104" i="2"/>
  <c r="S104" i="2"/>
  <c r="N104" i="2"/>
  <c r="X103" i="2"/>
  <c r="S103" i="2"/>
  <c r="N103" i="2"/>
  <c r="X102" i="2"/>
  <c r="S102" i="2"/>
  <c r="N102" i="2"/>
  <c r="X101" i="2"/>
  <c r="S101" i="2"/>
  <c r="N101" i="2"/>
  <c r="X100" i="2"/>
  <c r="S100" i="2"/>
  <c r="N100" i="2"/>
  <c r="X99" i="2"/>
  <c r="S99" i="2"/>
  <c r="N99" i="2"/>
  <c r="X98" i="2"/>
  <c r="S98" i="2"/>
  <c r="N98" i="2"/>
  <c r="X97" i="2"/>
  <c r="S97" i="2"/>
  <c r="N97" i="2"/>
  <c r="X96" i="2"/>
  <c r="S96" i="2"/>
  <c r="N96" i="2"/>
  <c r="X95" i="2"/>
  <c r="S95" i="2"/>
  <c r="N95" i="2"/>
  <c r="X94" i="2"/>
  <c r="S94" i="2"/>
  <c r="N94" i="2"/>
  <c r="X93" i="2"/>
  <c r="S93" i="2"/>
  <c r="N93" i="2"/>
  <c r="X92" i="2"/>
  <c r="S92" i="2"/>
  <c r="N92" i="2"/>
  <c r="X91" i="2"/>
  <c r="S91" i="2"/>
  <c r="N91" i="2"/>
  <c r="X90" i="2"/>
  <c r="S90" i="2"/>
  <c r="N90" i="2"/>
  <c r="X89" i="2"/>
  <c r="S89" i="2"/>
  <c r="N89" i="2"/>
  <c r="X88" i="2"/>
  <c r="S88" i="2"/>
  <c r="N88" i="2"/>
  <c r="X87" i="2"/>
  <c r="S87" i="2"/>
  <c r="N87" i="2"/>
  <c r="X86" i="2"/>
  <c r="S86" i="2"/>
  <c r="N86" i="2"/>
  <c r="X85" i="2"/>
  <c r="S85" i="2"/>
  <c r="N85" i="2"/>
  <c r="X84" i="2"/>
  <c r="S84" i="2"/>
  <c r="N84" i="2"/>
  <c r="X83" i="2"/>
  <c r="S83" i="2"/>
  <c r="N83" i="2"/>
  <c r="X82" i="2"/>
  <c r="S82" i="2"/>
  <c r="N82" i="2"/>
  <c r="X81" i="2"/>
  <c r="S81" i="2"/>
  <c r="N81" i="2"/>
  <c r="X80" i="2"/>
  <c r="S80" i="2"/>
  <c r="N80" i="2"/>
  <c r="X79" i="2"/>
  <c r="S79" i="2"/>
  <c r="N79" i="2"/>
  <c r="X78" i="2"/>
  <c r="S78" i="2"/>
  <c r="N78" i="2"/>
  <c r="X77" i="2"/>
  <c r="S77" i="2"/>
  <c r="N77" i="2"/>
  <c r="X76" i="2"/>
  <c r="S76" i="2"/>
  <c r="N76" i="2"/>
  <c r="X75" i="2"/>
  <c r="S75" i="2"/>
  <c r="N75" i="2"/>
  <c r="X74" i="2"/>
  <c r="S74" i="2"/>
  <c r="N74" i="2"/>
  <c r="X73" i="2"/>
  <c r="S73" i="2"/>
  <c r="N73" i="2"/>
  <c r="X72" i="2"/>
  <c r="S72" i="2"/>
  <c r="N72" i="2"/>
  <c r="X71" i="2"/>
  <c r="S71" i="2"/>
  <c r="N71" i="2"/>
  <c r="X70" i="2"/>
  <c r="S70" i="2"/>
  <c r="N70" i="2"/>
  <c r="X69" i="2"/>
  <c r="S69" i="2"/>
  <c r="N69" i="2"/>
  <c r="X68" i="2"/>
  <c r="S68" i="2"/>
  <c r="N68" i="2"/>
  <c r="X67" i="2"/>
  <c r="S67" i="2"/>
  <c r="N67" i="2"/>
  <c r="X66" i="2"/>
  <c r="S66" i="2"/>
  <c r="N66" i="2"/>
  <c r="X65" i="2"/>
  <c r="S65" i="2"/>
  <c r="N65" i="2"/>
  <c r="X64" i="2"/>
  <c r="S64" i="2"/>
  <c r="N64" i="2"/>
  <c r="X63" i="2"/>
  <c r="S63" i="2"/>
  <c r="N63" i="2"/>
  <c r="X62" i="2"/>
  <c r="S62" i="2"/>
  <c r="N62" i="2"/>
  <c r="X61" i="2"/>
  <c r="S61" i="2"/>
  <c r="N61" i="2"/>
  <c r="X60" i="2"/>
  <c r="S60" i="2"/>
  <c r="N60" i="2"/>
  <c r="X59" i="2"/>
  <c r="S59" i="2"/>
  <c r="N59" i="2"/>
  <c r="X58" i="2"/>
  <c r="S58" i="2"/>
  <c r="N58" i="2"/>
  <c r="X57" i="2"/>
  <c r="S57" i="2"/>
  <c r="N57" i="2"/>
  <c r="X56" i="2"/>
  <c r="S56" i="2"/>
  <c r="N56" i="2"/>
  <c r="X55" i="2"/>
  <c r="S55" i="2"/>
  <c r="N55" i="2"/>
  <c r="X54" i="2"/>
  <c r="S54" i="2"/>
  <c r="N54" i="2"/>
  <c r="X53" i="2"/>
  <c r="S53" i="2"/>
  <c r="N53" i="2"/>
  <c r="X52" i="2"/>
  <c r="S52" i="2"/>
  <c r="N52" i="2"/>
  <c r="X51" i="2"/>
  <c r="S51" i="2"/>
  <c r="N51" i="2"/>
  <c r="X50" i="2"/>
  <c r="S50" i="2"/>
  <c r="N50" i="2"/>
  <c r="X49" i="2"/>
  <c r="S49" i="2"/>
  <c r="N49" i="2"/>
  <c r="X48" i="2"/>
  <c r="S48" i="2"/>
  <c r="N48" i="2"/>
  <c r="X47" i="2"/>
  <c r="S47" i="2"/>
  <c r="N47" i="2"/>
  <c r="X46" i="2"/>
  <c r="S46" i="2"/>
  <c r="N46" i="2"/>
  <c r="X45" i="2"/>
  <c r="S45" i="2"/>
  <c r="N45" i="2"/>
  <c r="X44" i="2"/>
  <c r="S44" i="2"/>
  <c r="N44" i="2"/>
  <c r="X43" i="2"/>
  <c r="S43" i="2"/>
  <c r="N43" i="2"/>
  <c r="X42" i="2"/>
  <c r="S42" i="2"/>
  <c r="N42" i="2"/>
  <c r="X41" i="2"/>
  <c r="S41" i="2"/>
  <c r="N41" i="2"/>
  <c r="X40" i="2"/>
  <c r="S40" i="2"/>
  <c r="N40" i="2"/>
  <c r="X39" i="2"/>
  <c r="S39" i="2"/>
  <c r="N39" i="2"/>
  <c r="X38" i="2"/>
  <c r="S38" i="2"/>
  <c r="N38" i="2"/>
  <c r="X37" i="2"/>
  <c r="S37" i="2"/>
  <c r="N37" i="2"/>
  <c r="X36" i="2"/>
  <c r="S36" i="2"/>
  <c r="N36" i="2"/>
  <c r="X35" i="2"/>
  <c r="S35" i="2"/>
  <c r="N35" i="2"/>
  <c r="X34" i="2"/>
  <c r="S34" i="2"/>
  <c r="N34" i="2"/>
  <c r="X33" i="2"/>
  <c r="S33" i="2"/>
  <c r="N33" i="2"/>
  <c r="X32" i="2"/>
  <c r="S32" i="2"/>
  <c r="N32" i="2"/>
  <c r="X31" i="2"/>
  <c r="S31" i="2"/>
  <c r="N31" i="2"/>
  <c r="X30" i="2"/>
  <c r="S30" i="2"/>
  <c r="N30" i="2"/>
  <c r="X29" i="2"/>
  <c r="S29" i="2"/>
  <c r="N29" i="2"/>
  <c r="X28" i="2"/>
  <c r="S28" i="2"/>
  <c r="N28" i="2"/>
  <c r="X27" i="2"/>
  <c r="S27" i="2"/>
  <c r="N27" i="2"/>
  <c r="X26" i="2"/>
  <c r="S26" i="2"/>
  <c r="N26" i="2"/>
  <c r="X25" i="2"/>
  <c r="S25" i="2"/>
  <c r="N25" i="2"/>
  <c r="X24" i="2"/>
  <c r="S24" i="2"/>
  <c r="N24" i="2"/>
  <c r="X23" i="2"/>
  <c r="S23" i="2"/>
  <c r="N23" i="2"/>
  <c r="X22" i="2"/>
  <c r="S22" i="2"/>
  <c r="N22" i="2"/>
  <c r="X21" i="2"/>
  <c r="S21" i="2"/>
  <c r="N21" i="2"/>
  <c r="X20" i="2"/>
  <c r="S20" i="2"/>
  <c r="N20" i="2"/>
  <c r="X19" i="2"/>
  <c r="S19" i="2"/>
  <c r="N19" i="2"/>
  <c r="X18" i="2"/>
  <c r="S18" i="2"/>
  <c r="N18" i="2"/>
  <c r="X17" i="2"/>
  <c r="S17" i="2"/>
  <c r="N17" i="2"/>
  <c r="X16" i="2"/>
  <c r="S16" i="2"/>
  <c r="N16" i="2"/>
  <c r="X15" i="2"/>
  <c r="S15" i="2"/>
  <c r="N15" i="2"/>
  <c r="X14" i="2"/>
  <c r="S14" i="2"/>
  <c r="N14" i="2"/>
  <c r="X13" i="2"/>
  <c r="S13" i="2"/>
  <c r="N13" i="2"/>
  <c r="X12" i="2"/>
  <c r="S12" i="2"/>
  <c r="N12" i="2"/>
  <c r="X11" i="2"/>
  <c r="S11" i="2"/>
  <c r="N11" i="2"/>
  <c r="X10" i="2"/>
  <c r="S10" i="2"/>
  <c r="N10" i="2"/>
  <c r="X9" i="2"/>
  <c r="S9" i="2"/>
  <c r="N9" i="2"/>
  <c r="X8" i="2"/>
  <c r="S8" i="2"/>
  <c r="N8" i="2"/>
  <c r="X7" i="2"/>
  <c r="S7" i="2"/>
  <c r="N7" i="2"/>
  <c r="X6" i="2"/>
  <c r="S6" i="2"/>
  <c r="N6" i="2"/>
  <c r="X5" i="2"/>
  <c r="S5" i="2"/>
  <c r="N5" i="2"/>
  <c r="X4" i="2"/>
  <c r="S4" i="2"/>
  <c r="N4" i="2"/>
  <c r="I634" i="1" l="1"/>
  <c r="I633" i="1"/>
  <c r="I632" i="1"/>
  <c r="I631" i="1"/>
  <c r="I630" i="1"/>
  <c r="I629" i="1"/>
  <c r="I628" i="1"/>
  <c r="S627" i="1"/>
  <c r="I627" i="1"/>
  <c r="S626" i="1"/>
  <c r="I626" i="1"/>
  <c r="S625" i="1"/>
  <c r="I625" i="1"/>
  <c r="S624" i="1"/>
  <c r="I624" i="1"/>
  <c r="S623" i="1"/>
  <c r="I623" i="1"/>
  <c r="S622" i="1"/>
  <c r="I622" i="1"/>
  <c r="S621" i="1"/>
  <c r="I621" i="1"/>
  <c r="S620" i="1"/>
  <c r="I620" i="1"/>
  <c r="S619" i="1"/>
  <c r="I619" i="1"/>
  <c r="S618" i="1"/>
  <c r="I618" i="1"/>
  <c r="S617" i="1"/>
  <c r="I617" i="1"/>
  <c r="S616" i="1"/>
  <c r="I616" i="1"/>
  <c r="S615" i="1"/>
  <c r="I615" i="1"/>
  <c r="S614" i="1"/>
  <c r="I614" i="1"/>
  <c r="S613" i="1"/>
  <c r="I613" i="1"/>
  <c r="S612" i="1"/>
  <c r="I612" i="1"/>
  <c r="S611" i="1"/>
  <c r="I611" i="1"/>
  <c r="S610" i="1"/>
  <c r="I610" i="1"/>
  <c r="S609" i="1"/>
  <c r="I609" i="1"/>
  <c r="S608" i="1"/>
  <c r="I608" i="1"/>
  <c r="S607" i="1"/>
  <c r="I607" i="1"/>
  <c r="S606" i="1"/>
  <c r="I606" i="1"/>
  <c r="S605" i="1"/>
  <c r="I605" i="1"/>
  <c r="S604" i="1"/>
  <c r="I604" i="1"/>
  <c r="S603" i="1"/>
  <c r="I603" i="1"/>
  <c r="S602" i="1"/>
  <c r="I602" i="1"/>
  <c r="S601" i="1"/>
  <c r="I601" i="1"/>
  <c r="S600" i="1"/>
  <c r="I600" i="1"/>
  <c r="S599" i="1"/>
  <c r="N599" i="1"/>
  <c r="I599" i="1"/>
  <c r="S598" i="1"/>
  <c r="N598" i="1"/>
  <c r="I598" i="1"/>
  <c r="S597" i="1"/>
  <c r="N597" i="1"/>
  <c r="I597" i="1"/>
  <c r="S596" i="1"/>
  <c r="N596" i="1"/>
  <c r="I596" i="1"/>
  <c r="S595" i="1"/>
  <c r="N595" i="1"/>
  <c r="I595" i="1"/>
  <c r="S594" i="1"/>
  <c r="N594" i="1"/>
  <c r="I594" i="1"/>
  <c r="S593" i="1"/>
  <c r="N593" i="1"/>
  <c r="I593" i="1"/>
  <c r="S592" i="1"/>
  <c r="N592" i="1"/>
  <c r="I592" i="1"/>
  <c r="S591" i="1"/>
  <c r="N591" i="1"/>
  <c r="I591" i="1"/>
  <c r="S590" i="1"/>
  <c r="N590" i="1"/>
  <c r="I590" i="1"/>
  <c r="S589" i="1"/>
  <c r="N589" i="1"/>
  <c r="I589" i="1"/>
  <c r="S588" i="1"/>
  <c r="N588" i="1"/>
  <c r="I588" i="1"/>
  <c r="S587" i="1"/>
  <c r="N587" i="1"/>
  <c r="I587" i="1"/>
  <c r="S586" i="1"/>
  <c r="N586" i="1"/>
  <c r="I586" i="1"/>
  <c r="S585" i="1"/>
  <c r="N585" i="1"/>
  <c r="I585" i="1"/>
  <c r="S584" i="1"/>
  <c r="N584" i="1"/>
  <c r="I584" i="1"/>
  <c r="S583" i="1"/>
  <c r="N583" i="1"/>
  <c r="I583" i="1"/>
  <c r="S582" i="1"/>
  <c r="N582" i="1"/>
  <c r="I582" i="1"/>
  <c r="S581" i="1"/>
  <c r="N581" i="1"/>
  <c r="I581" i="1"/>
  <c r="S580" i="1"/>
  <c r="N580" i="1"/>
  <c r="I580" i="1"/>
  <c r="S579" i="1"/>
  <c r="N579" i="1"/>
  <c r="I579" i="1"/>
  <c r="S578" i="1"/>
  <c r="N578" i="1"/>
  <c r="I578" i="1"/>
  <c r="S577" i="1"/>
  <c r="N577" i="1"/>
  <c r="I577" i="1"/>
  <c r="S576" i="1"/>
  <c r="N576" i="1"/>
  <c r="I576" i="1"/>
  <c r="S575" i="1"/>
  <c r="N575" i="1"/>
  <c r="I575" i="1"/>
  <c r="S574" i="1"/>
  <c r="N574" i="1"/>
  <c r="I574" i="1"/>
  <c r="S573" i="1"/>
  <c r="N573" i="1"/>
  <c r="I573" i="1"/>
  <c r="S572" i="1"/>
  <c r="N572" i="1"/>
  <c r="I572" i="1"/>
  <c r="S571" i="1"/>
  <c r="N571" i="1"/>
  <c r="I571" i="1"/>
  <c r="S570" i="1"/>
  <c r="N570" i="1"/>
  <c r="I570" i="1"/>
  <c r="S569" i="1"/>
  <c r="N569" i="1"/>
  <c r="I569" i="1"/>
  <c r="S568" i="1"/>
  <c r="N568" i="1"/>
  <c r="I568" i="1"/>
  <c r="S567" i="1"/>
  <c r="N567" i="1"/>
  <c r="I567" i="1"/>
  <c r="S566" i="1"/>
  <c r="N566" i="1"/>
  <c r="I566" i="1"/>
  <c r="S565" i="1"/>
  <c r="N565" i="1"/>
  <c r="I565" i="1"/>
  <c r="S564" i="1"/>
  <c r="N564" i="1"/>
  <c r="I564" i="1"/>
  <c r="S563" i="1"/>
  <c r="N563" i="1"/>
  <c r="I563" i="1"/>
  <c r="S562" i="1"/>
  <c r="N562" i="1"/>
  <c r="I562" i="1"/>
  <c r="S561" i="1"/>
  <c r="N561" i="1"/>
  <c r="I561" i="1"/>
  <c r="S560" i="1"/>
  <c r="N560" i="1"/>
  <c r="I560" i="1"/>
  <c r="S559" i="1"/>
  <c r="N559" i="1"/>
  <c r="I559" i="1"/>
  <c r="S558" i="1"/>
  <c r="N558" i="1"/>
  <c r="I558" i="1"/>
  <c r="S557" i="1"/>
  <c r="N557" i="1"/>
  <c r="I557" i="1"/>
  <c r="S556" i="1"/>
  <c r="N556" i="1"/>
  <c r="I556" i="1"/>
  <c r="S555" i="1"/>
  <c r="N555" i="1"/>
  <c r="I555" i="1"/>
  <c r="S554" i="1"/>
  <c r="N554" i="1"/>
  <c r="I554" i="1"/>
  <c r="S553" i="1"/>
  <c r="N553" i="1"/>
  <c r="I553" i="1"/>
  <c r="S552" i="1"/>
  <c r="N552" i="1"/>
  <c r="I552" i="1"/>
  <c r="S551" i="1"/>
  <c r="N551" i="1"/>
  <c r="I551" i="1"/>
  <c r="S550" i="1"/>
  <c r="N550" i="1"/>
  <c r="I550" i="1"/>
  <c r="S549" i="1"/>
  <c r="N549" i="1"/>
  <c r="I549" i="1"/>
  <c r="S548" i="1"/>
  <c r="N548" i="1"/>
  <c r="I548" i="1"/>
  <c r="S547" i="1"/>
  <c r="N547" i="1"/>
  <c r="I547" i="1"/>
  <c r="S546" i="1"/>
  <c r="N546" i="1"/>
  <c r="I546" i="1"/>
  <c r="S545" i="1"/>
  <c r="N545" i="1"/>
  <c r="I545" i="1"/>
  <c r="S544" i="1"/>
  <c r="N544" i="1"/>
  <c r="I544" i="1"/>
  <c r="S543" i="1"/>
  <c r="N543" i="1"/>
  <c r="I543" i="1"/>
  <c r="S542" i="1"/>
  <c r="N542" i="1"/>
  <c r="I542" i="1"/>
  <c r="S541" i="1"/>
  <c r="N541" i="1"/>
  <c r="I541" i="1"/>
  <c r="S540" i="1"/>
  <c r="N540" i="1"/>
  <c r="I540" i="1"/>
  <c r="S539" i="1"/>
  <c r="N539" i="1"/>
  <c r="I539" i="1"/>
  <c r="S538" i="1"/>
  <c r="N538" i="1"/>
  <c r="I538" i="1"/>
  <c r="S537" i="1"/>
  <c r="N537" i="1"/>
  <c r="I537" i="1"/>
  <c r="S536" i="1"/>
  <c r="N536" i="1"/>
  <c r="I536" i="1"/>
  <c r="S535" i="1"/>
  <c r="N535" i="1"/>
  <c r="I535" i="1"/>
  <c r="S534" i="1"/>
  <c r="N534" i="1"/>
  <c r="I534" i="1"/>
  <c r="S533" i="1"/>
  <c r="N533" i="1"/>
  <c r="I533" i="1"/>
  <c r="S532" i="1"/>
  <c r="N532" i="1"/>
  <c r="I532" i="1"/>
  <c r="S531" i="1"/>
  <c r="N531" i="1"/>
  <c r="I531" i="1"/>
  <c r="S530" i="1"/>
  <c r="N530" i="1"/>
  <c r="I530" i="1"/>
  <c r="S529" i="1"/>
  <c r="N529" i="1"/>
  <c r="I529" i="1"/>
  <c r="S528" i="1"/>
  <c r="N528" i="1"/>
  <c r="I528" i="1"/>
  <c r="S527" i="1"/>
  <c r="N527" i="1"/>
  <c r="I527" i="1"/>
  <c r="S526" i="1"/>
  <c r="N526" i="1"/>
  <c r="I526" i="1"/>
  <c r="S525" i="1"/>
  <c r="N525" i="1"/>
  <c r="I525" i="1"/>
  <c r="S524" i="1"/>
  <c r="N524" i="1"/>
  <c r="I524" i="1"/>
  <c r="S523" i="1"/>
  <c r="N523" i="1"/>
  <c r="I523" i="1"/>
  <c r="S522" i="1"/>
  <c r="N522" i="1"/>
  <c r="I522" i="1"/>
  <c r="S521" i="1"/>
  <c r="N521" i="1"/>
  <c r="I521" i="1"/>
  <c r="S520" i="1"/>
  <c r="N520" i="1"/>
  <c r="I520" i="1"/>
  <c r="S519" i="1"/>
  <c r="N519" i="1"/>
  <c r="I519" i="1"/>
  <c r="S518" i="1"/>
  <c r="N518" i="1"/>
  <c r="I518" i="1"/>
  <c r="S517" i="1"/>
  <c r="N517" i="1"/>
  <c r="I517" i="1"/>
  <c r="S516" i="1"/>
  <c r="N516" i="1"/>
  <c r="I516" i="1"/>
  <c r="S515" i="1"/>
  <c r="N515" i="1"/>
  <c r="I515" i="1"/>
  <c r="S514" i="1"/>
  <c r="N514" i="1"/>
  <c r="I514" i="1"/>
  <c r="S513" i="1"/>
  <c r="N513" i="1"/>
  <c r="I513" i="1"/>
  <c r="S512" i="1"/>
  <c r="N512" i="1"/>
  <c r="I512" i="1"/>
  <c r="S511" i="1"/>
  <c r="N511" i="1"/>
  <c r="I511" i="1"/>
  <c r="S510" i="1"/>
  <c r="N510" i="1"/>
  <c r="I510" i="1"/>
  <c r="S509" i="1"/>
  <c r="N509" i="1"/>
  <c r="I509" i="1"/>
  <c r="S508" i="1"/>
  <c r="N508" i="1"/>
  <c r="I508" i="1"/>
  <c r="S507" i="1"/>
  <c r="N507" i="1"/>
  <c r="I507" i="1"/>
  <c r="S506" i="1"/>
  <c r="N506" i="1"/>
  <c r="I506" i="1"/>
  <c r="S505" i="1"/>
  <c r="N505" i="1"/>
  <c r="I505" i="1"/>
  <c r="S504" i="1"/>
  <c r="N504" i="1"/>
  <c r="I504" i="1"/>
  <c r="S503" i="1"/>
  <c r="N503" i="1"/>
  <c r="I503" i="1"/>
  <c r="S502" i="1"/>
  <c r="N502" i="1"/>
  <c r="I502" i="1"/>
  <c r="S501" i="1"/>
  <c r="N501" i="1"/>
  <c r="I501" i="1"/>
  <c r="S500" i="1"/>
  <c r="N500" i="1"/>
  <c r="I500" i="1"/>
  <c r="S499" i="1"/>
  <c r="N499" i="1"/>
  <c r="I499" i="1"/>
  <c r="S498" i="1"/>
  <c r="N498" i="1"/>
  <c r="I498" i="1"/>
  <c r="S497" i="1"/>
  <c r="N497" i="1"/>
  <c r="I497" i="1"/>
  <c r="S496" i="1"/>
  <c r="N496" i="1"/>
  <c r="I496" i="1"/>
  <c r="S495" i="1"/>
  <c r="N495" i="1"/>
  <c r="I495" i="1"/>
  <c r="S494" i="1"/>
  <c r="N494" i="1"/>
  <c r="I494" i="1"/>
  <c r="S493" i="1"/>
  <c r="N493" i="1"/>
  <c r="I493" i="1"/>
  <c r="S492" i="1"/>
  <c r="N492" i="1"/>
  <c r="I492" i="1"/>
  <c r="S491" i="1"/>
  <c r="N491" i="1"/>
  <c r="I491" i="1"/>
  <c r="S490" i="1"/>
  <c r="N490" i="1"/>
  <c r="I490" i="1"/>
  <c r="S489" i="1"/>
  <c r="N489" i="1"/>
  <c r="I489" i="1"/>
  <c r="S488" i="1"/>
  <c r="N488" i="1"/>
  <c r="I488" i="1"/>
  <c r="S487" i="1"/>
  <c r="N487" i="1"/>
  <c r="I487" i="1"/>
  <c r="S486" i="1"/>
  <c r="N486" i="1"/>
  <c r="I486" i="1"/>
  <c r="S485" i="1"/>
  <c r="N485" i="1"/>
  <c r="I485" i="1"/>
  <c r="S484" i="1"/>
  <c r="N484" i="1"/>
  <c r="I484" i="1"/>
  <c r="S483" i="1"/>
  <c r="N483" i="1"/>
  <c r="I483" i="1"/>
  <c r="S482" i="1"/>
  <c r="N482" i="1"/>
  <c r="I482" i="1"/>
  <c r="S481" i="1"/>
  <c r="N481" i="1"/>
  <c r="I481" i="1"/>
  <c r="S480" i="1"/>
  <c r="N480" i="1"/>
  <c r="I480" i="1"/>
  <c r="S479" i="1"/>
  <c r="N479" i="1"/>
  <c r="I479" i="1"/>
  <c r="S478" i="1"/>
  <c r="N478" i="1"/>
  <c r="I478" i="1"/>
  <c r="S477" i="1"/>
  <c r="N477" i="1"/>
  <c r="I477" i="1"/>
  <c r="S476" i="1"/>
  <c r="N476" i="1"/>
  <c r="I476" i="1"/>
  <c r="S475" i="1"/>
  <c r="N475" i="1"/>
  <c r="I475" i="1"/>
  <c r="S474" i="1"/>
  <c r="N474" i="1"/>
  <c r="I474" i="1"/>
  <c r="S473" i="1"/>
  <c r="N473" i="1"/>
  <c r="I473" i="1"/>
  <c r="S472" i="1"/>
  <c r="N472" i="1"/>
  <c r="I472" i="1"/>
  <c r="S471" i="1"/>
  <c r="N471" i="1"/>
  <c r="I471" i="1"/>
  <c r="S470" i="1"/>
  <c r="N470" i="1"/>
  <c r="I470" i="1"/>
  <c r="S469" i="1"/>
  <c r="N469" i="1"/>
  <c r="I469" i="1"/>
  <c r="S468" i="1"/>
  <c r="N468" i="1"/>
  <c r="I468" i="1"/>
  <c r="S467" i="1"/>
  <c r="N467" i="1"/>
  <c r="I467" i="1"/>
  <c r="S466" i="1"/>
  <c r="N466" i="1"/>
  <c r="I466" i="1"/>
  <c r="S465" i="1"/>
  <c r="N465" i="1"/>
  <c r="I465" i="1"/>
  <c r="S464" i="1"/>
  <c r="N464" i="1"/>
  <c r="I464" i="1"/>
  <c r="S463" i="1"/>
  <c r="N463" i="1"/>
  <c r="I463" i="1"/>
  <c r="S462" i="1"/>
  <c r="N462" i="1"/>
  <c r="I462" i="1"/>
  <c r="S461" i="1"/>
  <c r="N461" i="1"/>
  <c r="I461" i="1"/>
  <c r="S460" i="1"/>
  <c r="N460" i="1"/>
  <c r="I460" i="1"/>
  <c r="S459" i="1"/>
  <c r="N459" i="1"/>
  <c r="I459" i="1"/>
  <c r="S458" i="1"/>
  <c r="N458" i="1"/>
  <c r="I458" i="1"/>
  <c r="S457" i="1"/>
  <c r="N457" i="1"/>
  <c r="I457" i="1"/>
  <c r="S456" i="1"/>
  <c r="N456" i="1"/>
  <c r="I456" i="1"/>
  <c r="S455" i="1"/>
  <c r="N455" i="1"/>
  <c r="I455" i="1"/>
  <c r="S454" i="1"/>
  <c r="N454" i="1"/>
  <c r="I454" i="1"/>
  <c r="S453" i="1"/>
  <c r="N453" i="1"/>
  <c r="I453" i="1"/>
  <c r="S452" i="1"/>
  <c r="N452" i="1"/>
  <c r="I452" i="1"/>
  <c r="S451" i="1"/>
  <c r="N451" i="1"/>
  <c r="I451" i="1"/>
  <c r="S450" i="1"/>
  <c r="N450" i="1"/>
  <c r="I450" i="1"/>
  <c r="S449" i="1"/>
  <c r="N449" i="1"/>
  <c r="I449" i="1"/>
  <c r="S448" i="1"/>
  <c r="N448" i="1"/>
  <c r="I448" i="1"/>
  <c r="S447" i="1"/>
  <c r="N447" i="1"/>
  <c r="I447" i="1"/>
  <c r="S446" i="1"/>
  <c r="N446" i="1"/>
  <c r="I446" i="1"/>
  <c r="S445" i="1"/>
  <c r="N445" i="1"/>
  <c r="I445" i="1"/>
  <c r="S444" i="1"/>
  <c r="N444" i="1"/>
  <c r="I444" i="1"/>
  <c r="S443" i="1"/>
  <c r="N443" i="1"/>
  <c r="I443" i="1"/>
  <c r="S442" i="1"/>
  <c r="N442" i="1"/>
  <c r="I442" i="1"/>
  <c r="S441" i="1"/>
  <c r="N441" i="1"/>
  <c r="I441" i="1"/>
  <c r="S440" i="1"/>
  <c r="N440" i="1"/>
  <c r="I440" i="1"/>
  <c r="S439" i="1"/>
  <c r="N439" i="1"/>
  <c r="I439" i="1"/>
  <c r="S438" i="1"/>
  <c r="N438" i="1"/>
  <c r="I438" i="1"/>
  <c r="S437" i="1"/>
  <c r="N437" i="1"/>
  <c r="I437" i="1"/>
  <c r="S436" i="1"/>
  <c r="N436" i="1"/>
  <c r="I436" i="1"/>
  <c r="S435" i="1"/>
  <c r="N435" i="1"/>
  <c r="I435" i="1"/>
  <c r="S434" i="1"/>
  <c r="N434" i="1"/>
  <c r="I434" i="1"/>
  <c r="S433" i="1"/>
  <c r="N433" i="1"/>
  <c r="I433" i="1"/>
  <c r="S432" i="1"/>
  <c r="N432" i="1"/>
  <c r="I432" i="1"/>
  <c r="S431" i="1"/>
  <c r="N431" i="1"/>
  <c r="I431" i="1"/>
  <c r="S430" i="1"/>
  <c r="N430" i="1"/>
  <c r="I430" i="1"/>
  <c r="S429" i="1"/>
  <c r="N429" i="1"/>
  <c r="I429" i="1"/>
  <c r="S428" i="1"/>
  <c r="N428" i="1"/>
  <c r="I428" i="1"/>
  <c r="S427" i="1"/>
  <c r="N427" i="1"/>
  <c r="I427" i="1"/>
  <c r="S426" i="1"/>
  <c r="N426" i="1"/>
  <c r="I426" i="1"/>
  <c r="S425" i="1"/>
  <c r="N425" i="1"/>
  <c r="I425" i="1"/>
  <c r="S424" i="1"/>
  <c r="N424" i="1"/>
  <c r="I424" i="1"/>
  <c r="S423" i="1"/>
  <c r="N423" i="1"/>
  <c r="I423" i="1"/>
  <c r="S422" i="1"/>
  <c r="N422" i="1"/>
  <c r="I422" i="1"/>
  <c r="S421" i="1"/>
  <c r="N421" i="1"/>
  <c r="I421" i="1"/>
  <c r="S420" i="1"/>
  <c r="N420" i="1"/>
  <c r="I420" i="1"/>
  <c r="S419" i="1"/>
  <c r="N419" i="1"/>
  <c r="I419" i="1"/>
  <c r="S418" i="1"/>
  <c r="N418" i="1"/>
  <c r="I418" i="1"/>
  <c r="S417" i="1"/>
  <c r="N417" i="1"/>
  <c r="I417" i="1"/>
  <c r="S416" i="1"/>
  <c r="N416" i="1"/>
  <c r="I416" i="1"/>
  <c r="S415" i="1"/>
  <c r="N415" i="1"/>
  <c r="I415" i="1"/>
  <c r="S414" i="1"/>
  <c r="N414" i="1"/>
  <c r="I414" i="1"/>
  <c r="S413" i="1"/>
  <c r="N413" i="1"/>
  <c r="I413" i="1"/>
  <c r="S412" i="1"/>
  <c r="N412" i="1"/>
  <c r="I412" i="1"/>
  <c r="S411" i="1"/>
  <c r="N411" i="1"/>
  <c r="I411" i="1"/>
  <c r="S410" i="1"/>
  <c r="N410" i="1"/>
  <c r="I410" i="1"/>
  <c r="S409" i="1"/>
  <c r="N409" i="1"/>
  <c r="I409" i="1"/>
  <c r="S408" i="1"/>
  <c r="N408" i="1"/>
  <c r="I408" i="1"/>
  <c r="S407" i="1"/>
  <c r="N407" i="1"/>
  <c r="I407" i="1"/>
  <c r="S406" i="1"/>
  <c r="N406" i="1"/>
  <c r="I406" i="1"/>
  <c r="S405" i="1"/>
  <c r="N405" i="1"/>
  <c r="I405" i="1"/>
  <c r="S404" i="1"/>
  <c r="N404" i="1"/>
  <c r="I404" i="1"/>
  <c r="S403" i="1"/>
  <c r="N403" i="1"/>
  <c r="I403" i="1"/>
  <c r="S402" i="1"/>
  <c r="N402" i="1"/>
  <c r="I402" i="1"/>
  <c r="S401" i="1"/>
  <c r="N401" i="1"/>
  <c r="I401" i="1"/>
  <c r="S400" i="1"/>
  <c r="N400" i="1"/>
  <c r="I400" i="1"/>
  <c r="S399" i="1"/>
  <c r="N399" i="1"/>
  <c r="I399" i="1"/>
  <c r="S398" i="1"/>
  <c r="N398" i="1"/>
  <c r="I398" i="1"/>
  <c r="S397" i="1"/>
  <c r="N397" i="1"/>
  <c r="I397" i="1"/>
  <c r="S396" i="1"/>
  <c r="N396" i="1"/>
  <c r="I396" i="1"/>
  <c r="S395" i="1"/>
  <c r="N395" i="1"/>
  <c r="I395" i="1"/>
  <c r="S394" i="1"/>
  <c r="N394" i="1"/>
  <c r="I394" i="1"/>
  <c r="S393" i="1"/>
  <c r="N393" i="1"/>
  <c r="I393" i="1"/>
  <c r="S392" i="1"/>
  <c r="N392" i="1"/>
  <c r="I392" i="1"/>
  <c r="S391" i="1"/>
  <c r="N391" i="1"/>
  <c r="I391" i="1"/>
  <c r="S390" i="1"/>
  <c r="N390" i="1"/>
  <c r="I390" i="1"/>
  <c r="S389" i="1"/>
  <c r="N389" i="1"/>
  <c r="I389" i="1"/>
  <c r="S388" i="1"/>
  <c r="N388" i="1"/>
  <c r="I388" i="1"/>
  <c r="S387" i="1"/>
  <c r="N387" i="1"/>
  <c r="I387" i="1"/>
  <c r="S386" i="1"/>
  <c r="N386" i="1"/>
  <c r="I386" i="1"/>
  <c r="S385" i="1"/>
  <c r="N385" i="1"/>
  <c r="I385" i="1"/>
  <c r="S384" i="1"/>
  <c r="N384" i="1"/>
  <c r="I384" i="1"/>
  <c r="S383" i="1"/>
  <c r="N383" i="1"/>
  <c r="I383" i="1"/>
  <c r="S382" i="1"/>
  <c r="N382" i="1"/>
  <c r="I382" i="1"/>
  <c r="S381" i="1"/>
  <c r="N381" i="1"/>
  <c r="I381" i="1"/>
  <c r="S380" i="1"/>
  <c r="N380" i="1"/>
  <c r="I380" i="1"/>
  <c r="S379" i="1"/>
  <c r="N379" i="1"/>
  <c r="I379" i="1"/>
  <c r="S378" i="1"/>
  <c r="N378" i="1"/>
  <c r="I378" i="1"/>
  <c r="S377" i="1"/>
  <c r="N377" i="1"/>
  <c r="I377" i="1"/>
  <c r="S376" i="1"/>
  <c r="N376" i="1"/>
  <c r="I376" i="1"/>
  <c r="S375" i="1"/>
  <c r="N375" i="1"/>
  <c r="I375" i="1"/>
  <c r="S374" i="1"/>
  <c r="N374" i="1"/>
  <c r="I374" i="1"/>
  <c r="S373" i="1"/>
  <c r="N373" i="1"/>
  <c r="I373" i="1"/>
  <c r="S372" i="1"/>
  <c r="N372" i="1"/>
  <c r="I372" i="1"/>
  <c r="S371" i="1"/>
  <c r="N371" i="1"/>
  <c r="I371" i="1"/>
  <c r="S370" i="1"/>
  <c r="N370" i="1"/>
  <c r="I370" i="1"/>
  <c r="S369" i="1"/>
  <c r="N369" i="1"/>
  <c r="I369" i="1"/>
  <c r="S368" i="1"/>
  <c r="N368" i="1"/>
  <c r="I368" i="1"/>
  <c r="S367" i="1"/>
  <c r="N367" i="1"/>
  <c r="I367" i="1"/>
  <c r="S366" i="1"/>
  <c r="N366" i="1"/>
  <c r="I366" i="1"/>
  <c r="S365" i="1"/>
  <c r="N365" i="1"/>
  <c r="I365" i="1"/>
  <c r="S364" i="1"/>
  <c r="N364" i="1"/>
  <c r="I364" i="1"/>
  <c r="S363" i="1"/>
  <c r="N363" i="1"/>
  <c r="I363" i="1"/>
  <c r="S362" i="1"/>
  <c r="N362" i="1"/>
  <c r="I362" i="1"/>
  <c r="S361" i="1"/>
  <c r="N361" i="1"/>
  <c r="I361" i="1"/>
  <c r="S360" i="1"/>
  <c r="N360" i="1"/>
  <c r="I360" i="1"/>
  <c r="S359" i="1"/>
  <c r="N359" i="1"/>
  <c r="I359" i="1"/>
  <c r="S358" i="1"/>
  <c r="N358" i="1"/>
  <c r="I358" i="1"/>
  <c r="S357" i="1"/>
  <c r="N357" i="1"/>
  <c r="I357" i="1"/>
  <c r="S356" i="1"/>
  <c r="N356" i="1"/>
  <c r="I356" i="1"/>
  <c r="S355" i="1"/>
  <c r="N355" i="1"/>
  <c r="I355" i="1"/>
  <c r="S354" i="1"/>
  <c r="N354" i="1"/>
  <c r="I354" i="1"/>
  <c r="S353" i="1"/>
  <c r="N353" i="1"/>
  <c r="I353" i="1"/>
  <c r="S352" i="1"/>
  <c r="N352" i="1"/>
  <c r="I352" i="1"/>
  <c r="S351" i="1"/>
  <c r="N351" i="1"/>
  <c r="I351" i="1"/>
  <c r="S350" i="1"/>
  <c r="N350" i="1"/>
  <c r="I350" i="1"/>
  <c r="S349" i="1"/>
  <c r="N349" i="1"/>
  <c r="I349" i="1"/>
  <c r="S348" i="1"/>
  <c r="N348" i="1"/>
  <c r="I348" i="1"/>
  <c r="S347" i="1"/>
  <c r="N347" i="1"/>
  <c r="I347" i="1"/>
  <c r="S346" i="1"/>
  <c r="N346" i="1"/>
  <c r="I346" i="1"/>
  <c r="S345" i="1"/>
  <c r="N345" i="1"/>
  <c r="I345" i="1"/>
  <c r="S344" i="1"/>
  <c r="N344" i="1"/>
  <c r="I344" i="1"/>
  <c r="S343" i="1"/>
  <c r="N343" i="1"/>
  <c r="I343" i="1"/>
  <c r="S342" i="1"/>
  <c r="N342" i="1"/>
  <c r="I342" i="1"/>
  <c r="S341" i="1"/>
  <c r="N341" i="1"/>
  <c r="I341" i="1"/>
  <c r="S340" i="1"/>
  <c r="N340" i="1"/>
  <c r="I340" i="1"/>
  <c r="S339" i="1"/>
  <c r="N339" i="1"/>
  <c r="I339" i="1"/>
  <c r="S338" i="1"/>
  <c r="N338" i="1"/>
  <c r="I338" i="1"/>
  <c r="S337" i="1"/>
  <c r="N337" i="1"/>
  <c r="I337" i="1"/>
  <c r="S336" i="1"/>
  <c r="N336" i="1"/>
  <c r="I336" i="1"/>
  <c r="S335" i="1"/>
  <c r="N335" i="1"/>
  <c r="I335" i="1"/>
  <c r="S334" i="1"/>
  <c r="N334" i="1"/>
  <c r="I334" i="1"/>
  <c r="S333" i="1"/>
  <c r="N333" i="1"/>
  <c r="I333" i="1"/>
  <c r="S332" i="1"/>
  <c r="N332" i="1"/>
  <c r="I332" i="1"/>
  <c r="S331" i="1"/>
  <c r="N331" i="1"/>
  <c r="I331" i="1"/>
  <c r="S330" i="1"/>
  <c r="N330" i="1"/>
  <c r="I330" i="1"/>
  <c r="S329" i="1"/>
  <c r="N329" i="1"/>
  <c r="I329" i="1"/>
  <c r="S328" i="1"/>
  <c r="N328" i="1"/>
  <c r="I328" i="1"/>
  <c r="S327" i="1"/>
  <c r="N327" i="1"/>
  <c r="I327" i="1"/>
  <c r="S326" i="1"/>
  <c r="N326" i="1"/>
  <c r="I326" i="1"/>
  <c r="S325" i="1"/>
  <c r="N325" i="1"/>
  <c r="I325" i="1"/>
  <c r="S324" i="1"/>
  <c r="N324" i="1"/>
  <c r="I324" i="1"/>
  <c r="S323" i="1"/>
  <c r="N323" i="1"/>
  <c r="I323" i="1"/>
  <c r="S322" i="1"/>
  <c r="N322" i="1"/>
  <c r="I322" i="1"/>
  <c r="S321" i="1"/>
  <c r="N321" i="1"/>
  <c r="I321" i="1"/>
  <c r="S320" i="1"/>
  <c r="N320" i="1"/>
  <c r="I320" i="1"/>
  <c r="S319" i="1"/>
  <c r="N319" i="1"/>
  <c r="I319" i="1"/>
  <c r="S318" i="1"/>
  <c r="N318" i="1"/>
  <c r="I318" i="1"/>
  <c r="S317" i="1"/>
  <c r="N317" i="1"/>
  <c r="I317" i="1"/>
  <c r="S316" i="1"/>
  <c r="N316" i="1"/>
  <c r="I316" i="1"/>
  <c r="S315" i="1"/>
  <c r="N315" i="1"/>
  <c r="I315" i="1"/>
  <c r="S314" i="1"/>
  <c r="N314" i="1"/>
  <c r="I314" i="1"/>
  <c r="S313" i="1"/>
  <c r="N313" i="1"/>
  <c r="I313" i="1"/>
  <c r="S312" i="1"/>
  <c r="N312" i="1"/>
  <c r="I312" i="1"/>
  <c r="S311" i="1"/>
  <c r="N311" i="1"/>
  <c r="I311" i="1"/>
  <c r="S310" i="1"/>
  <c r="N310" i="1"/>
  <c r="I310" i="1"/>
  <c r="S309" i="1"/>
  <c r="N309" i="1"/>
  <c r="I309" i="1"/>
  <c r="S308" i="1"/>
  <c r="N308" i="1"/>
  <c r="I308" i="1"/>
  <c r="S307" i="1"/>
  <c r="N307" i="1"/>
  <c r="I307" i="1"/>
  <c r="S306" i="1"/>
  <c r="N306" i="1"/>
  <c r="I306" i="1"/>
  <c r="S305" i="1"/>
  <c r="N305" i="1"/>
  <c r="I305" i="1"/>
  <c r="S304" i="1"/>
  <c r="N304" i="1"/>
  <c r="I304" i="1"/>
  <c r="S303" i="1"/>
  <c r="N303" i="1"/>
  <c r="I303" i="1"/>
  <c r="S302" i="1"/>
  <c r="N302" i="1"/>
  <c r="I302" i="1"/>
  <c r="S301" i="1"/>
  <c r="N301" i="1"/>
  <c r="I301" i="1"/>
  <c r="S300" i="1"/>
  <c r="N300" i="1"/>
  <c r="I300" i="1"/>
  <c r="S299" i="1"/>
  <c r="N299" i="1"/>
  <c r="I299" i="1"/>
  <c r="S298" i="1"/>
  <c r="N298" i="1"/>
  <c r="I298" i="1"/>
  <c r="S297" i="1"/>
  <c r="N297" i="1"/>
  <c r="I297" i="1"/>
  <c r="S296" i="1"/>
  <c r="N296" i="1"/>
  <c r="I296" i="1"/>
  <c r="S295" i="1"/>
  <c r="N295" i="1"/>
  <c r="I295" i="1"/>
  <c r="S294" i="1"/>
  <c r="N294" i="1"/>
  <c r="I294" i="1"/>
  <c r="S293" i="1"/>
  <c r="N293" i="1"/>
  <c r="I293" i="1"/>
  <c r="S292" i="1"/>
  <c r="N292" i="1"/>
  <c r="I292" i="1"/>
  <c r="S291" i="1"/>
  <c r="N291" i="1"/>
  <c r="I291" i="1"/>
  <c r="S290" i="1"/>
  <c r="N290" i="1"/>
  <c r="I290" i="1"/>
  <c r="S289" i="1"/>
  <c r="N289" i="1"/>
  <c r="I289" i="1"/>
  <c r="S288" i="1"/>
  <c r="N288" i="1"/>
  <c r="I288" i="1"/>
  <c r="S287" i="1"/>
  <c r="N287" i="1"/>
  <c r="I287" i="1"/>
  <c r="S286" i="1"/>
  <c r="N286" i="1"/>
  <c r="I286" i="1"/>
  <c r="S285" i="1"/>
  <c r="N285" i="1"/>
  <c r="I285" i="1"/>
  <c r="S284" i="1"/>
  <c r="N284" i="1"/>
  <c r="I284" i="1"/>
  <c r="S283" i="1"/>
  <c r="N283" i="1"/>
  <c r="I283" i="1"/>
  <c r="S282" i="1"/>
  <c r="N282" i="1"/>
  <c r="I282" i="1"/>
  <c r="S281" i="1"/>
  <c r="N281" i="1"/>
  <c r="I281" i="1"/>
  <c r="S280" i="1"/>
  <c r="N280" i="1"/>
  <c r="I280" i="1"/>
  <c r="S279" i="1"/>
  <c r="N279" i="1"/>
  <c r="I279" i="1"/>
  <c r="S278" i="1"/>
  <c r="N278" i="1"/>
  <c r="I278" i="1"/>
  <c r="S277" i="1"/>
  <c r="N277" i="1"/>
  <c r="I277" i="1"/>
  <c r="S276" i="1"/>
  <c r="N276" i="1"/>
  <c r="I276" i="1"/>
  <c r="S275" i="1"/>
  <c r="N275" i="1"/>
  <c r="I275" i="1"/>
  <c r="S274" i="1"/>
  <c r="N274" i="1"/>
  <c r="I274" i="1"/>
  <c r="S273" i="1"/>
  <c r="N273" i="1"/>
  <c r="I273" i="1"/>
  <c r="S272" i="1"/>
  <c r="N272" i="1"/>
  <c r="I272" i="1"/>
  <c r="S271" i="1"/>
  <c r="N271" i="1"/>
  <c r="I271" i="1"/>
  <c r="S270" i="1"/>
  <c r="N270" i="1"/>
  <c r="I270" i="1"/>
  <c r="S269" i="1"/>
  <c r="N269" i="1"/>
  <c r="I269" i="1"/>
  <c r="S268" i="1"/>
  <c r="N268" i="1"/>
  <c r="I268" i="1"/>
  <c r="S267" i="1"/>
  <c r="N267" i="1"/>
  <c r="I267" i="1"/>
  <c r="S266" i="1"/>
  <c r="N266" i="1"/>
  <c r="I266" i="1"/>
  <c r="S265" i="1"/>
  <c r="N265" i="1"/>
  <c r="I265" i="1"/>
  <c r="S264" i="1"/>
  <c r="N264" i="1"/>
  <c r="I264" i="1"/>
  <c r="S263" i="1"/>
  <c r="N263" i="1"/>
  <c r="I263" i="1"/>
  <c r="S262" i="1"/>
  <c r="N262" i="1"/>
  <c r="I262" i="1"/>
  <c r="S261" i="1"/>
  <c r="N261" i="1"/>
  <c r="I261" i="1"/>
  <c r="S260" i="1"/>
  <c r="N260" i="1"/>
  <c r="I260" i="1"/>
  <c r="S259" i="1"/>
  <c r="N259" i="1"/>
  <c r="I259" i="1"/>
  <c r="S258" i="1"/>
  <c r="N258" i="1"/>
  <c r="I258" i="1"/>
  <c r="S257" i="1"/>
  <c r="N257" i="1"/>
  <c r="I257" i="1"/>
  <c r="S256" i="1"/>
  <c r="N256" i="1"/>
  <c r="I256" i="1"/>
  <c r="S255" i="1"/>
  <c r="N255" i="1"/>
  <c r="I255" i="1"/>
  <c r="S254" i="1"/>
  <c r="N254" i="1"/>
  <c r="I254" i="1"/>
  <c r="S253" i="1"/>
  <c r="N253" i="1"/>
  <c r="I253" i="1"/>
  <c r="S252" i="1"/>
  <c r="N252" i="1"/>
  <c r="I252" i="1"/>
  <c r="S251" i="1"/>
  <c r="N251" i="1"/>
  <c r="I251" i="1"/>
  <c r="S250" i="1"/>
  <c r="N250" i="1"/>
  <c r="I250" i="1"/>
  <c r="S249" i="1"/>
  <c r="N249" i="1"/>
  <c r="I249" i="1"/>
  <c r="S248" i="1"/>
  <c r="N248" i="1"/>
  <c r="I248" i="1"/>
  <c r="S247" i="1"/>
  <c r="N247" i="1"/>
  <c r="I247" i="1"/>
  <c r="S246" i="1"/>
  <c r="N246" i="1"/>
  <c r="I246" i="1"/>
  <c r="S245" i="1"/>
  <c r="N245" i="1"/>
  <c r="I245" i="1"/>
  <c r="S244" i="1"/>
  <c r="N244" i="1"/>
  <c r="I244" i="1"/>
  <c r="S243" i="1"/>
  <c r="N243" i="1"/>
  <c r="I243" i="1"/>
  <c r="S242" i="1"/>
  <c r="N242" i="1"/>
  <c r="I242" i="1"/>
  <c r="S241" i="1"/>
  <c r="N241" i="1"/>
  <c r="I241" i="1"/>
  <c r="S240" i="1"/>
  <c r="N240" i="1"/>
  <c r="I240" i="1"/>
  <c r="S239" i="1"/>
  <c r="N239" i="1"/>
  <c r="I239" i="1"/>
  <c r="S238" i="1"/>
  <c r="N238" i="1"/>
  <c r="I238" i="1"/>
  <c r="S237" i="1"/>
  <c r="N237" i="1"/>
  <c r="I237" i="1"/>
  <c r="S236" i="1"/>
  <c r="N236" i="1"/>
  <c r="I236" i="1"/>
  <c r="S235" i="1"/>
  <c r="N235" i="1"/>
  <c r="I235" i="1"/>
  <c r="S234" i="1"/>
  <c r="N234" i="1"/>
  <c r="I234" i="1"/>
  <c r="S233" i="1"/>
  <c r="N233" i="1"/>
  <c r="I233" i="1"/>
  <c r="S232" i="1"/>
  <c r="N232" i="1"/>
  <c r="I232" i="1"/>
  <c r="S231" i="1"/>
  <c r="N231" i="1"/>
  <c r="I231" i="1"/>
  <c r="S230" i="1"/>
  <c r="N230" i="1"/>
  <c r="I230" i="1"/>
  <c r="S229" i="1"/>
  <c r="N229" i="1"/>
  <c r="I229" i="1"/>
  <c r="S228" i="1"/>
  <c r="N228" i="1"/>
  <c r="I228" i="1"/>
  <c r="S227" i="1"/>
  <c r="N227" i="1"/>
  <c r="I227" i="1"/>
  <c r="S226" i="1"/>
  <c r="N226" i="1"/>
  <c r="I226" i="1"/>
  <c r="S225" i="1"/>
  <c r="N225" i="1"/>
  <c r="I225" i="1"/>
  <c r="S224" i="1"/>
  <c r="N224" i="1"/>
  <c r="I224" i="1"/>
  <c r="S223" i="1"/>
  <c r="N223" i="1"/>
  <c r="I223" i="1"/>
  <c r="S222" i="1"/>
  <c r="N222" i="1"/>
  <c r="I222" i="1"/>
  <c r="S221" i="1"/>
  <c r="N221" i="1"/>
  <c r="I221" i="1"/>
  <c r="S220" i="1"/>
  <c r="N220" i="1"/>
  <c r="I220" i="1"/>
  <c r="S219" i="1"/>
  <c r="N219" i="1"/>
  <c r="I219" i="1"/>
  <c r="S218" i="1"/>
  <c r="N218" i="1"/>
  <c r="I218" i="1"/>
  <c r="S217" i="1"/>
  <c r="N217" i="1"/>
  <c r="I217" i="1"/>
  <c r="S216" i="1"/>
  <c r="N216" i="1"/>
  <c r="I216" i="1"/>
  <c r="S215" i="1"/>
  <c r="N215" i="1"/>
  <c r="I215" i="1"/>
  <c r="S214" i="1"/>
  <c r="N214" i="1"/>
  <c r="I214" i="1"/>
  <c r="S213" i="1"/>
  <c r="N213" i="1"/>
  <c r="I213" i="1"/>
  <c r="S212" i="1"/>
  <c r="N212" i="1"/>
  <c r="I212" i="1"/>
  <c r="S211" i="1"/>
  <c r="N211" i="1"/>
  <c r="I211" i="1"/>
  <c r="S210" i="1"/>
  <c r="N210" i="1"/>
  <c r="I210" i="1"/>
  <c r="S209" i="1"/>
  <c r="N209" i="1"/>
  <c r="I209" i="1"/>
  <c r="S208" i="1"/>
  <c r="N208" i="1"/>
  <c r="I208" i="1"/>
  <c r="S207" i="1"/>
  <c r="N207" i="1"/>
  <c r="I207" i="1"/>
  <c r="S206" i="1"/>
  <c r="N206" i="1"/>
  <c r="I206" i="1"/>
  <c r="S205" i="1"/>
  <c r="N205" i="1"/>
  <c r="I205" i="1"/>
  <c r="S204" i="1"/>
  <c r="N204" i="1"/>
  <c r="I204" i="1"/>
  <c r="S203" i="1"/>
  <c r="N203" i="1"/>
  <c r="I203" i="1"/>
  <c r="S202" i="1"/>
  <c r="N202" i="1"/>
  <c r="I202" i="1"/>
  <c r="S201" i="1"/>
  <c r="N201" i="1"/>
  <c r="I201" i="1"/>
  <c r="S200" i="1"/>
  <c r="N200" i="1"/>
  <c r="I200" i="1"/>
  <c r="S199" i="1"/>
  <c r="N199" i="1"/>
  <c r="I199" i="1"/>
  <c r="S198" i="1"/>
  <c r="N198" i="1"/>
  <c r="I198" i="1"/>
  <c r="S197" i="1"/>
  <c r="N197" i="1"/>
  <c r="I197" i="1"/>
  <c r="S196" i="1"/>
  <c r="N196" i="1"/>
  <c r="I196" i="1"/>
  <c r="S195" i="1"/>
  <c r="N195" i="1"/>
  <c r="I195" i="1"/>
  <c r="S194" i="1"/>
  <c r="N194" i="1"/>
  <c r="I194" i="1"/>
  <c r="S193" i="1"/>
  <c r="N193" i="1"/>
  <c r="I193" i="1"/>
  <c r="S192" i="1"/>
  <c r="N192" i="1"/>
  <c r="I192" i="1"/>
  <c r="S191" i="1"/>
  <c r="N191" i="1"/>
  <c r="I191" i="1"/>
  <c r="S190" i="1"/>
  <c r="N190" i="1"/>
  <c r="I190" i="1"/>
  <c r="S189" i="1"/>
  <c r="N189" i="1"/>
  <c r="I189" i="1"/>
  <c r="S188" i="1"/>
  <c r="N188" i="1"/>
  <c r="I188" i="1"/>
  <c r="S187" i="1"/>
  <c r="N187" i="1"/>
  <c r="I187" i="1"/>
  <c r="S186" i="1"/>
  <c r="N186" i="1"/>
  <c r="I186" i="1"/>
  <c r="S185" i="1"/>
  <c r="N185" i="1"/>
  <c r="I185" i="1"/>
  <c r="S184" i="1"/>
  <c r="N184" i="1"/>
  <c r="I184" i="1"/>
  <c r="S183" i="1"/>
  <c r="N183" i="1"/>
  <c r="I183" i="1"/>
  <c r="S182" i="1"/>
  <c r="N182" i="1"/>
  <c r="I182" i="1"/>
  <c r="S181" i="1"/>
  <c r="N181" i="1"/>
  <c r="I181" i="1"/>
  <c r="S180" i="1"/>
  <c r="N180" i="1"/>
  <c r="I180" i="1"/>
  <c r="S179" i="1"/>
  <c r="N179" i="1"/>
  <c r="I179" i="1"/>
  <c r="S178" i="1"/>
  <c r="N178" i="1"/>
  <c r="I178" i="1"/>
  <c r="S177" i="1"/>
  <c r="N177" i="1"/>
  <c r="I177" i="1"/>
  <c r="S176" i="1"/>
  <c r="N176" i="1"/>
  <c r="I176" i="1"/>
  <c r="S175" i="1"/>
  <c r="N175" i="1"/>
  <c r="I175" i="1"/>
  <c r="S174" i="1"/>
  <c r="N174" i="1"/>
  <c r="I174" i="1"/>
  <c r="S173" i="1"/>
  <c r="N173" i="1"/>
  <c r="I173" i="1"/>
  <c r="S172" i="1"/>
  <c r="N172" i="1"/>
  <c r="I172" i="1"/>
  <c r="S171" i="1"/>
  <c r="N171" i="1"/>
  <c r="I171" i="1"/>
  <c r="S170" i="1"/>
  <c r="N170" i="1"/>
  <c r="I170" i="1"/>
  <c r="S169" i="1"/>
  <c r="N169" i="1"/>
  <c r="I169" i="1"/>
  <c r="S168" i="1"/>
  <c r="N168" i="1"/>
  <c r="I168" i="1"/>
  <c r="S167" i="1"/>
  <c r="N167" i="1"/>
  <c r="I167" i="1"/>
  <c r="S166" i="1"/>
  <c r="N166" i="1"/>
  <c r="I166" i="1"/>
  <c r="S165" i="1"/>
  <c r="N165" i="1"/>
  <c r="I165" i="1"/>
  <c r="S164" i="1"/>
  <c r="N164" i="1"/>
  <c r="I164" i="1"/>
  <c r="S163" i="1"/>
  <c r="N163" i="1"/>
  <c r="I163" i="1"/>
  <c r="S162" i="1"/>
  <c r="N162" i="1"/>
  <c r="I162" i="1"/>
  <c r="S161" i="1"/>
  <c r="N161" i="1"/>
  <c r="I161" i="1"/>
  <c r="S160" i="1"/>
  <c r="N160" i="1"/>
  <c r="I160" i="1"/>
  <c r="S159" i="1"/>
  <c r="N159" i="1"/>
  <c r="I159" i="1"/>
  <c r="S158" i="1"/>
  <c r="N158" i="1"/>
  <c r="I158" i="1"/>
  <c r="S157" i="1"/>
  <c r="N157" i="1"/>
  <c r="I157" i="1"/>
  <c r="S156" i="1"/>
  <c r="N156" i="1"/>
  <c r="I156" i="1"/>
  <c r="S155" i="1"/>
  <c r="N155" i="1"/>
  <c r="I155" i="1"/>
  <c r="S154" i="1"/>
  <c r="N154" i="1"/>
  <c r="I154" i="1"/>
  <c r="S153" i="1"/>
  <c r="N153" i="1"/>
  <c r="I153" i="1"/>
  <c r="S152" i="1"/>
  <c r="N152" i="1"/>
  <c r="I152" i="1"/>
  <c r="S151" i="1"/>
  <c r="N151" i="1"/>
  <c r="I151" i="1"/>
  <c r="S150" i="1"/>
  <c r="N150" i="1"/>
  <c r="I150" i="1"/>
  <c r="S149" i="1"/>
  <c r="N149" i="1"/>
  <c r="I149" i="1"/>
  <c r="S148" i="1"/>
  <c r="N148" i="1"/>
  <c r="I148" i="1"/>
  <c r="S147" i="1"/>
  <c r="N147" i="1"/>
  <c r="I147" i="1"/>
  <c r="S146" i="1"/>
  <c r="N146" i="1"/>
  <c r="I146" i="1"/>
  <c r="S145" i="1"/>
  <c r="N145" i="1"/>
  <c r="I145" i="1"/>
  <c r="S144" i="1"/>
  <c r="N144" i="1"/>
  <c r="I144" i="1"/>
  <c r="S143" i="1"/>
  <c r="N143" i="1"/>
  <c r="I143" i="1"/>
  <c r="S142" i="1"/>
  <c r="N142" i="1"/>
  <c r="I142" i="1"/>
  <c r="S141" i="1"/>
  <c r="N141" i="1"/>
  <c r="I141" i="1"/>
  <c r="S140" i="1"/>
  <c r="N140" i="1"/>
  <c r="I140" i="1"/>
  <c r="S139" i="1"/>
  <c r="N139" i="1"/>
  <c r="I139" i="1"/>
  <c r="S138" i="1"/>
  <c r="N138" i="1"/>
  <c r="I138" i="1"/>
  <c r="S137" i="1"/>
  <c r="N137" i="1"/>
  <c r="I137" i="1"/>
  <c r="S136" i="1"/>
  <c r="N136" i="1"/>
  <c r="I136" i="1"/>
  <c r="S135" i="1"/>
  <c r="N135" i="1"/>
  <c r="I135" i="1"/>
  <c r="S134" i="1"/>
  <c r="N134" i="1"/>
  <c r="I134" i="1"/>
  <c r="S133" i="1"/>
  <c r="N133" i="1"/>
  <c r="I133" i="1"/>
  <c r="S132" i="1"/>
  <c r="N132" i="1"/>
  <c r="I132" i="1"/>
  <c r="S131" i="1"/>
  <c r="N131" i="1"/>
  <c r="I131" i="1"/>
  <c r="S130" i="1"/>
  <c r="N130" i="1"/>
  <c r="I130" i="1"/>
  <c r="S129" i="1"/>
  <c r="N129" i="1"/>
  <c r="I129" i="1"/>
  <c r="S128" i="1"/>
  <c r="N128" i="1"/>
  <c r="I128" i="1"/>
  <c r="S127" i="1"/>
  <c r="N127" i="1"/>
  <c r="I127" i="1"/>
  <c r="S126" i="1"/>
  <c r="N126" i="1"/>
  <c r="I126" i="1"/>
  <c r="S125" i="1"/>
  <c r="N125" i="1"/>
  <c r="I125" i="1"/>
  <c r="S124" i="1"/>
  <c r="N124" i="1"/>
  <c r="I124" i="1"/>
  <c r="S123" i="1"/>
  <c r="N123" i="1"/>
  <c r="I123" i="1"/>
  <c r="S122" i="1"/>
  <c r="N122" i="1"/>
  <c r="I122" i="1"/>
  <c r="S121" i="1"/>
  <c r="N121" i="1"/>
  <c r="I121" i="1"/>
  <c r="S120" i="1"/>
  <c r="N120" i="1"/>
  <c r="I120" i="1"/>
  <c r="S119" i="1"/>
  <c r="N119" i="1"/>
  <c r="I119" i="1"/>
  <c r="S118" i="1"/>
  <c r="N118" i="1"/>
  <c r="I118" i="1"/>
  <c r="S117" i="1"/>
  <c r="N117" i="1"/>
  <c r="I117" i="1"/>
  <c r="S116" i="1"/>
  <c r="N116" i="1"/>
  <c r="I116" i="1"/>
  <c r="S115" i="1"/>
  <c r="N115" i="1"/>
  <c r="I115" i="1"/>
  <c r="S114" i="1"/>
  <c r="N114" i="1"/>
  <c r="I114" i="1"/>
  <c r="S113" i="1"/>
  <c r="N113" i="1"/>
  <c r="I113" i="1"/>
  <c r="S112" i="1"/>
  <c r="N112" i="1"/>
  <c r="I112" i="1"/>
  <c r="S111" i="1"/>
  <c r="N111" i="1"/>
  <c r="I111" i="1"/>
  <c r="S110" i="1"/>
  <c r="N110" i="1"/>
  <c r="I110" i="1"/>
  <c r="S109" i="1"/>
  <c r="N109" i="1"/>
  <c r="I109" i="1"/>
  <c r="S108" i="1"/>
  <c r="N108" i="1"/>
  <c r="I108" i="1"/>
  <c r="S107" i="1"/>
  <c r="N107" i="1"/>
  <c r="I107" i="1"/>
  <c r="S106" i="1"/>
  <c r="N106" i="1"/>
  <c r="I106" i="1"/>
  <c r="S105" i="1"/>
  <c r="N105" i="1"/>
  <c r="I105" i="1"/>
  <c r="S104" i="1"/>
  <c r="N104" i="1"/>
  <c r="I104" i="1"/>
  <c r="S103" i="1"/>
  <c r="N103" i="1"/>
  <c r="I103" i="1"/>
  <c r="S102" i="1"/>
  <c r="N102" i="1"/>
  <c r="I102" i="1"/>
  <c r="S101" i="1"/>
  <c r="N101" i="1"/>
  <c r="I101" i="1"/>
  <c r="S100" i="1"/>
  <c r="N100" i="1"/>
  <c r="I100" i="1"/>
  <c r="S99" i="1"/>
  <c r="N99" i="1"/>
  <c r="I99" i="1"/>
  <c r="S98" i="1"/>
  <c r="N98" i="1"/>
  <c r="I98" i="1"/>
  <c r="S97" i="1"/>
  <c r="N97" i="1"/>
  <c r="I97" i="1"/>
  <c r="S96" i="1"/>
  <c r="N96" i="1"/>
  <c r="I96" i="1"/>
  <c r="S95" i="1"/>
  <c r="N95" i="1"/>
  <c r="I95" i="1"/>
  <c r="S94" i="1"/>
  <c r="N94" i="1"/>
  <c r="I94" i="1"/>
  <c r="S93" i="1"/>
  <c r="N93" i="1"/>
  <c r="I93" i="1"/>
  <c r="S92" i="1"/>
  <c r="N92" i="1"/>
  <c r="I92" i="1"/>
  <c r="S91" i="1"/>
  <c r="N91" i="1"/>
  <c r="I91" i="1"/>
  <c r="S90" i="1"/>
  <c r="N90" i="1"/>
  <c r="I90" i="1"/>
  <c r="S89" i="1"/>
  <c r="N89" i="1"/>
  <c r="I89" i="1"/>
  <c r="S88" i="1"/>
  <c r="N88" i="1"/>
  <c r="I88" i="1"/>
  <c r="S87" i="1"/>
  <c r="N87" i="1"/>
  <c r="I87" i="1"/>
  <c r="S86" i="1"/>
  <c r="N86" i="1"/>
  <c r="I86" i="1"/>
  <c r="S85" i="1"/>
  <c r="N85" i="1"/>
  <c r="I85" i="1"/>
  <c r="S84" i="1"/>
  <c r="N84" i="1"/>
  <c r="I84" i="1"/>
  <c r="S83" i="1"/>
  <c r="N83" i="1"/>
  <c r="I83" i="1"/>
  <c r="S82" i="1"/>
  <c r="N82" i="1"/>
  <c r="I82" i="1"/>
  <c r="S81" i="1"/>
  <c r="N81" i="1"/>
  <c r="I81" i="1"/>
  <c r="S80" i="1"/>
  <c r="N80" i="1"/>
  <c r="I80" i="1"/>
  <c r="S79" i="1"/>
  <c r="N79" i="1"/>
  <c r="I79" i="1"/>
  <c r="S78" i="1"/>
  <c r="N78" i="1"/>
  <c r="I78" i="1"/>
  <c r="S77" i="1"/>
  <c r="N77" i="1"/>
  <c r="I77" i="1"/>
  <c r="S76" i="1"/>
  <c r="N76" i="1"/>
  <c r="I76" i="1"/>
  <c r="S75" i="1"/>
  <c r="N75" i="1"/>
  <c r="I75" i="1"/>
  <c r="S74" i="1"/>
  <c r="N74" i="1"/>
  <c r="I74" i="1"/>
  <c r="S73" i="1"/>
  <c r="N73" i="1"/>
  <c r="I73" i="1"/>
  <c r="S72" i="1"/>
  <c r="N72" i="1"/>
  <c r="I72" i="1"/>
  <c r="S71" i="1"/>
  <c r="N71" i="1"/>
  <c r="I71" i="1"/>
  <c r="S70" i="1"/>
  <c r="N70" i="1"/>
  <c r="I70" i="1"/>
  <c r="S69" i="1"/>
  <c r="N69" i="1"/>
  <c r="I69" i="1"/>
  <c r="S68" i="1"/>
  <c r="N68" i="1"/>
  <c r="I68" i="1"/>
  <c r="S67" i="1"/>
  <c r="N67" i="1"/>
  <c r="I67" i="1"/>
  <c r="S66" i="1"/>
  <c r="N66" i="1"/>
  <c r="I66" i="1"/>
  <c r="S65" i="1"/>
  <c r="N65" i="1"/>
  <c r="I65" i="1"/>
  <c r="S64" i="1"/>
  <c r="N64" i="1"/>
  <c r="I64" i="1"/>
  <c r="S63" i="1"/>
  <c r="N63" i="1"/>
  <c r="I63" i="1"/>
  <c r="S62" i="1"/>
  <c r="N62" i="1"/>
  <c r="I62" i="1"/>
  <c r="S61" i="1"/>
  <c r="N61" i="1"/>
  <c r="I61" i="1"/>
  <c r="S60" i="1"/>
  <c r="N60" i="1"/>
  <c r="I60" i="1"/>
  <c r="S59" i="1"/>
  <c r="N59" i="1"/>
  <c r="I59" i="1"/>
  <c r="S58" i="1"/>
  <c r="N58" i="1"/>
  <c r="I58" i="1"/>
  <c r="S57" i="1"/>
  <c r="N57" i="1"/>
  <c r="I57" i="1"/>
  <c r="S56" i="1"/>
  <c r="N56" i="1"/>
  <c r="I56" i="1"/>
  <c r="S55" i="1"/>
  <c r="N55" i="1"/>
  <c r="I55" i="1"/>
  <c r="S54" i="1"/>
  <c r="N54" i="1"/>
  <c r="I54" i="1"/>
  <c r="S53" i="1"/>
  <c r="N53" i="1"/>
  <c r="I53" i="1"/>
  <c r="S52" i="1"/>
  <c r="N52" i="1"/>
  <c r="I52" i="1"/>
  <c r="S51" i="1"/>
  <c r="N51" i="1"/>
  <c r="I51" i="1"/>
  <c r="S50" i="1"/>
  <c r="N50" i="1"/>
  <c r="I50" i="1"/>
  <c r="S49" i="1"/>
  <c r="N49" i="1"/>
  <c r="I49" i="1"/>
  <c r="S48" i="1"/>
  <c r="N48" i="1"/>
  <c r="I48" i="1"/>
  <c r="S47" i="1"/>
  <c r="N47" i="1"/>
  <c r="I47" i="1"/>
  <c r="S46" i="1"/>
  <c r="N46" i="1"/>
  <c r="I46" i="1"/>
  <c r="S45" i="1"/>
  <c r="N45" i="1"/>
  <c r="I45" i="1"/>
  <c r="S44" i="1"/>
  <c r="N44" i="1"/>
  <c r="I44" i="1"/>
  <c r="S43" i="1"/>
  <c r="N43" i="1"/>
  <c r="I43" i="1"/>
  <c r="S42" i="1"/>
  <c r="N42" i="1"/>
  <c r="I42" i="1"/>
  <c r="S41" i="1"/>
  <c r="N41" i="1"/>
  <c r="I41" i="1"/>
  <c r="S40" i="1"/>
  <c r="N40" i="1"/>
  <c r="I40" i="1"/>
  <c r="S39" i="1"/>
  <c r="N39" i="1"/>
  <c r="I39" i="1"/>
  <c r="S38" i="1"/>
  <c r="N38" i="1"/>
  <c r="I38" i="1"/>
  <c r="S37" i="1"/>
  <c r="N37" i="1"/>
  <c r="I37" i="1"/>
  <c r="S36" i="1"/>
  <c r="N36" i="1"/>
  <c r="I36" i="1"/>
  <c r="S35" i="1"/>
  <c r="N35" i="1"/>
  <c r="I35" i="1"/>
  <c r="S34" i="1"/>
  <c r="N34" i="1"/>
  <c r="I34" i="1"/>
  <c r="S33" i="1"/>
  <c r="N33" i="1"/>
  <c r="I33" i="1"/>
  <c r="S32" i="1"/>
  <c r="N32" i="1"/>
  <c r="I32" i="1"/>
  <c r="S31" i="1"/>
  <c r="N31" i="1"/>
  <c r="I31" i="1"/>
  <c r="S30" i="1"/>
  <c r="N30" i="1"/>
  <c r="I30" i="1"/>
  <c r="S29" i="1"/>
  <c r="N29" i="1"/>
  <c r="I29" i="1"/>
  <c r="S28" i="1"/>
  <c r="N28" i="1"/>
  <c r="I28" i="1"/>
  <c r="S27" i="1"/>
  <c r="N27" i="1"/>
  <c r="I27" i="1"/>
  <c r="S26" i="1"/>
  <c r="N26" i="1"/>
  <c r="I26" i="1"/>
  <c r="S25" i="1"/>
  <c r="N25" i="1"/>
  <c r="I25" i="1"/>
  <c r="S24" i="1"/>
  <c r="N24" i="1"/>
  <c r="I24" i="1"/>
  <c r="S23" i="1"/>
  <c r="N23" i="1"/>
  <c r="I23" i="1"/>
  <c r="S22" i="1"/>
  <c r="N22" i="1"/>
  <c r="I22" i="1"/>
  <c r="S21" i="1"/>
  <c r="N21" i="1"/>
  <c r="I21" i="1"/>
  <c r="S20" i="1"/>
  <c r="N20" i="1"/>
  <c r="I20" i="1"/>
  <c r="S19" i="1"/>
  <c r="N19" i="1"/>
  <c r="I19" i="1"/>
  <c r="S18" i="1"/>
  <c r="N18" i="1"/>
  <c r="I18" i="1"/>
  <c r="S17" i="1"/>
  <c r="N17" i="1"/>
  <c r="I17" i="1"/>
  <c r="S16" i="1"/>
  <c r="N16" i="1"/>
  <c r="I16" i="1"/>
  <c r="S15" i="1"/>
  <c r="N15" i="1"/>
  <c r="I15" i="1"/>
  <c r="S14" i="1"/>
  <c r="N14" i="1"/>
  <c r="I14" i="1"/>
  <c r="S13" i="1"/>
  <c r="N13" i="1"/>
  <c r="I13" i="1"/>
  <c r="S12" i="1"/>
  <c r="N12" i="1"/>
  <c r="I12" i="1"/>
  <c r="S11" i="1"/>
  <c r="N11" i="1"/>
  <c r="I11" i="1"/>
  <c r="S10" i="1"/>
  <c r="N10" i="1"/>
  <c r="I10" i="1"/>
  <c r="S9" i="1"/>
  <c r="N9" i="1"/>
  <c r="I9" i="1"/>
  <c r="S8" i="1"/>
  <c r="N8" i="1"/>
  <c r="I8" i="1"/>
  <c r="S7" i="1"/>
  <c r="N7" i="1"/>
  <c r="I7" i="1"/>
  <c r="S6" i="1"/>
  <c r="N6" i="1"/>
  <c r="I6" i="1"/>
  <c r="S5" i="1"/>
  <c r="N5" i="1"/>
  <c r="I5" i="1"/>
  <c r="S4" i="1"/>
  <c r="N4" i="1"/>
  <c r="I4" i="1"/>
  <c r="I5" i="2" l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" i="2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4" i="1"/>
</calcChain>
</file>

<file path=xl/sharedStrings.xml><?xml version="1.0" encoding="utf-8"?>
<sst xmlns="http://schemas.openxmlformats.org/spreadsheetml/2006/main" count="11514" uniqueCount="80">
  <si>
    <t>V-J combination</t>
  </si>
  <si>
    <t>Reads</t>
    <phoneticPr fontId="1" type="noConversion"/>
  </si>
  <si>
    <t>Percentage(%)</t>
    <phoneticPr fontId="1" type="noConversion"/>
  </si>
  <si>
    <t>TRBV11-1</t>
  </si>
  <si>
    <t>TRBJ2-5</t>
  </si>
  <si>
    <t>TRBJ1-3</t>
  </si>
  <si>
    <t>TRBJ1-5</t>
  </si>
  <si>
    <t>TRBJ2-2</t>
  </si>
  <si>
    <t>TRBJ1-6</t>
  </si>
  <si>
    <t>TRBJ1-2</t>
  </si>
  <si>
    <t>TRBJ2-6</t>
  </si>
  <si>
    <t>TRBJ1-1</t>
  </si>
  <si>
    <t>TRBJ2-1</t>
  </si>
  <si>
    <t>TRBJ2-3</t>
  </si>
  <si>
    <t>TRBJ2-4</t>
  </si>
  <si>
    <t>TRBJ1-4</t>
  </si>
  <si>
    <t>TRBJ2-7</t>
  </si>
  <si>
    <t>TRBV3-1</t>
  </si>
  <si>
    <t>TRBV9</t>
  </si>
  <si>
    <t>TRBV19</t>
  </si>
  <si>
    <t>TRBV6-5</t>
  </si>
  <si>
    <t>TRBV7-3</t>
  </si>
  <si>
    <t>TRBV30</t>
  </si>
  <si>
    <t>TRBV24/OR9-2</t>
  </si>
  <si>
    <t>TRBV7-4</t>
  </si>
  <si>
    <t>TRBV6-6</t>
  </si>
  <si>
    <t>TRBV25-1</t>
  </si>
  <si>
    <t>TRBV18</t>
  </si>
  <si>
    <t>TRBV29/OR9-2</t>
  </si>
  <si>
    <t>TRBV6-3</t>
  </si>
  <si>
    <t>TRBV5-1</t>
  </si>
  <si>
    <t>TRBV4-1</t>
  </si>
  <si>
    <t>TRBV12-4</t>
  </si>
  <si>
    <t>TRBV7-1</t>
  </si>
  <si>
    <t>TRBV15</t>
  </si>
  <si>
    <t>TRBV11-3</t>
  </si>
  <si>
    <t>TRBV6-8</t>
  </si>
  <si>
    <t>TRBV5-7</t>
  </si>
  <si>
    <t>TRBV10-1</t>
  </si>
  <si>
    <t>TRBV6-1</t>
  </si>
  <si>
    <t>TRBV29-1</t>
  </si>
  <si>
    <t>TRBV7-7</t>
  </si>
  <si>
    <t>TRBV4-3</t>
  </si>
  <si>
    <t>TRBV5-3</t>
  </si>
  <si>
    <t>TRBV20-1</t>
  </si>
  <si>
    <t>TRBV28</t>
  </si>
  <si>
    <t>TRBV6-7</t>
  </si>
  <si>
    <t>TRBV2</t>
  </si>
  <si>
    <t>TRBV6-4</t>
  </si>
  <si>
    <t>TRBV27</t>
  </si>
  <si>
    <t>TRBV7-2</t>
  </si>
  <si>
    <t>TRBV5-8</t>
  </si>
  <si>
    <t>TRBV13</t>
  </si>
  <si>
    <t>TRBV12-5</t>
  </si>
  <si>
    <t>TRBV3-2</t>
  </si>
  <si>
    <t>TRBV5-5</t>
  </si>
  <si>
    <t>TRBV7-9</t>
  </si>
  <si>
    <t>TRBV10-3</t>
  </si>
  <si>
    <t>TRBV5-6</t>
  </si>
  <si>
    <t>TRBV7-6</t>
  </si>
  <si>
    <t>TRBV10-2</t>
  </si>
  <si>
    <t>TRBV24-1</t>
  </si>
  <si>
    <t>TRBV6-9</t>
  </si>
  <si>
    <t>TRBV16</t>
  </si>
  <si>
    <t>TRBV5-4</t>
  </si>
  <si>
    <t>TRBV7-8</t>
  </si>
  <si>
    <t>TRBV12-3</t>
  </si>
  <si>
    <t>TRBV4-2</t>
  </si>
  <si>
    <t>TRBV11-2</t>
  </si>
  <si>
    <t>TRBV26</t>
  </si>
  <si>
    <t>TRBV14</t>
  </si>
  <si>
    <t>TRBV20/OR9-2</t>
  </si>
  <si>
    <t>TRBJ2-2P</t>
  </si>
  <si>
    <t>Reads</t>
    <phoneticPr fontId="1" type="noConversion"/>
  </si>
  <si>
    <t>Percentage(%)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4"/>
  <sheetViews>
    <sheetView tabSelected="1" workbookViewId="0">
      <selection activeCell="A2" sqref="A2:X2"/>
    </sheetView>
  </sheetViews>
  <sheetFormatPr defaultRowHeight="13.5" x14ac:dyDescent="0.15"/>
  <cols>
    <col min="1" max="4" width="9" style="6"/>
    <col min="6" max="9" width="9" style="6"/>
    <col min="11" max="14" width="9" style="6"/>
    <col min="16" max="19" width="9" style="6"/>
    <col min="21" max="24" width="9" style="6"/>
  </cols>
  <sheetData>
    <row r="1" spans="1:25" x14ac:dyDescent="0.1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1"/>
    </row>
    <row r="2" spans="1:25" x14ac:dyDescent="0.15">
      <c r="A2" s="7" t="s">
        <v>75</v>
      </c>
      <c r="B2" s="7"/>
      <c r="C2" s="7"/>
      <c r="D2" s="7"/>
      <c r="E2" s="1"/>
      <c r="F2" s="7" t="s">
        <v>76</v>
      </c>
      <c r="G2" s="7"/>
      <c r="H2" s="7"/>
      <c r="I2" s="7"/>
      <c r="J2" s="1"/>
      <c r="K2" s="7" t="s">
        <v>77</v>
      </c>
      <c r="L2" s="7"/>
      <c r="M2" s="7"/>
      <c r="N2" s="7"/>
      <c r="O2" s="1"/>
      <c r="P2" s="7" t="s">
        <v>78</v>
      </c>
      <c r="Q2" s="7"/>
      <c r="R2" s="7"/>
      <c r="S2" s="7"/>
      <c r="T2" s="1"/>
      <c r="U2" s="7" t="s">
        <v>79</v>
      </c>
      <c r="V2" s="7"/>
      <c r="W2" s="7"/>
      <c r="X2" s="7"/>
      <c r="Y2" s="2"/>
    </row>
    <row r="3" spans="1:25" x14ac:dyDescent="0.15">
      <c r="A3" s="7" t="s">
        <v>0</v>
      </c>
      <c r="B3" s="7"/>
      <c r="C3" s="3" t="s">
        <v>1</v>
      </c>
      <c r="D3" s="4" t="s">
        <v>2</v>
      </c>
      <c r="E3" s="1"/>
      <c r="F3" s="7" t="s">
        <v>0</v>
      </c>
      <c r="G3" s="7"/>
      <c r="H3" s="3" t="s">
        <v>1</v>
      </c>
      <c r="I3" s="4" t="s">
        <v>2</v>
      </c>
      <c r="J3" s="1"/>
      <c r="K3" s="7" t="s">
        <v>0</v>
      </c>
      <c r="L3" s="7"/>
      <c r="M3" s="3" t="s">
        <v>1</v>
      </c>
      <c r="N3" s="4" t="s">
        <v>2</v>
      </c>
      <c r="O3" s="1"/>
      <c r="P3" s="7" t="s">
        <v>0</v>
      </c>
      <c r="Q3" s="7"/>
      <c r="R3" s="3" t="s">
        <v>1</v>
      </c>
      <c r="S3" s="4" t="s">
        <v>2</v>
      </c>
      <c r="T3" s="1"/>
      <c r="U3" s="7" t="s">
        <v>0</v>
      </c>
      <c r="V3" s="7"/>
      <c r="W3" s="3" t="s">
        <v>1</v>
      </c>
      <c r="X3" s="4" t="s">
        <v>2</v>
      </c>
      <c r="Y3" s="5"/>
    </row>
    <row r="4" spans="1:25" x14ac:dyDescent="0.15">
      <c r="A4" s="6" t="s">
        <v>71</v>
      </c>
      <c r="B4" s="6" t="s">
        <v>16</v>
      </c>
      <c r="C4" s="6">
        <v>126038</v>
      </c>
      <c r="D4" s="6">
        <f>C4/4608886*100</f>
        <v>2.7346738452632589</v>
      </c>
      <c r="F4" s="6" t="s">
        <v>71</v>
      </c>
      <c r="G4" s="6" t="s">
        <v>4</v>
      </c>
      <c r="H4" s="6">
        <v>160870</v>
      </c>
      <c r="I4" s="6">
        <f>H4/4087038*100</f>
        <v>3.936102380256802</v>
      </c>
      <c r="K4" s="6" t="s">
        <v>45</v>
      </c>
      <c r="L4" s="6" t="s">
        <v>11</v>
      </c>
      <c r="M4" s="6">
        <v>216551</v>
      </c>
      <c r="N4" s="6">
        <f>M4/4451038*100</f>
        <v>4.8651797625632494</v>
      </c>
      <c r="P4" s="6" t="s">
        <v>26</v>
      </c>
      <c r="Q4" s="6" t="s">
        <v>11</v>
      </c>
      <c r="R4" s="6">
        <v>187621</v>
      </c>
      <c r="S4" s="6">
        <f>R4/4894739*100</f>
        <v>3.833115514432945</v>
      </c>
      <c r="U4" s="6" t="s">
        <v>56</v>
      </c>
      <c r="V4" s="6" t="s">
        <v>12</v>
      </c>
      <c r="W4" s="6">
        <v>162955</v>
      </c>
      <c r="X4" s="6">
        <f>W4/4558000*100</f>
        <v>3.575142606406319</v>
      </c>
    </row>
    <row r="5" spans="1:25" x14ac:dyDescent="0.15">
      <c r="A5" s="6" t="s">
        <v>26</v>
      </c>
      <c r="B5" s="6" t="s">
        <v>16</v>
      </c>
      <c r="C5" s="6">
        <v>105633</v>
      </c>
      <c r="D5" s="6">
        <f t="shared" ref="D5:D68" si="0">C5/4608886*100</f>
        <v>2.2919421309184043</v>
      </c>
      <c r="F5" s="6" t="s">
        <v>30</v>
      </c>
      <c r="G5" s="6" t="s">
        <v>16</v>
      </c>
      <c r="H5" s="6">
        <v>116009</v>
      </c>
      <c r="I5" s="6">
        <f t="shared" ref="I5:I68" si="1">H5/4087038*100</f>
        <v>2.8384614970548352</v>
      </c>
      <c r="K5" s="6" t="s">
        <v>30</v>
      </c>
      <c r="L5" s="6" t="s">
        <v>16</v>
      </c>
      <c r="M5" s="6">
        <v>129005</v>
      </c>
      <c r="N5" s="6">
        <f t="shared" ref="N5:N68" si="2">M5/4451038*100</f>
        <v>2.898312708181777</v>
      </c>
      <c r="P5" s="6" t="s">
        <v>71</v>
      </c>
      <c r="Q5" s="6" t="s">
        <v>13</v>
      </c>
      <c r="R5" s="6">
        <v>187301</v>
      </c>
      <c r="S5" s="6">
        <f t="shared" ref="S5:S68" si="3">R5/4894739*100</f>
        <v>3.8265778829065247</v>
      </c>
      <c r="U5" s="6" t="s">
        <v>71</v>
      </c>
      <c r="V5" s="6" t="s">
        <v>11</v>
      </c>
      <c r="W5" s="6">
        <v>132061</v>
      </c>
      <c r="X5" s="6">
        <f t="shared" ref="X5:X68" si="4">W5/4558000*100</f>
        <v>2.8973453268977623</v>
      </c>
    </row>
    <row r="6" spans="1:25" x14ac:dyDescent="0.15">
      <c r="A6" s="6" t="s">
        <v>71</v>
      </c>
      <c r="B6" s="6" t="s">
        <v>4</v>
      </c>
      <c r="C6" s="6">
        <v>100154</v>
      </c>
      <c r="D6" s="6">
        <f t="shared" si="0"/>
        <v>2.1730630785834149</v>
      </c>
      <c r="F6" s="6" t="s">
        <v>30</v>
      </c>
      <c r="G6" s="6" t="s">
        <v>12</v>
      </c>
      <c r="H6" s="6">
        <v>108660</v>
      </c>
      <c r="I6" s="6">
        <f t="shared" si="1"/>
        <v>2.6586491243780945</v>
      </c>
      <c r="K6" s="6" t="s">
        <v>19</v>
      </c>
      <c r="L6" s="6" t="s">
        <v>6</v>
      </c>
      <c r="M6" s="6">
        <v>113555</v>
      </c>
      <c r="N6" s="6">
        <f t="shared" si="2"/>
        <v>2.5512026632888776</v>
      </c>
      <c r="P6" s="6" t="s">
        <v>30</v>
      </c>
      <c r="Q6" s="6" t="s">
        <v>12</v>
      </c>
      <c r="R6" s="6">
        <v>156272</v>
      </c>
      <c r="S6" s="6">
        <f t="shared" si="3"/>
        <v>3.1926523559274562</v>
      </c>
      <c r="U6" s="6" t="s">
        <v>71</v>
      </c>
      <c r="V6" s="6" t="s">
        <v>12</v>
      </c>
      <c r="W6" s="6">
        <v>110958</v>
      </c>
      <c r="X6" s="6">
        <f t="shared" si="4"/>
        <v>2.43435717419921</v>
      </c>
    </row>
    <row r="7" spans="1:25" x14ac:dyDescent="0.15">
      <c r="A7" s="6" t="s">
        <v>19</v>
      </c>
      <c r="B7" s="6" t="s">
        <v>12</v>
      </c>
      <c r="C7" s="6">
        <v>93047</v>
      </c>
      <c r="D7" s="6">
        <f t="shared" si="0"/>
        <v>2.0188609568559519</v>
      </c>
      <c r="F7" s="6" t="s">
        <v>19</v>
      </c>
      <c r="G7" s="6" t="s">
        <v>6</v>
      </c>
      <c r="H7" s="6">
        <v>104378</v>
      </c>
      <c r="I7" s="6">
        <f t="shared" si="1"/>
        <v>2.553878872670134</v>
      </c>
      <c r="K7" s="6" t="s">
        <v>19</v>
      </c>
      <c r="L7" s="6" t="s">
        <v>9</v>
      </c>
      <c r="M7" s="6">
        <v>111449</v>
      </c>
      <c r="N7" s="6">
        <f t="shared" si="2"/>
        <v>2.5038878571694965</v>
      </c>
      <c r="P7" s="6" t="s">
        <v>30</v>
      </c>
      <c r="Q7" s="6" t="s">
        <v>11</v>
      </c>
      <c r="R7" s="6">
        <v>149515</v>
      </c>
      <c r="S7" s="6">
        <f t="shared" si="3"/>
        <v>3.0546061802273829</v>
      </c>
      <c r="U7" s="6" t="s">
        <v>19</v>
      </c>
      <c r="V7" s="6" t="s">
        <v>12</v>
      </c>
      <c r="W7" s="6">
        <v>109570</v>
      </c>
      <c r="X7" s="6">
        <f t="shared" si="4"/>
        <v>2.403905221588416</v>
      </c>
    </row>
    <row r="8" spans="1:25" x14ac:dyDescent="0.15">
      <c r="A8" s="6" t="s">
        <v>32</v>
      </c>
      <c r="B8" s="6" t="s">
        <v>12</v>
      </c>
      <c r="C8" s="6">
        <v>89284</v>
      </c>
      <c r="D8" s="6">
        <f t="shared" si="0"/>
        <v>1.9372143290157315</v>
      </c>
      <c r="F8" s="6" t="s">
        <v>30</v>
      </c>
      <c r="G8" s="6" t="s">
        <v>11</v>
      </c>
      <c r="H8" s="6">
        <v>89916</v>
      </c>
      <c r="I8" s="6">
        <f t="shared" si="1"/>
        <v>2.2000284802832759</v>
      </c>
      <c r="K8" s="6" t="s">
        <v>71</v>
      </c>
      <c r="L8" s="6" t="s">
        <v>11</v>
      </c>
      <c r="M8" s="6">
        <v>102596</v>
      </c>
      <c r="N8" s="6">
        <f t="shared" si="2"/>
        <v>2.3049904314454293</v>
      </c>
      <c r="P8" s="6" t="s">
        <v>30</v>
      </c>
      <c r="Q8" s="6" t="s">
        <v>13</v>
      </c>
      <c r="R8" s="6">
        <v>120431</v>
      </c>
      <c r="S8" s="6">
        <f t="shared" si="3"/>
        <v>2.460417194869839</v>
      </c>
      <c r="U8" s="6" t="s">
        <v>30</v>
      </c>
      <c r="V8" s="6" t="s">
        <v>13</v>
      </c>
      <c r="W8" s="6">
        <v>107781</v>
      </c>
      <c r="X8" s="6">
        <f t="shared" si="4"/>
        <v>2.3646555506801228</v>
      </c>
    </row>
    <row r="9" spans="1:25" x14ac:dyDescent="0.15">
      <c r="A9" s="6" t="s">
        <v>71</v>
      </c>
      <c r="B9" s="6" t="s">
        <v>12</v>
      </c>
      <c r="C9" s="6">
        <v>88803</v>
      </c>
      <c r="D9" s="6">
        <f t="shared" si="0"/>
        <v>1.9267779676043193</v>
      </c>
      <c r="F9" s="6" t="s">
        <v>30</v>
      </c>
      <c r="G9" s="6" t="s">
        <v>13</v>
      </c>
      <c r="H9" s="6">
        <v>86588</v>
      </c>
      <c r="I9" s="6">
        <f t="shared" si="1"/>
        <v>2.1186003164149687</v>
      </c>
      <c r="K9" s="6" t="s">
        <v>71</v>
      </c>
      <c r="L9" s="6" t="s">
        <v>12</v>
      </c>
      <c r="M9" s="6">
        <v>94870</v>
      </c>
      <c r="N9" s="6">
        <f t="shared" si="2"/>
        <v>2.131412942329407</v>
      </c>
      <c r="P9" s="6" t="s">
        <v>71</v>
      </c>
      <c r="Q9" s="6" t="s">
        <v>11</v>
      </c>
      <c r="R9" s="6">
        <v>119993</v>
      </c>
      <c r="S9" s="6">
        <f t="shared" si="3"/>
        <v>2.4514688117180508</v>
      </c>
      <c r="U9" s="6" t="s">
        <v>34</v>
      </c>
      <c r="V9" s="6" t="s">
        <v>4</v>
      </c>
      <c r="W9" s="6">
        <v>98544</v>
      </c>
      <c r="X9" s="6">
        <f t="shared" si="4"/>
        <v>2.1620008775778849</v>
      </c>
    </row>
    <row r="10" spans="1:25" x14ac:dyDescent="0.15">
      <c r="A10" s="6" t="s">
        <v>26</v>
      </c>
      <c r="B10" s="6" t="s">
        <v>12</v>
      </c>
      <c r="C10" s="6">
        <v>82731</v>
      </c>
      <c r="D10" s="6">
        <f t="shared" si="0"/>
        <v>1.7950324655459042</v>
      </c>
      <c r="F10" s="6" t="s">
        <v>71</v>
      </c>
      <c r="G10" s="6" t="s">
        <v>16</v>
      </c>
      <c r="H10" s="6">
        <v>85596</v>
      </c>
      <c r="I10" s="6">
        <f t="shared" si="1"/>
        <v>2.0943284598772998</v>
      </c>
      <c r="K10" s="6" t="s">
        <v>56</v>
      </c>
      <c r="L10" s="6" t="s">
        <v>12</v>
      </c>
      <c r="M10" s="6">
        <v>88711</v>
      </c>
      <c r="N10" s="6">
        <f t="shared" si="2"/>
        <v>1.9930407244332669</v>
      </c>
      <c r="P10" s="6" t="s">
        <v>30</v>
      </c>
      <c r="Q10" s="6" t="s">
        <v>4</v>
      </c>
      <c r="R10" s="6">
        <v>109689</v>
      </c>
      <c r="S10" s="6">
        <f t="shared" si="3"/>
        <v>2.2409570765673106</v>
      </c>
      <c r="U10" s="6" t="s">
        <v>26</v>
      </c>
      <c r="V10" s="6" t="s">
        <v>12</v>
      </c>
      <c r="W10" s="6">
        <v>93459</v>
      </c>
      <c r="X10" s="6">
        <f t="shared" si="4"/>
        <v>2.0504387889425186</v>
      </c>
    </row>
    <row r="11" spans="1:25" x14ac:dyDescent="0.15">
      <c r="A11" s="6" t="s">
        <v>47</v>
      </c>
      <c r="B11" s="6" t="s">
        <v>11</v>
      </c>
      <c r="C11" s="6">
        <v>81560</v>
      </c>
      <c r="D11" s="6">
        <f t="shared" si="0"/>
        <v>1.7696250243551264</v>
      </c>
      <c r="F11" s="6" t="s">
        <v>30</v>
      </c>
      <c r="G11" s="6" t="s">
        <v>9</v>
      </c>
      <c r="H11" s="6">
        <v>80841</v>
      </c>
      <c r="I11" s="6">
        <f t="shared" si="1"/>
        <v>1.9779850346387775</v>
      </c>
      <c r="K11" s="6" t="s">
        <v>56</v>
      </c>
      <c r="L11" s="6" t="s">
        <v>13</v>
      </c>
      <c r="M11" s="6">
        <v>86403</v>
      </c>
      <c r="N11" s="6">
        <f t="shared" si="2"/>
        <v>1.9411876510602697</v>
      </c>
      <c r="P11" s="6" t="s">
        <v>30</v>
      </c>
      <c r="Q11" s="6" t="s">
        <v>9</v>
      </c>
      <c r="R11" s="6">
        <v>102626</v>
      </c>
      <c r="S11" s="6">
        <f t="shared" si="3"/>
        <v>2.0966592907200976</v>
      </c>
      <c r="U11" s="6" t="s">
        <v>26</v>
      </c>
      <c r="V11" s="6" t="s">
        <v>13</v>
      </c>
      <c r="W11" s="6">
        <v>87268</v>
      </c>
      <c r="X11" s="6">
        <f t="shared" si="4"/>
        <v>1.9146116717858712</v>
      </c>
    </row>
    <row r="12" spans="1:25" x14ac:dyDescent="0.15">
      <c r="A12" s="6" t="s">
        <v>19</v>
      </c>
      <c r="B12" s="6" t="s">
        <v>6</v>
      </c>
      <c r="C12" s="6">
        <v>70786</v>
      </c>
      <c r="D12" s="6">
        <f t="shared" si="0"/>
        <v>1.5358592076263116</v>
      </c>
      <c r="F12" s="6" t="s">
        <v>71</v>
      </c>
      <c r="G12" s="6" t="s">
        <v>9</v>
      </c>
      <c r="H12" s="6">
        <v>79869</v>
      </c>
      <c r="I12" s="6">
        <f t="shared" si="1"/>
        <v>1.9542025300474331</v>
      </c>
      <c r="K12" s="6" t="s">
        <v>19</v>
      </c>
      <c r="L12" s="6" t="s">
        <v>16</v>
      </c>
      <c r="M12" s="6">
        <v>83003</v>
      </c>
      <c r="N12" s="6">
        <f t="shared" si="2"/>
        <v>1.8648009745142593</v>
      </c>
      <c r="P12" s="6" t="s">
        <v>71</v>
      </c>
      <c r="Q12" s="6" t="s">
        <v>12</v>
      </c>
      <c r="R12" s="6">
        <v>102203</v>
      </c>
      <c r="S12" s="6">
        <f t="shared" si="3"/>
        <v>2.0880173590461104</v>
      </c>
      <c r="U12" s="6" t="s">
        <v>71</v>
      </c>
      <c r="V12" s="6" t="s">
        <v>6</v>
      </c>
      <c r="W12" s="6">
        <v>85398</v>
      </c>
      <c r="X12" s="6">
        <f t="shared" si="4"/>
        <v>1.8735849056603773</v>
      </c>
    </row>
    <row r="13" spans="1:25" x14ac:dyDescent="0.15">
      <c r="A13" s="6" t="s">
        <v>45</v>
      </c>
      <c r="B13" s="6" t="s">
        <v>16</v>
      </c>
      <c r="C13" s="6">
        <v>70307</v>
      </c>
      <c r="D13" s="6">
        <f t="shared" si="0"/>
        <v>1.5254662406490418</v>
      </c>
      <c r="F13" s="6" t="s">
        <v>71</v>
      </c>
      <c r="G13" s="6" t="s">
        <v>6</v>
      </c>
      <c r="H13" s="6">
        <v>77904</v>
      </c>
      <c r="I13" s="6">
        <f t="shared" si="1"/>
        <v>1.9061237013211034</v>
      </c>
      <c r="K13" s="6" t="s">
        <v>30</v>
      </c>
      <c r="L13" s="6" t="s">
        <v>11</v>
      </c>
      <c r="M13" s="6">
        <v>81448</v>
      </c>
      <c r="N13" s="6">
        <f t="shared" si="2"/>
        <v>1.829865303329246</v>
      </c>
      <c r="P13" s="6" t="s">
        <v>19</v>
      </c>
      <c r="Q13" s="6" t="s">
        <v>12</v>
      </c>
      <c r="R13" s="6">
        <v>91543</v>
      </c>
      <c r="S13" s="6">
        <f t="shared" si="3"/>
        <v>1.8702325088222271</v>
      </c>
      <c r="U13" s="6" t="s">
        <v>32</v>
      </c>
      <c r="V13" s="6" t="s">
        <v>11</v>
      </c>
      <c r="W13" s="6">
        <v>85273</v>
      </c>
      <c r="X13" s="6">
        <f t="shared" si="4"/>
        <v>1.8708424747696357</v>
      </c>
    </row>
    <row r="14" spans="1:25" x14ac:dyDescent="0.15">
      <c r="A14" s="6" t="s">
        <v>19</v>
      </c>
      <c r="B14" s="6" t="s">
        <v>16</v>
      </c>
      <c r="C14" s="6">
        <v>68260</v>
      </c>
      <c r="D14" s="6">
        <f t="shared" si="0"/>
        <v>1.4810520373035914</v>
      </c>
      <c r="F14" s="6" t="s">
        <v>19</v>
      </c>
      <c r="G14" s="6" t="s">
        <v>11</v>
      </c>
      <c r="H14" s="6">
        <v>75778</v>
      </c>
      <c r="I14" s="6">
        <f t="shared" si="1"/>
        <v>1.8541055894268661</v>
      </c>
      <c r="K14" s="6" t="s">
        <v>30</v>
      </c>
      <c r="L14" s="6" t="s">
        <v>4</v>
      </c>
      <c r="M14" s="6">
        <v>78961</v>
      </c>
      <c r="N14" s="6">
        <f t="shared" si="2"/>
        <v>1.7739906961027965</v>
      </c>
      <c r="P14" s="6" t="s">
        <v>30</v>
      </c>
      <c r="Q14" s="6" t="s">
        <v>7</v>
      </c>
      <c r="R14" s="6">
        <v>89617</v>
      </c>
      <c r="S14" s="6">
        <f t="shared" si="3"/>
        <v>1.8308841390725841</v>
      </c>
      <c r="U14" s="6" t="s">
        <v>26</v>
      </c>
      <c r="V14" s="6" t="s">
        <v>11</v>
      </c>
      <c r="W14" s="6">
        <v>67010</v>
      </c>
      <c r="X14" s="6">
        <f t="shared" si="4"/>
        <v>1.4701623519087319</v>
      </c>
    </row>
    <row r="15" spans="1:25" x14ac:dyDescent="0.15">
      <c r="A15" s="6" t="s">
        <v>71</v>
      </c>
      <c r="B15" s="6" t="s">
        <v>6</v>
      </c>
      <c r="C15" s="6">
        <v>67408</v>
      </c>
      <c r="D15" s="6">
        <f t="shared" si="0"/>
        <v>1.4625660083586358</v>
      </c>
      <c r="F15" s="6" t="s">
        <v>56</v>
      </c>
      <c r="G15" s="6" t="s">
        <v>16</v>
      </c>
      <c r="H15" s="6">
        <v>69879</v>
      </c>
      <c r="I15" s="6">
        <f t="shared" si="1"/>
        <v>1.7097712328586132</v>
      </c>
      <c r="K15" s="6" t="s">
        <v>30</v>
      </c>
      <c r="L15" s="6" t="s">
        <v>12</v>
      </c>
      <c r="M15" s="6">
        <v>75877</v>
      </c>
      <c r="N15" s="6">
        <f t="shared" si="2"/>
        <v>1.7047034871416511</v>
      </c>
      <c r="P15" s="6" t="s">
        <v>56</v>
      </c>
      <c r="Q15" s="6" t="s">
        <v>12</v>
      </c>
      <c r="R15" s="6">
        <v>88728</v>
      </c>
      <c r="S15" s="6">
        <f t="shared" si="3"/>
        <v>1.8127217814882468</v>
      </c>
      <c r="U15" s="6" t="s">
        <v>19</v>
      </c>
      <c r="V15" s="6" t="s">
        <v>6</v>
      </c>
      <c r="W15" s="6">
        <v>65634</v>
      </c>
      <c r="X15" s="6">
        <f t="shared" si="4"/>
        <v>1.4399736726634489</v>
      </c>
    </row>
    <row r="16" spans="1:25" x14ac:dyDescent="0.15">
      <c r="A16" s="6" t="s">
        <v>56</v>
      </c>
      <c r="B16" s="6" t="s">
        <v>16</v>
      </c>
      <c r="C16" s="6">
        <v>65030</v>
      </c>
      <c r="D16" s="6">
        <f t="shared" si="0"/>
        <v>1.4109700261625044</v>
      </c>
      <c r="F16" s="6" t="s">
        <v>71</v>
      </c>
      <c r="G16" s="6" t="s">
        <v>11</v>
      </c>
      <c r="H16" s="6">
        <v>68651</v>
      </c>
      <c r="I16" s="6">
        <f t="shared" si="1"/>
        <v>1.6797250233543215</v>
      </c>
      <c r="K16" s="6" t="s">
        <v>56</v>
      </c>
      <c r="L16" s="6" t="s">
        <v>16</v>
      </c>
      <c r="M16" s="6">
        <v>71287</v>
      </c>
      <c r="N16" s="6">
        <f t="shared" si="2"/>
        <v>1.6015814738045371</v>
      </c>
      <c r="P16" s="6" t="s">
        <v>19</v>
      </c>
      <c r="Q16" s="6" t="s">
        <v>11</v>
      </c>
      <c r="R16" s="6">
        <v>88602</v>
      </c>
      <c r="S16" s="6">
        <f t="shared" si="3"/>
        <v>1.8101475890747187</v>
      </c>
      <c r="U16" s="6" t="s">
        <v>19</v>
      </c>
      <c r="V16" s="6" t="s">
        <v>11</v>
      </c>
      <c r="W16" s="6">
        <v>60711</v>
      </c>
      <c r="X16" s="6">
        <f t="shared" si="4"/>
        <v>1.3319657744624835</v>
      </c>
    </row>
    <row r="17" spans="1:24" x14ac:dyDescent="0.15">
      <c r="A17" s="6" t="s">
        <v>56</v>
      </c>
      <c r="B17" s="6" t="s">
        <v>14</v>
      </c>
      <c r="C17" s="6">
        <v>59988</v>
      </c>
      <c r="D17" s="6">
        <f t="shared" si="0"/>
        <v>1.3015726576877797</v>
      </c>
      <c r="F17" s="6" t="s">
        <v>56</v>
      </c>
      <c r="G17" s="6" t="s">
        <v>11</v>
      </c>
      <c r="H17" s="6">
        <v>64091</v>
      </c>
      <c r="I17" s="6">
        <f t="shared" si="1"/>
        <v>1.5681527795924581</v>
      </c>
      <c r="K17" s="6" t="s">
        <v>19</v>
      </c>
      <c r="L17" s="6" t="s">
        <v>12</v>
      </c>
      <c r="M17" s="6">
        <v>69142</v>
      </c>
      <c r="N17" s="6">
        <f t="shared" si="2"/>
        <v>1.5533904675718337</v>
      </c>
      <c r="P17" s="6" t="s">
        <v>71</v>
      </c>
      <c r="Q17" s="6" t="s">
        <v>6</v>
      </c>
      <c r="R17" s="6">
        <v>79385</v>
      </c>
      <c r="S17" s="6">
        <f t="shared" si="3"/>
        <v>1.6218433710152882</v>
      </c>
      <c r="U17" s="6" t="s">
        <v>71</v>
      </c>
      <c r="V17" s="6" t="s">
        <v>16</v>
      </c>
      <c r="W17" s="6">
        <v>58496</v>
      </c>
      <c r="X17" s="6">
        <f t="shared" si="4"/>
        <v>1.2833698990785432</v>
      </c>
    </row>
    <row r="18" spans="1:24" x14ac:dyDescent="0.15">
      <c r="A18" s="6" t="s">
        <v>71</v>
      </c>
      <c r="B18" s="6" t="s">
        <v>9</v>
      </c>
      <c r="C18" s="6">
        <v>59982</v>
      </c>
      <c r="D18" s="6">
        <f t="shared" si="0"/>
        <v>1.3014424743853503</v>
      </c>
      <c r="F18" s="6" t="s">
        <v>71</v>
      </c>
      <c r="G18" s="6" t="s">
        <v>12</v>
      </c>
      <c r="H18" s="6">
        <v>63003</v>
      </c>
      <c r="I18" s="6">
        <f t="shared" si="1"/>
        <v>1.5415320337124343</v>
      </c>
      <c r="K18" s="6" t="s">
        <v>45</v>
      </c>
      <c r="L18" s="6" t="s">
        <v>16</v>
      </c>
      <c r="M18" s="6">
        <v>68527</v>
      </c>
      <c r="N18" s="6">
        <f t="shared" si="2"/>
        <v>1.539573465784835</v>
      </c>
      <c r="P18" s="6" t="s">
        <v>40</v>
      </c>
      <c r="Q18" s="6" t="s">
        <v>16</v>
      </c>
      <c r="R18" s="6">
        <v>72046</v>
      </c>
      <c r="S18" s="6">
        <f t="shared" si="3"/>
        <v>1.4719068779765376</v>
      </c>
      <c r="U18" s="6" t="s">
        <v>71</v>
      </c>
      <c r="V18" s="6" t="s">
        <v>13</v>
      </c>
      <c r="W18" s="6">
        <v>57954</v>
      </c>
      <c r="X18" s="6">
        <f t="shared" si="4"/>
        <v>1.2714787187362879</v>
      </c>
    </row>
    <row r="19" spans="1:24" x14ac:dyDescent="0.15">
      <c r="A19" s="6" t="s">
        <v>32</v>
      </c>
      <c r="B19" s="6" t="s">
        <v>16</v>
      </c>
      <c r="C19" s="6">
        <v>59626</v>
      </c>
      <c r="D19" s="6">
        <f t="shared" si="0"/>
        <v>1.2937182651078807</v>
      </c>
      <c r="F19" s="6" t="s">
        <v>30</v>
      </c>
      <c r="G19" s="6" t="s">
        <v>4</v>
      </c>
      <c r="H19" s="6">
        <v>58897</v>
      </c>
      <c r="I19" s="6">
        <f t="shared" si="1"/>
        <v>1.4410680791321244</v>
      </c>
      <c r="K19" s="6" t="s">
        <v>71</v>
      </c>
      <c r="L19" s="6" t="s">
        <v>13</v>
      </c>
      <c r="M19" s="6">
        <v>67228</v>
      </c>
      <c r="N19" s="6">
        <f t="shared" si="2"/>
        <v>1.5103892620103445</v>
      </c>
      <c r="P19" s="6" t="s">
        <v>32</v>
      </c>
      <c r="Q19" s="6" t="s">
        <v>9</v>
      </c>
      <c r="R19" s="6">
        <v>69530</v>
      </c>
      <c r="S19" s="6">
        <f t="shared" si="3"/>
        <v>1.4205047501000565</v>
      </c>
      <c r="U19" s="6" t="s">
        <v>19</v>
      </c>
      <c r="V19" s="6" t="s">
        <v>13</v>
      </c>
      <c r="W19" s="6">
        <v>50412</v>
      </c>
      <c r="X19" s="6">
        <f t="shared" si="4"/>
        <v>1.1060114085125057</v>
      </c>
    </row>
    <row r="20" spans="1:24" x14ac:dyDescent="0.15">
      <c r="A20" s="6" t="s">
        <v>71</v>
      </c>
      <c r="B20" s="6" t="s">
        <v>13</v>
      </c>
      <c r="C20" s="6">
        <v>59156</v>
      </c>
      <c r="D20" s="6">
        <f t="shared" si="0"/>
        <v>1.2835205730842549</v>
      </c>
      <c r="F20" s="6" t="s">
        <v>56</v>
      </c>
      <c r="G20" s="6" t="s">
        <v>13</v>
      </c>
      <c r="H20" s="6">
        <v>54925</v>
      </c>
      <c r="I20" s="6">
        <f t="shared" si="1"/>
        <v>1.3438827825921853</v>
      </c>
      <c r="K20" s="6" t="s">
        <v>56</v>
      </c>
      <c r="L20" s="6" t="s">
        <v>9</v>
      </c>
      <c r="M20" s="6">
        <v>67100</v>
      </c>
      <c r="N20" s="6">
        <f t="shared" si="2"/>
        <v>1.5075135283050829</v>
      </c>
      <c r="P20" s="6" t="s">
        <v>71</v>
      </c>
      <c r="Q20" s="6" t="s">
        <v>4</v>
      </c>
      <c r="R20" s="6">
        <v>67466</v>
      </c>
      <c r="S20" s="6">
        <f t="shared" si="3"/>
        <v>1.3783370267546442</v>
      </c>
      <c r="U20" s="6" t="s">
        <v>26</v>
      </c>
      <c r="V20" s="6" t="s">
        <v>7</v>
      </c>
      <c r="W20" s="6">
        <v>49181</v>
      </c>
      <c r="X20" s="6">
        <f t="shared" si="4"/>
        <v>1.0790039491004826</v>
      </c>
    </row>
    <row r="21" spans="1:24" x14ac:dyDescent="0.15">
      <c r="A21" s="6" t="s">
        <v>19</v>
      </c>
      <c r="B21" s="6" t="s">
        <v>11</v>
      </c>
      <c r="C21" s="6">
        <v>55156</v>
      </c>
      <c r="D21" s="6">
        <f t="shared" si="0"/>
        <v>1.1967317047980792</v>
      </c>
      <c r="F21" s="6" t="s">
        <v>40</v>
      </c>
      <c r="G21" s="6" t="s">
        <v>11</v>
      </c>
      <c r="H21" s="6">
        <v>52894</v>
      </c>
      <c r="I21" s="6">
        <f t="shared" si="1"/>
        <v>1.2941890924429869</v>
      </c>
      <c r="K21" s="6" t="s">
        <v>56</v>
      </c>
      <c r="L21" s="6" t="s">
        <v>6</v>
      </c>
      <c r="M21" s="6">
        <v>66955</v>
      </c>
      <c r="N21" s="6">
        <f t="shared" si="2"/>
        <v>1.5042558612170913</v>
      </c>
      <c r="P21" s="6" t="s">
        <v>19</v>
      </c>
      <c r="Q21" s="6" t="s">
        <v>6</v>
      </c>
      <c r="R21" s="6">
        <v>66249</v>
      </c>
      <c r="S21" s="6">
        <f t="shared" si="3"/>
        <v>1.3534735968557261</v>
      </c>
      <c r="U21" s="6" t="s">
        <v>26</v>
      </c>
      <c r="V21" s="6" t="s">
        <v>16</v>
      </c>
      <c r="W21" s="6">
        <v>45522</v>
      </c>
      <c r="X21" s="6">
        <f t="shared" si="4"/>
        <v>0.99872751206669597</v>
      </c>
    </row>
    <row r="22" spans="1:24" x14ac:dyDescent="0.15">
      <c r="A22" s="6" t="s">
        <v>40</v>
      </c>
      <c r="B22" s="6" t="s">
        <v>12</v>
      </c>
      <c r="C22" s="6">
        <v>54054</v>
      </c>
      <c r="D22" s="6">
        <f t="shared" si="0"/>
        <v>1.1728213715852376</v>
      </c>
      <c r="F22" s="6" t="s">
        <v>19</v>
      </c>
      <c r="G22" s="6" t="s">
        <v>16</v>
      </c>
      <c r="H22" s="6">
        <v>50048</v>
      </c>
      <c r="I22" s="6">
        <f t="shared" si="1"/>
        <v>1.2245543104810868</v>
      </c>
      <c r="K22" s="6" t="s">
        <v>71</v>
      </c>
      <c r="L22" s="6" t="s">
        <v>6</v>
      </c>
      <c r="M22" s="6">
        <v>66625</v>
      </c>
      <c r="N22" s="6">
        <f t="shared" si="2"/>
        <v>1.4968418602582139</v>
      </c>
      <c r="P22" s="6" t="s">
        <v>71</v>
      </c>
      <c r="Q22" s="6" t="s">
        <v>9</v>
      </c>
      <c r="R22" s="6">
        <v>61520</v>
      </c>
      <c r="S22" s="6">
        <f t="shared" si="3"/>
        <v>1.2568596609543432</v>
      </c>
      <c r="U22" s="6" t="s">
        <v>71</v>
      </c>
      <c r="V22" s="6" t="s">
        <v>4</v>
      </c>
      <c r="W22" s="6">
        <v>44701</v>
      </c>
      <c r="X22" s="6">
        <f t="shared" si="4"/>
        <v>0.98071522597630545</v>
      </c>
    </row>
    <row r="23" spans="1:24" x14ac:dyDescent="0.15">
      <c r="A23" s="6" t="s">
        <v>71</v>
      </c>
      <c r="B23" s="6" t="s">
        <v>11</v>
      </c>
      <c r="C23" s="6">
        <v>52522</v>
      </c>
      <c r="D23" s="6">
        <f t="shared" si="0"/>
        <v>1.1395812350316326</v>
      </c>
      <c r="F23" s="6" t="s">
        <v>30</v>
      </c>
      <c r="G23" s="6" t="s">
        <v>8</v>
      </c>
      <c r="H23" s="6">
        <v>46484</v>
      </c>
      <c r="I23" s="6">
        <f t="shared" si="1"/>
        <v>1.1373517936461564</v>
      </c>
      <c r="K23" s="6" t="s">
        <v>34</v>
      </c>
      <c r="L23" s="6" t="s">
        <v>16</v>
      </c>
      <c r="M23" s="6">
        <v>65176</v>
      </c>
      <c r="N23" s="6">
        <f t="shared" si="2"/>
        <v>1.4642876560478701</v>
      </c>
      <c r="P23" s="6" t="s">
        <v>71</v>
      </c>
      <c r="Q23" s="6" t="s">
        <v>16</v>
      </c>
      <c r="R23" s="6">
        <v>58809</v>
      </c>
      <c r="S23" s="6">
        <f t="shared" si="3"/>
        <v>1.2014736638664492</v>
      </c>
      <c r="U23" s="6" t="s">
        <v>71</v>
      </c>
      <c r="V23" s="6" t="s">
        <v>9</v>
      </c>
      <c r="W23" s="6">
        <v>44504</v>
      </c>
      <c r="X23" s="6">
        <f t="shared" si="4"/>
        <v>0.97639315489249667</v>
      </c>
    </row>
    <row r="24" spans="1:24" x14ac:dyDescent="0.15">
      <c r="A24" s="6" t="s">
        <v>71</v>
      </c>
      <c r="B24" s="6" t="s">
        <v>7</v>
      </c>
      <c r="C24" s="6">
        <v>51335</v>
      </c>
      <c r="D24" s="6">
        <f t="shared" si="0"/>
        <v>1.1138266383677096</v>
      </c>
      <c r="F24" s="6" t="s">
        <v>19</v>
      </c>
      <c r="G24" s="6" t="s">
        <v>9</v>
      </c>
      <c r="H24" s="6">
        <v>43619</v>
      </c>
      <c r="I24" s="6">
        <f t="shared" si="1"/>
        <v>1.0672521273352487</v>
      </c>
      <c r="K24" s="6" t="s">
        <v>19</v>
      </c>
      <c r="L24" s="6" t="s">
        <v>11</v>
      </c>
      <c r="M24" s="6">
        <v>64558</v>
      </c>
      <c r="N24" s="6">
        <f t="shared" si="2"/>
        <v>1.4504032542521541</v>
      </c>
      <c r="P24" s="6" t="s">
        <v>19</v>
      </c>
      <c r="Q24" s="6" t="s">
        <v>9</v>
      </c>
      <c r="R24" s="6">
        <v>56210</v>
      </c>
      <c r="S24" s="6">
        <f t="shared" si="3"/>
        <v>1.1483758378128028</v>
      </c>
      <c r="U24" s="6" t="s">
        <v>19</v>
      </c>
      <c r="V24" s="6" t="s">
        <v>7</v>
      </c>
      <c r="W24" s="6">
        <v>44184</v>
      </c>
      <c r="X24" s="6">
        <f t="shared" si="4"/>
        <v>0.9693725318121984</v>
      </c>
    </row>
    <row r="25" spans="1:24" x14ac:dyDescent="0.15">
      <c r="A25" s="6" t="s">
        <v>56</v>
      </c>
      <c r="B25" s="6" t="s">
        <v>12</v>
      </c>
      <c r="C25" s="6">
        <v>48252</v>
      </c>
      <c r="D25" s="6">
        <f t="shared" si="0"/>
        <v>1.0469341181361396</v>
      </c>
      <c r="F25" s="6" t="s">
        <v>56</v>
      </c>
      <c r="G25" s="6" t="s">
        <v>12</v>
      </c>
      <c r="H25" s="6">
        <v>43081</v>
      </c>
      <c r="I25" s="6">
        <f t="shared" si="1"/>
        <v>1.0540885599791339</v>
      </c>
      <c r="K25" s="6" t="s">
        <v>40</v>
      </c>
      <c r="L25" s="6" t="s">
        <v>4</v>
      </c>
      <c r="M25" s="6">
        <v>58037</v>
      </c>
      <c r="N25" s="6">
        <f t="shared" si="2"/>
        <v>1.3038981019708213</v>
      </c>
      <c r="P25" s="6" t="s">
        <v>19</v>
      </c>
      <c r="Q25" s="6" t="s">
        <v>7</v>
      </c>
      <c r="R25" s="6">
        <v>51991</v>
      </c>
      <c r="S25" s="6">
        <f t="shared" si="3"/>
        <v>1.0621812521566523</v>
      </c>
      <c r="U25" s="6" t="s">
        <v>48</v>
      </c>
      <c r="V25" s="6" t="s">
        <v>12</v>
      </c>
      <c r="W25" s="6">
        <v>43851</v>
      </c>
      <c r="X25" s="6">
        <f t="shared" si="4"/>
        <v>0.96206669591926275</v>
      </c>
    </row>
    <row r="26" spans="1:24" x14ac:dyDescent="0.15">
      <c r="A26" s="6" t="s">
        <v>30</v>
      </c>
      <c r="B26" s="6" t="s">
        <v>4</v>
      </c>
      <c r="C26" s="6">
        <v>45311</v>
      </c>
      <c r="D26" s="6">
        <f t="shared" si="0"/>
        <v>0.98312260272872876</v>
      </c>
      <c r="F26" s="6" t="s">
        <v>40</v>
      </c>
      <c r="G26" s="6" t="s">
        <v>16</v>
      </c>
      <c r="H26" s="6">
        <v>43006</v>
      </c>
      <c r="I26" s="6">
        <f t="shared" si="1"/>
        <v>1.0522534901804192</v>
      </c>
      <c r="K26" s="6" t="s">
        <v>71</v>
      </c>
      <c r="L26" s="6" t="s">
        <v>16</v>
      </c>
      <c r="M26" s="6">
        <v>56365</v>
      </c>
      <c r="N26" s="6">
        <f t="shared" si="2"/>
        <v>1.266333830445842</v>
      </c>
      <c r="P26" s="6" t="s">
        <v>56</v>
      </c>
      <c r="Q26" s="6" t="s">
        <v>11</v>
      </c>
      <c r="R26" s="6">
        <v>51406</v>
      </c>
      <c r="S26" s="6">
        <f t="shared" si="3"/>
        <v>1.0502296445224146</v>
      </c>
      <c r="U26" s="6" t="s">
        <v>56</v>
      </c>
      <c r="V26" s="6" t="s">
        <v>16</v>
      </c>
      <c r="W26" s="6">
        <v>41933</v>
      </c>
      <c r="X26" s="6">
        <f t="shared" si="4"/>
        <v>0.9199868363317244</v>
      </c>
    </row>
    <row r="27" spans="1:24" x14ac:dyDescent="0.15">
      <c r="A27" s="6" t="s">
        <v>30</v>
      </c>
      <c r="B27" s="6" t="s">
        <v>12</v>
      </c>
      <c r="C27" s="6">
        <v>44873</v>
      </c>
      <c r="D27" s="6">
        <f t="shared" si="0"/>
        <v>0.97361922165139259</v>
      </c>
      <c r="F27" s="6" t="s">
        <v>40</v>
      </c>
      <c r="G27" s="6" t="s">
        <v>12</v>
      </c>
      <c r="H27" s="6">
        <v>42734</v>
      </c>
      <c r="I27" s="6">
        <f t="shared" si="1"/>
        <v>1.0455983037104133</v>
      </c>
      <c r="K27" s="6" t="s">
        <v>71</v>
      </c>
      <c r="L27" s="6" t="s">
        <v>9</v>
      </c>
      <c r="M27" s="6">
        <v>51582</v>
      </c>
      <c r="N27" s="6">
        <f t="shared" si="2"/>
        <v>1.1588757498812636</v>
      </c>
      <c r="P27" s="6" t="s">
        <v>56</v>
      </c>
      <c r="Q27" s="6" t="s">
        <v>4</v>
      </c>
      <c r="R27" s="6">
        <v>50240</v>
      </c>
      <c r="S27" s="6">
        <f t="shared" si="3"/>
        <v>1.02640814964802</v>
      </c>
      <c r="U27" s="6" t="s">
        <v>32</v>
      </c>
      <c r="V27" s="6" t="s">
        <v>12</v>
      </c>
      <c r="W27" s="6">
        <v>41420</v>
      </c>
      <c r="X27" s="6">
        <f t="shared" si="4"/>
        <v>0.90873189995612103</v>
      </c>
    </row>
    <row r="28" spans="1:24" x14ac:dyDescent="0.15">
      <c r="A28" s="6" t="s">
        <v>50</v>
      </c>
      <c r="B28" s="6" t="s">
        <v>12</v>
      </c>
      <c r="C28" s="6">
        <v>43890</v>
      </c>
      <c r="D28" s="6">
        <f t="shared" si="0"/>
        <v>0.95229085727006491</v>
      </c>
      <c r="F28" s="6" t="s">
        <v>71</v>
      </c>
      <c r="G28" s="6" t="s">
        <v>15</v>
      </c>
      <c r="H28" s="6">
        <v>42363</v>
      </c>
      <c r="I28" s="6">
        <f t="shared" si="1"/>
        <v>1.0365208251061038</v>
      </c>
      <c r="K28" s="6" t="s">
        <v>56</v>
      </c>
      <c r="L28" s="6" t="s">
        <v>7</v>
      </c>
      <c r="M28" s="6">
        <v>51210</v>
      </c>
      <c r="N28" s="6">
        <f t="shared" si="2"/>
        <v>1.1505181488003473</v>
      </c>
      <c r="P28" s="6" t="s">
        <v>56</v>
      </c>
      <c r="Q28" s="6" t="s">
        <v>9</v>
      </c>
      <c r="R28" s="6">
        <v>48382</v>
      </c>
      <c r="S28" s="6">
        <f t="shared" si="3"/>
        <v>0.98844902659774092</v>
      </c>
      <c r="U28" s="6" t="s">
        <v>26</v>
      </c>
      <c r="V28" s="6" t="s">
        <v>4</v>
      </c>
      <c r="W28" s="6">
        <v>41342</v>
      </c>
      <c r="X28" s="6">
        <f t="shared" si="4"/>
        <v>0.90702062308029829</v>
      </c>
    </row>
    <row r="29" spans="1:24" x14ac:dyDescent="0.15">
      <c r="A29" s="6" t="s">
        <v>47</v>
      </c>
      <c r="B29" s="6" t="s">
        <v>16</v>
      </c>
      <c r="C29" s="6">
        <v>41076</v>
      </c>
      <c r="D29" s="6">
        <f t="shared" si="0"/>
        <v>0.89123488843074006</v>
      </c>
      <c r="F29" s="6" t="s">
        <v>30</v>
      </c>
      <c r="G29" s="6" t="s">
        <v>6</v>
      </c>
      <c r="H29" s="6">
        <v>39797</v>
      </c>
      <c r="I29" s="6">
        <f t="shared" si="1"/>
        <v>0.9737369703927391</v>
      </c>
      <c r="K29" s="6" t="s">
        <v>30</v>
      </c>
      <c r="L29" s="6" t="s">
        <v>13</v>
      </c>
      <c r="M29" s="6">
        <v>51062</v>
      </c>
      <c r="N29" s="6">
        <f t="shared" si="2"/>
        <v>1.1471930817036387</v>
      </c>
      <c r="P29" s="6" t="s">
        <v>34</v>
      </c>
      <c r="Q29" s="6" t="s">
        <v>4</v>
      </c>
      <c r="R29" s="6">
        <v>47929</v>
      </c>
      <c r="S29" s="6">
        <f t="shared" si="3"/>
        <v>0.97919419196815183</v>
      </c>
      <c r="U29" s="6" t="s">
        <v>56</v>
      </c>
      <c r="V29" s="6" t="s">
        <v>7</v>
      </c>
      <c r="W29" s="6">
        <v>38985</v>
      </c>
      <c r="X29" s="6">
        <f t="shared" si="4"/>
        <v>0.85530934620447563</v>
      </c>
    </row>
    <row r="30" spans="1:24" x14ac:dyDescent="0.15">
      <c r="A30" s="6" t="s">
        <v>45</v>
      </c>
      <c r="B30" s="6" t="s">
        <v>12</v>
      </c>
      <c r="C30" s="6">
        <v>39611</v>
      </c>
      <c r="D30" s="6">
        <f t="shared" si="0"/>
        <v>0.85944846542092812</v>
      </c>
      <c r="F30" s="6" t="s">
        <v>56</v>
      </c>
      <c r="G30" s="6" t="s">
        <v>4</v>
      </c>
      <c r="H30" s="6">
        <v>39367</v>
      </c>
      <c r="I30" s="6">
        <f t="shared" si="1"/>
        <v>0.96321590354677389</v>
      </c>
      <c r="K30" s="6" t="s">
        <v>40</v>
      </c>
      <c r="L30" s="6" t="s">
        <v>16</v>
      </c>
      <c r="M30" s="6">
        <v>47681</v>
      </c>
      <c r="N30" s="6">
        <f t="shared" si="2"/>
        <v>1.0712332718795032</v>
      </c>
      <c r="P30" s="6" t="s">
        <v>71</v>
      </c>
      <c r="Q30" s="6" t="s">
        <v>8</v>
      </c>
      <c r="R30" s="6">
        <v>46600</v>
      </c>
      <c r="S30" s="6">
        <f t="shared" si="3"/>
        <v>0.95204259103498678</v>
      </c>
      <c r="U30" s="6" t="s">
        <v>47</v>
      </c>
      <c r="V30" s="6" t="s">
        <v>12</v>
      </c>
      <c r="W30" s="6">
        <v>38484</v>
      </c>
      <c r="X30" s="6">
        <f t="shared" si="4"/>
        <v>0.84431768319438349</v>
      </c>
    </row>
    <row r="31" spans="1:24" x14ac:dyDescent="0.15">
      <c r="A31" s="6" t="s">
        <v>47</v>
      </c>
      <c r="B31" s="6" t="s">
        <v>13</v>
      </c>
      <c r="C31" s="6">
        <v>38219</v>
      </c>
      <c r="D31" s="6">
        <f t="shared" si="0"/>
        <v>0.82924593925733892</v>
      </c>
      <c r="F31" s="6" t="s">
        <v>71</v>
      </c>
      <c r="G31" s="6" t="s">
        <v>13</v>
      </c>
      <c r="H31" s="6">
        <v>38711</v>
      </c>
      <c r="I31" s="6">
        <f t="shared" si="1"/>
        <v>0.94716515970734805</v>
      </c>
      <c r="K31" s="6" t="s">
        <v>19</v>
      </c>
      <c r="L31" s="6" t="s">
        <v>4</v>
      </c>
      <c r="M31" s="6">
        <v>47522</v>
      </c>
      <c r="N31" s="6">
        <f t="shared" si="2"/>
        <v>1.0676610714174986</v>
      </c>
      <c r="P31" s="6" t="s">
        <v>47</v>
      </c>
      <c r="Q31" s="6" t="s">
        <v>12</v>
      </c>
      <c r="R31" s="6">
        <v>46536</v>
      </c>
      <c r="S31" s="6">
        <f t="shared" si="3"/>
        <v>0.95073506472970259</v>
      </c>
      <c r="U31" s="6" t="s">
        <v>50</v>
      </c>
      <c r="V31" s="6" t="s">
        <v>12</v>
      </c>
      <c r="W31" s="6">
        <v>38267</v>
      </c>
      <c r="X31" s="6">
        <f t="shared" si="4"/>
        <v>0.83955682316805613</v>
      </c>
    </row>
    <row r="32" spans="1:24" x14ac:dyDescent="0.15">
      <c r="A32" s="6" t="s">
        <v>45</v>
      </c>
      <c r="B32" s="6" t="s">
        <v>13</v>
      </c>
      <c r="C32" s="6">
        <v>36770</v>
      </c>
      <c r="D32" s="6">
        <f t="shared" si="0"/>
        <v>0.79780667172067188</v>
      </c>
      <c r="F32" s="6" t="s">
        <v>45</v>
      </c>
      <c r="G32" s="6" t="s">
        <v>16</v>
      </c>
      <c r="H32" s="6">
        <v>36584</v>
      </c>
      <c r="I32" s="6">
        <f t="shared" si="1"/>
        <v>0.89512258021579449</v>
      </c>
      <c r="K32" s="6" t="s">
        <v>40</v>
      </c>
      <c r="L32" s="6" t="s">
        <v>9</v>
      </c>
      <c r="M32" s="6">
        <v>45854</v>
      </c>
      <c r="N32" s="6">
        <f t="shared" si="2"/>
        <v>1.0301866665708088</v>
      </c>
      <c r="P32" s="6" t="s">
        <v>71</v>
      </c>
      <c r="Q32" s="6" t="s">
        <v>7</v>
      </c>
      <c r="R32" s="6">
        <v>44187</v>
      </c>
      <c r="S32" s="6">
        <f t="shared" si="3"/>
        <v>0.90274476330607212</v>
      </c>
      <c r="U32" s="6" t="s">
        <v>71</v>
      </c>
      <c r="V32" s="6" t="s">
        <v>7</v>
      </c>
      <c r="W32" s="6">
        <v>35723</v>
      </c>
      <c r="X32" s="6">
        <f t="shared" si="4"/>
        <v>0.7837428696796841</v>
      </c>
    </row>
    <row r="33" spans="1:24" x14ac:dyDescent="0.15">
      <c r="A33" s="6" t="s">
        <v>32</v>
      </c>
      <c r="B33" s="6" t="s">
        <v>7</v>
      </c>
      <c r="C33" s="6">
        <v>36123</v>
      </c>
      <c r="D33" s="6">
        <f t="shared" si="0"/>
        <v>0.78376857227538277</v>
      </c>
      <c r="F33" s="6" t="s">
        <v>71</v>
      </c>
      <c r="G33" s="6" t="s">
        <v>8</v>
      </c>
      <c r="H33" s="6">
        <v>35899</v>
      </c>
      <c r="I33" s="6">
        <f t="shared" si="1"/>
        <v>0.8783622760541987</v>
      </c>
      <c r="K33" s="6" t="s">
        <v>45</v>
      </c>
      <c r="L33" s="6" t="s">
        <v>9</v>
      </c>
      <c r="M33" s="6">
        <v>42266</v>
      </c>
      <c r="N33" s="6">
        <f t="shared" si="2"/>
        <v>0.9495762561451957</v>
      </c>
      <c r="P33" s="6" t="s">
        <v>40</v>
      </c>
      <c r="Q33" s="6" t="s">
        <v>11</v>
      </c>
      <c r="R33" s="6">
        <v>41651</v>
      </c>
      <c r="S33" s="6">
        <f t="shared" si="3"/>
        <v>0.8509340334591895</v>
      </c>
      <c r="U33" s="6" t="s">
        <v>30</v>
      </c>
      <c r="V33" s="6" t="s">
        <v>12</v>
      </c>
      <c r="W33" s="6">
        <v>35076</v>
      </c>
      <c r="X33" s="6">
        <f t="shared" si="4"/>
        <v>0.76954804738920579</v>
      </c>
    </row>
    <row r="34" spans="1:24" x14ac:dyDescent="0.15">
      <c r="A34" s="6" t="s">
        <v>65</v>
      </c>
      <c r="B34" s="6" t="s">
        <v>12</v>
      </c>
      <c r="C34" s="6">
        <v>36115</v>
      </c>
      <c r="D34" s="6">
        <f t="shared" si="0"/>
        <v>0.78359499453881043</v>
      </c>
      <c r="F34" s="6" t="s">
        <v>40</v>
      </c>
      <c r="G34" s="6" t="s">
        <v>9</v>
      </c>
      <c r="H34" s="6">
        <v>34105</v>
      </c>
      <c r="I34" s="6">
        <f t="shared" si="1"/>
        <v>0.83446740646893913</v>
      </c>
      <c r="K34" s="6" t="s">
        <v>30</v>
      </c>
      <c r="L34" s="6" t="s">
        <v>9</v>
      </c>
      <c r="M34" s="6">
        <v>41732</v>
      </c>
      <c r="N34" s="6">
        <f t="shared" si="2"/>
        <v>0.93757905459355761</v>
      </c>
      <c r="P34" s="6" t="s">
        <v>30</v>
      </c>
      <c r="Q34" s="6" t="s">
        <v>6</v>
      </c>
      <c r="R34" s="6">
        <v>40176</v>
      </c>
      <c r="S34" s="6">
        <f t="shared" si="3"/>
        <v>0.82079963814209511</v>
      </c>
      <c r="U34" s="6" t="s">
        <v>26</v>
      </c>
      <c r="V34" s="6" t="s">
        <v>9</v>
      </c>
      <c r="W34" s="6">
        <v>34190</v>
      </c>
      <c r="X34" s="6">
        <f t="shared" si="4"/>
        <v>0.7501096972356297</v>
      </c>
    </row>
    <row r="35" spans="1:24" x14ac:dyDescent="0.15">
      <c r="A35" s="6" t="s">
        <v>19</v>
      </c>
      <c r="B35" s="6" t="s">
        <v>13</v>
      </c>
      <c r="C35" s="6">
        <v>36065</v>
      </c>
      <c r="D35" s="6">
        <f t="shared" si="0"/>
        <v>0.78251013368523337</v>
      </c>
      <c r="F35" s="6" t="s">
        <v>19</v>
      </c>
      <c r="G35" s="6" t="s">
        <v>12</v>
      </c>
      <c r="H35" s="6">
        <v>33525</v>
      </c>
      <c r="I35" s="6">
        <f t="shared" si="1"/>
        <v>0.82027620002554424</v>
      </c>
      <c r="K35" s="6" t="s">
        <v>56</v>
      </c>
      <c r="L35" s="6" t="s">
        <v>11</v>
      </c>
      <c r="M35" s="6">
        <v>40765</v>
      </c>
      <c r="N35" s="6">
        <f t="shared" si="2"/>
        <v>0.91585378511708959</v>
      </c>
      <c r="P35" s="6" t="s">
        <v>19</v>
      </c>
      <c r="Q35" s="6" t="s">
        <v>13</v>
      </c>
      <c r="R35" s="6">
        <v>39213</v>
      </c>
      <c r="S35" s="6">
        <f t="shared" si="3"/>
        <v>0.80112545326727325</v>
      </c>
      <c r="U35" s="6" t="s">
        <v>47</v>
      </c>
      <c r="V35" s="6" t="s">
        <v>11</v>
      </c>
      <c r="W35" s="6">
        <v>33267</v>
      </c>
      <c r="X35" s="6">
        <f t="shared" si="4"/>
        <v>0.72985958753839408</v>
      </c>
    </row>
    <row r="36" spans="1:24" x14ac:dyDescent="0.15">
      <c r="A36" s="6" t="s">
        <v>19</v>
      </c>
      <c r="B36" s="6" t="s">
        <v>4</v>
      </c>
      <c r="C36" s="6">
        <v>35753</v>
      </c>
      <c r="D36" s="6">
        <f t="shared" si="0"/>
        <v>0.77574060195891159</v>
      </c>
      <c r="F36" s="6" t="s">
        <v>56</v>
      </c>
      <c r="G36" s="6" t="s">
        <v>9</v>
      </c>
      <c r="H36" s="6">
        <v>32535</v>
      </c>
      <c r="I36" s="6">
        <f t="shared" si="1"/>
        <v>0.79605327868250797</v>
      </c>
      <c r="K36" s="6" t="s">
        <v>49</v>
      </c>
      <c r="L36" s="6" t="s">
        <v>16</v>
      </c>
      <c r="M36" s="6">
        <v>40565</v>
      </c>
      <c r="N36" s="6">
        <f t="shared" si="2"/>
        <v>0.91136045120261833</v>
      </c>
      <c r="P36" s="6" t="s">
        <v>48</v>
      </c>
      <c r="Q36" s="6" t="s">
        <v>13</v>
      </c>
      <c r="R36" s="6">
        <v>37226</v>
      </c>
      <c r="S36" s="6">
        <f t="shared" si="3"/>
        <v>0.76053084750790589</v>
      </c>
      <c r="U36" s="6" t="s">
        <v>30</v>
      </c>
      <c r="V36" s="6" t="s">
        <v>11</v>
      </c>
      <c r="W36" s="6">
        <v>32912</v>
      </c>
      <c r="X36" s="6">
        <f t="shared" si="4"/>
        <v>0.72207108380868801</v>
      </c>
    </row>
    <row r="37" spans="1:24" x14ac:dyDescent="0.15">
      <c r="A37" s="6" t="s">
        <v>32</v>
      </c>
      <c r="B37" s="6" t="s">
        <v>6</v>
      </c>
      <c r="C37" s="6">
        <v>35618</v>
      </c>
      <c r="D37" s="6">
        <f t="shared" si="0"/>
        <v>0.77281147765425307</v>
      </c>
      <c r="F37" s="6" t="s">
        <v>56</v>
      </c>
      <c r="G37" s="6" t="s">
        <v>6</v>
      </c>
      <c r="H37" s="6">
        <v>32192</v>
      </c>
      <c r="I37" s="6">
        <f t="shared" si="1"/>
        <v>0.78766089280305207</v>
      </c>
      <c r="K37" s="6" t="s">
        <v>56</v>
      </c>
      <c r="L37" s="6" t="s">
        <v>4</v>
      </c>
      <c r="M37" s="6">
        <v>39712</v>
      </c>
      <c r="N37" s="6">
        <f t="shared" si="2"/>
        <v>0.89219638205739871</v>
      </c>
      <c r="P37" s="6" t="s">
        <v>19</v>
      </c>
      <c r="Q37" s="6" t="s">
        <v>4</v>
      </c>
      <c r="R37" s="6">
        <v>36670</v>
      </c>
      <c r="S37" s="6">
        <f t="shared" si="3"/>
        <v>0.74917171273075034</v>
      </c>
      <c r="U37" s="6" t="s">
        <v>56</v>
      </c>
      <c r="V37" s="6" t="s">
        <v>11</v>
      </c>
      <c r="W37" s="6">
        <v>32737</v>
      </c>
      <c r="X37" s="6">
        <f t="shared" si="4"/>
        <v>0.71823168056164977</v>
      </c>
    </row>
    <row r="38" spans="1:24" x14ac:dyDescent="0.15">
      <c r="A38" s="6" t="s">
        <v>45</v>
      </c>
      <c r="B38" s="6" t="s">
        <v>6</v>
      </c>
      <c r="C38" s="6">
        <v>35416</v>
      </c>
      <c r="D38" s="6">
        <f t="shared" si="0"/>
        <v>0.76842863980580123</v>
      </c>
      <c r="F38" s="6" t="s">
        <v>32</v>
      </c>
      <c r="G38" s="6" t="s">
        <v>11</v>
      </c>
      <c r="H38" s="6">
        <v>31815</v>
      </c>
      <c r="I38" s="6">
        <f t="shared" si="1"/>
        <v>0.77843660861484532</v>
      </c>
      <c r="K38" s="6" t="s">
        <v>40</v>
      </c>
      <c r="L38" s="6" t="s">
        <v>11</v>
      </c>
      <c r="M38" s="6">
        <v>39421</v>
      </c>
      <c r="N38" s="6">
        <f t="shared" si="2"/>
        <v>0.88565858121184315</v>
      </c>
      <c r="P38" s="6" t="s">
        <v>26</v>
      </c>
      <c r="Q38" s="6" t="s">
        <v>4</v>
      </c>
      <c r="R38" s="6">
        <v>35829</v>
      </c>
      <c r="S38" s="6">
        <f t="shared" si="3"/>
        <v>0.73198999987537638</v>
      </c>
      <c r="U38" s="6" t="s">
        <v>34</v>
      </c>
      <c r="V38" s="6" t="s">
        <v>16</v>
      </c>
      <c r="W38" s="6">
        <v>32358</v>
      </c>
      <c r="X38" s="6">
        <f t="shared" si="4"/>
        <v>0.70991663010092143</v>
      </c>
    </row>
    <row r="39" spans="1:24" x14ac:dyDescent="0.15">
      <c r="A39" s="6" t="s">
        <v>50</v>
      </c>
      <c r="B39" s="6" t="s">
        <v>13</v>
      </c>
      <c r="C39" s="6">
        <v>35413</v>
      </c>
      <c r="D39" s="6">
        <f t="shared" si="0"/>
        <v>0.76836354815458663</v>
      </c>
      <c r="F39" s="6" t="s">
        <v>56</v>
      </c>
      <c r="G39" s="6" t="s">
        <v>15</v>
      </c>
      <c r="H39" s="6">
        <v>29660</v>
      </c>
      <c r="I39" s="6">
        <f t="shared" si="1"/>
        <v>0.72570893639843825</v>
      </c>
      <c r="K39" s="6" t="s">
        <v>71</v>
      </c>
      <c r="L39" s="6" t="s">
        <v>4</v>
      </c>
      <c r="M39" s="6">
        <v>37216</v>
      </c>
      <c r="N39" s="6">
        <f t="shared" si="2"/>
        <v>0.83611957480479826</v>
      </c>
      <c r="P39" s="6" t="s">
        <v>47</v>
      </c>
      <c r="Q39" s="6" t="s">
        <v>4</v>
      </c>
      <c r="R39" s="6">
        <v>35455</v>
      </c>
      <c r="S39" s="6">
        <f t="shared" si="3"/>
        <v>0.72434914302887243</v>
      </c>
      <c r="U39" s="6" t="s">
        <v>30</v>
      </c>
      <c r="V39" s="6" t="s">
        <v>4</v>
      </c>
      <c r="W39" s="6">
        <v>32065</v>
      </c>
      <c r="X39" s="6">
        <f t="shared" si="4"/>
        <v>0.70348837209302328</v>
      </c>
    </row>
    <row r="40" spans="1:24" x14ac:dyDescent="0.15">
      <c r="A40" s="6" t="s">
        <v>59</v>
      </c>
      <c r="B40" s="6" t="s">
        <v>11</v>
      </c>
      <c r="C40" s="6">
        <v>35176</v>
      </c>
      <c r="D40" s="6">
        <f t="shared" si="0"/>
        <v>0.76322130770863061</v>
      </c>
      <c r="F40" s="6" t="s">
        <v>56</v>
      </c>
      <c r="G40" s="6" t="s">
        <v>8</v>
      </c>
      <c r="H40" s="6">
        <v>28658</v>
      </c>
      <c r="I40" s="6">
        <f t="shared" si="1"/>
        <v>0.70119240388760762</v>
      </c>
      <c r="K40" s="6" t="s">
        <v>45</v>
      </c>
      <c r="L40" s="6" t="s">
        <v>12</v>
      </c>
      <c r="M40" s="6">
        <v>36735</v>
      </c>
      <c r="N40" s="6">
        <f t="shared" si="2"/>
        <v>0.82531310674049518</v>
      </c>
      <c r="P40" s="6" t="s">
        <v>26</v>
      </c>
      <c r="Q40" s="6" t="s">
        <v>12</v>
      </c>
      <c r="R40" s="6">
        <v>34629</v>
      </c>
      <c r="S40" s="6">
        <f t="shared" si="3"/>
        <v>0.70747388165129954</v>
      </c>
      <c r="U40" s="6" t="s">
        <v>45</v>
      </c>
      <c r="V40" s="6" t="s">
        <v>12</v>
      </c>
      <c r="W40" s="6">
        <v>31701</v>
      </c>
      <c r="X40" s="6">
        <f t="shared" si="4"/>
        <v>0.69550241333918383</v>
      </c>
    </row>
    <row r="41" spans="1:24" x14ac:dyDescent="0.15">
      <c r="A41" s="6" t="s">
        <v>32</v>
      </c>
      <c r="B41" s="6" t="s">
        <v>9</v>
      </c>
      <c r="C41" s="6">
        <v>35025</v>
      </c>
      <c r="D41" s="6">
        <f t="shared" si="0"/>
        <v>0.75994502793082752</v>
      </c>
      <c r="F41" s="6" t="s">
        <v>19</v>
      </c>
      <c r="G41" s="6" t="s">
        <v>7</v>
      </c>
      <c r="H41" s="6">
        <v>28599</v>
      </c>
      <c r="I41" s="6">
        <f t="shared" si="1"/>
        <v>0.69974881564595193</v>
      </c>
      <c r="K41" s="6" t="s">
        <v>71</v>
      </c>
      <c r="L41" s="6" t="s">
        <v>7</v>
      </c>
      <c r="M41" s="6">
        <v>36722</v>
      </c>
      <c r="N41" s="6">
        <f t="shared" si="2"/>
        <v>0.82502104003605459</v>
      </c>
      <c r="P41" s="6" t="s">
        <v>32</v>
      </c>
      <c r="Q41" s="6" t="s">
        <v>11</v>
      </c>
      <c r="R41" s="6">
        <v>34537</v>
      </c>
      <c r="S41" s="6">
        <f t="shared" si="3"/>
        <v>0.70559431258745364</v>
      </c>
      <c r="U41" s="6" t="s">
        <v>65</v>
      </c>
      <c r="V41" s="6" t="s">
        <v>12</v>
      </c>
      <c r="W41" s="6">
        <v>31224</v>
      </c>
      <c r="X41" s="6">
        <f t="shared" si="4"/>
        <v>0.68503729706011407</v>
      </c>
    </row>
    <row r="42" spans="1:24" x14ac:dyDescent="0.15">
      <c r="A42" s="6" t="s">
        <v>32</v>
      </c>
      <c r="B42" s="6" t="s">
        <v>13</v>
      </c>
      <c r="C42" s="6">
        <v>34731</v>
      </c>
      <c r="D42" s="6">
        <f t="shared" si="0"/>
        <v>0.75356604611179356</v>
      </c>
      <c r="F42" s="6" t="s">
        <v>45</v>
      </c>
      <c r="G42" s="6" t="s">
        <v>4</v>
      </c>
      <c r="H42" s="6">
        <v>28505</v>
      </c>
      <c r="I42" s="6">
        <f t="shared" si="1"/>
        <v>0.69744886149822927</v>
      </c>
      <c r="K42" s="6" t="s">
        <v>19</v>
      </c>
      <c r="L42" s="6" t="s">
        <v>7</v>
      </c>
      <c r="M42" s="6">
        <v>35724</v>
      </c>
      <c r="N42" s="6">
        <f t="shared" si="2"/>
        <v>0.80259930380284328</v>
      </c>
      <c r="P42" s="6" t="s">
        <v>30</v>
      </c>
      <c r="Q42" s="6" t="s">
        <v>16</v>
      </c>
      <c r="R42" s="6">
        <v>33563</v>
      </c>
      <c r="S42" s="6">
        <f t="shared" si="3"/>
        <v>0.68569539662891121</v>
      </c>
      <c r="U42" s="6" t="s">
        <v>45</v>
      </c>
      <c r="V42" s="6" t="s">
        <v>16</v>
      </c>
      <c r="W42" s="6">
        <v>30067</v>
      </c>
      <c r="X42" s="6">
        <f t="shared" si="4"/>
        <v>0.65965335673541026</v>
      </c>
    </row>
    <row r="43" spans="1:24" x14ac:dyDescent="0.15">
      <c r="A43" s="6" t="s">
        <v>56</v>
      </c>
      <c r="B43" s="6" t="s">
        <v>13</v>
      </c>
      <c r="C43" s="6">
        <v>34382</v>
      </c>
      <c r="D43" s="6">
        <f t="shared" si="0"/>
        <v>0.7459937173538248</v>
      </c>
      <c r="F43" s="6" t="s">
        <v>30</v>
      </c>
      <c r="G43" s="6" t="s">
        <v>7</v>
      </c>
      <c r="H43" s="6">
        <v>28085</v>
      </c>
      <c r="I43" s="6">
        <f t="shared" si="1"/>
        <v>0.68717247062542597</v>
      </c>
      <c r="K43" s="6" t="s">
        <v>47</v>
      </c>
      <c r="L43" s="6" t="s">
        <v>12</v>
      </c>
      <c r="M43" s="6">
        <v>33509</v>
      </c>
      <c r="N43" s="6">
        <f t="shared" si="2"/>
        <v>0.75283563070007498</v>
      </c>
      <c r="P43" s="6" t="s">
        <v>50</v>
      </c>
      <c r="Q43" s="6" t="s">
        <v>12</v>
      </c>
      <c r="R43" s="6">
        <v>32073</v>
      </c>
      <c r="S43" s="6">
        <f t="shared" si="3"/>
        <v>0.65525454983401565</v>
      </c>
      <c r="U43" s="6" t="s">
        <v>45</v>
      </c>
      <c r="V43" s="6" t="s">
        <v>11</v>
      </c>
      <c r="W43" s="6">
        <v>29300</v>
      </c>
      <c r="X43" s="6">
        <f t="shared" si="4"/>
        <v>0.6428258007898201</v>
      </c>
    </row>
    <row r="44" spans="1:24" x14ac:dyDescent="0.15">
      <c r="A44" s="6" t="s">
        <v>47</v>
      </c>
      <c r="B44" s="6" t="s">
        <v>6</v>
      </c>
      <c r="C44" s="6">
        <v>33838</v>
      </c>
      <c r="D44" s="6">
        <f t="shared" si="0"/>
        <v>0.73419043126690486</v>
      </c>
      <c r="F44" s="6" t="s">
        <v>19</v>
      </c>
      <c r="G44" s="6" t="s">
        <v>13</v>
      </c>
      <c r="H44" s="6">
        <v>27753</v>
      </c>
      <c r="I44" s="6">
        <f t="shared" si="1"/>
        <v>0.67904922831644832</v>
      </c>
      <c r="K44" s="6" t="s">
        <v>56</v>
      </c>
      <c r="L44" s="6" t="s">
        <v>15</v>
      </c>
      <c r="M44" s="6">
        <v>30625</v>
      </c>
      <c r="N44" s="6">
        <f t="shared" si="2"/>
        <v>0.68804175565340031</v>
      </c>
      <c r="P44" s="6" t="s">
        <v>32</v>
      </c>
      <c r="Q44" s="6" t="s">
        <v>7</v>
      </c>
      <c r="R44" s="6">
        <v>31890</v>
      </c>
      <c r="S44" s="6">
        <f t="shared" si="3"/>
        <v>0.65151584180484401</v>
      </c>
      <c r="U44" s="6" t="s">
        <v>53</v>
      </c>
      <c r="V44" s="6" t="s">
        <v>12</v>
      </c>
      <c r="W44" s="6">
        <v>27690</v>
      </c>
      <c r="X44" s="6">
        <f t="shared" si="4"/>
        <v>0.60750329091706889</v>
      </c>
    </row>
    <row r="45" spans="1:24" x14ac:dyDescent="0.15">
      <c r="A45" s="6" t="s">
        <v>56</v>
      </c>
      <c r="B45" s="6" t="s">
        <v>11</v>
      </c>
      <c r="C45" s="6">
        <v>33707</v>
      </c>
      <c r="D45" s="6">
        <f t="shared" si="0"/>
        <v>0.73134809583053251</v>
      </c>
      <c r="F45" s="6" t="s">
        <v>40</v>
      </c>
      <c r="G45" s="6" t="s">
        <v>13</v>
      </c>
      <c r="H45" s="6">
        <v>26090</v>
      </c>
      <c r="I45" s="6">
        <f t="shared" si="1"/>
        <v>0.63835961397961072</v>
      </c>
      <c r="K45" s="6" t="s">
        <v>49</v>
      </c>
      <c r="L45" s="6" t="s">
        <v>12</v>
      </c>
      <c r="M45" s="6">
        <v>29534</v>
      </c>
      <c r="N45" s="6">
        <f t="shared" si="2"/>
        <v>0.66353061914996003</v>
      </c>
      <c r="P45" s="6" t="s">
        <v>50</v>
      </c>
      <c r="Q45" s="6" t="s">
        <v>13</v>
      </c>
      <c r="R45" s="6">
        <v>31258</v>
      </c>
      <c r="S45" s="6">
        <f t="shared" si="3"/>
        <v>0.63860401954016344</v>
      </c>
      <c r="U45" s="6" t="s">
        <v>56</v>
      </c>
      <c r="V45" s="6" t="s">
        <v>13</v>
      </c>
      <c r="W45" s="6">
        <v>27285</v>
      </c>
      <c r="X45" s="6">
        <f t="shared" si="4"/>
        <v>0.59861781483106624</v>
      </c>
    </row>
    <row r="46" spans="1:24" x14ac:dyDescent="0.15">
      <c r="A46" s="6" t="s">
        <v>19</v>
      </c>
      <c r="B46" s="6" t="s">
        <v>9</v>
      </c>
      <c r="C46" s="6">
        <v>33296</v>
      </c>
      <c r="D46" s="6">
        <f t="shared" si="0"/>
        <v>0.72243053961412795</v>
      </c>
      <c r="F46" s="6" t="s">
        <v>45</v>
      </c>
      <c r="G46" s="6" t="s">
        <v>6</v>
      </c>
      <c r="H46" s="6">
        <v>23492</v>
      </c>
      <c r="I46" s="6">
        <f t="shared" si="1"/>
        <v>0.57479279615212775</v>
      </c>
      <c r="K46" s="6" t="s">
        <v>45</v>
      </c>
      <c r="L46" s="6" t="s">
        <v>6</v>
      </c>
      <c r="M46" s="6">
        <v>28014</v>
      </c>
      <c r="N46" s="6">
        <f t="shared" si="2"/>
        <v>0.62938128139997906</v>
      </c>
      <c r="P46" s="6" t="s">
        <v>30</v>
      </c>
      <c r="Q46" s="6" t="s">
        <v>15</v>
      </c>
      <c r="R46" s="6">
        <v>30946</v>
      </c>
      <c r="S46" s="6">
        <f t="shared" si="3"/>
        <v>0.63222982880190348</v>
      </c>
      <c r="U46" s="6" t="s">
        <v>53</v>
      </c>
      <c r="V46" s="6" t="s">
        <v>7</v>
      </c>
      <c r="W46" s="6">
        <v>27265</v>
      </c>
      <c r="X46" s="6">
        <f t="shared" si="4"/>
        <v>0.59817902588854766</v>
      </c>
    </row>
    <row r="47" spans="1:24" x14ac:dyDescent="0.15">
      <c r="A47" s="6" t="s">
        <v>26</v>
      </c>
      <c r="B47" s="6" t="s">
        <v>13</v>
      </c>
      <c r="C47" s="6">
        <v>33000</v>
      </c>
      <c r="D47" s="6">
        <f t="shared" si="0"/>
        <v>0.71600816336095097</v>
      </c>
      <c r="F47" s="6" t="s">
        <v>47</v>
      </c>
      <c r="G47" s="6" t="s">
        <v>4</v>
      </c>
      <c r="H47" s="6">
        <v>23438</v>
      </c>
      <c r="I47" s="6">
        <f t="shared" si="1"/>
        <v>0.57347154589705307</v>
      </c>
      <c r="K47" s="6" t="s">
        <v>45</v>
      </c>
      <c r="L47" s="6" t="s">
        <v>4</v>
      </c>
      <c r="M47" s="6">
        <v>26945</v>
      </c>
      <c r="N47" s="6">
        <f t="shared" si="2"/>
        <v>0.60536441162713051</v>
      </c>
      <c r="P47" s="6" t="s">
        <v>49</v>
      </c>
      <c r="Q47" s="6" t="s">
        <v>16</v>
      </c>
      <c r="R47" s="6">
        <v>30680</v>
      </c>
      <c r="S47" s="6">
        <f t="shared" si="3"/>
        <v>0.62679542259556642</v>
      </c>
      <c r="U47" s="6" t="s">
        <v>53</v>
      </c>
      <c r="V47" s="6" t="s">
        <v>4</v>
      </c>
      <c r="W47" s="6">
        <v>27216</v>
      </c>
      <c r="X47" s="6">
        <f t="shared" si="4"/>
        <v>0.59710399297937689</v>
      </c>
    </row>
    <row r="48" spans="1:24" x14ac:dyDescent="0.15">
      <c r="A48" s="6" t="s">
        <v>48</v>
      </c>
      <c r="B48" s="6" t="s">
        <v>13</v>
      </c>
      <c r="C48" s="6">
        <v>32784</v>
      </c>
      <c r="D48" s="6">
        <f t="shared" si="0"/>
        <v>0.71132156447349748</v>
      </c>
      <c r="F48" s="6" t="s">
        <v>54</v>
      </c>
      <c r="G48" s="6" t="s">
        <v>6</v>
      </c>
      <c r="H48" s="6">
        <v>23412</v>
      </c>
      <c r="I48" s="6">
        <f t="shared" si="1"/>
        <v>0.5728353883668319</v>
      </c>
      <c r="K48" s="6" t="s">
        <v>30</v>
      </c>
      <c r="L48" s="6" t="s">
        <v>6</v>
      </c>
      <c r="M48" s="6">
        <v>25975</v>
      </c>
      <c r="N48" s="6">
        <f t="shared" si="2"/>
        <v>0.58357174214194529</v>
      </c>
      <c r="P48" s="6" t="s">
        <v>47</v>
      </c>
      <c r="Q48" s="6" t="s">
        <v>13</v>
      </c>
      <c r="R48" s="6">
        <v>30498</v>
      </c>
      <c r="S48" s="6">
        <f t="shared" si="3"/>
        <v>0.62307714466491471</v>
      </c>
      <c r="U48" s="6" t="s">
        <v>49</v>
      </c>
      <c r="V48" s="6" t="s">
        <v>12</v>
      </c>
      <c r="W48" s="6">
        <v>27088</v>
      </c>
      <c r="X48" s="6">
        <f t="shared" si="4"/>
        <v>0.59429574374725758</v>
      </c>
    </row>
    <row r="49" spans="1:24" x14ac:dyDescent="0.15">
      <c r="A49" s="6" t="s">
        <v>19</v>
      </c>
      <c r="B49" s="6" t="s">
        <v>7</v>
      </c>
      <c r="C49" s="6">
        <v>32330</v>
      </c>
      <c r="D49" s="6">
        <f t="shared" si="0"/>
        <v>0.70147102792301652</v>
      </c>
      <c r="F49" s="6" t="s">
        <v>49</v>
      </c>
      <c r="G49" s="6" t="s">
        <v>11</v>
      </c>
      <c r="H49" s="6">
        <v>22718</v>
      </c>
      <c r="I49" s="6">
        <f t="shared" si="1"/>
        <v>0.55585487582939042</v>
      </c>
      <c r="K49" s="6" t="s">
        <v>30</v>
      </c>
      <c r="L49" s="6" t="s">
        <v>15</v>
      </c>
      <c r="M49" s="6">
        <v>25513</v>
      </c>
      <c r="N49" s="6">
        <f t="shared" si="2"/>
        <v>0.57319214079951686</v>
      </c>
      <c r="P49" s="6" t="s">
        <v>47</v>
      </c>
      <c r="Q49" s="6" t="s">
        <v>11</v>
      </c>
      <c r="R49" s="6">
        <v>29787</v>
      </c>
      <c r="S49" s="6">
        <f t="shared" si="3"/>
        <v>0.6085513446171491</v>
      </c>
      <c r="U49" s="6" t="s">
        <v>56</v>
      </c>
      <c r="V49" s="6" t="s">
        <v>4</v>
      </c>
      <c r="W49" s="6">
        <v>25879</v>
      </c>
      <c r="X49" s="6">
        <f t="shared" si="4"/>
        <v>0.56777095217200535</v>
      </c>
    </row>
    <row r="50" spans="1:24" x14ac:dyDescent="0.15">
      <c r="A50" s="6" t="s">
        <v>26</v>
      </c>
      <c r="B50" s="6" t="s">
        <v>11</v>
      </c>
      <c r="C50" s="6">
        <v>32326</v>
      </c>
      <c r="D50" s="6">
        <f t="shared" si="0"/>
        <v>0.70138423905473035</v>
      </c>
      <c r="F50" s="6" t="s">
        <v>40</v>
      </c>
      <c r="G50" s="6" t="s">
        <v>7</v>
      </c>
      <c r="H50" s="6">
        <v>22142</v>
      </c>
      <c r="I50" s="6">
        <f t="shared" si="1"/>
        <v>0.5417615397752602</v>
      </c>
      <c r="K50" s="6" t="s">
        <v>30</v>
      </c>
      <c r="L50" s="6" t="s">
        <v>8</v>
      </c>
      <c r="M50" s="6">
        <v>25212</v>
      </c>
      <c r="N50" s="6">
        <f t="shared" si="2"/>
        <v>0.56642967325823779</v>
      </c>
      <c r="P50" s="6" t="s">
        <v>40</v>
      </c>
      <c r="Q50" s="6" t="s">
        <v>12</v>
      </c>
      <c r="R50" s="6">
        <v>29283</v>
      </c>
      <c r="S50" s="6">
        <f t="shared" si="3"/>
        <v>0.59825457496303691</v>
      </c>
      <c r="U50" s="6" t="s">
        <v>48</v>
      </c>
      <c r="V50" s="6" t="s">
        <v>11</v>
      </c>
      <c r="W50" s="6">
        <v>24676</v>
      </c>
      <c r="X50" s="6">
        <f t="shared" si="4"/>
        <v>0.54137779727950852</v>
      </c>
    </row>
    <row r="51" spans="1:24" x14ac:dyDescent="0.15">
      <c r="A51" s="6" t="s">
        <v>49</v>
      </c>
      <c r="B51" s="6" t="s">
        <v>12</v>
      </c>
      <c r="C51" s="6">
        <v>32058</v>
      </c>
      <c r="D51" s="6">
        <f t="shared" si="0"/>
        <v>0.69556938487955655</v>
      </c>
      <c r="F51" s="6" t="s">
        <v>47</v>
      </c>
      <c r="G51" s="6" t="s">
        <v>16</v>
      </c>
      <c r="H51" s="6">
        <v>21730</v>
      </c>
      <c r="I51" s="6">
        <f t="shared" si="1"/>
        <v>0.53168088968098659</v>
      </c>
      <c r="K51" s="6" t="s">
        <v>32</v>
      </c>
      <c r="L51" s="6" t="s">
        <v>11</v>
      </c>
      <c r="M51" s="6">
        <v>25075</v>
      </c>
      <c r="N51" s="6">
        <f t="shared" si="2"/>
        <v>0.56335173952682494</v>
      </c>
      <c r="P51" s="6" t="s">
        <v>30</v>
      </c>
      <c r="Q51" s="6" t="s">
        <v>8</v>
      </c>
      <c r="R51" s="6">
        <v>28897</v>
      </c>
      <c r="S51" s="6">
        <f t="shared" si="3"/>
        <v>0.59036855693429213</v>
      </c>
      <c r="U51" s="6" t="s">
        <v>47</v>
      </c>
      <c r="V51" s="6" t="s">
        <v>13</v>
      </c>
      <c r="W51" s="6">
        <v>24476</v>
      </c>
      <c r="X51" s="6">
        <f t="shared" si="4"/>
        <v>0.5369899078543221</v>
      </c>
    </row>
    <row r="52" spans="1:24" x14ac:dyDescent="0.15">
      <c r="A52" s="6" t="s">
        <v>26</v>
      </c>
      <c r="B52" s="6" t="s">
        <v>6</v>
      </c>
      <c r="C52" s="6">
        <v>31996</v>
      </c>
      <c r="D52" s="6">
        <f t="shared" si="0"/>
        <v>0.69422415742112076</v>
      </c>
      <c r="F52" s="6" t="s">
        <v>56</v>
      </c>
      <c r="G52" s="6" t="s">
        <v>7</v>
      </c>
      <c r="H52" s="6">
        <v>20329</v>
      </c>
      <c r="I52" s="6">
        <f t="shared" si="1"/>
        <v>0.49740178584099287</v>
      </c>
      <c r="K52" s="6" t="s">
        <v>45</v>
      </c>
      <c r="L52" s="6" t="s">
        <v>8</v>
      </c>
      <c r="M52" s="6">
        <v>24241</v>
      </c>
      <c r="N52" s="6">
        <f t="shared" si="2"/>
        <v>0.54461453710348018</v>
      </c>
      <c r="P52" s="6" t="s">
        <v>56</v>
      </c>
      <c r="Q52" s="6" t="s">
        <v>6</v>
      </c>
      <c r="R52" s="6">
        <v>28401</v>
      </c>
      <c r="S52" s="6">
        <f t="shared" si="3"/>
        <v>0.58023522806834027</v>
      </c>
      <c r="U52" s="6" t="s">
        <v>19</v>
      </c>
      <c r="V52" s="6" t="s">
        <v>9</v>
      </c>
      <c r="W52" s="6">
        <v>24415</v>
      </c>
      <c r="X52" s="6">
        <f t="shared" si="4"/>
        <v>0.5356516015796402</v>
      </c>
    </row>
    <row r="53" spans="1:24" x14ac:dyDescent="0.15">
      <c r="A53" s="6" t="s">
        <v>32</v>
      </c>
      <c r="B53" s="6" t="s">
        <v>4</v>
      </c>
      <c r="C53" s="6">
        <v>31788</v>
      </c>
      <c r="D53" s="6">
        <f t="shared" si="0"/>
        <v>0.68971113627023972</v>
      </c>
      <c r="F53" s="6" t="s">
        <v>45</v>
      </c>
      <c r="G53" s="6" t="s">
        <v>7</v>
      </c>
      <c r="H53" s="6">
        <v>20071</v>
      </c>
      <c r="I53" s="6">
        <f t="shared" si="1"/>
        <v>0.49108914573341383</v>
      </c>
      <c r="K53" s="6" t="s">
        <v>32</v>
      </c>
      <c r="L53" s="6" t="s">
        <v>12</v>
      </c>
      <c r="M53" s="6">
        <v>24004</v>
      </c>
      <c r="N53" s="6">
        <f t="shared" si="2"/>
        <v>0.53928993641483181</v>
      </c>
      <c r="P53" s="6" t="s">
        <v>56</v>
      </c>
      <c r="Q53" s="6" t="s">
        <v>16</v>
      </c>
      <c r="R53" s="6">
        <v>27652</v>
      </c>
      <c r="S53" s="6">
        <f t="shared" si="3"/>
        <v>0.56493308427681233</v>
      </c>
      <c r="U53" s="6" t="s">
        <v>32</v>
      </c>
      <c r="V53" s="6" t="s">
        <v>13</v>
      </c>
      <c r="W53" s="6">
        <v>24245</v>
      </c>
      <c r="X53" s="6">
        <f t="shared" si="4"/>
        <v>0.53192189556823166</v>
      </c>
    </row>
    <row r="54" spans="1:24" x14ac:dyDescent="0.15">
      <c r="A54" s="6" t="s">
        <v>65</v>
      </c>
      <c r="B54" s="6" t="s">
        <v>16</v>
      </c>
      <c r="C54" s="6">
        <v>30766</v>
      </c>
      <c r="D54" s="6">
        <f t="shared" si="0"/>
        <v>0.66753658042312181</v>
      </c>
      <c r="F54" s="6" t="s">
        <v>50</v>
      </c>
      <c r="G54" s="6" t="s">
        <v>13</v>
      </c>
      <c r="H54" s="6">
        <v>19715</v>
      </c>
      <c r="I54" s="6">
        <f t="shared" si="1"/>
        <v>0.48237868108884718</v>
      </c>
      <c r="K54" s="6" t="s">
        <v>30</v>
      </c>
      <c r="L54" s="6" t="s">
        <v>7</v>
      </c>
      <c r="M54" s="6">
        <v>23253</v>
      </c>
      <c r="N54" s="6">
        <f t="shared" si="2"/>
        <v>0.5224174675659925</v>
      </c>
      <c r="P54" s="6" t="s">
        <v>56</v>
      </c>
      <c r="Q54" s="6" t="s">
        <v>13</v>
      </c>
      <c r="R54" s="6">
        <v>27442</v>
      </c>
      <c r="S54" s="6">
        <f t="shared" si="3"/>
        <v>0.5606427635875989</v>
      </c>
      <c r="U54" s="6" t="s">
        <v>19</v>
      </c>
      <c r="V54" s="6" t="s">
        <v>16</v>
      </c>
      <c r="W54" s="6">
        <v>23647</v>
      </c>
      <c r="X54" s="6">
        <f t="shared" si="4"/>
        <v>0.51880210618692413</v>
      </c>
    </row>
    <row r="55" spans="1:24" x14ac:dyDescent="0.15">
      <c r="A55" s="6" t="s">
        <v>30</v>
      </c>
      <c r="B55" s="6" t="s">
        <v>11</v>
      </c>
      <c r="C55" s="6">
        <v>30757</v>
      </c>
      <c r="D55" s="6">
        <f t="shared" si="0"/>
        <v>0.6673413054694779</v>
      </c>
      <c r="F55" s="6" t="s">
        <v>45</v>
      </c>
      <c r="G55" s="6" t="s">
        <v>13</v>
      </c>
      <c r="H55" s="6">
        <v>19701</v>
      </c>
      <c r="I55" s="6">
        <f t="shared" si="1"/>
        <v>0.48203613472642048</v>
      </c>
      <c r="K55" s="6" t="s">
        <v>71</v>
      </c>
      <c r="L55" s="6" t="s">
        <v>10</v>
      </c>
      <c r="M55" s="6">
        <v>22583</v>
      </c>
      <c r="N55" s="6">
        <f t="shared" si="2"/>
        <v>0.50736479895251407</v>
      </c>
      <c r="P55" s="6" t="s">
        <v>32</v>
      </c>
      <c r="Q55" s="6" t="s">
        <v>12</v>
      </c>
      <c r="R55" s="6">
        <v>27292</v>
      </c>
      <c r="S55" s="6">
        <f t="shared" si="3"/>
        <v>0.55757824880958928</v>
      </c>
      <c r="U55" s="6" t="s">
        <v>45</v>
      </c>
      <c r="V55" s="6" t="s">
        <v>13</v>
      </c>
      <c r="W55" s="6">
        <v>23404</v>
      </c>
      <c r="X55" s="6">
        <f t="shared" si="4"/>
        <v>0.51347082053532245</v>
      </c>
    </row>
    <row r="56" spans="1:24" x14ac:dyDescent="0.15">
      <c r="A56" s="6" t="s">
        <v>26</v>
      </c>
      <c r="B56" s="6" t="s">
        <v>7</v>
      </c>
      <c r="C56" s="6">
        <v>30298</v>
      </c>
      <c r="D56" s="6">
        <f t="shared" si="0"/>
        <v>0.6573822828336392</v>
      </c>
      <c r="F56" s="6" t="s">
        <v>48</v>
      </c>
      <c r="G56" s="6" t="s">
        <v>12</v>
      </c>
      <c r="H56" s="6">
        <v>19606</v>
      </c>
      <c r="I56" s="6">
        <f t="shared" si="1"/>
        <v>0.4797117129813816</v>
      </c>
      <c r="K56" s="6" t="s">
        <v>50</v>
      </c>
      <c r="L56" s="6" t="s">
        <v>12</v>
      </c>
      <c r="M56" s="6">
        <v>22325</v>
      </c>
      <c r="N56" s="6">
        <f t="shared" si="2"/>
        <v>0.50156839820284616</v>
      </c>
      <c r="P56" s="6" t="s">
        <v>32</v>
      </c>
      <c r="Q56" s="6" t="s">
        <v>10</v>
      </c>
      <c r="R56" s="6">
        <v>26530</v>
      </c>
      <c r="S56" s="6">
        <f t="shared" si="3"/>
        <v>0.54201051373730047</v>
      </c>
      <c r="U56" s="6" t="s">
        <v>32</v>
      </c>
      <c r="V56" s="6" t="s">
        <v>7</v>
      </c>
      <c r="W56" s="6">
        <v>23209</v>
      </c>
      <c r="X56" s="6">
        <f t="shared" si="4"/>
        <v>0.50919262834576573</v>
      </c>
    </row>
    <row r="57" spans="1:24" x14ac:dyDescent="0.15">
      <c r="A57" s="6" t="s">
        <v>34</v>
      </c>
      <c r="B57" s="6" t="s">
        <v>13</v>
      </c>
      <c r="C57" s="6">
        <v>30166</v>
      </c>
      <c r="D57" s="6">
        <f t="shared" si="0"/>
        <v>0.65451825018019538</v>
      </c>
      <c r="F57" s="6" t="s">
        <v>49</v>
      </c>
      <c r="G57" s="6" t="s">
        <v>6</v>
      </c>
      <c r="H57" s="6">
        <v>19354</v>
      </c>
      <c r="I57" s="6">
        <f t="shared" si="1"/>
        <v>0.47354587845769969</v>
      </c>
      <c r="K57" s="6" t="s">
        <v>48</v>
      </c>
      <c r="L57" s="6" t="s">
        <v>12</v>
      </c>
      <c r="M57" s="6">
        <v>22108</v>
      </c>
      <c r="N57" s="6">
        <f t="shared" si="2"/>
        <v>0.49669313090564499</v>
      </c>
      <c r="P57" s="6" t="s">
        <v>47</v>
      </c>
      <c r="Q57" s="6" t="s">
        <v>9</v>
      </c>
      <c r="R57" s="6">
        <v>25866</v>
      </c>
      <c r="S57" s="6">
        <f t="shared" si="3"/>
        <v>0.5284449283199778</v>
      </c>
      <c r="U57" s="6" t="s">
        <v>47</v>
      </c>
      <c r="V57" s="6" t="s">
        <v>16</v>
      </c>
      <c r="W57" s="6">
        <v>22496</v>
      </c>
      <c r="X57" s="6">
        <f t="shared" si="4"/>
        <v>0.49354980254497588</v>
      </c>
    </row>
    <row r="58" spans="1:24" x14ac:dyDescent="0.15">
      <c r="A58" s="6" t="s">
        <v>30</v>
      </c>
      <c r="B58" s="6" t="s">
        <v>16</v>
      </c>
      <c r="C58" s="6">
        <v>29821</v>
      </c>
      <c r="D58" s="6">
        <f t="shared" si="0"/>
        <v>0.64703271029051268</v>
      </c>
      <c r="F58" s="6" t="s">
        <v>71</v>
      </c>
      <c r="G58" s="6" t="s">
        <v>7</v>
      </c>
      <c r="H58" s="6">
        <v>18995</v>
      </c>
      <c r="I58" s="6">
        <f t="shared" si="1"/>
        <v>0.46476201102118458</v>
      </c>
      <c r="K58" s="6" t="s">
        <v>32</v>
      </c>
      <c r="L58" s="6" t="s">
        <v>13</v>
      </c>
      <c r="M58" s="6">
        <v>22094</v>
      </c>
      <c r="N58" s="6">
        <f t="shared" si="2"/>
        <v>0.49637859753163194</v>
      </c>
      <c r="P58" s="6" t="s">
        <v>40</v>
      </c>
      <c r="Q58" s="6" t="s">
        <v>9</v>
      </c>
      <c r="R58" s="6">
        <v>25468</v>
      </c>
      <c r="S58" s="6">
        <f t="shared" si="3"/>
        <v>0.52031374910899231</v>
      </c>
      <c r="U58" s="6" t="s">
        <v>50</v>
      </c>
      <c r="V58" s="6" t="s">
        <v>13</v>
      </c>
      <c r="W58" s="6">
        <v>22407</v>
      </c>
      <c r="X58" s="6">
        <f t="shared" si="4"/>
        <v>0.49159719175076788</v>
      </c>
    </row>
    <row r="59" spans="1:24" x14ac:dyDescent="0.15">
      <c r="A59" s="6" t="s">
        <v>49</v>
      </c>
      <c r="B59" s="6" t="s">
        <v>16</v>
      </c>
      <c r="C59" s="6">
        <v>28948</v>
      </c>
      <c r="D59" s="6">
        <f t="shared" si="0"/>
        <v>0.62809103978705483</v>
      </c>
      <c r="F59" s="6" t="s">
        <v>26</v>
      </c>
      <c r="G59" s="6" t="s">
        <v>16</v>
      </c>
      <c r="H59" s="6">
        <v>18735</v>
      </c>
      <c r="I59" s="6">
        <f t="shared" si="1"/>
        <v>0.45840043571897299</v>
      </c>
      <c r="K59" s="6" t="s">
        <v>49</v>
      </c>
      <c r="L59" s="6" t="s">
        <v>8</v>
      </c>
      <c r="M59" s="6">
        <v>20928</v>
      </c>
      <c r="N59" s="6">
        <f t="shared" si="2"/>
        <v>0.47018246081026493</v>
      </c>
      <c r="P59" s="6" t="s">
        <v>47</v>
      </c>
      <c r="Q59" s="6" t="s">
        <v>6</v>
      </c>
      <c r="R59" s="6">
        <v>25052</v>
      </c>
      <c r="S59" s="6">
        <f t="shared" si="3"/>
        <v>0.51181482812464574</v>
      </c>
      <c r="U59" s="6" t="s">
        <v>48</v>
      </c>
      <c r="V59" s="6" t="s">
        <v>7</v>
      </c>
      <c r="W59" s="6">
        <v>22389</v>
      </c>
      <c r="X59" s="6">
        <f t="shared" si="4"/>
        <v>0.49120228170250113</v>
      </c>
    </row>
    <row r="60" spans="1:24" x14ac:dyDescent="0.15">
      <c r="A60" s="6" t="s">
        <v>26</v>
      </c>
      <c r="B60" s="6" t="s">
        <v>9</v>
      </c>
      <c r="C60" s="6">
        <v>28798</v>
      </c>
      <c r="D60" s="6">
        <f t="shared" si="0"/>
        <v>0.62483645722632331</v>
      </c>
      <c r="F60" s="6" t="s">
        <v>19</v>
      </c>
      <c r="G60" s="6" t="s">
        <v>8</v>
      </c>
      <c r="H60" s="6">
        <v>18508</v>
      </c>
      <c r="I60" s="6">
        <f t="shared" si="1"/>
        <v>0.45284629112819602</v>
      </c>
      <c r="K60" s="6" t="s">
        <v>34</v>
      </c>
      <c r="L60" s="6" t="s">
        <v>6</v>
      </c>
      <c r="M60" s="6">
        <v>20911</v>
      </c>
      <c r="N60" s="6">
        <f t="shared" si="2"/>
        <v>0.46980052742753486</v>
      </c>
      <c r="P60" s="6" t="s">
        <v>32</v>
      </c>
      <c r="Q60" s="6" t="s">
        <v>6</v>
      </c>
      <c r="R60" s="6">
        <v>24116</v>
      </c>
      <c r="S60" s="6">
        <f t="shared" si="3"/>
        <v>0.49269225590986565</v>
      </c>
      <c r="U60" s="6" t="s">
        <v>26</v>
      </c>
      <c r="V60" s="6" t="s">
        <v>6</v>
      </c>
      <c r="W60" s="6">
        <v>22293</v>
      </c>
      <c r="X60" s="6">
        <f t="shared" si="4"/>
        <v>0.48909609477841159</v>
      </c>
    </row>
    <row r="61" spans="1:24" x14ac:dyDescent="0.15">
      <c r="A61" s="6" t="s">
        <v>32</v>
      </c>
      <c r="B61" s="6" t="s">
        <v>11</v>
      </c>
      <c r="C61" s="6">
        <v>28366</v>
      </c>
      <c r="D61" s="6">
        <f t="shared" si="0"/>
        <v>0.61546325945141622</v>
      </c>
      <c r="F61" s="6" t="s">
        <v>32</v>
      </c>
      <c r="G61" s="6" t="s">
        <v>9</v>
      </c>
      <c r="H61" s="6">
        <v>18235</v>
      </c>
      <c r="I61" s="6">
        <f t="shared" si="1"/>
        <v>0.44616663706087395</v>
      </c>
      <c r="K61" s="6" t="s">
        <v>45</v>
      </c>
      <c r="L61" s="6" t="s">
        <v>14</v>
      </c>
      <c r="M61" s="6">
        <v>20908</v>
      </c>
      <c r="N61" s="6">
        <f t="shared" si="2"/>
        <v>0.46973312741881779</v>
      </c>
      <c r="P61" s="6" t="s">
        <v>32</v>
      </c>
      <c r="Q61" s="6" t="s">
        <v>13</v>
      </c>
      <c r="R61" s="6">
        <v>23755</v>
      </c>
      <c r="S61" s="6">
        <f t="shared" si="3"/>
        <v>0.48531699034412257</v>
      </c>
      <c r="U61" s="6" t="s">
        <v>45</v>
      </c>
      <c r="V61" s="6" t="s">
        <v>9</v>
      </c>
      <c r="W61" s="6">
        <v>21928</v>
      </c>
      <c r="X61" s="6">
        <f t="shared" si="4"/>
        <v>0.48108819657744623</v>
      </c>
    </row>
    <row r="62" spans="1:24" x14ac:dyDescent="0.15">
      <c r="A62" s="6" t="s">
        <v>50</v>
      </c>
      <c r="B62" s="6" t="s">
        <v>16</v>
      </c>
      <c r="C62" s="6">
        <v>27971</v>
      </c>
      <c r="D62" s="6">
        <f t="shared" si="0"/>
        <v>0.60689285870815635</v>
      </c>
      <c r="F62" s="6" t="s">
        <v>71</v>
      </c>
      <c r="G62" s="6" t="s">
        <v>5</v>
      </c>
      <c r="H62" s="6">
        <v>17422</v>
      </c>
      <c r="I62" s="6">
        <f t="shared" si="1"/>
        <v>0.4262744804428048</v>
      </c>
      <c r="K62" s="6" t="s">
        <v>26</v>
      </c>
      <c r="L62" s="6" t="s">
        <v>9</v>
      </c>
      <c r="M62" s="6">
        <v>20605</v>
      </c>
      <c r="N62" s="6">
        <f t="shared" si="2"/>
        <v>0.46292572653839398</v>
      </c>
      <c r="P62" s="6" t="s">
        <v>39</v>
      </c>
      <c r="Q62" s="6" t="s">
        <v>13</v>
      </c>
      <c r="R62" s="6">
        <v>23559</v>
      </c>
      <c r="S62" s="6">
        <f t="shared" si="3"/>
        <v>0.48131269103419</v>
      </c>
      <c r="U62" s="6" t="s">
        <v>50</v>
      </c>
      <c r="V62" s="6" t="s">
        <v>11</v>
      </c>
      <c r="W62" s="6">
        <v>21709</v>
      </c>
      <c r="X62" s="6">
        <f t="shared" si="4"/>
        <v>0.47628345765686703</v>
      </c>
    </row>
    <row r="63" spans="1:24" x14ac:dyDescent="0.15">
      <c r="A63" s="6" t="s">
        <v>47</v>
      </c>
      <c r="B63" s="6" t="s">
        <v>12</v>
      </c>
      <c r="C63" s="6">
        <v>27952</v>
      </c>
      <c r="D63" s="6">
        <f t="shared" si="0"/>
        <v>0.60648061158379707</v>
      </c>
      <c r="F63" s="6" t="s">
        <v>47</v>
      </c>
      <c r="G63" s="6" t="s">
        <v>12</v>
      </c>
      <c r="H63" s="6">
        <v>17311</v>
      </c>
      <c r="I63" s="6">
        <f t="shared" si="1"/>
        <v>0.42355857714070677</v>
      </c>
      <c r="K63" s="6" t="s">
        <v>71</v>
      </c>
      <c r="L63" s="6" t="s">
        <v>15</v>
      </c>
      <c r="M63" s="6">
        <v>20564</v>
      </c>
      <c r="N63" s="6">
        <f t="shared" si="2"/>
        <v>0.4620045930859274</v>
      </c>
      <c r="P63" s="6" t="s">
        <v>30</v>
      </c>
      <c r="Q63" s="6" t="s">
        <v>5</v>
      </c>
      <c r="R63" s="6">
        <v>22954</v>
      </c>
      <c r="S63" s="6">
        <f t="shared" si="3"/>
        <v>0.46895248142955115</v>
      </c>
      <c r="U63" s="6" t="s">
        <v>47</v>
      </c>
      <c r="V63" s="6" t="s">
        <v>7</v>
      </c>
      <c r="W63" s="6">
        <v>21629</v>
      </c>
      <c r="X63" s="6">
        <f t="shared" si="4"/>
        <v>0.47452830188679251</v>
      </c>
    </row>
    <row r="64" spans="1:24" x14ac:dyDescent="0.15">
      <c r="A64" s="6" t="s">
        <v>45</v>
      </c>
      <c r="B64" s="6" t="s">
        <v>7</v>
      </c>
      <c r="C64" s="6">
        <v>27732</v>
      </c>
      <c r="D64" s="6">
        <f t="shared" si="0"/>
        <v>0.6017072238280573</v>
      </c>
      <c r="F64" s="6" t="s">
        <v>40</v>
      </c>
      <c r="G64" s="6" t="s">
        <v>4</v>
      </c>
      <c r="H64" s="6">
        <v>17111</v>
      </c>
      <c r="I64" s="6">
        <f t="shared" si="1"/>
        <v>0.41866505767746715</v>
      </c>
      <c r="K64" s="6" t="s">
        <v>34</v>
      </c>
      <c r="L64" s="6" t="s">
        <v>8</v>
      </c>
      <c r="M64" s="6">
        <v>19551</v>
      </c>
      <c r="N64" s="6">
        <f t="shared" si="2"/>
        <v>0.43924585680913086</v>
      </c>
      <c r="P64" s="6" t="s">
        <v>30</v>
      </c>
      <c r="Q64" s="6" t="s">
        <v>10</v>
      </c>
      <c r="R64" s="6">
        <v>22947</v>
      </c>
      <c r="S64" s="6">
        <f t="shared" si="3"/>
        <v>0.46880947073991075</v>
      </c>
      <c r="U64" s="6" t="s">
        <v>56</v>
      </c>
      <c r="V64" s="6" t="s">
        <v>9</v>
      </c>
      <c r="W64" s="6">
        <v>21232</v>
      </c>
      <c r="X64" s="6">
        <f t="shared" si="4"/>
        <v>0.46581834137779726</v>
      </c>
    </row>
    <row r="65" spans="1:24" x14ac:dyDescent="0.15">
      <c r="A65" s="6" t="s">
        <v>30</v>
      </c>
      <c r="B65" s="6" t="s">
        <v>9</v>
      </c>
      <c r="C65" s="6">
        <v>27616</v>
      </c>
      <c r="D65" s="6">
        <f t="shared" si="0"/>
        <v>0.59919034664775828</v>
      </c>
      <c r="F65" s="6" t="s">
        <v>54</v>
      </c>
      <c r="G65" s="6" t="s">
        <v>8</v>
      </c>
      <c r="H65" s="6">
        <v>16804</v>
      </c>
      <c r="I65" s="6">
        <f t="shared" si="1"/>
        <v>0.41115350530139433</v>
      </c>
      <c r="K65" s="6" t="s">
        <v>49</v>
      </c>
      <c r="L65" s="6" t="s">
        <v>6</v>
      </c>
      <c r="M65" s="6">
        <v>19285</v>
      </c>
      <c r="N65" s="6">
        <f t="shared" si="2"/>
        <v>0.43326972270288411</v>
      </c>
      <c r="P65" s="6" t="s">
        <v>71</v>
      </c>
      <c r="Q65" s="6" t="s">
        <v>15</v>
      </c>
      <c r="R65" s="6">
        <v>22947</v>
      </c>
      <c r="S65" s="6">
        <f t="shared" si="3"/>
        <v>0.46880947073991075</v>
      </c>
      <c r="U65" s="6" t="s">
        <v>47</v>
      </c>
      <c r="V65" s="6" t="s">
        <v>9</v>
      </c>
      <c r="W65" s="6">
        <v>21170</v>
      </c>
      <c r="X65" s="6">
        <f t="shared" si="4"/>
        <v>0.46445809565598944</v>
      </c>
    </row>
    <row r="66" spans="1:24" x14ac:dyDescent="0.15">
      <c r="A66" s="6" t="s">
        <v>45</v>
      </c>
      <c r="B66" s="6" t="s">
        <v>9</v>
      </c>
      <c r="C66" s="6">
        <v>27320</v>
      </c>
      <c r="D66" s="6">
        <f t="shared" si="0"/>
        <v>0.59276797039458118</v>
      </c>
      <c r="F66" s="6" t="s">
        <v>34</v>
      </c>
      <c r="G66" s="6" t="s">
        <v>6</v>
      </c>
      <c r="H66" s="6">
        <v>16801</v>
      </c>
      <c r="I66" s="6">
        <f t="shared" si="1"/>
        <v>0.41108010250944566</v>
      </c>
      <c r="K66" s="6" t="s">
        <v>56</v>
      </c>
      <c r="L66" s="6" t="s">
        <v>8</v>
      </c>
      <c r="M66" s="6">
        <v>19284</v>
      </c>
      <c r="N66" s="6">
        <f t="shared" si="2"/>
        <v>0.43324725603331182</v>
      </c>
      <c r="P66" s="6" t="s">
        <v>47</v>
      </c>
      <c r="Q66" s="6" t="s">
        <v>16</v>
      </c>
      <c r="R66" s="6">
        <v>22240</v>
      </c>
      <c r="S66" s="6">
        <f t="shared" si="3"/>
        <v>0.45436539108622542</v>
      </c>
      <c r="U66" s="6" t="s">
        <v>47</v>
      </c>
      <c r="V66" s="6" t="s">
        <v>6</v>
      </c>
      <c r="W66" s="6">
        <v>21045</v>
      </c>
      <c r="X66" s="6">
        <f t="shared" si="4"/>
        <v>0.46171566476524795</v>
      </c>
    </row>
    <row r="67" spans="1:24" x14ac:dyDescent="0.15">
      <c r="A67" s="6" t="s">
        <v>56</v>
      </c>
      <c r="B67" s="6" t="s">
        <v>4</v>
      </c>
      <c r="C67" s="6">
        <v>25794</v>
      </c>
      <c r="D67" s="6">
        <f t="shared" si="0"/>
        <v>0.55965801714340513</v>
      </c>
      <c r="F67" s="6" t="s">
        <v>50</v>
      </c>
      <c r="G67" s="6" t="s">
        <v>4</v>
      </c>
      <c r="H67" s="6">
        <v>16745</v>
      </c>
      <c r="I67" s="6">
        <f t="shared" si="1"/>
        <v>0.40970991705973858</v>
      </c>
      <c r="K67" s="6" t="s">
        <v>40</v>
      </c>
      <c r="L67" s="6" t="s">
        <v>12</v>
      </c>
      <c r="M67" s="6">
        <v>18408</v>
      </c>
      <c r="N67" s="6">
        <f t="shared" si="2"/>
        <v>0.41356645348792798</v>
      </c>
      <c r="P67" s="6" t="s">
        <v>56</v>
      </c>
      <c r="Q67" s="6" t="s">
        <v>15</v>
      </c>
      <c r="R67" s="6">
        <v>21631</v>
      </c>
      <c r="S67" s="6">
        <f t="shared" si="3"/>
        <v>0.44192346108750641</v>
      </c>
      <c r="U67" s="6" t="s">
        <v>50</v>
      </c>
      <c r="V67" s="6" t="s">
        <v>7</v>
      </c>
      <c r="W67" s="6">
        <v>20963</v>
      </c>
      <c r="X67" s="6">
        <f t="shared" si="4"/>
        <v>0.45991663010092149</v>
      </c>
    </row>
    <row r="68" spans="1:24" x14ac:dyDescent="0.15">
      <c r="A68" s="6" t="s">
        <v>48</v>
      </c>
      <c r="B68" s="6" t="s">
        <v>16</v>
      </c>
      <c r="C68" s="6">
        <v>25124</v>
      </c>
      <c r="D68" s="6">
        <f t="shared" si="0"/>
        <v>0.54512088170547068</v>
      </c>
      <c r="F68" s="6" t="s">
        <v>44</v>
      </c>
      <c r="G68" s="6" t="s">
        <v>16</v>
      </c>
      <c r="H68" s="6">
        <v>16659</v>
      </c>
      <c r="I68" s="6">
        <f t="shared" si="1"/>
        <v>0.40760570369054555</v>
      </c>
      <c r="K68" s="6" t="s">
        <v>48</v>
      </c>
      <c r="L68" s="6" t="s">
        <v>7</v>
      </c>
      <c r="M68" s="6">
        <v>18150</v>
      </c>
      <c r="N68" s="6">
        <f t="shared" si="2"/>
        <v>0.40777005273826011</v>
      </c>
      <c r="P68" s="6" t="s">
        <v>45</v>
      </c>
      <c r="Q68" s="6" t="s">
        <v>11</v>
      </c>
      <c r="R68" s="6">
        <v>21301</v>
      </c>
      <c r="S68" s="6">
        <f t="shared" si="3"/>
        <v>0.43518152857588527</v>
      </c>
      <c r="U68" s="6" t="s">
        <v>19</v>
      </c>
      <c r="V68" s="6" t="s">
        <v>4</v>
      </c>
      <c r="W68" s="6">
        <v>20914</v>
      </c>
      <c r="X68" s="6">
        <f t="shared" si="4"/>
        <v>0.45884159719175077</v>
      </c>
    </row>
    <row r="69" spans="1:24" x14ac:dyDescent="0.15">
      <c r="A69" s="6" t="s">
        <v>65</v>
      </c>
      <c r="B69" s="6" t="s">
        <v>13</v>
      </c>
      <c r="C69" s="6">
        <v>24524</v>
      </c>
      <c r="D69" s="6">
        <f t="shared" ref="D69:D132" si="5">C69/4608886*100</f>
        <v>0.53210255146254426</v>
      </c>
      <c r="F69" s="6" t="s">
        <v>45</v>
      </c>
      <c r="G69" s="6" t="s">
        <v>12</v>
      </c>
      <c r="H69" s="6">
        <v>16579</v>
      </c>
      <c r="I69" s="6">
        <f t="shared" ref="I69:I132" si="6">H69/4087038*100</f>
        <v>0.40564829590524976</v>
      </c>
      <c r="K69" s="6" t="s">
        <v>50</v>
      </c>
      <c r="L69" s="6" t="s">
        <v>7</v>
      </c>
      <c r="M69" s="6">
        <v>18146</v>
      </c>
      <c r="N69" s="6">
        <f t="shared" ref="N69:N132" si="7">M69/4451038*100</f>
        <v>0.40768018605997075</v>
      </c>
      <c r="P69" s="6" t="s">
        <v>48</v>
      </c>
      <c r="Q69" s="6" t="s">
        <v>12</v>
      </c>
      <c r="R69" s="6">
        <v>21180</v>
      </c>
      <c r="S69" s="6">
        <f t="shared" ref="S69:S132" si="8">R69/4894739*100</f>
        <v>0.43270948665495751</v>
      </c>
      <c r="U69" s="6" t="s">
        <v>50</v>
      </c>
      <c r="V69" s="6" t="s">
        <v>16</v>
      </c>
      <c r="W69" s="6">
        <v>20611</v>
      </c>
      <c r="X69" s="6">
        <f t="shared" ref="X69:X132" si="9">W69/4558000*100</f>
        <v>0.45219394471259328</v>
      </c>
    </row>
    <row r="70" spans="1:24" x14ac:dyDescent="0.15">
      <c r="A70" s="6" t="s">
        <v>56</v>
      </c>
      <c r="B70" s="6" t="s">
        <v>9</v>
      </c>
      <c r="C70" s="6">
        <v>23305</v>
      </c>
      <c r="D70" s="6">
        <f t="shared" si="5"/>
        <v>0.50565364385233225</v>
      </c>
      <c r="F70" s="6" t="s">
        <v>47</v>
      </c>
      <c r="G70" s="6" t="s">
        <v>6</v>
      </c>
      <c r="H70" s="6">
        <v>16480</v>
      </c>
      <c r="I70" s="6">
        <f t="shared" si="6"/>
        <v>0.40322600377094608</v>
      </c>
      <c r="K70" s="6" t="s">
        <v>34</v>
      </c>
      <c r="L70" s="6" t="s">
        <v>13</v>
      </c>
      <c r="M70" s="6">
        <v>17972</v>
      </c>
      <c r="N70" s="6">
        <f t="shared" si="7"/>
        <v>0.40377098555438079</v>
      </c>
      <c r="P70" s="6" t="s">
        <v>47</v>
      </c>
      <c r="Q70" s="6" t="s">
        <v>7</v>
      </c>
      <c r="R70" s="6">
        <v>21032</v>
      </c>
      <c r="S70" s="6">
        <f t="shared" si="8"/>
        <v>0.42968583207398797</v>
      </c>
      <c r="U70" s="6" t="s">
        <v>34</v>
      </c>
      <c r="V70" s="6" t="s">
        <v>12</v>
      </c>
      <c r="W70" s="6">
        <v>20465</v>
      </c>
      <c r="X70" s="6">
        <f t="shared" si="9"/>
        <v>0.44899078543220711</v>
      </c>
    </row>
    <row r="71" spans="1:24" x14ac:dyDescent="0.15">
      <c r="A71" s="6" t="s">
        <v>45</v>
      </c>
      <c r="B71" s="6" t="s">
        <v>4</v>
      </c>
      <c r="C71" s="6">
        <v>22320</v>
      </c>
      <c r="D71" s="6">
        <f t="shared" si="5"/>
        <v>0.48428188503686137</v>
      </c>
      <c r="F71" s="6" t="s">
        <v>32</v>
      </c>
      <c r="G71" s="6" t="s">
        <v>7</v>
      </c>
      <c r="H71" s="6">
        <v>16415</v>
      </c>
      <c r="I71" s="6">
        <f t="shared" si="6"/>
        <v>0.40163560994539327</v>
      </c>
      <c r="K71" s="6" t="s">
        <v>40</v>
      </c>
      <c r="L71" s="6" t="s">
        <v>13</v>
      </c>
      <c r="M71" s="6">
        <v>17850</v>
      </c>
      <c r="N71" s="6">
        <f t="shared" si="7"/>
        <v>0.40103005186655338</v>
      </c>
      <c r="P71" s="6" t="s">
        <v>19</v>
      </c>
      <c r="Q71" s="6" t="s">
        <v>8</v>
      </c>
      <c r="R71" s="6">
        <v>19947</v>
      </c>
      <c r="S71" s="6">
        <f t="shared" si="8"/>
        <v>0.40751917517971847</v>
      </c>
      <c r="U71" s="6" t="s">
        <v>32</v>
      </c>
      <c r="V71" s="6" t="s">
        <v>16</v>
      </c>
      <c r="W71" s="6">
        <v>19966</v>
      </c>
      <c r="X71" s="6">
        <f t="shared" si="9"/>
        <v>0.43804300131636681</v>
      </c>
    </row>
    <row r="72" spans="1:24" x14ac:dyDescent="0.15">
      <c r="A72" s="6" t="s">
        <v>45</v>
      </c>
      <c r="B72" s="6" t="s">
        <v>11</v>
      </c>
      <c r="C72" s="6">
        <v>22041</v>
      </c>
      <c r="D72" s="6">
        <f t="shared" si="5"/>
        <v>0.47822836147390063</v>
      </c>
      <c r="F72" s="6" t="s">
        <v>30</v>
      </c>
      <c r="G72" s="6" t="s">
        <v>15</v>
      </c>
      <c r="H72" s="6">
        <v>16402</v>
      </c>
      <c r="I72" s="6">
        <f t="shared" si="6"/>
        <v>0.40131753118028263</v>
      </c>
      <c r="K72" s="6" t="s">
        <v>45</v>
      </c>
      <c r="L72" s="6" t="s">
        <v>7</v>
      </c>
      <c r="M72" s="6">
        <v>17548</v>
      </c>
      <c r="N72" s="6">
        <f t="shared" si="7"/>
        <v>0.39424511765570186</v>
      </c>
      <c r="P72" s="6" t="s">
        <v>45</v>
      </c>
      <c r="Q72" s="6" t="s">
        <v>13</v>
      </c>
      <c r="R72" s="6">
        <v>19143</v>
      </c>
      <c r="S72" s="6">
        <f t="shared" si="8"/>
        <v>0.39109337596958699</v>
      </c>
      <c r="U72" s="6" t="s">
        <v>32</v>
      </c>
      <c r="V72" s="6" t="s">
        <v>9</v>
      </c>
      <c r="W72" s="6">
        <v>19681</v>
      </c>
      <c r="X72" s="6">
        <f t="shared" si="9"/>
        <v>0.43179025888547612</v>
      </c>
    </row>
    <row r="73" spans="1:24" x14ac:dyDescent="0.15">
      <c r="A73" s="6" t="s">
        <v>31</v>
      </c>
      <c r="B73" s="6" t="s">
        <v>12</v>
      </c>
      <c r="C73" s="6">
        <v>21928</v>
      </c>
      <c r="D73" s="6">
        <f t="shared" si="5"/>
        <v>0.4757765759448162</v>
      </c>
      <c r="F73" s="6" t="s">
        <v>47</v>
      </c>
      <c r="G73" s="6" t="s">
        <v>11</v>
      </c>
      <c r="H73" s="6">
        <v>16213</v>
      </c>
      <c r="I73" s="6">
        <f t="shared" si="6"/>
        <v>0.39669315528752119</v>
      </c>
      <c r="K73" s="6" t="s">
        <v>59</v>
      </c>
      <c r="L73" s="6" t="s">
        <v>16</v>
      </c>
      <c r="M73" s="6">
        <v>17110</v>
      </c>
      <c r="N73" s="6">
        <f t="shared" si="7"/>
        <v>0.38440471638300999</v>
      </c>
      <c r="P73" s="6" t="s">
        <v>50</v>
      </c>
      <c r="Q73" s="6" t="s">
        <v>4</v>
      </c>
      <c r="R73" s="6">
        <v>18957</v>
      </c>
      <c r="S73" s="6">
        <f t="shared" si="8"/>
        <v>0.38729337764485505</v>
      </c>
      <c r="U73" s="6" t="s">
        <v>47</v>
      </c>
      <c r="V73" s="6" t="s">
        <v>4</v>
      </c>
      <c r="W73" s="6">
        <v>19077</v>
      </c>
      <c r="X73" s="6">
        <f t="shared" si="9"/>
        <v>0.41853883282141285</v>
      </c>
    </row>
    <row r="74" spans="1:24" x14ac:dyDescent="0.15">
      <c r="A74" s="6" t="s">
        <v>26</v>
      </c>
      <c r="B74" s="6" t="s">
        <v>4</v>
      </c>
      <c r="C74" s="6">
        <v>21779</v>
      </c>
      <c r="D74" s="6">
        <f t="shared" si="5"/>
        <v>0.47254369060115614</v>
      </c>
      <c r="F74" s="6" t="s">
        <v>54</v>
      </c>
      <c r="G74" s="6" t="s">
        <v>7</v>
      </c>
      <c r="H74" s="6">
        <v>15757</v>
      </c>
      <c r="I74" s="6">
        <f t="shared" si="6"/>
        <v>0.38553593091133481</v>
      </c>
      <c r="K74" s="6" t="s">
        <v>39</v>
      </c>
      <c r="L74" s="6" t="s">
        <v>6</v>
      </c>
      <c r="M74" s="6">
        <v>16969</v>
      </c>
      <c r="N74" s="6">
        <f t="shared" si="7"/>
        <v>0.38123691597330778</v>
      </c>
      <c r="P74" s="6" t="s">
        <v>56</v>
      </c>
      <c r="Q74" s="6" t="s">
        <v>7</v>
      </c>
      <c r="R74" s="6">
        <v>18681</v>
      </c>
      <c r="S74" s="6">
        <f t="shared" si="8"/>
        <v>0.3816546704533173</v>
      </c>
      <c r="U74" s="6" t="s">
        <v>45</v>
      </c>
      <c r="V74" s="6" t="s">
        <v>4</v>
      </c>
      <c r="W74" s="6">
        <v>18944</v>
      </c>
      <c r="X74" s="6">
        <f t="shared" si="9"/>
        <v>0.41562088635366384</v>
      </c>
    </row>
    <row r="75" spans="1:24" x14ac:dyDescent="0.15">
      <c r="A75" s="6" t="s">
        <v>40</v>
      </c>
      <c r="B75" s="6" t="s">
        <v>16</v>
      </c>
      <c r="C75" s="6">
        <v>20836</v>
      </c>
      <c r="D75" s="6">
        <f t="shared" si="5"/>
        <v>0.45208321490269016</v>
      </c>
      <c r="F75" s="6" t="s">
        <v>39</v>
      </c>
      <c r="G75" s="6" t="s">
        <v>9</v>
      </c>
      <c r="H75" s="6">
        <v>15506</v>
      </c>
      <c r="I75" s="6">
        <f t="shared" si="6"/>
        <v>0.37939456398496907</v>
      </c>
      <c r="K75" s="6" t="s">
        <v>32</v>
      </c>
      <c r="L75" s="6" t="s">
        <v>6</v>
      </c>
      <c r="M75" s="6">
        <v>16772</v>
      </c>
      <c r="N75" s="6">
        <f t="shared" si="7"/>
        <v>0.37681098206755365</v>
      </c>
      <c r="P75" s="6" t="s">
        <v>19</v>
      </c>
      <c r="Q75" s="6" t="s">
        <v>10</v>
      </c>
      <c r="R75" s="6">
        <v>18618</v>
      </c>
      <c r="S75" s="6">
        <f t="shared" si="8"/>
        <v>0.38036757424655332</v>
      </c>
      <c r="U75" s="6" t="s">
        <v>48</v>
      </c>
      <c r="V75" s="6" t="s">
        <v>13</v>
      </c>
      <c r="W75" s="6">
        <v>18860</v>
      </c>
      <c r="X75" s="6">
        <f t="shared" si="9"/>
        <v>0.41377797279508555</v>
      </c>
    </row>
    <row r="76" spans="1:24" x14ac:dyDescent="0.15">
      <c r="A76" s="6" t="s">
        <v>71</v>
      </c>
      <c r="B76" s="6" t="s">
        <v>14</v>
      </c>
      <c r="C76" s="6">
        <v>20619</v>
      </c>
      <c r="D76" s="6">
        <f t="shared" si="5"/>
        <v>0.4473749187981651</v>
      </c>
      <c r="F76" s="6" t="s">
        <v>50</v>
      </c>
      <c r="G76" s="6" t="s">
        <v>9</v>
      </c>
      <c r="H76" s="6">
        <v>15158</v>
      </c>
      <c r="I76" s="6">
        <f t="shared" si="6"/>
        <v>0.3708798401189321</v>
      </c>
      <c r="K76" s="6" t="s">
        <v>26</v>
      </c>
      <c r="L76" s="6" t="s">
        <v>4</v>
      </c>
      <c r="M76" s="6">
        <v>16538</v>
      </c>
      <c r="N76" s="6">
        <f t="shared" si="7"/>
        <v>0.37155378138762241</v>
      </c>
      <c r="P76" s="6" t="s">
        <v>34</v>
      </c>
      <c r="Q76" s="6" t="s">
        <v>11</v>
      </c>
      <c r="R76" s="6">
        <v>18601</v>
      </c>
      <c r="S76" s="6">
        <f t="shared" si="8"/>
        <v>0.38002026257171223</v>
      </c>
      <c r="U76" s="6" t="s">
        <v>48</v>
      </c>
      <c r="V76" s="6" t="s">
        <v>16</v>
      </c>
      <c r="W76" s="6">
        <v>18535</v>
      </c>
      <c r="X76" s="6">
        <f t="shared" si="9"/>
        <v>0.40664765247915752</v>
      </c>
    </row>
    <row r="77" spans="1:24" x14ac:dyDescent="0.15">
      <c r="A77" s="6" t="s">
        <v>50</v>
      </c>
      <c r="B77" s="6" t="s">
        <v>7</v>
      </c>
      <c r="C77" s="6">
        <v>20436</v>
      </c>
      <c r="D77" s="6">
        <f t="shared" si="5"/>
        <v>0.44340432807407254</v>
      </c>
      <c r="F77" s="6" t="s">
        <v>34</v>
      </c>
      <c r="G77" s="6" t="s">
        <v>12</v>
      </c>
      <c r="H77" s="6">
        <v>15139</v>
      </c>
      <c r="I77" s="6">
        <f t="shared" si="6"/>
        <v>0.37041495576992434</v>
      </c>
      <c r="K77" s="6" t="s">
        <v>45</v>
      </c>
      <c r="L77" s="6" t="s">
        <v>15</v>
      </c>
      <c r="M77" s="6">
        <v>16077</v>
      </c>
      <c r="N77" s="6">
        <f t="shared" si="7"/>
        <v>0.36119664671476631</v>
      </c>
      <c r="P77" s="6" t="s">
        <v>41</v>
      </c>
      <c r="Q77" s="6" t="s">
        <v>4</v>
      </c>
      <c r="R77" s="6">
        <v>17501</v>
      </c>
      <c r="S77" s="6">
        <f t="shared" si="8"/>
        <v>0.35754715419964173</v>
      </c>
      <c r="U77" s="6" t="s">
        <v>45</v>
      </c>
      <c r="V77" s="6" t="s">
        <v>7</v>
      </c>
      <c r="W77" s="6">
        <v>18285</v>
      </c>
      <c r="X77" s="6">
        <f t="shared" si="9"/>
        <v>0.40116279069767441</v>
      </c>
    </row>
    <row r="78" spans="1:24" x14ac:dyDescent="0.15">
      <c r="A78" s="6" t="s">
        <v>34</v>
      </c>
      <c r="B78" s="6" t="s">
        <v>4</v>
      </c>
      <c r="C78" s="6">
        <v>20104</v>
      </c>
      <c r="D78" s="6">
        <f t="shared" si="5"/>
        <v>0.43620085200631997</v>
      </c>
      <c r="F78" s="6" t="s">
        <v>30</v>
      </c>
      <c r="G78" s="6" t="s">
        <v>14</v>
      </c>
      <c r="H78" s="6">
        <v>15030</v>
      </c>
      <c r="I78" s="6">
        <f t="shared" si="6"/>
        <v>0.3677479876624587</v>
      </c>
      <c r="K78" s="6" t="s">
        <v>39</v>
      </c>
      <c r="L78" s="6" t="s">
        <v>16</v>
      </c>
      <c r="M78" s="6">
        <v>15902</v>
      </c>
      <c r="N78" s="6">
        <f t="shared" si="7"/>
        <v>0.35726497953960401</v>
      </c>
      <c r="P78" s="6" t="s">
        <v>71</v>
      </c>
      <c r="Q78" s="6" t="s">
        <v>14</v>
      </c>
      <c r="R78" s="6">
        <v>16999</v>
      </c>
      <c r="S78" s="6">
        <f t="shared" si="8"/>
        <v>0.34729124474256956</v>
      </c>
      <c r="U78" s="6" t="s">
        <v>32</v>
      </c>
      <c r="V78" s="6" t="s">
        <v>4</v>
      </c>
      <c r="W78" s="6">
        <v>18115</v>
      </c>
      <c r="X78" s="6">
        <f t="shared" si="9"/>
        <v>0.39743308468626587</v>
      </c>
    </row>
    <row r="79" spans="1:24" x14ac:dyDescent="0.15">
      <c r="A79" s="6" t="s">
        <v>65</v>
      </c>
      <c r="B79" s="6" t="s">
        <v>9</v>
      </c>
      <c r="C79" s="6">
        <v>18871</v>
      </c>
      <c r="D79" s="6">
        <f t="shared" si="5"/>
        <v>0.40944818335710625</v>
      </c>
      <c r="F79" s="6" t="s">
        <v>21</v>
      </c>
      <c r="G79" s="6" t="s">
        <v>6</v>
      </c>
      <c r="H79" s="6">
        <v>14808</v>
      </c>
      <c r="I79" s="6">
        <f t="shared" si="6"/>
        <v>0.36231618105826274</v>
      </c>
      <c r="K79" s="6" t="s">
        <v>34</v>
      </c>
      <c r="L79" s="6" t="s">
        <v>7</v>
      </c>
      <c r="M79" s="6">
        <v>15676</v>
      </c>
      <c r="N79" s="6">
        <f t="shared" si="7"/>
        <v>0.35218751221625155</v>
      </c>
      <c r="P79" s="6" t="s">
        <v>40</v>
      </c>
      <c r="Q79" s="6" t="s">
        <v>13</v>
      </c>
      <c r="R79" s="6">
        <v>16854</v>
      </c>
      <c r="S79" s="6">
        <f t="shared" si="8"/>
        <v>0.3443288804571602</v>
      </c>
      <c r="U79" s="6" t="s">
        <v>65</v>
      </c>
      <c r="V79" s="6" t="s">
        <v>13</v>
      </c>
      <c r="W79" s="6">
        <v>17827</v>
      </c>
      <c r="X79" s="6">
        <f t="shared" si="9"/>
        <v>0.39111452391399737</v>
      </c>
    </row>
    <row r="80" spans="1:24" x14ac:dyDescent="0.15">
      <c r="A80" s="6" t="s">
        <v>48</v>
      </c>
      <c r="B80" s="6" t="s">
        <v>12</v>
      </c>
      <c r="C80" s="6">
        <v>18251</v>
      </c>
      <c r="D80" s="6">
        <f t="shared" si="5"/>
        <v>0.39599590877274898</v>
      </c>
      <c r="F80" s="6" t="s">
        <v>32</v>
      </c>
      <c r="G80" s="6" t="s">
        <v>16</v>
      </c>
      <c r="H80" s="6">
        <v>14744</v>
      </c>
      <c r="I80" s="6">
        <f t="shared" si="6"/>
        <v>0.36075025483002604</v>
      </c>
      <c r="K80" s="6" t="s">
        <v>48</v>
      </c>
      <c r="L80" s="6" t="s">
        <v>13</v>
      </c>
      <c r="M80" s="6">
        <v>15581</v>
      </c>
      <c r="N80" s="6">
        <f t="shared" si="7"/>
        <v>0.35005317860687779</v>
      </c>
      <c r="P80" s="6" t="s">
        <v>34</v>
      </c>
      <c r="Q80" s="6" t="s">
        <v>12</v>
      </c>
      <c r="R80" s="6">
        <v>16813</v>
      </c>
      <c r="S80" s="6">
        <f t="shared" si="8"/>
        <v>0.34349124641783757</v>
      </c>
      <c r="U80" s="6" t="s">
        <v>32</v>
      </c>
      <c r="V80" s="6" t="s">
        <v>6</v>
      </c>
      <c r="W80" s="6">
        <v>17609</v>
      </c>
      <c r="X80" s="6">
        <f t="shared" si="9"/>
        <v>0.38633172444054409</v>
      </c>
    </row>
    <row r="81" spans="1:24" x14ac:dyDescent="0.15">
      <c r="A81" s="6" t="s">
        <v>47</v>
      </c>
      <c r="B81" s="6" t="s">
        <v>7</v>
      </c>
      <c r="C81" s="6">
        <v>17979</v>
      </c>
      <c r="D81" s="6">
        <f t="shared" si="5"/>
        <v>0.39009426572928901</v>
      </c>
      <c r="F81" s="6" t="s">
        <v>32</v>
      </c>
      <c r="G81" s="6" t="s">
        <v>13</v>
      </c>
      <c r="H81" s="6">
        <v>14672</v>
      </c>
      <c r="I81" s="6">
        <f t="shared" si="6"/>
        <v>0.35898858782325976</v>
      </c>
      <c r="K81" s="6" t="s">
        <v>26</v>
      </c>
      <c r="L81" s="6" t="s">
        <v>12</v>
      </c>
      <c r="M81" s="6">
        <v>15543</v>
      </c>
      <c r="N81" s="6">
        <f t="shared" si="7"/>
        <v>0.34919944516312823</v>
      </c>
      <c r="P81" s="6" t="s">
        <v>44</v>
      </c>
      <c r="Q81" s="6" t="s">
        <v>12</v>
      </c>
      <c r="R81" s="6">
        <v>16696</v>
      </c>
      <c r="S81" s="6">
        <f t="shared" si="8"/>
        <v>0.34110092489099009</v>
      </c>
      <c r="U81" s="6" t="s">
        <v>65</v>
      </c>
      <c r="V81" s="6" t="s">
        <v>11</v>
      </c>
      <c r="W81" s="6">
        <v>17237</v>
      </c>
      <c r="X81" s="6">
        <f t="shared" si="9"/>
        <v>0.37817025010969724</v>
      </c>
    </row>
    <row r="82" spans="1:24" x14ac:dyDescent="0.15">
      <c r="A82" s="6" t="s">
        <v>30</v>
      </c>
      <c r="B82" s="6" t="s">
        <v>13</v>
      </c>
      <c r="C82" s="6">
        <v>17825</v>
      </c>
      <c r="D82" s="6">
        <f t="shared" si="5"/>
        <v>0.38675289430027127</v>
      </c>
      <c r="F82" s="6" t="s">
        <v>19</v>
      </c>
      <c r="G82" s="6" t="s">
        <v>10</v>
      </c>
      <c r="H82" s="6">
        <v>14654</v>
      </c>
      <c r="I82" s="6">
        <f t="shared" si="6"/>
        <v>0.35854817107156822</v>
      </c>
      <c r="K82" s="6" t="s">
        <v>40</v>
      </c>
      <c r="L82" s="6" t="s">
        <v>7</v>
      </c>
      <c r="M82" s="6">
        <v>15438</v>
      </c>
      <c r="N82" s="6">
        <f t="shared" si="7"/>
        <v>0.34684044485803089</v>
      </c>
      <c r="P82" s="6" t="s">
        <v>32</v>
      </c>
      <c r="Q82" s="6" t="s">
        <v>4</v>
      </c>
      <c r="R82" s="6">
        <v>16555</v>
      </c>
      <c r="S82" s="6">
        <f t="shared" si="8"/>
        <v>0.33822028099966106</v>
      </c>
      <c r="U82" s="6" t="s">
        <v>45</v>
      </c>
      <c r="V82" s="6" t="s">
        <v>6</v>
      </c>
      <c r="W82" s="6">
        <v>17003</v>
      </c>
      <c r="X82" s="6">
        <f t="shared" si="9"/>
        <v>0.37303641948222904</v>
      </c>
    </row>
    <row r="83" spans="1:24" x14ac:dyDescent="0.15">
      <c r="A83" s="6" t="s">
        <v>34</v>
      </c>
      <c r="B83" s="6" t="s">
        <v>16</v>
      </c>
      <c r="C83" s="6">
        <v>17680</v>
      </c>
      <c r="D83" s="6">
        <f t="shared" si="5"/>
        <v>0.38360679782489737</v>
      </c>
      <c r="F83" s="6" t="s">
        <v>49</v>
      </c>
      <c r="G83" s="6" t="s">
        <v>16</v>
      </c>
      <c r="H83" s="6">
        <v>14617</v>
      </c>
      <c r="I83" s="6">
        <f t="shared" si="6"/>
        <v>0.35764286997086892</v>
      </c>
      <c r="K83" s="6" t="s">
        <v>19</v>
      </c>
      <c r="L83" s="6" t="s">
        <v>13</v>
      </c>
      <c r="M83" s="6">
        <v>15269</v>
      </c>
      <c r="N83" s="6">
        <f t="shared" si="7"/>
        <v>0.34304357770030275</v>
      </c>
      <c r="P83" s="6" t="s">
        <v>45</v>
      </c>
      <c r="Q83" s="6" t="s">
        <v>9</v>
      </c>
      <c r="R83" s="6">
        <v>15797</v>
      </c>
      <c r="S83" s="6">
        <f t="shared" si="8"/>
        <v>0.32273426632145247</v>
      </c>
      <c r="U83" s="6" t="s">
        <v>30</v>
      </c>
      <c r="V83" s="6" t="s">
        <v>16</v>
      </c>
      <c r="W83" s="6">
        <v>16735</v>
      </c>
      <c r="X83" s="6">
        <f t="shared" si="9"/>
        <v>0.36715664765247918</v>
      </c>
    </row>
    <row r="84" spans="1:24" x14ac:dyDescent="0.15">
      <c r="A84" s="6" t="s">
        <v>65</v>
      </c>
      <c r="B84" s="6" t="s">
        <v>4</v>
      </c>
      <c r="C84" s="6">
        <v>17471</v>
      </c>
      <c r="D84" s="6">
        <f t="shared" si="5"/>
        <v>0.37907207945694466</v>
      </c>
      <c r="F84" s="6" t="s">
        <v>19</v>
      </c>
      <c r="G84" s="6" t="s">
        <v>4</v>
      </c>
      <c r="H84" s="6">
        <v>13955</v>
      </c>
      <c r="I84" s="6">
        <f t="shared" si="6"/>
        <v>0.34144532054754567</v>
      </c>
      <c r="K84" s="6" t="s">
        <v>19</v>
      </c>
      <c r="L84" s="6" t="s">
        <v>10</v>
      </c>
      <c r="M84" s="6">
        <v>15089</v>
      </c>
      <c r="N84" s="6">
        <f t="shared" si="7"/>
        <v>0.33899957717727863</v>
      </c>
      <c r="P84" s="6" t="s">
        <v>26</v>
      </c>
      <c r="Q84" s="6" t="s">
        <v>8</v>
      </c>
      <c r="R84" s="6">
        <v>15309</v>
      </c>
      <c r="S84" s="6">
        <f t="shared" si="8"/>
        <v>0.31276437824366121</v>
      </c>
      <c r="U84" s="6" t="s">
        <v>56</v>
      </c>
      <c r="V84" s="6" t="s">
        <v>6</v>
      </c>
      <c r="W84" s="6">
        <v>16702</v>
      </c>
      <c r="X84" s="6">
        <f t="shared" si="9"/>
        <v>0.36643264589732338</v>
      </c>
    </row>
    <row r="85" spans="1:24" x14ac:dyDescent="0.15">
      <c r="A85" s="6" t="s">
        <v>49</v>
      </c>
      <c r="B85" s="6" t="s">
        <v>13</v>
      </c>
      <c r="C85" s="6">
        <v>17453</v>
      </c>
      <c r="D85" s="6">
        <f t="shared" si="5"/>
        <v>0.37868152954965689</v>
      </c>
      <c r="F85" s="6" t="s">
        <v>39</v>
      </c>
      <c r="G85" s="6" t="s">
        <v>16</v>
      </c>
      <c r="H85" s="6">
        <v>13804</v>
      </c>
      <c r="I85" s="6">
        <f t="shared" si="6"/>
        <v>0.33775071335279971</v>
      </c>
      <c r="K85" s="6" t="s">
        <v>39</v>
      </c>
      <c r="L85" s="6" t="s">
        <v>12</v>
      </c>
      <c r="M85" s="6">
        <v>15048</v>
      </c>
      <c r="N85" s="6">
        <f t="shared" si="7"/>
        <v>0.33807844372481205</v>
      </c>
      <c r="P85" s="6" t="s">
        <v>40</v>
      </c>
      <c r="Q85" s="6" t="s">
        <v>4</v>
      </c>
      <c r="R85" s="6">
        <v>14937</v>
      </c>
      <c r="S85" s="6">
        <f t="shared" si="8"/>
        <v>0.30516438159419734</v>
      </c>
      <c r="U85" s="6" t="s">
        <v>30</v>
      </c>
      <c r="V85" s="6" t="s">
        <v>7</v>
      </c>
      <c r="W85" s="6">
        <v>16181</v>
      </c>
      <c r="X85" s="6">
        <f t="shared" si="9"/>
        <v>0.35500219394471261</v>
      </c>
    </row>
    <row r="86" spans="1:24" x14ac:dyDescent="0.15">
      <c r="A86" s="6" t="s">
        <v>49</v>
      </c>
      <c r="B86" s="6" t="s">
        <v>4</v>
      </c>
      <c r="C86" s="6">
        <v>16465</v>
      </c>
      <c r="D86" s="6">
        <f t="shared" si="5"/>
        <v>0.35724467908297147</v>
      </c>
      <c r="F86" s="6" t="s">
        <v>32</v>
      </c>
      <c r="G86" s="6" t="s">
        <v>15</v>
      </c>
      <c r="H86" s="6">
        <v>13619</v>
      </c>
      <c r="I86" s="6">
        <f t="shared" si="6"/>
        <v>0.33322420784930312</v>
      </c>
      <c r="K86" s="6" t="s">
        <v>49</v>
      </c>
      <c r="L86" s="6" t="s">
        <v>11</v>
      </c>
      <c r="M86" s="6">
        <v>14647</v>
      </c>
      <c r="N86" s="6">
        <f t="shared" si="7"/>
        <v>0.32906930922629735</v>
      </c>
      <c r="P86" s="6" t="s">
        <v>26</v>
      </c>
      <c r="Q86" s="6" t="s">
        <v>7</v>
      </c>
      <c r="R86" s="6">
        <v>14301</v>
      </c>
      <c r="S86" s="6">
        <f t="shared" si="8"/>
        <v>0.29217083893543661</v>
      </c>
      <c r="U86" s="6" t="s">
        <v>19</v>
      </c>
      <c r="V86" s="6" t="s">
        <v>15</v>
      </c>
      <c r="W86" s="6">
        <v>16171</v>
      </c>
      <c r="X86" s="6">
        <f t="shared" si="9"/>
        <v>0.35478279947345326</v>
      </c>
    </row>
    <row r="87" spans="1:24" x14ac:dyDescent="0.15">
      <c r="A87" s="6" t="s">
        <v>50</v>
      </c>
      <c r="B87" s="6" t="s">
        <v>4</v>
      </c>
      <c r="C87" s="6">
        <v>16301</v>
      </c>
      <c r="D87" s="6">
        <f t="shared" si="5"/>
        <v>0.35368633548323825</v>
      </c>
      <c r="F87" s="6" t="s">
        <v>56</v>
      </c>
      <c r="G87" s="6" t="s">
        <v>5</v>
      </c>
      <c r="H87" s="6">
        <v>13205</v>
      </c>
      <c r="I87" s="6">
        <f t="shared" si="6"/>
        <v>0.32309462256039706</v>
      </c>
      <c r="K87" s="6" t="s">
        <v>39</v>
      </c>
      <c r="L87" s="6" t="s">
        <v>11</v>
      </c>
      <c r="M87" s="6">
        <v>14549</v>
      </c>
      <c r="N87" s="6">
        <f t="shared" si="7"/>
        <v>0.32686757560820645</v>
      </c>
      <c r="P87" s="6" t="s">
        <v>48</v>
      </c>
      <c r="Q87" s="6" t="s">
        <v>7</v>
      </c>
      <c r="R87" s="6">
        <v>14188</v>
      </c>
      <c r="S87" s="6">
        <f t="shared" si="8"/>
        <v>0.2898622378026694</v>
      </c>
      <c r="U87" s="6" t="s">
        <v>71</v>
      </c>
      <c r="V87" s="6" t="s">
        <v>15</v>
      </c>
      <c r="W87" s="6">
        <v>16113</v>
      </c>
      <c r="X87" s="6">
        <f t="shared" si="9"/>
        <v>0.35351031154014917</v>
      </c>
    </row>
    <row r="88" spans="1:24" x14ac:dyDescent="0.15">
      <c r="A88" s="6" t="s">
        <v>34</v>
      </c>
      <c r="B88" s="6" t="s">
        <v>12</v>
      </c>
      <c r="C88" s="6">
        <v>16171</v>
      </c>
      <c r="D88" s="6">
        <f t="shared" si="5"/>
        <v>0.35086569726393757</v>
      </c>
      <c r="F88" s="6" t="s">
        <v>47</v>
      </c>
      <c r="G88" s="6" t="s">
        <v>8</v>
      </c>
      <c r="H88" s="6">
        <v>13153</v>
      </c>
      <c r="I88" s="6">
        <f t="shared" si="6"/>
        <v>0.32182230749995477</v>
      </c>
      <c r="K88" s="6" t="s">
        <v>20</v>
      </c>
      <c r="L88" s="6" t="s">
        <v>12</v>
      </c>
      <c r="M88" s="6">
        <v>14504</v>
      </c>
      <c r="N88" s="6">
        <f t="shared" si="7"/>
        <v>0.32585657547745045</v>
      </c>
      <c r="P88" s="6" t="s">
        <v>21</v>
      </c>
      <c r="Q88" s="6" t="s">
        <v>12</v>
      </c>
      <c r="R88" s="6">
        <v>13987</v>
      </c>
      <c r="S88" s="6">
        <f t="shared" si="8"/>
        <v>0.28575578800013651</v>
      </c>
      <c r="U88" s="6" t="s">
        <v>65</v>
      </c>
      <c r="V88" s="6" t="s">
        <v>16</v>
      </c>
      <c r="W88" s="6">
        <v>15915</v>
      </c>
      <c r="X88" s="6">
        <f t="shared" si="9"/>
        <v>0.34916630100921459</v>
      </c>
    </row>
    <row r="89" spans="1:24" x14ac:dyDescent="0.15">
      <c r="A89" s="6" t="s">
        <v>32</v>
      </c>
      <c r="B89" s="6" t="s">
        <v>14</v>
      </c>
      <c r="C89" s="6">
        <v>15875</v>
      </c>
      <c r="D89" s="6">
        <f t="shared" si="5"/>
        <v>0.34444332101076053</v>
      </c>
      <c r="F89" s="6" t="s">
        <v>19</v>
      </c>
      <c r="G89" s="6" t="s">
        <v>14</v>
      </c>
      <c r="H89" s="6">
        <v>13043</v>
      </c>
      <c r="I89" s="6">
        <f t="shared" si="6"/>
        <v>0.31913087179517291</v>
      </c>
      <c r="K89" s="6" t="s">
        <v>71</v>
      </c>
      <c r="L89" s="6" t="s">
        <v>8</v>
      </c>
      <c r="M89" s="6">
        <v>14461</v>
      </c>
      <c r="N89" s="6">
        <f t="shared" si="7"/>
        <v>0.32489050868583913</v>
      </c>
      <c r="P89" s="6" t="s">
        <v>34</v>
      </c>
      <c r="Q89" s="6" t="s">
        <v>6</v>
      </c>
      <c r="R89" s="6">
        <v>13965</v>
      </c>
      <c r="S89" s="6">
        <f t="shared" si="8"/>
        <v>0.28530632583269511</v>
      </c>
      <c r="U89" s="6" t="s">
        <v>26</v>
      </c>
      <c r="V89" s="6" t="s">
        <v>15</v>
      </c>
      <c r="W89" s="6">
        <v>15699</v>
      </c>
      <c r="X89" s="6">
        <f t="shared" si="9"/>
        <v>0.34442738043001314</v>
      </c>
    </row>
    <row r="90" spans="1:24" x14ac:dyDescent="0.15">
      <c r="A90" s="6" t="s">
        <v>49</v>
      </c>
      <c r="B90" s="6" t="s">
        <v>11</v>
      </c>
      <c r="C90" s="6">
        <v>15833</v>
      </c>
      <c r="D90" s="6">
        <f t="shared" si="5"/>
        <v>0.34353203789375564</v>
      </c>
      <c r="F90" s="6" t="s">
        <v>48</v>
      </c>
      <c r="G90" s="6" t="s">
        <v>11</v>
      </c>
      <c r="H90" s="6">
        <v>12682</v>
      </c>
      <c r="I90" s="6">
        <f t="shared" si="6"/>
        <v>0.31029806916402536</v>
      </c>
      <c r="K90" s="6" t="s">
        <v>56</v>
      </c>
      <c r="L90" s="6" t="s">
        <v>5</v>
      </c>
      <c r="M90" s="6">
        <v>13940</v>
      </c>
      <c r="N90" s="6">
        <f t="shared" si="7"/>
        <v>0.31318537383864165</v>
      </c>
      <c r="P90" s="6" t="s">
        <v>32</v>
      </c>
      <c r="Q90" s="6" t="s">
        <v>8</v>
      </c>
      <c r="R90" s="6">
        <v>13832</v>
      </c>
      <c r="S90" s="6">
        <f t="shared" si="8"/>
        <v>0.28258912272952658</v>
      </c>
      <c r="U90" s="6" t="s">
        <v>50</v>
      </c>
      <c r="V90" s="6" t="s">
        <v>4</v>
      </c>
      <c r="W90" s="6">
        <v>15522</v>
      </c>
      <c r="X90" s="6">
        <f t="shared" si="9"/>
        <v>0.34054409828872312</v>
      </c>
    </row>
    <row r="91" spans="1:24" x14ac:dyDescent="0.15">
      <c r="A91" s="6" t="s">
        <v>50</v>
      </c>
      <c r="B91" s="6" t="s">
        <v>9</v>
      </c>
      <c r="C91" s="6">
        <v>15789</v>
      </c>
      <c r="D91" s="6">
        <f t="shared" si="5"/>
        <v>0.34257736034260772</v>
      </c>
      <c r="F91" s="6" t="s">
        <v>45</v>
      </c>
      <c r="G91" s="6" t="s">
        <v>15</v>
      </c>
      <c r="H91" s="6">
        <v>12405</v>
      </c>
      <c r="I91" s="6">
        <f t="shared" si="6"/>
        <v>0.3035205447074385</v>
      </c>
      <c r="K91" s="6" t="s">
        <v>50</v>
      </c>
      <c r="L91" s="6" t="s">
        <v>16</v>
      </c>
      <c r="M91" s="6">
        <v>13605</v>
      </c>
      <c r="N91" s="6">
        <f t="shared" si="7"/>
        <v>0.30565903953190243</v>
      </c>
      <c r="P91" s="6" t="s">
        <v>65</v>
      </c>
      <c r="Q91" s="6" t="s">
        <v>12</v>
      </c>
      <c r="R91" s="6">
        <v>13749</v>
      </c>
      <c r="S91" s="6">
        <f t="shared" si="8"/>
        <v>0.28089342455236121</v>
      </c>
      <c r="U91" s="6" t="s">
        <v>30</v>
      </c>
      <c r="V91" s="6" t="s">
        <v>6</v>
      </c>
      <c r="W91" s="6">
        <v>15453</v>
      </c>
      <c r="X91" s="6">
        <f t="shared" si="9"/>
        <v>0.33903027643703376</v>
      </c>
    </row>
    <row r="92" spans="1:24" x14ac:dyDescent="0.15">
      <c r="A92" s="6" t="s">
        <v>42</v>
      </c>
      <c r="B92" s="6" t="s">
        <v>16</v>
      </c>
      <c r="C92" s="6">
        <v>15379</v>
      </c>
      <c r="D92" s="6">
        <f t="shared" si="5"/>
        <v>0.33368150134327468</v>
      </c>
      <c r="F92" s="6" t="s">
        <v>26</v>
      </c>
      <c r="G92" s="6" t="s">
        <v>9</v>
      </c>
      <c r="H92" s="6">
        <v>12216</v>
      </c>
      <c r="I92" s="6">
        <f t="shared" si="6"/>
        <v>0.29889616881467707</v>
      </c>
      <c r="K92" s="6" t="s">
        <v>30</v>
      </c>
      <c r="L92" s="6" t="s">
        <v>14</v>
      </c>
      <c r="M92" s="6">
        <v>13329</v>
      </c>
      <c r="N92" s="6">
        <f t="shared" si="7"/>
        <v>0.29945823872993221</v>
      </c>
      <c r="P92" s="6" t="s">
        <v>50</v>
      </c>
      <c r="Q92" s="6" t="s">
        <v>11</v>
      </c>
      <c r="R92" s="6">
        <v>13656</v>
      </c>
      <c r="S92" s="6">
        <f t="shared" si="8"/>
        <v>0.27899342538999528</v>
      </c>
      <c r="U92" s="6" t="s">
        <v>40</v>
      </c>
      <c r="V92" s="6" t="s">
        <v>12</v>
      </c>
      <c r="W92" s="6">
        <v>15003</v>
      </c>
      <c r="X92" s="6">
        <f t="shared" si="9"/>
        <v>0.32915752523036423</v>
      </c>
    </row>
    <row r="93" spans="1:24" x14ac:dyDescent="0.15">
      <c r="A93" s="6" t="s">
        <v>31</v>
      </c>
      <c r="B93" s="6" t="s">
        <v>16</v>
      </c>
      <c r="C93" s="6">
        <v>15080</v>
      </c>
      <c r="D93" s="6">
        <f t="shared" si="5"/>
        <v>0.32719403343888304</v>
      </c>
      <c r="F93" s="6" t="s">
        <v>32</v>
      </c>
      <c r="G93" s="6" t="s">
        <v>6</v>
      </c>
      <c r="H93" s="6">
        <v>12188</v>
      </c>
      <c r="I93" s="6">
        <f t="shared" si="6"/>
        <v>0.29821107608982345</v>
      </c>
      <c r="K93" s="6" t="s">
        <v>48</v>
      </c>
      <c r="L93" s="6" t="s">
        <v>4</v>
      </c>
      <c r="M93" s="6">
        <v>13163</v>
      </c>
      <c r="N93" s="6">
        <f t="shared" si="7"/>
        <v>0.29572877158092115</v>
      </c>
      <c r="P93" s="6" t="s">
        <v>71</v>
      </c>
      <c r="Q93" s="6" t="s">
        <v>5</v>
      </c>
      <c r="R93" s="6">
        <v>13511</v>
      </c>
      <c r="S93" s="6">
        <f t="shared" si="8"/>
        <v>0.27603106110458597</v>
      </c>
      <c r="U93" s="6" t="s">
        <v>32</v>
      </c>
      <c r="V93" s="6" t="s">
        <v>14</v>
      </c>
      <c r="W93" s="6">
        <v>14678</v>
      </c>
      <c r="X93" s="6">
        <f t="shared" si="9"/>
        <v>0.32202720491443615</v>
      </c>
    </row>
    <row r="94" spans="1:24" x14ac:dyDescent="0.15">
      <c r="A94" s="6" t="s">
        <v>56</v>
      </c>
      <c r="B94" s="6" t="s">
        <v>6</v>
      </c>
      <c r="C94" s="6">
        <v>14890</v>
      </c>
      <c r="D94" s="6">
        <f t="shared" si="5"/>
        <v>0.32307156219528971</v>
      </c>
      <c r="F94" s="6" t="s">
        <v>49</v>
      </c>
      <c r="G94" s="6" t="s">
        <v>4</v>
      </c>
      <c r="H94" s="6">
        <v>12126</v>
      </c>
      <c r="I94" s="6">
        <f t="shared" si="6"/>
        <v>0.29669408505621919</v>
      </c>
      <c r="K94" s="6" t="s">
        <v>50</v>
      </c>
      <c r="L94" s="6" t="s">
        <v>13</v>
      </c>
      <c r="M94" s="6">
        <v>13031</v>
      </c>
      <c r="N94" s="6">
        <f t="shared" si="7"/>
        <v>0.29276317119737011</v>
      </c>
      <c r="P94" s="6" t="s">
        <v>47</v>
      </c>
      <c r="Q94" s="6" t="s">
        <v>15</v>
      </c>
      <c r="R94" s="6">
        <v>13359</v>
      </c>
      <c r="S94" s="6">
        <f t="shared" si="8"/>
        <v>0.27292568612953622</v>
      </c>
      <c r="U94" s="6" t="s">
        <v>71</v>
      </c>
      <c r="V94" s="6" t="s">
        <v>8</v>
      </c>
      <c r="W94" s="6">
        <v>14572</v>
      </c>
      <c r="X94" s="6">
        <f t="shared" si="9"/>
        <v>0.31970162351908732</v>
      </c>
    </row>
    <row r="95" spans="1:24" x14ac:dyDescent="0.15">
      <c r="A95" s="6" t="s">
        <v>34</v>
      </c>
      <c r="B95" s="6" t="s">
        <v>9</v>
      </c>
      <c r="C95" s="6">
        <v>14861</v>
      </c>
      <c r="D95" s="6">
        <f t="shared" si="5"/>
        <v>0.32244234290021495</v>
      </c>
      <c r="F95" s="6" t="s">
        <v>19</v>
      </c>
      <c r="G95" s="6" t="s">
        <v>15</v>
      </c>
      <c r="H95" s="6">
        <v>12124</v>
      </c>
      <c r="I95" s="6">
        <f t="shared" si="6"/>
        <v>0.2966451498615868</v>
      </c>
      <c r="K95" s="6" t="s">
        <v>39</v>
      </c>
      <c r="L95" s="6" t="s">
        <v>9</v>
      </c>
      <c r="M95" s="6">
        <v>12708</v>
      </c>
      <c r="N95" s="6">
        <f t="shared" si="7"/>
        <v>0.28550643692549915</v>
      </c>
      <c r="P95" s="6" t="s">
        <v>19</v>
      </c>
      <c r="Q95" s="6" t="s">
        <v>15</v>
      </c>
      <c r="R95" s="6">
        <v>12701</v>
      </c>
      <c r="S95" s="6">
        <f t="shared" si="8"/>
        <v>0.25948268130333407</v>
      </c>
      <c r="U95" s="6" t="s">
        <v>65</v>
      </c>
      <c r="V95" s="6" t="s">
        <v>7</v>
      </c>
      <c r="W95" s="6">
        <v>14565</v>
      </c>
      <c r="X95" s="6">
        <f t="shared" si="9"/>
        <v>0.31954804738920584</v>
      </c>
    </row>
    <row r="96" spans="1:24" x14ac:dyDescent="0.15">
      <c r="A96" s="6" t="s">
        <v>19</v>
      </c>
      <c r="B96" s="6" t="s">
        <v>14</v>
      </c>
      <c r="C96" s="6">
        <v>14740</v>
      </c>
      <c r="D96" s="6">
        <f t="shared" si="5"/>
        <v>0.31981697963455813</v>
      </c>
      <c r="F96" s="6" t="s">
        <v>32</v>
      </c>
      <c r="G96" s="6" t="s">
        <v>8</v>
      </c>
      <c r="H96" s="6">
        <v>11821</v>
      </c>
      <c r="I96" s="6">
        <f t="shared" si="6"/>
        <v>0.28923146787477877</v>
      </c>
      <c r="K96" s="6" t="s">
        <v>49</v>
      </c>
      <c r="L96" s="6" t="s">
        <v>15</v>
      </c>
      <c r="M96" s="6">
        <v>12562</v>
      </c>
      <c r="N96" s="6">
        <f t="shared" si="7"/>
        <v>0.28222630316793518</v>
      </c>
      <c r="P96" s="6" t="s">
        <v>39</v>
      </c>
      <c r="Q96" s="6" t="s">
        <v>12</v>
      </c>
      <c r="R96" s="6">
        <v>12453</v>
      </c>
      <c r="S96" s="6">
        <f t="shared" si="8"/>
        <v>0.25441601687035814</v>
      </c>
      <c r="U96" s="6" t="s">
        <v>49</v>
      </c>
      <c r="V96" s="6" t="s">
        <v>11</v>
      </c>
      <c r="W96" s="6">
        <v>14146</v>
      </c>
      <c r="X96" s="6">
        <f t="shared" si="9"/>
        <v>0.31035541904344011</v>
      </c>
    </row>
    <row r="97" spans="1:24" x14ac:dyDescent="0.15">
      <c r="A97" s="6" t="s">
        <v>49</v>
      </c>
      <c r="B97" s="6" t="s">
        <v>7</v>
      </c>
      <c r="C97" s="6">
        <v>14305</v>
      </c>
      <c r="D97" s="6">
        <f t="shared" si="5"/>
        <v>0.3103786902084365</v>
      </c>
      <c r="F97" s="6" t="s">
        <v>32</v>
      </c>
      <c r="G97" s="6" t="s">
        <v>12</v>
      </c>
      <c r="H97" s="6">
        <v>11758</v>
      </c>
      <c r="I97" s="6">
        <f t="shared" si="6"/>
        <v>0.28769000924385829</v>
      </c>
      <c r="K97" s="6" t="s">
        <v>49</v>
      </c>
      <c r="L97" s="6" t="s">
        <v>13</v>
      </c>
      <c r="M97" s="6">
        <v>12354</v>
      </c>
      <c r="N97" s="6">
        <f t="shared" si="7"/>
        <v>0.27755323589688519</v>
      </c>
      <c r="P97" s="6" t="s">
        <v>39</v>
      </c>
      <c r="Q97" s="6" t="s">
        <v>6</v>
      </c>
      <c r="R97" s="6">
        <v>12353</v>
      </c>
      <c r="S97" s="6">
        <f t="shared" si="8"/>
        <v>0.25237300701835175</v>
      </c>
      <c r="U97" s="6" t="s">
        <v>26</v>
      </c>
      <c r="V97" s="6" t="s">
        <v>8</v>
      </c>
      <c r="W97" s="6">
        <v>14029</v>
      </c>
      <c r="X97" s="6">
        <f t="shared" si="9"/>
        <v>0.30778850372970601</v>
      </c>
    </row>
    <row r="98" spans="1:24" x14ac:dyDescent="0.15">
      <c r="A98" s="6" t="s">
        <v>65</v>
      </c>
      <c r="B98" s="6" t="s">
        <v>7</v>
      </c>
      <c r="C98" s="6">
        <v>14057</v>
      </c>
      <c r="D98" s="6">
        <f t="shared" si="5"/>
        <v>0.30499778037469361</v>
      </c>
      <c r="F98" s="6" t="s">
        <v>21</v>
      </c>
      <c r="G98" s="6" t="s">
        <v>12</v>
      </c>
      <c r="H98" s="6">
        <v>11600</v>
      </c>
      <c r="I98" s="6">
        <f t="shared" si="6"/>
        <v>0.28382412886789898</v>
      </c>
      <c r="K98" s="6" t="s">
        <v>47</v>
      </c>
      <c r="L98" s="6" t="s">
        <v>7</v>
      </c>
      <c r="M98" s="6">
        <v>12251</v>
      </c>
      <c r="N98" s="6">
        <f t="shared" si="7"/>
        <v>0.27523916893093253</v>
      </c>
      <c r="P98" s="6" t="s">
        <v>56</v>
      </c>
      <c r="Q98" s="6" t="s">
        <v>14</v>
      </c>
      <c r="R98" s="6">
        <v>12309</v>
      </c>
      <c r="S98" s="6">
        <f t="shared" si="8"/>
        <v>0.25147408268346894</v>
      </c>
      <c r="U98" s="6" t="s">
        <v>48</v>
      </c>
      <c r="V98" s="6" t="s">
        <v>4</v>
      </c>
      <c r="W98" s="6">
        <v>14016</v>
      </c>
      <c r="X98" s="6">
        <f t="shared" si="9"/>
        <v>0.30750329091706891</v>
      </c>
    </row>
    <row r="99" spans="1:24" x14ac:dyDescent="0.15">
      <c r="A99" s="6" t="s">
        <v>50</v>
      </c>
      <c r="B99" s="6" t="s">
        <v>6</v>
      </c>
      <c r="C99" s="6">
        <v>13740</v>
      </c>
      <c r="D99" s="6">
        <f t="shared" si="5"/>
        <v>0.29811976256301415</v>
      </c>
      <c r="F99" s="6" t="s">
        <v>56</v>
      </c>
      <c r="G99" s="6" t="s">
        <v>14</v>
      </c>
      <c r="H99" s="6">
        <v>11452</v>
      </c>
      <c r="I99" s="6">
        <f t="shared" si="6"/>
        <v>0.28020292446510164</v>
      </c>
      <c r="K99" s="6" t="s">
        <v>45</v>
      </c>
      <c r="L99" s="6" t="s">
        <v>13</v>
      </c>
      <c r="M99" s="6">
        <v>12151</v>
      </c>
      <c r="N99" s="6">
        <f t="shared" si="7"/>
        <v>0.2729925019736969</v>
      </c>
      <c r="P99" s="6" t="s">
        <v>50</v>
      </c>
      <c r="Q99" s="6" t="s">
        <v>16</v>
      </c>
      <c r="R99" s="6">
        <v>12033</v>
      </c>
      <c r="S99" s="6">
        <f t="shared" si="8"/>
        <v>0.24583537549193124</v>
      </c>
      <c r="U99" s="6" t="s">
        <v>56</v>
      </c>
      <c r="V99" s="6" t="s">
        <v>10</v>
      </c>
      <c r="W99" s="6">
        <v>13978</v>
      </c>
      <c r="X99" s="6">
        <f t="shared" si="9"/>
        <v>0.30666959192628346</v>
      </c>
    </row>
    <row r="100" spans="1:24" x14ac:dyDescent="0.15">
      <c r="A100" s="6" t="s">
        <v>50</v>
      </c>
      <c r="B100" s="6" t="s">
        <v>11</v>
      </c>
      <c r="C100" s="6">
        <v>13446</v>
      </c>
      <c r="D100" s="6">
        <f t="shared" si="5"/>
        <v>0.29174078074398019</v>
      </c>
      <c r="F100" s="6" t="s">
        <v>47</v>
      </c>
      <c r="G100" s="6" t="s">
        <v>7</v>
      </c>
      <c r="H100" s="6">
        <v>11447</v>
      </c>
      <c r="I100" s="6">
        <f t="shared" si="6"/>
        <v>0.28008058647852063</v>
      </c>
      <c r="K100" s="6" t="s">
        <v>32</v>
      </c>
      <c r="L100" s="6" t="s">
        <v>7</v>
      </c>
      <c r="M100" s="6">
        <v>11988</v>
      </c>
      <c r="N100" s="6">
        <f t="shared" si="7"/>
        <v>0.26933043483340291</v>
      </c>
      <c r="P100" s="6" t="s">
        <v>45</v>
      </c>
      <c r="Q100" s="6" t="s">
        <v>6</v>
      </c>
      <c r="R100" s="6">
        <v>11389</v>
      </c>
      <c r="S100" s="6">
        <f t="shared" si="8"/>
        <v>0.23267839204500995</v>
      </c>
      <c r="U100" s="6" t="s">
        <v>49</v>
      </c>
      <c r="V100" s="6" t="s">
        <v>7</v>
      </c>
      <c r="W100" s="6">
        <v>13846</v>
      </c>
      <c r="X100" s="6">
        <f t="shared" si="9"/>
        <v>0.30377358490566037</v>
      </c>
    </row>
    <row r="101" spans="1:24" x14ac:dyDescent="0.15">
      <c r="A101" s="6" t="s">
        <v>59</v>
      </c>
      <c r="B101" s="6" t="s">
        <v>16</v>
      </c>
      <c r="C101" s="6">
        <v>13233</v>
      </c>
      <c r="D101" s="6">
        <f t="shared" si="5"/>
        <v>0.28711927350774136</v>
      </c>
      <c r="F101" s="6" t="s">
        <v>50</v>
      </c>
      <c r="G101" s="6" t="s">
        <v>16</v>
      </c>
      <c r="H101" s="6">
        <v>11410</v>
      </c>
      <c r="I101" s="6">
        <f t="shared" si="6"/>
        <v>0.27917528537782127</v>
      </c>
      <c r="K101" s="6" t="s">
        <v>44</v>
      </c>
      <c r="L101" s="6" t="s">
        <v>8</v>
      </c>
      <c r="M101" s="6">
        <v>11343</v>
      </c>
      <c r="N101" s="6">
        <f t="shared" si="7"/>
        <v>0.25483943295923334</v>
      </c>
      <c r="P101" s="6" t="s">
        <v>65</v>
      </c>
      <c r="Q101" s="6" t="s">
        <v>13</v>
      </c>
      <c r="R101" s="6">
        <v>11291</v>
      </c>
      <c r="S101" s="6">
        <f t="shared" si="8"/>
        <v>0.2306762423900437</v>
      </c>
      <c r="U101" s="6" t="s">
        <v>26</v>
      </c>
      <c r="V101" s="6" t="s">
        <v>14</v>
      </c>
      <c r="W101" s="6">
        <v>13606</v>
      </c>
      <c r="X101" s="6">
        <f t="shared" si="9"/>
        <v>0.29850811759543655</v>
      </c>
    </row>
    <row r="102" spans="1:24" x14ac:dyDescent="0.15">
      <c r="A102" s="6" t="s">
        <v>65</v>
      </c>
      <c r="B102" s="6" t="s">
        <v>6</v>
      </c>
      <c r="C102" s="6">
        <v>13181</v>
      </c>
      <c r="D102" s="6">
        <f t="shared" si="5"/>
        <v>0.28599101822002104</v>
      </c>
      <c r="F102" s="6" t="s">
        <v>39</v>
      </c>
      <c r="G102" s="6" t="s">
        <v>4</v>
      </c>
      <c r="H102" s="6">
        <v>11345</v>
      </c>
      <c r="I102" s="6">
        <f t="shared" si="6"/>
        <v>0.2775848915522684</v>
      </c>
      <c r="K102" s="6" t="s">
        <v>26</v>
      </c>
      <c r="L102" s="6" t="s">
        <v>6</v>
      </c>
      <c r="M102" s="6">
        <v>11253</v>
      </c>
      <c r="N102" s="6">
        <f t="shared" si="7"/>
        <v>0.25281743269772128</v>
      </c>
      <c r="P102" s="6" t="s">
        <v>56</v>
      </c>
      <c r="Q102" s="6" t="s">
        <v>8</v>
      </c>
      <c r="R102" s="6">
        <v>11173</v>
      </c>
      <c r="S102" s="6">
        <f t="shared" si="8"/>
        <v>0.22826549076467609</v>
      </c>
      <c r="U102" s="6" t="s">
        <v>39</v>
      </c>
      <c r="V102" s="6" t="s">
        <v>12</v>
      </c>
      <c r="W102" s="6">
        <v>13530</v>
      </c>
      <c r="X102" s="6">
        <f t="shared" si="9"/>
        <v>0.29684071961386571</v>
      </c>
    </row>
    <row r="103" spans="1:24" x14ac:dyDescent="0.15">
      <c r="A103" s="6" t="s">
        <v>21</v>
      </c>
      <c r="B103" s="6" t="s">
        <v>12</v>
      </c>
      <c r="C103" s="6">
        <v>12887</v>
      </c>
      <c r="D103" s="6">
        <f t="shared" si="5"/>
        <v>0.27961203640098714</v>
      </c>
      <c r="F103" s="6" t="s">
        <v>39</v>
      </c>
      <c r="G103" s="6" t="s">
        <v>12</v>
      </c>
      <c r="H103" s="6">
        <v>11344</v>
      </c>
      <c r="I103" s="6">
        <f t="shared" si="6"/>
        <v>0.27756042395495223</v>
      </c>
      <c r="K103" s="6" t="s">
        <v>32</v>
      </c>
      <c r="L103" s="6" t="s">
        <v>4</v>
      </c>
      <c r="M103" s="6">
        <v>11244</v>
      </c>
      <c r="N103" s="6">
        <f t="shared" si="7"/>
        <v>0.2526152326715701</v>
      </c>
      <c r="P103" s="6" t="s">
        <v>47</v>
      </c>
      <c r="Q103" s="6" t="s">
        <v>8</v>
      </c>
      <c r="R103" s="6">
        <v>11089</v>
      </c>
      <c r="S103" s="6">
        <f t="shared" si="8"/>
        <v>0.22654936248899071</v>
      </c>
      <c r="U103" s="6" t="s">
        <v>40</v>
      </c>
      <c r="V103" s="6" t="s">
        <v>16</v>
      </c>
      <c r="W103" s="6">
        <v>13528</v>
      </c>
      <c r="X103" s="6">
        <f t="shared" si="9"/>
        <v>0.29679684071961387</v>
      </c>
    </row>
    <row r="104" spans="1:24" x14ac:dyDescent="0.15">
      <c r="A104" s="6" t="s">
        <v>56</v>
      </c>
      <c r="B104" s="6" t="s">
        <v>7</v>
      </c>
      <c r="C104" s="6">
        <v>12768</v>
      </c>
      <c r="D104" s="6">
        <f t="shared" si="5"/>
        <v>0.2770300675694734</v>
      </c>
      <c r="F104" s="6" t="s">
        <v>34</v>
      </c>
      <c r="G104" s="6" t="s">
        <v>4</v>
      </c>
      <c r="H104" s="6">
        <v>11037</v>
      </c>
      <c r="I104" s="6">
        <f t="shared" si="6"/>
        <v>0.27004887157887936</v>
      </c>
      <c r="K104" s="6" t="s">
        <v>20</v>
      </c>
      <c r="L104" s="6" t="s">
        <v>6</v>
      </c>
      <c r="M104" s="6">
        <v>11116</v>
      </c>
      <c r="N104" s="6">
        <f t="shared" si="7"/>
        <v>0.24973949896630854</v>
      </c>
      <c r="P104" s="6" t="s">
        <v>21</v>
      </c>
      <c r="Q104" s="6" t="s">
        <v>13</v>
      </c>
      <c r="R104" s="6">
        <v>10993</v>
      </c>
      <c r="S104" s="6">
        <f t="shared" si="8"/>
        <v>0.22458807303106457</v>
      </c>
      <c r="U104" s="6" t="s">
        <v>34</v>
      </c>
      <c r="V104" s="6" t="s">
        <v>13</v>
      </c>
      <c r="W104" s="6">
        <v>13361</v>
      </c>
      <c r="X104" s="6">
        <f t="shared" si="9"/>
        <v>0.29313295304958314</v>
      </c>
    </row>
    <row r="105" spans="1:24" x14ac:dyDescent="0.15">
      <c r="A105" s="6" t="s">
        <v>26</v>
      </c>
      <c r="B105" s="6" t="s">
        <v>8</v>
      </c>
      <c r="C105" s="6">
        <v>12598</v>
      </c>
      <c r="D105" s="6">
        <f t="shared" si="5"/>
        <v>0.27334154066731092</v>
      </c>
      <c r="F105" s="6" t="s">
        <v>56</v>
      </c>
      <c r="G105" s="6" t="s">
        <v>10</v>
      </c>
      <c r="H105" s="6">
        <v>10897</v>
      </c>
      <c r="I105" s="6">
        <f t="shared" si="6"/>
        <v>0.26662340795461159</v>
      </c>
      <c r="K105" s="6" t="s">
        <v>50</v>
      </c>
      <c r="L105" s="6" t="s">
        <v>10</v>
      </c>
      <c r="M105" s="6">
        <v>11084</v>
      </c>
      <c r="N105" s="6">
        <f t="shared" si="7"/>
        <v>0.24902056553999316</v>
      </c>
      <c r="P105" s="6" t="s">
        <v>34</v>
      </c>
      <c r="Q105" s="6" t="s">
        <v>8</v>
      </c>
      <c r="R105" s="6">
        <v>10714</v>
      </c>
      <c r="S105" s="6">
        <f t="shared" si="8"/>
        <v>0.21888807554396669</v>
      </c>
      <c r="U105" s="6" t="s">
        <v>49</v>
      </c>
      <c r="V105" s="6" t="s">
        <v>13</v>
      </c>
      <c r="W105" s="6">
        <v>12866</v>
      </c>
      <c r="X105" s="6">
        <f t="shared" si="9"/>
        <v>0.28227292672224658</v>
      </c>
    </row>
    <row r="106" spans="1:24" x14ac:dyDescent="0.15">
      <c r="A106" s="6" t="s">
        <v>49</v>
      </c>
      <c r="B106" s="6" t="s">
        <v>6</v>
      </c>
      <c r="C106" s="6">
        <v>12367</v>
      </c>
      <c r="D106" s="6">
        <f t="shared" si="5"/>
        <v>0.26832948352378427</v>
      </c>
      <c r="F106" s="6" t="s">
        <v>34</v>
      </c>
      <c r="G106" s="6" t="s">
        <v>14</v>
      </c>
      <c r="H106" s="6">
        <v>10758</v>
      </c>
      <c r="I106" s="6">
        <f t="shared" si="6"/>
        <v>0.26322241192766005</v>
      </c>
      <c r="K106" s="6" t="s">
        <v>32</v>
      </c>
      <c r="L106" s="6" t="s">
        <v>15</v>
      </c>
      <c r="M106" s="6">
        <v>11010</v>
      </c>
      <c r="N106" s="6">
        <f t="shared" si="7"/>
        <v>0.2473580319916388</v>
      </c>
      <c r="P106" s="6" t="s">
        <v>49</v>
      </c>
      <c r="Q106" s="6" t="s">
        <v>11</v>
      </c>
      <c r="R106" s="6">
        <v>10513</v>
      </c>
      <c r="S106" s="6">
        <f t="shared" si="8"/>
        <v>0.21478162574143381</v>
      </c>
      <c r="U106" s="6" t="s">
        <v>40</v>
      </c>
      <c r="V106" s="6" t="s">
        <v>11</v>
      </c>
      <c r="W106" s="6">
        <v>12828</v>
      </c>
      <c r="X106" s="6">
        <f t="shared" si="9"/>
        <v>0.28143922773146118</v>
      </c>
    </row>
    <row r="107" spans="1:24" x14ac:dyDescent="0.15">
      <c r="A107" s="6" t="s">
        <v>40</v>
      </c>
      <c r="B107" s="6" t="s">
        <v>13</v>
      </c>
      <c r="C107" s="6">
        <v>12311</v>
      </c>
      <c r="D107" s="6">
        <f t="shared" si="5"/>
        <v>0.26711443936777779</v>
      </c>
      <c r="F107" s="6" t="s">
        <v>34</v>
      </c>
      <c r="G107" s="6" t="s">
        <v>5</v>
      </c>
      <c r="H107" s="6">
        <v>10748</v>
      </c>
      <c r="I107" s="6">
        <f t="shared" si="6"/>
        <v>0.26297773595449808</v>
      </c>
      <c r="K107" s="6" t="s">
        <v>50</v>
      </c>
      <c r="L107" s="6" t="s">
        <v>11</v>
      </c>
      <c r="M107" s="6">
        <v>10892</v>
      </c>
      <c r="N107" s="6">
        <f t="shared" si="7"/>
        <v>0.24470696498210079</v>
      </c>
      <c r="P107" s="6" t="s">
        <v>26</v>
      </c>
      <c r="Q107" s="6" t="s">
        <v>9</v>
      </c>
      <c r="R107" s="6">
        <v>10463</v>
      </c>
      <c r="S107" s="6">
        <f t="shared" si="8"/>
        <v>0.21376012081543061</v>
      </c>
      <c r="U107" s="6" t="s">
        <v>50</v>
      </c>
      <c r="V107" s="6" t="s">
        <v>9</v>
      </c>
      <c r="W107" s="6">
        <v>12555</v>
      </c>
      <c r="X107" s="6">
        <f t="shared" si="9"/>
        <v>0.27544975866608162</v>
      </c>
    </row>
    <row r="108" spans="1:24" x14ac:dyDescent="0.15">
      <c r="A108" s="6" t="s">
        <v>71</v>
      </c>
      <c r="B108" s="6" t="s">
        <v>8</v>
      </c>
      <c r="C108" s="6">
        <v>11903</v>
      </c>
      <c r="D108" s="6">
        <f t="shared" si="5"/>
        <v>0.25826197480258783</v>
      </c>
      <c r="F108" s="6" t="s">
        <v>50</v>
      </c>
      <c r="G108" s="6" t="s">
        <v>12</v>
      </c>
      <c r="H108" s="6">
        <v>10511</v>
      </c>
      <c r="I108" s="6">
        <f t="shared" si="6"/>
        <v>0.25717891539055915</v>
      </c>
      <c r="K108" s="6" t="s">
        <v>31</v>
      </c>
      <c r="L108" s="6" t="s">
        <v>11</v>
      </c>
      <c r="M108" s="6">
        <v>10834</v>
      </c>
      <c r="N108" s="6">
        <f t="shared" si="7"/>
        <v>0.24340389814690419</v>
      </c>
      <c r="P108" s="6" t="s">
        <v>39</v>
      </c>
      <c r="Q108" s="6" t="s">
        <v>11</v>
      </c>
      <c r="R108" s="6">
        <v>10403</v>
      </c>
      <c r="S108" s="6">
        <f t="shared" si="8"/>
        <v>0.21253431490422678</v>
      </c>
      <c r="U108" s="6" t="s">
        <v>26</v>
      </c>
      <c r="V108" s="6" t="s">
        <v>10</v>
      </c>
      <c r="W108" s="6">
        <v>12539</v>
      </c>
      <c r="X108" s="6">
        <f t="shared" si="9"/>
        <v>0.27509872751206671</v>
      </c>
    </row>
    <row r="109" spans="1:24" x14ac:dyDescent="0.15">
      <c r="A109" s="6" t="s">
        <v>19</v>
      </c>
      <c r="B109" s="6" t="s">
        <v>15</v>
      </c>
      <c r="C109" s="6">
        <v>11550</v>
      </c>
      <c r="D109" s="6">
        <f t="shared" si="5"/>
        <v>0.25060285717633285</v>
      </c>
      <c r="F109" s="6" t="s">
        <v>49</v>
      </c>
      <c r="G109" s="6" t="s">
        <v>12</v>
      </c>
      <c r="H109" s="6">
        <v>10510</v>
      </c>
      <c r="I109" s="6">
        <f t="shared" si="6"/>
        <v>0.25715444779324292</v>
      </c>
      <c r="K109" s="6" t="s">
        <v>34</v>
      </c>
      <c r="L109" s="6" t="s">
        <v>15</v>
      </c>
      <c r="M109" s="6">
        <v>10480</v>
      </c>
      <c r="N109" s="6">
        <f t="shared" si="7"/>
        <v>0.23545069711829017</v>
      </c>
      <c r="P109" s="6" t="s">
        <v>50</v>
      </c>
      <c r="Q109" s="6" t="s">
        <v>9</v>
      </c>
      <c r="R109" s="6">
        <v>10174</v>
      </c>
      <c r="S109" s="6">
        <f t="shared" si="8"/>
        <v>0.2078558223431321</v>
      </c>
      <c r="U109" s="6" t="s">
        <v>31</v>
      </c>
      <c r="V109" s="6" t="s">
        <v>11</v>
      </c>
      <c r="W109" s="6">
        <v>12357</v>
      </c>
      <c r="X109" s="6">
        <f t="shared" si="9"/>
        <v>0.27110574813514698</v>
      </c>
    </row>
    <row r="110" spans="1:24" x14ac:dyDescent="0.15">
      <c r="A110" s="6" t="s">
        <v>48</v>
      </c>
      <c r="B110" s="6" t="s">
        <v>11</v>
      </c>
      <c r="C110" s="6">
        <v>11405</v>
      </c>
      <c r="D110" s="6">
        <f t="shared" si="5"/>
        <v>0.24745676070095898</v>
      </c>
      <c r="F110" s="6" t="s">
        <v>34</v>
      </c>
      <c r="G110" s="6" t="s">
        <v>13</v>
      </c>
      <c r="H110" s="6">
        <v>10242</v>
      </c>
      <c r="I110" s="6">
        <f t="shared" si="6"/>
        <v>0.25059713171250181</v>
      </c>
      <c r="K110" s="6" t="s">
        <v>26</v>
      </c>
      <c r="L110" s="6" t="s">
        <v>11</v>
      </c>
      <c r="M110" s="6">
        <v>10226</v>
      </c>
      <c r="N110" s="6">
        <f t="shared" si="7"/>
        <v>0.22974416304691173</v>
      </c>
      <c r="P110" s="6" t="s">
        <v>34</v>
      </c>
      <c r="Q110" s="6" t="s">
        <v>15</v>
      </c>
      <c r="R110" s="6">
        <v>10110</v>
      </c>
      <c r="S110" s="6">
        <f t="shared" si="8"/>
        <v>0.20654829603784799</v>
      </c>
      <c r="U110" s="6" t="s">
        <v>49</v>
      </c>
      <c r="V110" s="6" t="s">
        <v>16</v>
      </c>
      <c r="W110" s="6">
        <v>11791</v>
      </c>
      <c r="X110" s="6">
        <f t="shared" si="9"/>
        <v>0.25868802106186922</v>
      </c>
    </row>
    <row r="111" spans="1:24" x14ac:dyDescent="0.15">
      <c r="A111" s="6" t="s">
        <v>45</v>
      </c>
      <c r="B111" s="6" t="s">
        <v>8</v>
      </c>
      <c r="C111" s="6">
        <v>11196</v>
      </c>
      <c r="D111" s="6">
        <f t="shared" si="5"/>
        <v>0.24292204233300629</v>
      </c>
      <c r="F111" s="6" t="s">
        <v>40</v>
      </c>
      <c r="G111" s="6" t="s">
        <v>15</v>
      </c>
      <c r="H111" s="6">
        <v>10133</v>
      </c>
      <c r="I111" s="6">
        <f t="shared" si="6"/>
        <v>0.24793016360503622</v>
      </c>
      <c r="K111" s="6" t="s">
        <v>45</v>
      </c>
      <c r="L111" s="6" t="s">
        <v>5</v>
      </c>
      <c r="M111" s="6">
        <v>10157</v>
      </c>
      <c r="N111" s="6">
        <f t="shared" si="7"/>
        <v>0.22819396284641918</v>
      </c>
      <c r="P111" s="6" t="s">
        <v>45</v>
      </c>
      <c r="Q111" s="6" t="s">
        <v>12</v>
      </c>
      <c r="R111" s="6">
        <v>10035</v>
      </c>
      <c r="S111" s="6">
        <f t="shared" si="8"/>
        <v>0.20501603864884316</v>
      </c>
      <c r="U111" s="6" t="s">
        <v>31</v>
      </c>
      <c r="V111" s="6" t="s">
        <v>12</v>
      </c>
      <c r="W111" s="6">
        <v>11749</v>
      </c>
      <c r="X111" s="6">
        <f t="shared" si="9"/>
        <v>0.25776656428258005</v>
      </c>
    </row>
    <row r="112" spans="1:24" x14ac:dyDescent="0.15">
      <c r="A112" s="6" t="s">
        <v>30</v>
      </c>
      <c r="B112" s="6" t="s">
        <v>5</v>
      </c>
      <c r="C112" s="6">
        <v>11145</v>
      </c>
      <c r="D112" s="6">
        <f t="shared" si="5"/>
        <v>0.24181548426235755</v>
      </c>
      <c r="F112" s="6" t="s">
        <v>20</v>
      </c>
      <c r="G112" s="6" t="s">
        <v>12</v>
      </c>
      <c r="H112" s="6">
        <v>10129</v>
      </c>
      <c r="I112" s="6">
        <f t="shared" si="6"/>
        <v>0.24783229321577141</v>
      </c>
      <c r="K112" s="6" t="s">
        <v>49</v>
      </c>
      <c r="L112" s="6" t="s">
        <v>4</v>
      </c>
      <c r="M112" s="6">
        <v>9806</v>
      </c>
      <c r="N112" s="6">
        <f t="shared" si="7"/>
        <v>0.2203081618265223</v>
      </c>
      <c r="P112" s="6" t="s">
        <v>50</v>
      </c>
      <c r="Q112" s="6" t="s">
        <v>7</v>
      </c>
      <c r="R112" s="6">
        <v>9942</v>
      </c>
      <c r="S112" s="6">
        <f t="shared" si="8"/>
        <v>0.20311603948647722</v>
      </c>
      <c r="U112" s="6" t="s">
        <v>26</v>
      </c>
      <c r="V112" s="6" t="s">
        <v>5</v>
      </c>
      <c r="W112" s="6">
        <v>11528</v>
      </c>
      <c r="X112" s="6">
        <f t="shared" si="9"/>
        <v>0.25291794646774901</v>
      </c>
    </row>
    <row r="113" spans="1:24" x14ac:dyDescent="0.15">
      <c r="A113" s="6" t="s">
        <v>21</v>
      </c>
      <c r="B113" s="6" t="s">
        <v>11</v>
      </c>
      <c r="C113" s="6">
        <v>11110</v>
      </c>
      <c r="D113" s="6">
        <f t="shared" si="5"/>
        <v>0.24105608166485351</v>
      </c>
      <c r="F113" s="6" t="s">
        <v>48</v>
      </c>
      <c r="G113" s="6" t="s">
        <v>13</v>
      </c>
      <c r="H113" s="6">
        <v>10090</v>
      </c>
      <c r="I113" s="6">
        <f t="shared" si="6"/>
        <v>0.24687805692043971</v>
      </c>
      <c r="K113" s="6" t="s">
        <v>34</v>
      </c>
      <c r="L113" s="6" t="s">
        <v>4</v>
      </c>
      <c r="M113" s="6">
        <v>9395</v>
      </c>
      <c r="N113" s="6">
        <f t="shared" si="7"/>
        <v>0.21107436063228396</v>
      </c>
      <c r="P113" s="6" t="s">
        <v>19</v>
      </c>
      <c r="Q113" s="6" t="s">
        <v>5</v>
      </c>
      <c r="R113" s="6">
        <v>9846</v>
      </c>
      <c r="S113" s="6">
        <f t="shared" si="8"/>
        <v>0.20115475002855107</v>
      </c>
      <c r="U113" s="6" t="s">
        <v>49</v>
      </c>
      <c r="V113" s="6" t="s">
        <v>4</v>
      </c>
      <c r="W113" s="6">
        <v>11521</v>
      </c>
      <c r="X113" s="6">
        <f t="shared" si="9"/>
        <v>0.25276437033786747</v>
      </c>
    </row>
    <row r="114" spans="1:24" x14ac:dyDescent="0.15">
      <c r="A114" s="6" t="s">
        <v>32</v>
      </c>
      <c r="B114" s="6" t="s">
        <v>5</v>
      </c>
      <c r="C114" s="6">
        <v>10955</v>
      </c>
      <c r="D114" s="6">
        <f t="shared" si="5"/>
        <v>0.23769301301876417</v>
      </c>
      <c r="F114" s="6" t="s">
        <v>71</v>
      </c>
      <c r="G114" s="6" t="s">
        <v>14</v>
      </c>
      <c r="H114" s="6">
        <v>10079</v>
      </c>
      <c r="I114" s="6">
        <f t="shared" si="6"/>
        <v>0.24660891334996154</v>
      </c>
      <c r="K114" s="6" t="s">
        <v>34</v>
      </c>
      <c r="L114" s="6" t="s">
        <v>9</v>
      </c>
      <c r="M114" s="6">
        <v>9365</v>
      </c>
      <c r="N114" s="6">
        <f t="shared" si="7"/>
        <v>0.2104003605451133</v>
      </c>
      <c r="P114" s="6" t="s">
        <v>19</v>
      </c>
      <c r="Q114" s="6" t="s">
        <v>14</v>
      </c>
      <c r="R114" s="6">
        <v>9610</v>
      </c>
      <c r="S114" s="6">
        <f t="shared" si="8"/>
        <v>0.19633324677781594</v>
      </c>
      <c r="U114" s="6" t="s">
        <v>21</v>
      </c>
      <c r="V114" s="6" t="s">
        <v>12</v>
      </c>
      <c r="W114" s="6">
        <v>11480</v>
      </c>
      <c r="X114" s="6">
        <f t="shared" si="9"/>
        <v>0.25186485300570427</v>
      </c>
    </row>
    <row r="115" spans="1:24" x14ac:dyDescent="0.15">
      <c r="A115" s="6" t="s">
        <v>47</v>
      </c>
      <c r="B115" s="6" t="s">
        <v>4</v>
      </c>
      <c r="C115" s="6">
        <v>10770</v>
      </c>
      <c r="D115" s="6">
        <f t="shared" si="5"/>
        <v>0.23367902786052855</v>
      </c>
      <c r="F115" s="6" t="s">
        <v>50</v>
      </c>
      <c r="G115" s="6" t="s">
        <v>7</v>
      </c>
      <c r="H115" s="6">
        <v>9803</v>
      </c>
      <c r="I115" s="6">
        <f t="shared" si="6"/>
        <v>0.2398558564906908</v>
      </c>
      <c r="K115" s="6" t="s">
        <v>26</v>
      </c>
      <c r="L115" s="6" t="s">
        <v>10</v>
      </c>
      <c r="M115" s="6">
        <v>9205</v>
      </c>
      <c r="N115" s="6">
        <f t="shared" si="7"/>
        <v>0.20680569341353636</v>
      </c>
      <c r="P115" s="6" t="s">
        <v>31</v>
      </c>
      <c r="Q115" s="6" t="s">
        <v>12</v>
      </c>
      <c r="R115" s="6">
        <v>9573</v>
      </c>
      <c r="S115" s="6">
        <f t="shared" si="8"/>
        <v>0.19557733313257356</v>
      </c>
      <c r="U115" s="6" t="s">
        <v>65</v>
      </c>
      <c r="V115" s="6" t="s">
        <v>4</v>
      </c>
      <c r="W115" s="6">
        <v>11266</v>
      </c>
      <c r="X115" s="6">
        <f t="shared" si="9"/>
        <v>0.24716981132075472</v>
      </c>
    </row>
    <row r="116" spans="1:24" x14ac:dyDescent="0.15">
      <c r="A116" s="6" t="s">
        <v>59</v>
      </c>
      <c r="B116" s="6" t="s">
        <v>13</v>
      </c>
      <c r="C116" s="6">
        <v>10761</v>
      </c>
      <c r="D116" s="6">
        <f t="shared" si="5"/>
        <v>0.23348375290688467</v>
      </c>
      <c r="F116" s="6" t="s">
        <v>47</v>
      </c>
      <c r="G116" s="6" t="s">
        <v>13</v>
      </c>
      <c r="H116" s="6">
        <v>9650</v>
      </c>
      <c r="I116" s="6">
        <f t="shared" si="6"/>
        <v>0.2361123141013125</v>
      </c>
      <c r="K116" s="6" t="s">
        <v>20</v>
      </c>
      <c r="L116" s="6" t="s">
        <v>9</v>
      </c>
      <c r="M116" s="6">
        <v>9144</v>
      </c>
      <c r="N116" s="6">
        <f t="shared" si="7"/>
        <v>0.20543522656962265</v>
      </c>
      <c r="P116" s="6" t="s">
        <v>34</v>
      </c>
      <c r="Q116" s="6" t="s">
        <v>10</v>
      </c>
      <c r="R116" s="6">
        <v>9516</v>
      </c>
      <c r="S116" s="6">
        <f t="shared" si="8"/>
        <v>0.1944128175169299</v>
      </c>
      <c r="U116" s="6" t="s">
        <v>30</v>
      </c>
      <c r="V116" s="6" t="s">
        <v>15</v>
      </c>
      <c r="W116" s="6">
        <v>11055</v>
      </c>
      <c r="X116" s="6">
        <f t="shared" si="9"/>
        <v>0.24254058797718298</v>
      </c>
    </row>
    <row r="117" spans="1:24" x14ac:dyDescent="0.15">
      <c r="A117" s="6" t="s">
        <v>56</v>
      </c>
      <c r="B117" s="6" t="s">
        <v>15</v>
      </c>
      <c r="C117" s="6">
        <v>10742</v>
      </c>
      <c r="D117" s="6">
        <f t="shared" si="5"/>
        <v>0.23307150578252533</v>
      </c>
      <c r="F117" s="6" t="s">
        <v>26</v>
      </c>
      <c r="G117" s="6" t="s">
        <v>4</v>
      </c>
      <c r="H117" s="6">
        <v>9384</v>
      </c>
      <c r="I117" s="6">
        <f t="shared" si="6"/>
        <v>0.22960393321520378</v>
      </c>
      <c r="K117" s="6" t="s">
        <v>32</v>
      </c>
      <c r="L117" s="6" t="s">
        <v>16</v>
      </c>
      <c r="M117" s="6">
        <v>8860</v>
      </c>
      <c r="N117" s="6">
        <f t="shared" si="7"/>
        <v>0.19905469241107357</v>
      </c>
      <c r="P117" s="6" t="s">
        <v>21</v>
      </c>
      <c r="Q117" s="6" t="s">
        <v>16</v>
      </c>
      <c r="R117" s="6">
        <v>9434</v>
      </c>
      <c r="S117" s="6">
        <f t="shared" si="8"/>
        <v>0.19273754943828467</v>
      </c>
      <c r="U117" s="6" t="s">
        <v>39</v>
      </c>
      <c r="V117" s="6" t="s">
        <v>11</v>
      </c>
      <c r="W117" s="6">
        <v>10955</v>
      </c>
      <c r="X117" s="6">
        <f t="shared" si="9"/>
        <v>0.24034664326458974</v>
      </c>
    </row>
    <row r="118" spans="1:24" x14ac:dyDescent="0.15">
      <c r="A118" s="6" t="s">
        <v>26</v>
      </c>
      <c r="B118" s="6" t="s">
        <v>5</v>
      </c>
      <c r="C118" s="6">
        <v>10731</v>
      </c>
      <c r="D118" s="6">
        <f t="shared" si="5"/>
        <v>0.23283283639473831</v>
      </c>
      <c r="F118" s="6" t="s">
        <v>40</v>
      </c>
      <c r="G118" s="6" t="s">
        <v>6</v>
      </c>
      <c r="H118" s="6">
        <v>9250</v>
      </c>
      <c r="I118" s="6">
        <f t="shared" si="6"/>
        <v>0.22632527517483322</v>
      </c>
      <c r="K118" s="6" t="s">
        <v>47</v>
      </c>
      <c r="L118" s="6" t="s">
        <v>5</v>
      </c>
      <c r="M118" s="6">
        <v>8753</v>
      </c>
      <c r="N118" s="6">
        <f t="shared" si="7"/>
        <v>0.19665075876683147</v>
      </c>
      <c r="P118" s="6" t="s">
        <v>26</v>
      </c>
      <c r="Q118" s="6" t="s">
        <v>14</v>
      </c>
      <c r="R118" s="6">
        <v>9242</v>
      </c>
      <c r="S118" s="6">
        <f t="shared" si="8"/>
        <v>0.18881497052243235</v>
      </c>
      <c r="U118" s="6" t="s">
        <v>31</v>
      </c>
      <c r="V118" s="6" t="s">
        <v>16</v>
      </c>
      <c r="W118" s="6">
        <v>10817</v>
      </c>
      <c r="X118" s="6">
        <f t="shared" si="9"/>
        <v>0.23731899956121105</v>
      </c>
    </row>
    <row r="119" spans="1:24" x14ac:dyDescent="0.15">
      <c r="A119" s="6" t="s">
        <v>19</v>
      </c>
      <c r="B119" s="6" t="s">
        <v>10</v>
      </c>
      <c r="C119" s="6">
        <v>10429</v>
      </c>
      <c r="D119" s="6">
        <f t="shared" si="5"/>
        <v>0.22628027683913204</v>
      </c>
      <c r="F119" s="6" t="s">
        <v>47</v>
      </c>
      <c r="G119" s="6" t="s">
        <v>9</v>
      </c>
      <c r="H119" s="6">
        <v>9241</v>
      </c>
      <c r="I119" s="6">
        <f t="shared" si="6"/>
        <v>0.22610506679898745</v>
      </c>
      <c r="K119" s="6" t="s">
        <v>34</v>
      </c>
      <c r="L119" s="6" t="s">
        <v>10</v>
      </c>
      <c r="M119" s="6">
        <v>8722</v>
      </c>
      <c r="N119" s="6">
        <f t="shared" si="7"/>
        <v>0.19595429201008843</v>
      </c>
      <c r="P119" s="6" t="s">
        <v>40</v>
      </c>
      <c r="Q119" s="6" t="s">
        <v>7</v>
      </c>
      <c r="R119" s="6">
        <v>9117</v>
      </c>
      <c r="S119" s="6">
        <f t="shared" si="8"/>
        <v>0.18626120820742434</v>
      </c>
      <c r="U119" s="6" t="s">
        <v>39</v>
      </c>
      <c r="V119" s="6" t="s">
        <v>4</v>
      </c>
      <c r="W119" s="6">
        <v>10810</v>
      </c>
      <c r="X119" s="6">
        <f t="shared" si="9"/>
        <v>0.23716542343132951</v>
      </c>
    </row>
    <row r="120" spans="1:24" x14ac:dyDescent="0.15">
      <c r="A120" s="6" t="s">
        <v>30</v>
      </c>
      <c r="B120" s="6" t="s">
        <v>15</v>
      </c>
      <c r="C120" s="6">
        <v>10311</v>
      </c>
      <c r="D120" s="6">
        <f t="shared" si="5"/>
        <v>0.22372000522468985</v>
      </c>
      <c r="F120" s="6" t="s">
        <v>44</v>
      </c>
      <c r="G120" s="6" t="s">
        <v>6</v>
      </c>
      <c r="H120" s="6">
        <v>9178</v>
      </c>
      <c r="I120" s="6">
        <f t="shared" si="6"/>
        <v>0.22456360816806697</v>
      </c>
      <c r="K120" s="6" t="s">
        <v>40</v>
      </c>
      <c r="L120" s="6" t="s">
        <v>14</v>
      </c>
      <c r="M120" s="6">
        <v>8360</v>
      </c>
      <c r="N120" s="6">
        <f t="shared" si="7"/>
        <v>0.18782135762489557</v>
      </c>
      <c r="P120" s="6" t="s">
        <v>45</v>
      </c>
      <c r="Q120" s="6" t="s">
        <v>10</v>
      </c>
      <c r="R120" s="6">
        <v>8782</v>
      </c>
      <c r="S120" s="6">
        <f t="shared" si="8"/>
        <v>0.17941712520320288</v>
      </c>
      <c r="U120" s="6" t="s">
        <v>19</v>
      </c>
      <c r="V120" s="6" t="s">
        <v>14</v>
      </c>
      <c r="W120" s="6">
        <v>10808</v>
      </c>
      <c r="X120" s="6">
        <f t="shared" si="9"/>
        <v>0.23712154453707765</v>
      </c>
    </row>
    <row r="121" spans="1:24" x14ac:dyDescent="0.15">
      <c r="A121" s="6" t="s">
        <v>65</v>
      </c>
      <c r="B121" s="6" t="s">
        <v>11</v>
      </c>
      <c r="C121" s="6">
        <v>10272</v>
      </c>
      <c r="D121" s="6">
        <f t="shared" si="5"/>
        <v>0.22287381375889967</v>
      </c>
      <c r="F121" s="6" t="s">
        <v>26</v>
      </c>
      <c r="G121" s="6" t="s">
        <v>13</v>
      </c>
      <c r="H121" s="6">
        <v>9023</v>
      </c>
      <c r="I121" s="6">
        <f t="shared" si="6"/>
        <v>0.22077113058405623</v>
      </c>
      <c r="K121" s="6" t="s">
        <v>65</v>
      </c>
      <c r="L121" s="6" t="s">
        <v>13</v>
      </c>
      <c r="M121" s="6">
        <v>8212</v>
      </c>
      <c r="N121" s="6">
        <f t="shared" si="7"/>
        <v>0.18449629052818692</v>
      </c>
      <c r="P121" s="6" t="s">
        <v>45</v>
      </c>
      <c r="Q121" s="6" t="s">
        <v>4</v>
      </c>
      <c r="R121" s="6">
        <v>8753</v>
      </c>
      <c r="S121" s="6">
        <f t="shared" si="8"/>
        <v>0.17882465234612099</v>
      </c>
      <c r="U121" s="6" t="s">
        <v>40</v>
      </c>
      <c r="V121" s="6" t="s">
        <v>4</v>
      </c>
      <c r="W121" s="6">
        <v>10717</v>
      </c>
      <c r="X121" s="6">
        <f t="shared" si="9"/>
        <v>0.23512505484861779</v>
      </c>
    </row>
    <row r="122" spans="1:24" x14ac:dyDescent="0.15">
      <c r="A122" s="6" t="s">
        <v>30</v>
      </c>
      <c r="B122" s="6" t="s">
        <v>14</v>
      </c>
      <c r="C122" s="6">
        <v>9678</v>
      </c>
      <c r="D122" s="6">
        <f t="shared" si="5"/>
        <v>0.20998566681840253</v>
      </c>
      <c r="F122" s="6" t="s">
        <v>49</v>
      </c>
      <c r="G122" s="6" t="s">
        <v>9</v>
      </c>
      <c r="H122" s="6">
        <v>8959</v>
      </c>
      <c r="I122" s="6">
        <f t="shared" si="6"/>
        <v>0.21920520435581956</v>
      </c>
      <c r="K122" s="6" t="s">
        <v>65</v>
      </c>
      <c r="L122" s="6" t="s">
        <v>7</v>
      </c>
      <c r="M122" s="6">
        <v>7991</v>
      </c>
      <c r="N122" s="6">
        <f t="shared" si="7"/>
        <v>0.17953115655269625</v>
      </c>
      <c r="P122" s="6" t="s">
        <v>21</v>
      </c>
      <c r="Q122" s="6" t="s">
        <v>7</v>
      </c>
      <c r="R122" s="6">
        <v>8442</v>
      </c>
      <c r="S122" s="6">
        <f t="shared" si="8"/>
        <v>0.17247089170638108</v>
      </c>
      <c r="U122" s="6" t="s">
        <v>45</v>
      </c>
      <c r="V122" s="6" t="s">
        <v>5</v>
      </c>
      <c r="W122" s="6">
        <v>10442</v>
      </c>
      <c r="X122" s="6">
        <f t="shared" si="9"/>
        <v>0.22909170688898639</v>
      </c>
    </row>
    <row r="123" spans="1:24" x14ac:dyDescent="0.15">
      <c r="A123" s="6" t="s">
        <v>26</v>
      </c>
      <c r="B123" s="6" t="s">
        <v>14</v>
      </c>
      <c r="C123" s="6">
        <v>9489</v>
      </c>
      <c r="D123" s="6">
        <f t="shared" si="5"/>
        <v>0.20588489279188071</v>
      </c>
      <c r="F123" s="6" t="s">
        <v>49</v>
      </c>
      <c r="G123" s="6" t="s">
        <v>15</v>
      </c>
      <c r="H123" s="6">
        <v>8924</v>
      </c>
      <c r="I123" s="6">
        <f t="shared" si="6"/>
        <v>0.21834883844975261</v>
      </c>
      <c r="K123" s="6" t="s">
        <v>21</v>
      </c>
      <c r="L123" s="6" t="s">
        <v>16</v>
      </c>
      <c r="M123" s="6">
        <v>7982</v>
      </c>
      <c r="N123" s="6">
        <f t="shared" si="7"/>
        <v>0.17932895652654504</v>
      </c>
      <c r="P123" s="6" t="s">
        <v>50</v>
      </c>
      <c r="Q123" s="6" t="s">
        <v>6</v>
      </c>
      <c r="R123" s="6">
        <v>8351</v>
      </c>
      <c r="S123" s="6">
        <f t="shared" si="8"/>
        <v>0.17061175274105522</v>
      </c>
      <c r="U123" s="6" t="s">
        <v>53</v>
      </c>
      <c r="V123" s="6" t="s">
        <v>13</v>
      </c>
      <c r="W123" s="6">
        <v>10390</v>
      </c>
      <c r="X123" s="6">
        <f t="shared" si="9"/>
        <v>0.22795085563843792</v>
      </c>
    </row>
    <row r="124" spans="1:24" x14ac:dyDescent="0.15">
      <c r="A124" s="6" t="s">
        <v>45</v>
      </c>
      <c r="B124" s="6" t="s">
        <v>15</v>
      </c>
      <c r="C124" s="6">
        <v>9477</v>
      </c>
      <c r="D124" s="6">
        <f t="shared" si="5"/>
        <v>0.20562452618702221</v>
      </c>
      <c r="F124" s="6" t="s">
        <v>45</v>
      </c>
      <c r="G124" s="6" t="s">
        <v>11</v>
      </c>
      <c r="H124" s="6">
        <v>8722</v>
      </c>
      <c r="I124" s="6">
        <f t="shared" si="6"/>
        <v>0.21340638379188059</v>
      </c>
      <c r="K124" s="6" t="s">
        <v>20</v>
      </c>
      <c r="L124" s="6" t="s">
        <v>16</v>
      </c>
      <c r="M124" s="6">
        <v>7958</v>
      </c>
      <c r="N124" s="6">
        <f t="shared" si="7"/>
        <v>0.1787897564568085</v>
      </c>
      <c r="P124" s="6" t="s">
        <v>54</v>
      </c>
      <c r="Q124" s="6" t="s">
        <v>12</v>
      </c>
      <c r="R124" s="6">
        <v>8165</v>
      </c>
      <c r="S124" s="6">
        <f t="shared" si="8"/>
        <v>0.16681175441632332</v>
      </c>
      <c r="U124" s="6" t="s">
        <v>48</v>
      </c>
      <c r="V124" s="6" t="s">
        <v>9</v>
      </c>
      <c r="W124" s="6">
        <v>10360</v>
      </c>
      <c r="X124" s="6">
        <f t="shared" si="9"/>
        <v>0.22729267222465996</v>
      </c>
    </row>
    <row r="125" spans="1:24" x14ac:dyDescent="0.15">
      <c r="A125" s="6" t="s">
        <v>57</v>
      </c>
      <c r="B125" s="6" t="s">
        <v>11</v>
      </c>
      <c r="C125" s="6">
        <v>9460</v>
      </c>
      <c r="D125" s="6">
        <f t="shared" si="5"/>
        <v>0.20525567349680596</v>
      </c>
      <c r="F125" s="6" t="s">
        <v>32</v>
      </c>
      <c r="G125" s="6" t="s">
        <v>4</v>
      </c>
      <c r="H125" s="6">
        <v>8546</v>
      </c>
      <c r="I125" s="6">
        <f t="shared" si="6"/>
        <v>0.20910008666422969</v>
      </c>
      <c r="K125" s="6" t="s">
        <v>56</v>
      </c>
      <c r="L125" s="6" t="s">
        <v>14</v>
      </c>
      <c r="M125" s="6">
        <v>7925</v>
      </c>
      <c r="N125" s="6">
        <f t="shared" si="7"/>
        <v>0.17804835636092076</v>
      </c>
      <c r="P125" s="6" t="s">
        <v>31</v>
      </c>
      <c r="Q125" s="6" t="s">
        <v>9</v>
      </c>
      <c r="R125" s="6">
        <v>8006</v>
      </c>
      <c r="S125" s="6">
        <f t="shared" si="8"/>
        <v>0.16356336875163313</v>
      </c>
      <c r="U125" s="6" t="s">
        <v>19</v>
      </c>
      <c r="V125" s="6" t="s">
        <v>8</v>
      </c>
      <c r="W125" s="6">
        <v>10312</v>
      </c>
      <c r="X125" s="6">
        <f t="shared" si="9"/>
        <v>0.22623957876261516</v>
      </c>
    </row>
    <row r="126" spans="1:24" x14ac:dyDescent="0.15">
      <c r="A126" s="6" t="s">
        <v>31</v>
      </c>
      <c r="B126" s="6" t="s">
        <v>9</v>
      </c>
      <c r="C126" s="6">
        <v>9395</v>
      </c>
      <c r="D126" s="6">
        <f t="shared" si="5"/>
        <v>0.20384535438715559</v>
      </c>
      <c r="F126" s="6" t="s">
        <v>34</v>
      </c>
      <c r="G126" s="6" t="s">
        <v>9</v>
      </c>
      <c r="H126" s="6">
        <v>8394</v>
      </c>
      <c r="I126" s="6">
        <f t="shared" si="6"/>
        <v>0.20538101187216759</v>
      </c>
      <c r="K126" s="6" t="s">
        <v>45</v>
      </c>
      <c r="L126" s="6" t="s">
        <v>10</v>
      </c>
      <c r="M126" s="6">
        <v>7803</v>
      </c>
      <c r="N126" s="6">
        <f t="shared" si="7"/>
        <v>0.17530742267309335</v>
      </c>
      <c r="P126" s="6" t="s">
        <v>56</v>
      </c>
      <c r="Q126" s="6" t="s">
        <v>5</v>
      </c>
      <c r="R126" s="6">
        <v>7926</v>
      </c>
      <c r="S126" s="6">
        <f t="shared" si="8"/>
        <v>0.161928960870028</v>
      </c>
      <c r="U126" s="6" t="s">
        <v>71</v>
      </c>
      <c r="V126" s="6" t="s">
        <v>14</v>
      </c>
      <c r="W126" s="6">
        <v>9989</v>
      </c>
      <c r="X126" s="6">
        <f t="shared" si="9"/>
        <v>0.21915313734093902</v>
      </c>
    </row>
    <row r="127" spans="1:24" x14ac:dyDescent="0.15">
      <c r="A127" s="6" t="s">
        <v>71</v>
      </c>
      <c r="B127" s="6" t="s">
        <v>5</v>
      </c>
      <c r="C127" s="6">
        <v>9377</v>
      </c>
      <c r="D127" s="6">
        <f t="shared" si="5"/>
        <v>0.2034548044798678</v>
      </c>
      <c r="F127" s="6" t="s">
        <v>71</v>
      </c>
      <c r="G127" s="6" t="s">
        <v>10</v>
      </c>
      <c r="H127" s="6">
        <v>8251</v>
      </c>
      <c r="I127" s="6">
        <f t="shared" si="6"/>
        <v>0.20188214545595126</v>
      </c>
      <c r="K127" s="6" t="s">
        <v>31</v>
      </c>
      <c r="L127" s="6" t="s">
        <v>7</v>
      </c>
      <c r="M127" s="6">
        <v>7785</v>
      </c>
      <c r="N127" s="6">
        <f t="shared" si="7"/>
        <v>0.17490302262079094</v>
      </c>
      <c r="P127" s="6" t="s">
        <v>50</v>
      </c>
      <c r="Q127" s="6" t="s">
        <v>15</v>
      </c>
      <c r="R127" s="6">
        <v>7907</v>
      </c>
      <c r="S127" s="6">
        <f t="shared" si="8"/>
        <v>0.16154078899814678</v>
      </c>
      <c r="U127" s="6" t="s">
        <v>30</v>
      </c>
      <c r="V127" s="6" t="s">
        <v>9</v>
      </c>
      <c r="W127" s="6">
        <v>9900</v>
      </c>
      <c r="X127" s="6">
        <f t="shared" si="9"/>
        <v>0.21720052654673103</v>
      </c>
    </row>
    <row r="128" spans="1:24" x14ac:dyDescent="0.15">
      <c r="A128" s="6" t="s">
        <v>49</v>
      </c>
      <c r="B128" s="6" t="s">
        <v>9</v>
      </c>
      <c r="C128" s="6">
        <v>9256</v>
      </c>
      <c r="D128" s="6">
        <f t="shared" si="5"/>
        <v>0.20082944121421098</v>
      </c>
      <c r="F128" s="6" t="s">
        <v>48</v>
      </c>
      <c r="G128" s="6" t="s">
        <v>9</v>
      </c>
      <c r="H128" s="6">
        <v>8198</v>
      </c>
      <c r="I128" s="6">
        <f t="shared" si="6"/>
        <v>0.20058536279819275</v>
      </c>
      <c r="K128" s="6" t="s">
        <v>47</v>
      </c>
      <c r="L128" s="6" t="s">
        <v>6</v>
      </c>
      <c r="M128" s="6">
        <v>7669</v>
      </c>
      <c r="N128" s="6">
        <f t="shared" si="7"/>
        <v>0.17229688895039763</v>
      </c>
      <c r="P128" s="6" t="s">
        <v>31</v>
      </c>
      <c r="Q128" s="6" t="s">
        <v>7</v>
      </c>
      <c r="R128" s="6">
        <v>7866</v>
      </c>
      <c r="S128" s="6">
        <f t="shared" si="8"/>
        <v>0.16070315495882415</v>
      </c>
      <c r="U128" s="6" t="s">
        <v>53</v>
      </c>
      <c r="V128" s="6" t="s">
        <v>11</v>
      </c>
      <c r="W128" s="6">
        <v>9896</v>
      </c>
      <c r="X128" s="6">
        <f t="shared" si="9"/>
        <v>0.2171127687582273</v>
      </c>
    </row>
    <row r="129" spans="1:24" x14ac:dyDescent="0.15">
      <c r="A129" s="6" t="s">
        <v>40</v>
      </c>
      <c r="B129" s="6" t="s">
        <v>11</v>
      </c>
      <c r="C129" s="6">
        <v>9019</v>
      </c>
      <c r="D129" s="6">
        <f t="shared" si="5"/>
        <v>0.19568720076825505</v>
      </c>
      <c r="F129" s="6" t="s">
        <v>39</v>
      </c>
      <c r="G129" s="6" t="s">
        <v>11</v>
      </c>
      <c r="H129" s="6">
        <v>8097</v>
      </c>
      <c r="I129" s="6">
        <f t="shared" si="6"/>
        <v>0.19811413546925671</v>
      </c>
      <c r="K129" s="6" t="s">
        <v>48</v>
      </c>
      <c r="L129" s="6" t="s">
        <v>11</v>
      </c>
      <c r="M129" s="6">
        <v>7142</v>
      </c>
      <c r="N129" s="6">
        <f t="shared" si="7"/>
        <v>0.16045695408576607</v>
      </c>
      <c r="P129" s="6" t="s">
        <v>32</v>
      </c>
      <c r="Q129" s="6" t="s">
        <v>15</v>
      </c>
      <c r="R129" s="6">
        <v>7618</v>
      </c>
      <c r="S129" s="6">
        <f t="shared" si="8"/>
        <v>0.15563649052584827</v>
      </c>
      <c r="U129" s="6" t="s">
        <v>32</v>
      </c>
      <c r="V129" s="6" t="s">
        <v>8</v>
      </c>
      <c r="W129" s="6">
        <v>9882</v>
      </c>
      <c r="X129" s="6">
        <f t="shared" si="9"/>
        <v>0.21680561649846425</v>
      </c>
    </row>
    <row r="130" spans="1:24" x14ac:dyDescent="0.15">
      <c r="A130" s="6" t="s">
        <v>50</v>
      </c>
      <c r="B130" s="6" t="s">
        <v>14</v>
      </c>
      <c r="C130" s="6">
        <v>8747</v>
      </c>
      <c r="D130" s="6">
        <f t="shared" si="5"/>
        <v>0.18978555772479511</v>
      </c>
      <c r="F130" s="6" t="s">
        <v>48</v>
      </c>
      <c r="G130" s="6" t="s">
        <v>4</v>
      </c>
      <c r="H130" s="6">
        <v>8030</v>
      </c>
      <c r="I130" s="6">
        <f t="shared" si="6"/>
        <v>0.19647480644907142</v>
      </c>
      <c r="K130" s="6" t="s">
        <v>47</v>
      </c>
      <c r="L130" s="6" t="s">
        <v>4</v>
      </c>
      <c r="M130" s="6">
        <v>6920</v>
      </c>
      <c r="N130" s="6">
        <f t="shared" si="7"/>
        <v>0.15546935344070303</v>
      </c>
      <c r="P130" s="6" t="s">
        <v>49</v>
      </c>
      <c r="Q130" s="6" t="s">
        <v>4</v>
      </c>
      <c r="R130" s="6">
        <v>7549</v>
      </c>
      <c r="S130" s="6">
        <f t="shared" si="8"/>
        <v>0.15422681372796385</v>
      </c>
      <c r="U130" s="6" t="s">
        <v>50</v>
      </c>
      <c r="V130" s="6" t="s">
        <v>6</v>
      </c>
      <c r="W130" s="6">
        <v>9736</v>
      </c>
      <c r="X130" s="6">
        <f t="shared" si="9"/>
        <v>0.21360245721807808</v>
      </c>
    </row>
    <row r="131" spans="1:24" x14ac:dyDescent="0.15">
      <c r="A131" s="6" t="s">
        <v>26</v>
      </c>
      <c r="B131" s="6" t="s">
        <v>10</v>
      </c>
      <c r="C131" s="6">
        <v>8721</v>
      </c>
      <c r="D131" s="6">
        <f t="shared" si="5"/>
        <v>0.18922143008093495</v>
      </c>
      <c r="F131" s="6" t="s">
        <v>44</v>
      </c>
      <c r="G131" s="6" t="s">
        <v>9</v>
      </c>
      <c r="H131" s="6">
        <v>8005</v>
      </c>
      <c r="I131" s="6">
        <f t="shared" si="6"/>
        <v>0.1958631165161665</v>
      </c>
      <c r="K131" s="6" t="s">
        <v>47</v>
      </c>
      <c r="L131" s="6" t="s">
        <v>8</v>
      </c>
      <c r="M131" s="6">
        <v>6879</v>
      </c>
      <c r="N131" s="6">
        <f t="shared" si="7"/>
        <v>0.15454821998823645</v>
      </c>
      <c r="P131" s="6" t="s">
        <v>31</v>
      </c>
      <c r="Q131" s="6" t="s">
        <v>4</v>
      </c>
      <c r="R131" s="6">
        <v>7536</v>
      </c>
      <c r="S131" s="6">
        <f t="shared" si="8"/>
        <v>0.15396122244720301</v>
      </c>
      <c r="U131" s="6" t="s">
        <v>40</v>
      </c>
      <c r="V131" s="6" t="s">
        <v>9</v>
      </c>
      <c r="W131" s="6">
        <v>9710</v>
      </c>
      <c r="X131" s="6">
        <f t="shared" si="9"/>
        <v>0.21303203159280387</v>
      </c>
    </row>
    <row r="132" spans="1:24" x14ac:dyDescent="0.15">
      <c r="A132" s="6" t="s">
        <v>45</v>
      </c>
      <c r="B132" s="6" t="s">
        <v>5</v>
      </c>
      <c r="C132" s="6">
        <v>8668</v>
      </c>
      <c r="D132" s="6">
        <f t="shared" si="5"/>
        <v>0.18807147757614315</v>
      </c>
      <c r="F132" s="6" t="s">
        <v>30</v>
      </c>
      <c r="G132" s="6" t="s">
        <v>10</v>
      </c>
      <c r="H132" s="6">
        <v>7675</v>
      </c>
      <c r="I132" s="6">
        <f t="shared" si="6"/>
        <v>0.18778880940182108</v>
      </c>
      <c r="K132" s="6" t="s">
        <v>31</v>
      </c>
      <c r="L132" s="6" t="s">
        <v>12</v>
      </c>
      <c r="M132" s="6">
        <v>6733</v>
      </c>
      <c r="N132" s="6">
        <f t="shared" si="7"/>
        <v>0.1512680862306725</v>
      </c>
      <c r="P132" s="6" t="s">
        <v>44</v>
      </c>
      <c r="Q132" s="6" t="s">
        <v>9</v>
      </c>
      <c r="R132" s="6">
        <v>7484</v>
      </c>
      <c r="S132" s="6">
        <f t="shared" si="8"/>
        <v>0.15289885732415967</v>
      </c>
      <c r="U132" s="6" t="s">
        <v>45</v>
      </c>
      <c r="V132" s="6" t="s">
        <v>14</v>
      </c>
      <c r="W132" s="6">
        <v>9576</v>
      </c>
      <c r="X132" s="6">
        <f t="shared" si="9"/>
        <v>0.21009214567792892</v>
      </c>
    </row>
    <row r="133" spans="1:24" x14ac:dyDescent="0.15">
      <c r="A133" s="6" t="s">
        <v>22</v>
      </c>
      <c r="B133" s="6" t="s">
        <v>12</v>
      </c>
      <c r="C133" s="6">
        <v>8663</v>
      </c>
      <c r="D133" s="6">
        <f t="shared" ref="D133:D196" si="10">C133/4608886*100</f>
        <v>0.18796299149078541</v>
      </c>
      <c r="F133" s="6" t="s">
        <v>30</v>
      </c>
      <c r="G133" s="6" t="s">
        <v>5</v>
      </c>
      <c r="H133" s="6">
        <v>7575</v>
      </c>
      <c r="I133" s="6">
        <f t="shared" ref="I133:I196" si="11">H133/4087038*100</f>
        <v>0.18534204967020126</v>
      </c>
      <c r="K133" s="6" t="s">
        <v>50</v>
      </c>
      <c r="L133" s="6" t="s">
        <v>8</v>
      </c>
      <c r="M133" s="6">
        <v>6672</v>
      </c>
      <c r="N133" s="6">
        <f t="shared" ref="N133:N196" si="12">M133/4451038*100</f>
        <v>0.14989761938675877</v>
      </c>
      <c r="P133" s="6" t="s">
        <v>34</v>
      </c>
      <c r="Q133" s="6" t="s">
        <v>9</v>
      </c>
      <c r="R133" s="6">
        <v>7436</v>
      </c>
      <c r="S133" s="6">
        <f t="shared" ref="S133:S196" si="13">R133/4894739*100</f>
        <v>0.15191821259519661</v>
      </c>
      <c r="U133" s="6" t="s">
        <v>45</v>
      </c>
      <c r="V133" s="6" t="s">
        <v>8</v>
      </c>
      <c r="W133" s="6">
        <v>9542</v>
      </c>
      <c r="X133" s="6">
        <f t="shared" ref="X133:X196" si="14">W133/4558000*100</f>
        <v>0.20934620447564722</v>
      </c>
    </row>
    <row r="134" spans="1:24" x14ac:dyDescent="0.15">
      <c r="A134" s="6" t="s">
        <v>19</v>
      </c>
      <c r="B134" s="6" t="s">
        <v>8</v>
      </c>
      <c r="C134" s="6">
        <v>8492</v>
      </c>
      <c r="D134" s="6">
        <f t="shared" si="10"/>
        <v>0.18425276737155138</v>
      </c>
      <c r="F134" s="6" t="s">
        <v>49</v>
      </c>
      <c r="G134" s="6" t="s">
        <v>8</v>
      </c>
      <c r="H134" s="6">
        <v>7496</v>
      </c>
      <c r="I134" s="6">
        <f t="shared" si="11"/>
        <v>0.18340910948222161</v>
      </c>
      <c r="K134" s="6" t="s">
        <v>65</v>
      </c>
      <c r="L134" s="6" t="s">
        <v>12</v>
      </c>
      <c r="M134" s="6">
        <v>6659</v>
      </c>
      <c r="N134" s="6">
        <f t="shared" si="12"/>
        <v>0.14960555268231815</v>
      </c>
      <c r="P134" s="6" t="s">
        <v>26</v>
      </c>
      <c r="Q134" s="6" t="s">
        <v>13</v>
      </c>
      <c r="R134" s="6">
        <v>7418</v>
      </c>
      <c r="S134" s="6">
        <f t="shared" si="13"/>
        <v>0.15155047082183543</v>
      </c>
      <c r="U134" s="6" t="s">
        <v>53</v>
      </c>
      <c r="V134" s="6" t="s">
        <v>16</v>
      </c>
      <c r="W134" s="6">
        <v>9538</v>
      </c>
      <c r="X134" s="6">
        <f t="shared" si="14"/>
        <v>0.2092584466871435</v>
      </c>
    </row>
    <row r="135" spans="1:24" x14ac:dyDescent="0.15">
      <c r="A135" s="6" t="s">
        <v>47</v>
      </c>
      <c r="B135" s="6" t="s">
        <v>9</v>
      </c>
      <c r="C135" s="6">
        <v>8389</v>
      </c>
      <c r="D135" s="6">
        <f t="shared" si="10"/>
        <v>0.18201795401318238</v>
      </c>
      <c r="F135" s="6" t="s">
        <v>31</v>
      </c>
      <c r="G135" s="6" t="s">
        <v>16</v>
      </c>
      <c r="H135" s="6">
        <v>7335</v>
      </c>
      <c r="I135" s="6">
        <f t="shared" si="11"/>
        <v>0.17946982631431371</v>
      </c>
      <c r="K135" s="6" t="s">
        <v>44</v>
      </c>
      <c r="L135" s="6" t="s">
        <v>9</v>
      </c>
      <c r="M135" s="6">
        <v>6630</v>
      </c>
      <c r="N135" s="6">
        <f t="shared" si="12"/>
        <v>0.14895401926471982</v>
      </c>
      <c r="P135" s="6" t="s">
        <v>40</v>
      </c>
      <c r="Q135" s="6" t="s">
        <v>5</v>
      </c>
      <c r="R135" s="6">
        <v>7400</v>
      </c>
      <c r="S135" s="6">
        <f t="shared" si="13"/>
        <v>0.1511827290484743</v>
      </c>
      <c r="U135" s="6" t="s">
        <v>65</v>
      </c>
      <c r="V135" s="6" t="s">
        <v>9</v>
      </c>
      <c r="W135" s="6">
        <v>8710</v>
      </c>
      <c r="X135" s="6">
        <f t="shared" si="14"/>
        <v>0.19109258446687144</v>
      </c>
    </row>
    <row r="136" spans="1:24" x14ac:dyDescent="0.15">
      <c r="A136" s="6" t="s">
        <v>40</v>
      </c>
      <c r="B136" s="6" t="s">
        <v>7</v>
      </c>
      <c r="C136" s="6">
        <v>8281</v>
      </c>
      <c r="D136" s="6">
        <f t="shared" si="10"/>
        <v>0.17967465456945561</v>
      </c>
      <c r="F136" s="6" t="s">
        <v>32</v>
      </c>
      <c r="G136" s="6" t="s">
        <v>14</v>
      </c>
      <c r="H136" s="6">
        <v>7276</v>
      </c>
      <c r="I136" s="6">
        <f t="shared" si="11"/>
        <v>0.17802623807265799</v>
      </c>
      <c r="K136" s="6" t="s">
        <v>21</v>
      </c>
      <c r="L136" s="6" t="s">
        <v>12</v>
      </c>
      <c r="M136" s="6">
        <v>6620</v>
      </c>
      <c r="N136" s="6">
        <f t="shared" si="12"/>
        <v>0.14872935256899628</v>
      </c>
      <c r="P136" s="6" t="s">
        <v>65</v>
      </c>
      <c r="Q136" s="6" t="s">
        <v>4</v>
      </c>
      <c r="R136" s="6">
        <v>7346</v>
      </c>
      <c r="S136" s="6">
        <f t="shared" si="13"/>
        <v>0.15007950372839082</v>
      </c>
      <c r="U136" s="6" t="s">
        <v>39</v>
      </c>
      <c r="V136" s="6" t="s">
        <v>13</v>
      </c>
      <c r="W136" s="6">
        <v>8627</v>
      </c>
      <c r="X136" s="6">
        <f t="shared" si="14"/>
        <v>0.18927161035541903</v>
      </c>
    </row>
    <row r="137" spans="1:24" x14ac:dyDescent="0.15">
      <c r="A137" s="6" t="s">
        <v>71</v>
      </c>
      <c r="B137" s="6" t="s">
        <v>10</v>
      </c>
      <c r="C137" s="6">
        <v>8266</v>
      </c>
      <c r="D137" s="6">
        <f t="shared" si="10"/>
        <v>0.17934919631338245</v>
      </c>
      <c r="F137" s="6" t="s">
        <v>36</v>
      </c>
      <c r="G137" s="6" t="s">
        <v>9</v>
      </c>
      <c r="H137" s="6">
        <v>7096</v>
      </c>
      <c r="I137" s="6">
        <f t="shared" si="11"/>
        <v>0.1736220705557423</v>
      </c>
      <c r="K137" s="6" t="s">
        <v>49</v>
      </c>
      <c r="L137" s="6" t="s">
        <v>7</v>
      </c>
      <c r="M137" s="6">
        <v>6424</v>
      </c>
      <c r="N137" s="6">
        <f t="shared" si="12"/>
        <v>0.14432588533281451</v>
      </c>
      <c r="P137" s="6" t="s">
        <v>34</v>
      </c>
      <c r="Q137" s="6" t="s">
        <v>16</v>
      </c>
      <c r="R137" s="6">
        <v>7322</v>
      </c>
      <c r="S137" s="6">
        <f t="shared" si="13"/>
        <v>0.14958918136390931</v>
      </c>
      <c r="U137" s="6" t="s">
        <v>34</v>
      </c>
      <c r="V137" s="6" t="s">
        <v>11</v>
      </c>
      <c r="W137" s="6">
        <v>8544</v>
      </c>
      <c r="X137" s="6">
        <f t="shared" si="14"/>
        <v>0.18745063624396666</v>
      </c>
    </row>
    <row r="138" spans="1:24" x14ac:dyDescent="0.15">
      <c r="A138" s="6" t="s">
        <v>45</v>
      </c>
      <c r="B138" s="6" t="s">
        <v>14</v>
      </c>
      <c r="C138" s="6">
        <v>8200</v>
      </c>
      <c r="D138" s="6">
        <f t="shared" si="10"/>
        <v>0.17791717998666054</v>
      </c>
      <c r="F138" s="6" t="s">
        <v>45</v>
      </c>
      <c r="G138" s="6" t="s">
        <v>8</v>
      </c>
      <c r="H138" s="6">
        <v>7083</v>
      </c>
      <c r="I138" s="6">
        <f t="shared" si="11"/>
        <v>0.17330399179063175</v>
      </c>
      <c r="K138" s="6" t="s">
        <v>47</v>
      </c>
      <c r="L138" s="6" t="s">
        <v>15</v>
      </c>
      <c r="M138" s="6">
        <v>6392</v>
      </c>
      <c r="N138" s="6">
        <f t="shared" si="12"/>
        <v>0.14360695190649911</v>
      </c>
      <c r="P138" s="6" t="s">
        <v>39</v>
      </c>
      <c r="Q138" s="6" t="s">
        <v>4</v>
      </c>
      <c r="R138" s="6">
        <v>7204</v>
      </c>
      <c r="S138" s="6">
        <f t="shared" si="13"/>
        <v>0.14717842973854173</v>
      </c>
      <c r="U138" s="6" t="s">
        <v>21</v>
      </c>
      <c r="V138" s="6" t="s">
        <v>13</v>
      </c>
      <c r="W138" s="6">
        <v>8288</v>
      </c>
      <c r="X138" s="6">
        <f t="shared" si="14"/>
        <v>0.18183413777972796</v>
      </c>
    </row>
    <row r="139" spans="1:24" x14ac:dyDescent="0.15">
      <c r="A139" s="6" t="s">
        <v>31</v>
      </c>
      <c r="B139" s="6" t="s">
        <v>6</v>
      </c>
      <c r="C139" s="6">
        <v>8116</v>
      </c>
      <c r="D139" s="6">
        <f t="shared" si="10"/>
        <v>0.17609461375265087</v>
      </c>
      <c r="F139" s="6" t="s">
        <v>26</v>
      </c>
      <c r="G139" s="6" t="s">
        <v>8</v>
      </c>
      <c r="H139" s="6">
        <v>6739</v>
      </c>
      <c r="I139" s="6">
        <f t="shared" si="11"/>
        <v>0.16488713831385959</v>
      </c>
      <c r="K139" s="6" t="s">
        <v>44</v>
      </c>
      <c r="L139" s="6" t="s">
        <v>12</v>
      </c>
      <c r="M139" s="6">
        <v>6321</v>
      </c>
      <c r="N139" s="6">
        <f t="shared" si="12"/>
        <v>0.14201181836686186</v>
      </c>
      <c r="P139" s="6" t="s">
        <v>59</v>
      </c>
      <c r="Q139" s="6" t="s">
        <v>12</v>
      </c>
      <c r="R139" s="6">
        <v>7159</v>
      </c>
      <c r="S139" s="6">
        <f t="shared" si="13"/>
        <v>0.14625907530513882</v>
      </c>
      <c r="U139" s="6" t="s">
        <v>40</v>
      </c>
      <c r="V139" s="6" t="s">
        <v>13</v>
      </c>
      <c r="W139" s="6">
        <v>8279</v>
      </c>
      <c r="X139" s="6">
        <f t="shared" si="14"/>
        <v>0.18163668275559458</v>
      </c>
    </row>
    <row r="140" spans="1:24" x14ac:dyDescent="0.15">
      <c r="A140" s="6" t="s">
        <v>34</v>
      </c>
      <c r="B140" s="6" t="s">
        <v>11</v>
      </c>
      <c r="C140" s="6">
        <v>8066</v>
      </c>
      <c r="D140" s="6">
        <f t="shared" si="10"/>
        <v>0.17500975289907367</v>
      </c>
      <c r="F140" s="6" t="s">
        <v>20</v>
      </c>
      <c r="G140" s="6" t="s">
        <v>11</v>
      </c>
      <c r="H140" s="6">
        <v>6684</v>
      </c>
      <c r="I140" s="6">
        <f t="shared" si="11"/>
        <v>0.16354142046146866</v>
      </c>
      <c r="K140" s="6" t="s">
        <v>65</v>
      </c>
      <c r="L140" s="6" t="s">
        <v>16</v>
      </c>
      <c r="M140" s="6">
        <v>6296</v>
      </c>
      <c r="N140" s="6">
        <f t="shared" si="12"/>
        <v>0.14145015162755292</v>
      </c>
      <c r="P140" s="6" t="s">
        <v>31</v>
      </c>
      <c r="Q140" s="6" t="s">
        <v>6</v>
      </c>
      <c r="R140" s="6">
        <v>7139</v>
      </c>
      <c r="S140" s="6">
        <f t="shared" si="13"/>
        <v>0.14585047333473758</v>
      </c>
      <c r="U140" s="6" t="s">
        <v>71</v>
      </c>
      <c r="V140" s="6" t="s">
        <v>5</v>
      </c>
      <c r="W140" s="6">
        <v>8200</v>
      </c>
      <c r="X140" s="6">
        <f t="shared" si="14"/>
        <v>0.1799034664326459</v>
      </c>
    </row>
    <row r="141" spans="1:24" x14ac:dyDescent="0.15">
      <c r="A141" s="6" t="s">
        <v>59</v>
      </c>
      <c r="B141" s="6" t="s">
        <v>12</v>
      </c>
      <c r="C141" s="6">
        <v>7977</v>
      </c>
      <c r="D141" s="6">
        <f t="shared" si="10"/>
        <v>0.17307870057970623</v>
      </c>
      <c r="F141" s="6" t="s">
        <v>34</v>
      </c>
      <c r="G141" s="6" t="s">
        <v>16</v>
      </c>
      <c r="H141" s="6">
        <v>6676</v>
      </c>
      <c r="I141" s="6">
        <f t="shared" si="11"/>
        <v>0.16334567968293909</v>
      </c>
      <c r="K141" s="6" t="s">
        <v>50</v>
      </c>
      <c r="L141" s="6" t="s">
        <v>9</v>
      </c>
      <c r="M141" s="6">
        <v>6164</v>
      </c>
      <c r="N141" s="6">
        <f t="shared" si="12"/>
        <v>0.13848455124400197</v>
      </c>
      <c r="P141" s="6" t="s">
        <v>26</v>
      </c>
      <c r="Q141" s="6" t="s">
        <v>6</v>
      </c>
      <c r="R141" s="6">
        <v>7013</v>
      </c>
      <c r="S141" s="6">
        <f t="shared" si="13"/>
        <v>0.14327628092120948</v>
      </c>
      <c r="U141" s="6" t="s">
        <v>31</v>
      </c>
      <c r="V141" s="6" t="s">
        <v>13</v>
      </c>
      <c r="W141" s="6">
        <v>8135</v>
      </c>
      <c r="X141" s="6">
        <f t="shared" si="14"/>
        <v>0.1784774023694603</v>
      </c>
    </row>
    <row r="142" spans="1:24" x14ac:dyDescent="0.15">
      <c r="A142" s="6" t="s">
        <v>44</v>
      </c>
      <c r="B142" s="6" t="s">
        <v>7</v>
      </c>
      <c r="C142" s="6">
        <v>7948</v>
      </c>
      <c r="D142" s="6">
        <f t="shared" si="10"/>
        <v>0.17244948128463147</v>
      </c>
      <c r="F142" s="6" t="s">
        <v>34</v>
      </c>
      <c r="G142" s="6" t="s">
        <v>7</v>
      </c>
      <c r="H142" s="6">
        <v>6574</v>
      </c>
      <c r="I142" s="6">
        <f t="shared" si="11"/>
        <v>0.16084998475668688</v>
      </c>
      <c r="K142" s="6" t="s">
        <v>40</v>
      </c>
      <c r="L142" s="6" t="s">
        <v>15</v>
      </c>
      <c r="M142" s="6">
        <v>6102</v>
      </c>
      <c r="N142" s="6">
        <f t="shared" si="12"/>
        <v>0.1370916177305159</v>
      </c>
      <c r="P142" s="6" t="s">
        <v>40</v>
      </c>
      <c r="Q142" s="6" t="s">
        <v>6</v>
      </c>
      <c r="R142" s="6">
        <v>7000</v>
      </c>
      <c r="S142" s="6">
        <f t="shared" si="13"/>
        <v>0.14301068964044863</v>
      </c>
      <c r="U142" s="6" t="s">
        <v>40</v>
      </c>
      <c r="V142" s="6" t="s">
        <v>7</v>
      </c>
      <c r="W142" s="6">
        <v>8086</v>
      </c>
      <c r="X142" s="6">
        <f t="shared" si="14"/>
        <v>0.17740236946028962</v>
      </c>
    </row>
    <row r="143" spans="1:24" x14ac:dyDescent="0.15">
      <c r="A143" s="6" t="s">
        <v>54</v>
      </c>
      <c r="B143" s="6" t="s">
        <v>16</v>
      </c>
      <c r="C143" s="6">
        <v>7676</v>
      </c>
      <c r="D143" s="6">
        <f t="shared" si="10"/>
        <v>0.1665478382411715</v>
      </c>
      <c r="F143" s="6" t="s">
        <v>50</v>
      </c>
      <c r="G143" s="6" t="s">
        <v>6</v>
      </c>
      <c r="H143" s="6">
        <v>6542</v>
      </c>
      <c r="I143" s="6">
        <f t="shared" si="11"/>
        <v>0.16006702164256853</v>
      </c>
      <c r="K143" s="6" t="s">
        <v>39</v>
      </c>
      <c r="L143" s="6" t="s">
        <v>13</v>
      </c>
      <c r="M143" s="6">
        <v>6090</v>
      </c>
      <c r="N143" s="6">
        <f t="shared" si="12"/>
        <v>0.13682201769564761</v>
      </c>
      <c r="P143" s="6" t="s">
        <v>40</v>
      </c>
      <c r="Q143" s="6" t="s">
        <v>15</v>
      </c>
      <c r="R143" s="6">
        <v>6988</v>
      </c>
      <c r="S143" s="6">
        <f t="shared" si="13"/>
        <v>0.14276552845820789</v>
      </c>
      <c r="U143" s="6" t="s">
        <v>32</v>
      </c>
      <c r="V143" s="6" t="s">
        <v>15</v>
      </c>
      <c r="W143" s="6">
        <v>8084</v>
      </c>
      <c r="X143" s="6">
        <f t="shared" si="14"/>
        <v>0.17735849056603772</v>
      </c>
    </row>
    <row r="144" spans="1:24" x14ac:dyDescent="0.15">
      <c r="A144" s="6" t="s">
        <v>40</v>
      </c>
      <c r="B144" s="6" t="s">
        <v>9</v>
      </c>
      <c r="C144" s="6">
        <v>7663</v>
      </c>
      <c r="D144" s="6">
        <f t="shared" si="10"/>
        <v>0.16626577441924145</v>
      </c>
      <c r="F144" s="6" t="s">
        <v>20</v>
      </c>
      <c r="G144" s="6" t="s">
        <v>6</v>
      </c>
      <c r="H144" s="6">
        <v>6509</v>
      </c>
      <c r="I144" s="6">
        <f t="shared" si="11"/>
        <v>0.15925959093113398</v>
      </c>
      <c r="K144" s="6" t="s">
        <v>30</v>
      </c>
      <c r="L144" s="6" t="s">
        <v>5</v>
      </c>
      <c r="M144" s="6">
        <v>5957</v>
      </c>
      <c r="N144" s="6">
        <f t="shared" si="12"/>
        <v>0.13383395064252429</v>
      </c>
      <c r="P144" s="6" t="s">
        <v>60</v>
      </c>
      <c r="Q144" s="6" t="s">
        <v>13</v>
      </c>
      <c r="R144" s="6">
        <v>6939</v>
      </c>
      <c r="S144" s="6">
        <f t="shared" si="13"/>
        <v>0.14176445363072473</v>
      </c>
      <c r="U144" s="6" t="s">
        <v>34</v>
      </c>
      <c r="V144" s="6" t="s">
        <v>6</v>
      </c>
      <c r="W144" s="6">
        <v>7967</v>
      </c>
      <c r="X144" s="6">
        <f t="shared" si="14"/>
        <v>0.17479157525230363</v>
      </c>
    </row>
    <row r="145" spans="1:24" x14ac:dyDescent="0.15">
      <c r="A145" s="6" t="s">
        <v>39</v>
      </c>
      <c r="B145" s="6" t="s">
        <v>16</v>
      </c>
      <c r="C145" s="6">
        <v>7580</v>
      </c>
      <c r="D145" s="6">
        <f t="shared" si="10"/>
        <v>0.1644649054023033</v>
      </c>
      <c r="F145" s="6" t="s">
        <v>26</v>
      </c>
      <c r="G145" s="6" t="s">
        <v>12</v>
      </c>
      <c r="H145" s="6">
        <v>6397</v>
      </c>
      <c r="I145" s="6">
        <f t="shared" si="11"/>
        <v>0.15651922003171978</v>
      </c>
      <c r="K145" s="6" t="s">
        <v>65</v>
      </c>
      <c r="L145" s="6" t="s">
        <v>6</v>
      </c>
      <c r="M145" s="6">
        <v>5857</v>
      </c>
      <c r="N145" s="6">
        <f t="shared" si="12"/>
        <v>0.13158728368528869</v>
      </c>
      <c r="P145" s="6" t="s">
        <v>26</v>
      </c>
      <c r="Q145" s="6" t="s">
        <v>15</v>
      </c>
      <c r="R145" s="6">
        <v>6671</v>
      </c>
      <c r="S145" s="6">
        <f t="shared" si="13"/>
        <v>0.13628918722734756</v>
      </c>
      <c r="U145" s="6" t="s">
        <v>65</v>
      </c>
      <c r="V145" s="6" t="s">
        <v>6</v>
      </c>
      <c r="W145" s="6">
        <v>7951</v>
      </c>
      <c r="X145" s="6">
        <f t="shared" si="14"/>
        <v>0.17444054409828871</v>
      </c>
    </row>
    <row r="146" spans="1:24" x14ac:dyDescent="0.15">
      <c r="A146" s="6" t="s">
        <v>21</v>
      </c>
      <c r="B146" s="6" t="s">
        <v>13</v>
      </c>
      <c r="C146" s="6">
        <v>7432</v>
      </c>
      <c r="D146" s="6">
        <f t="shared" si="10"/>
        <v>0.16125371727571478</v>
      </c>
      <c r="F146" s="6" t="s">
        <v>44</v>
      </c>
      <c r="G146" s="6" t="s">
        <v>4</v>
      </c>
      <c r="H146" s="6">
        <v>6298</v>
      </c>
      <c r="I146" s="6">
        <f t="shared" si="11"/>
        <v>0.15409692789741619</v>
      </c>
      <c r="K146" s="6" t="s">
        <v>59</v>
      </c>
      <c r="L146" s="6" t="s">
        <v>11</v>
      </c>
      <c r="M146" s="6">
        <v>5803</v>
      </c>
      <c r="N146" s="6">
        <f t="shared" si="12"/>
        <v>0.13037408352838145</v>
      </c>
      <c r="P146" s="6" t="s">
        <v>30</v>
      </c>
      <c r="Q146" s="6" t="s">
        <v>14</v>
      </c>
      <c r="R146" s="6">
        <v>6668</v>
      </c>
      <c r="S146" s="6">
        <f t="shared" si="13"/>
        <v>0.13622789693178738</v>
      </c>
      <c r="U146" s="6" t="s">
        <v>39</v>
      </c>
      <c r="V146" s="6" t="s">
        <v>16</v>
      </c>
      <c r="W146" s="6">
        <v>7932</v>
      </c>
      <c r="X146" s="6">
        <f t="shared" si="14"/>
        <v>0.17402369460289602</v>
      </c>
    </row>
    <row r="147" spans="1:24" x14ac:dyDescent="0.15">
      <c r="A147" s="6" t="s">
        <v>56</v>
      </c>
      <c r="B147" s="6" t="s">
        <v>5</v>
      </c>
      <c r="C147" s="6">
        <v>7428</v>
      </c>
      <c r="D147" s="6">
        <f t="shared" si="10"/>
        <v>0.16116692840742861</v>
      </c>
      <c r="F147" s="6" t="s">
        <v>44</v>
      </c>
      <c r="G147" s="6" t="s">
        <v>13</v>
      </c>
      <c r="H147" s="6">
        <v>6192</v>
      </c>
      <c r="I147" s="6">
        <f t="shared" si="11"/>
        <v>0.15150336258189917</v>
      </c>
      <c r="K147" s="6" t="s">
        <v>48</v>
      </c>
      <c r="L147" s="6" t="s">
        <v>5</v>
      </c>
      <c r="M147" s="6">
        <v>5668</v>
      </c>
      <c r="N147" s="6">
        <f t="shared" si="12"/>
        <v>0.12734108313611342</v>
      </c>
      <c r="P147" s="6" t="s">
        <v>44</v>
      </c>
      <c r="Q147" s="6" t="s">
        <v>6</v>
      </c>
      <c r="R147" s="6">
        <v>6522</v>
      </c>
      <c r="S147" s="6">
        <f t="shared" si="13"/>
        <v>0.13324510254785801</v>
      </c>
      <c r="U147" s="6" t="s">
        <v>31</v>
      </c>
      <c r="V147" s="6" t="s">
        <v>9</v>
      </c>
      <c r="W147" s="6">
        <v>7837</v>
      </c>
      <c r="X147" s="6">
        <f t="shared" si="14"/>
        <v>0.17193944712593243</v>
      </c>
    </row>
    <row r="148" spans="1:24" x14ac:dyDescent="0.15">
      <c r="A148" s="6" t="s">
        <v>32</v>
      </c>
      <c r="B148" s="6" t="s">
        <v>8</v>
      </c>
      <c r="C148" s="6">
        <v>7391</v>
      </c>
      <c r="D148" s="6">
        <f t="shared" si="10"/>
        <v>0.16036413137578148</v>
      </c>
      <c r="F148" s="6" t="s">
        <v>31</v>
      </c>
      <c r="G148" s="6" t="s">
        <v>9</v>
      </c>
      <c r="H148" s="6">
        <v>6179</v>
      </c>
      <c r="I148" s="6">
        <f t="shared" si="11"/>
        <v>0.15118528381678858</v>
      </c>
      <c r="K148" s="6" t="s">
        <v>50</v>
      </c>
      <c r="L148" s="6" t="s">
        <v>14</v>
      </c>
      <c r="M148" s="6">
        <v>5631</v>
      </c>
      <c r="N148" s="6">
        <f t="shared" si="12"/>
        <v>0.12650981636193626</v>
      </c>
      <c r="P148" s="6" t="s">
        <v>39</v>
      </c>
      <c r="Q148" s="6" t="s">
        <v>9</v>
      </c>
      <c r="R148" s="6">
        <v>6509</v>
      </c>
      <c r="S148" s="6">
        <f t="shared" si="13"/>
        <v>0.1329795112670972</v>
      </c>
      <c r="U148" s="6" t="s">
        <v>48</v>
      </c>
      <c r="V148" s="6" t="s">
        <v>6</v>
      </c>
      <c r="W148" s="6">
        <v>7825</v>
      </c>
      <c r="X148" s="6">
        <f t="shared" si="14"/>
        <v>0.17167617376042124</v>
      </c>
    </row>
    <row r="149" spans="1:24" x14ac:dyDescent="0.15">
      <c r="A149" s="6" t="s">
        <v>54</v>
      </c>
      <c r="B149" s="6" t="s">
        <v>12</v>
      </c>
      <c r="C149" s="6">
        <v>7374</v>
      </c>
      <c r="D149" s="6">
        <f t="shared" si="10"/>
        <v>0.15999527868556523</v>
      </c>
      <c r="F149" s="6" t="s">
        <v>54</v>
      </c>
      <c r="G149" s="6" t="s">
        <v>9</v>
      </c>
      <c r="H149" s="6">
        <v>6097</v>
      </c>
      <c r="I149" s="6">
        <f t="shared" si="11"/>
        <v>0.14917894083686034</v>
      </c>
      <c r="K149" s="6" t="s">
        <v>47</v>
      </c>
      <c r="L149" s="6" t="s">
        <v>13</v>
      </c>
      <c r="M149" s="6">
        <v>5602</v>
      </c>
      <c r="N149" s="6">
        <f t="shared" si="12"/>
        <v>0.12585828294433793</v>
      </c>
      <c r="P149" s="6" t="s">
        <v>39</v>
      </c>
      <c r="Q149" s="6" t="s">
        <v>16</v>
      </c>
      <c r="R149" s="6">
        <v>6508</v>
      </c>
      <c r="S149" s="6">
        <f t="shared" si="13"/>
        <v>0.13295908116857713</v>
      </c>
      <c r="U149" s="6" t="s">
        <v>42</v>
      </c>
      <c r="V149" s="6" t="s">
        <v>12</v>
      </c>
      <c r="W149" s="6">
        <v>7758</v>
      </c>
      <c r="X149" s="6">
        <f t="shared" si="14"/>
        <v>0.17020623080298375</v>
      </c>
    </row>
    <row r="150" spans="1:24" x14ac:dyDescent="0.15">
      <c r="A150" s="6" t="s">
        <v>31</v>
      </c>
      <c r="B150" s="6" t="s">
        <v>7</v>
      </c>
      <c r="C150" s="6">
        <v>7326</v>
      </c>
      <c r="D150" s="6">
        <f t="shared" si="10"/>
        <v>0.15895381226613112</v>
      </c>
      <c r="F150" s="6" t="s">
        <v>44</v>
      </c>
      <c r="G150" s="6" t="s">
        <v>12</v>
      </c>
      <c r="H150" s="6">
        <v>5832</v>
      </c>
      <c r="I150" s="6">
        <f t="shared" si="11"/>
        <v>0.14269502754806782</v>
      </c>
      <c r="K150" s="6" t="s">
        <v>21</v>
      </c>
      <c r="L150" s="6" t="s">
        <v>11</v>
      </c>
      <c r="M150" s="6">
        <v>5502</v>
      </c>
      <c r="N150" s="6">
        <f t="shared" si="12"/>
        <v>0.12361161598710232</v>
      </c>
      <c r="P150" s="6" t="s">
        <v>21</v>
      </c>
      <c r="Q150" s="6" t="s">
        <v>11</v>
      </c>
      <c r="R150" s="6">
        <v>6439</v>
      </c>
      <c r="S150" s="6">
        <f t="shared" si="13"/>
        <v>0.13154940437069268</v>
      </c>
      <c r="U150" s="6" t="s">
        <v>56</v>
      </c>
      <c r="V150" s="6" t="s">
        <v>15</v>
      </c>
      <c r="W150" s="6">
        <v>7685</v>
      </c>
      <c r="X150" s="6">
        <f t="shared" si="14"/>
        <v>0.16860465116279069</v>
      </c>
    </row>
    <row r="151" spans="1:24" x14ac:dyDescent="0.15">
      <c r="A151" s="6" t="s">
        <v>34</v>
      </c>
      <c r="B151" s="6" t="s">
        <v>14</v>
      </c>
      <c r="C151" s="6">
        <v>7277</v>
      </c>
      <c r="D151" s="6">
        <f t="shared" si="10"/>
        <v>0.15789064862962549</v>
      </c>
      <c r="F151" s="6" t="s">
        <v>34</v>
      </c>
      <c r="G151" s="6" t="s">
        <v>11</v>
      </c>
      <c r="H151" s="6">
        <v>5754</v>
      </c>
      <c r="I151" s="6">
        <f t="shared" si="11"/>
        <v>0.14078655495740436</v>
      </c>
      <c r="K151" s="6" t="s">
        <v>31</v>
      </c>
      <c r="L151" s="6" t="s">
        <v>6</v>
      </c>
      <c r="M151" s="6">
        <v>5473</v>
      </c>
      <c r="N151" s="6">
        <f t="shared" si="12"/>
        <v>0.12296008256950401</v>
      </c>
      <c r="P151" s="6" t="s">
        <v>44</v>
      </c>
      <c r="Q151" s="6" t="s">
        <v>11</v>
      </c>
      <c r="R151" s="6">
        <v>6413</v>
      </c>
      <c r="S151" s="6">
        <f t="shared" si="13"/>
        <v>0.13101822180917103</v>
      </c>
      <c r="U151" s="6" t="s">
        <v>49</v>
      </c>
      <c r="V151" s="6" t="s">
        <v>6</v>
      </c>
      <c r="W151" s="6">
        <v>7615</v>
      </c>
      <c r="X151" s="6">
        <f t="shared" si="14"/>
        <v>0.16706888986397542</v>
      </c>
    </row>
    <row r="152" spans="1:24" x14ac:dyDescent="0.15">
      <c r="A152" s="6" t="s">
        <v>31</v>
      </c>
      <c r="B152" s="6" t="s">
        <v>4</v>
      </c>
      <c r="C152" s="6">
        <v>6916</v>
      </c>
      <c r="D152" s="6">
        <f t="shared" si="10"/>
        <v>0.15005795326679808</v>
      </c>
      <c r="F152" s="6" t="s">
        <v>39</v>
      </c>
      <c r="G152" s="6" t="s">
        <v>7</v>
      </c>
      <c r="H152" s="6">
        <v>5695</v>
      </c>
      <c r="I152" s="6">
        <f t="shared" si="11"/>
        <v>0.13934296671574867</v>
      </c>
      <c r="K152" s="6" t="s">
        <v>32</v>
      </c>
      <c r="L152" s="6" t="s">
        <v>9</v>
      </c>
      <c r="M152" s="6">
        <v>5469</v>
      </c>
      <c r="N152" s="6">
        <f t="shared" si="12"/>
        <v>0.12287021589121459</v>
      </c>
      <c r="P152" s="6" t="s">
        <v>49</v>
      </c>
      <c r="Q152" s="6" t="s">
        <v>12</v>
      </c>
      <c r="R152" s="6">
        <v>6360</v>
      </c>
      <c r="S152" s="6">
        <f t="shared" si="13"/>
        <v>0.12993542658760762</v>
      </c>
      <c r="U152" s="6" t="s">
        <v>54</v>
      </c>
      <c r="V152" s="6" t="s">
        <v>12</v>
      </c>
      <c r="W152" s="6">
        <v>7536</v>
      </c>
      <c r="X152" s="6">
        <f t="shared" si="14"/>
        <v>0.16533567354102677</v>
      </c>
    </row>
    <row r="153" spans="1:24" x14ac:dyDescent="0.15">
      <c r="A153" s="6" t="s">
        <v>21</v>
      </c>
      <c r="B153" s="6" t="s">
        <v>6</v>
      </c>
      <c r="C153" s="6">
        <v>6675</v>
      </c>
      <c r="D153" s="6">
        <f t="shared" si="10"/>
        <v>0.144828923952556</v>
      </c>
      <c r="F153" s="6" t="s">
        <v>31</v>
      </c>
      <c r="G153" s="6" t="s">
        <v>13</v>
      </c>
      <c r="H153" s="6">
        <v>5688</v>
      </c>
      <c r="I153" s="6">
        <f t="shared" si="11"/>
        <v>0.13917169353453526</v>
      </c>
      <c r="K153" s="6" t="s">
        <v>39</v>
      </c>
      <c r="L153" s="6" t="s">
        <v>15</v>
      </c>
      <c r="M153" s="6">
        <v>5279</v>
      </c>
      <c r="N153" s="6">
        <f t="shared" si="12"/>
        <v>0.11860154867246696</v>
      </c>
      <c r="P153" s="6" t="s">
        <v>32</v>
      </c>
      <c r="Q153" s="6" t="s">
        <v>5</v>
      </c>
      <c r="R153" s="6">
        <v>6279</v>
      </c>
      <c r="S153" s="6">
        <f t="shared" si="13"/>
        <v>0.12828058860748243</v>
      </c>
      <c r="U153" s="6" t="s">
        <v>31</v>
      </c>
      <c r="V153" s="6" t="s">
        <v>6</v>
      </c>
      <c r="W153" s="6">
        <v>7428</v>
      </c>
      <c r="X153" s="6">
        <f t="shared" si="14"/>
        <v>0.16296621325142607</v>
      </c>
    </row>
    <row r="154" spans="1:24" x14ac:dyDescent="0.15">
      <c r="A154" s="6" t="s">
        <v>42</v>
      </c>
      <c r="B154" s="6" t="s">
        <v>12</v>
      </c>
      <c r="C154" s="6">
        <v>6636</v>
      </c>
      <c r="D154" s="6">
        <f t="shared" si="10"/>
        <v>0.14398273248676577</v>
      </c>
      <c r="F154" s="6" t="s">
        <v>21</v>
      </c>
      <c r="G154" s="6" t="s">
        <v>11</v>
      </c>
      <c r="H154" s="6">
        <v>5614</v>
      </c>
      <c r="I154" s="6">
        <f t="shared" si="11"/>
        <v>0.13736109133313662</v>
      </c>
      <c r="K154" s="6" t="s">
        <v>20</v>
      </c>
      <c r="L154" s="6" t="s">
        <v>11</v>
      </c>
      <c r="M154" s="6">
        <v>5257</v>
      </c>
      <c r="N154" s="6">
        <f t="shared" si="12"/>
        <v>0.11810728194187514</v>
      </c>
      <c r="P154" s="6" t="s">
        <v>31</v>
      </c>
      <c r="Q154" s="6" t="s">
        <v>13</v>
      </c>
      <c r="R154" s="6">
        <v>6249</v>
      </c>
      <c r="S154" s="6">
        <f t="shared" si="13"/>
        <v>0.12766768565188052</v>
      </c>
      <c r="U154" s="6" t="s">
        <v>63</v>
      </c>
      <c r="V154" s="6" t="s">
        <v>12</v>
      </c>
      <c r="W154" s="6">
        <v>7384</v>
      </c>
      <c r="X154" s="6">
        <f t="shared" si="14"/>
        <v>0.16200087757788503</v>
      </c>
    </row>
    <row r="155" spans="1:24" x14ac:dyDescent="0.15">
      <c r="A155" s="6" t="s">
        <v>31</v>
      </c>
      <c r="B155" s="6" t="s">
        <v>11</v>
      </c>
      <c r="C155" s="6">
        <v>6584</v>
      </c>
      <c r="D155" s="6">
        <f t="shared" si="10"/>
        <v>0.14285447719904551</v>
      </c>
      <c r="F155" s="6" t="s">
        <v>50</v>
      </c>
      <c r="G155" s="6" t="s">
        <v>5</v>
      </c>
      <c r="H155" s="6">
        <v>5470</v>
      </c>
      <c r="I155" s="6">
        <f t="shared" si="11"/>
        <v>0.13383775731960407</v>
      </c>
      <c r="K155" s="6" t="s">
        <v>50</v>
      </c>
      <c r="L155" s="6" t="s">
        <v>6</v>
      </c>
      <c r="M155" s="6">
        <v>5043</v>
      </c>
      <c r="N155" s="6">
        <f t="shared" si="12"/>
        <v>0.11329941465339095</v>
      </c>
      <c r="P155" s="6" t="s">
        <v>36</v>
      </c>
      <c r="Q155" s="6" t="s">
        <v>8</v>
      </c>
      <c r="R155" s="6">
        <v>6172</v>
      </c>
      <c r="S155" s="6">
        <f t="shared" si="13"/>
        <v>0.1260945680658356</v>
      </c>
      <c r="U155" s="6" t="s">
        <v>59</v>
      </c>
      <c r="V155" s="6" t="s">
        <v>12</v>
      </c>
      <c r="W155" s="6">
        <v>7340</v>
      </c>
      <c r="X155" s="6">
        <f t="shared" si="14"/>
        <v>0.16103554190434402</v>
      </c>
    </row>
    <row r="156" spans="1:24" x14ac:dyDescent="0.15">
      <c r="A156" s="6" t="s">
        <v>56</v>
      </c>
      <c r="B156" s="6" t="s">
        <v>10</v>
      </c>
      <c r="C156" s="6">
        <v>6573</v>
      </c>
      <c r="D156" s="6">
        <f t="shared" si="10"/>
        <v>0.14261580781125852</v>
      </c>
      <c r="F156" s="6" t="s">
        <v>20</v>
      </c>
      <c r="G156" s="6" t="s">
        <v>13</v>
      </c>
      <c r="H156" s="6">
        <v>5401</v>
      </c>
      <c r="I156" s="6">
        <f t="shared" si="11"/>
        <v>0.13214949310478638</v>
      </c>
      <c r="K156" s="6" t="s">
        <v>65</v>
      </c>
      <c r="L156" s="6" t="s">
        <v>11</v>
      </c>
      <c r="M156" s="6">
        <v>5037</v>
      </c>
      <c r="N156" s="6">
        <f t="shared" si="12"/>
        <v>0.11316461463595681</v>
      </c>
      <c r="P156" s="6" t="s">
        <v>65</v>
      </c>
      <c r="Q156" s="6" t="s">
        <v>11</v>
      </c>
      <c r="R156" s="6">
        <v>5766</v>
      </c>
      <c r="S156" s="6">
        <f t="shared" si="13"/>
        <v>0.11779994806668957</v>
      </c>
      <c r="U156" s="6" t="s">
        <v>39</v>
      </c>
      <c r="V156" s="6" t="s">
        <v>6</v>
      </c>
      <c r="W156" s="6">
        <v>7288</v>
      </c>
      <c r="X156" s="6">
        <f t="shared" si="14"/>
        <v>0.15989469065379552</v>
      </c>
    </row>
    <row r="157" spans="1:24" x14ac:dyDescent="0.15">
      <c r="A157" s="6" t="s">
        <v>39</v>
      </c>
      <c r="B157" s="6" t="s">
        <v>12</v>
      </c>
      <c r="C157" s="6">
        <v>6562</v>
      </c>
      <c r="D157" s="6">
        <f t="shared" si="10"/>
        <v>0.14237713842347152</v>
      </c>
      <c r="F157" s="6" t="s">
        <v>54</v>
      </c>
      <c r="G157" s="6" t="s">
        <v>13</v>
      </c>
      <c r="H157" s="6">
        <v>5381</v>
      </c>
      <c r="I157" s="6">
        <f t="shared" si="11"/>
        <v>0.13166014115846245</v>
      </c>
      <c r="K157" s="6" t="s">
        <v>54</v>
      </c>
      <c r="L157" s="6" t="s">
        <v>12</v>
      </c>
      <c r="M157" s="6">
        <v>4999</v>
      </c>
      <c r="N157" s="6">
        <f t="shared" si="12"/>
        <v>0.11231088119220731</v>
      </c>
      <c r="P157" s="6" t="s">
        <v>50</v>
      </c>
      <c r="Q157" s="6" t="s">
        <v>10</v>
      </c>
      <c r="R157" s="6">
        <v>5763</v>
      </c>
      <c r="S157" s="6">
        <f t="shared" si="13"/>
        <v>0.11773865777112937</v>
      </c>
      <c r="U157" s="6" t="s">
        <v>49</v>
      </c>
      <c r="V157" s="6" t="s">
        <v>9</v>
      </c>
      <c r="W157" s="6">
        <v>7283</v>
      </c>
      <c r="X157" s="6">
        <f t="shared" si="14"/>
        <v>0.15978499341816585</v>
      </c>
    </row>
    <row r="158" spans="1:24" x14ac:dyDescent="0.15">
      <c r="A158" s="6" t="s">
        <v>39</v>
      </c>
      <c r="B158" s="6" t="s">
        <v>11</v>
      </c>
      <c r="C158" s="6">
        <v>6337</v>
      </c>
      <c r="D158" s="6">
        <f t="shared" si="10"/>
        <v>0.13749526458237413</v>
      </c>
      <c r="F158" s="6" t="s">
        <v>50</v>
      </c>
      <c r="G158" s="6" t="s">
        <v>15</v>
      </c>
      <c r="H158" s="6">
        <v>5347</v>
      </c>
      <c r="I158" s="6">
        <f t="shared" si="11"/>
        <v>0.1308282428497117</v>
      </c>
      <c r="K158" s="6" t="s">
        <v>31</v>
      </c>
      <c r="L158" s="6" t="s">
        <v>16</v>
      </c>
      <c r="M158" s="6">
        <v>4928</v>
      </c>
      <c r="N158" s="6">
        <f t="shared" si="12"/>
        <v>0.11071574765257003</v>
      </c>
      <c r="P158" s="6" t="s">
        <v>39</v>
      </c>
      <c r="Q158" s="6" t="s">
        <v>8</v>
      </c>
      <c r="R158" s="6">
        <v>5616</v>
      </c>
      <c r="S158" s="6">
        <f t="shared" si="13"/>
        <v>0.11473543328867994</v>
      </c>
      <c r="U158" s="6" t="s">
        <v>34</v>
      </c>
      <c r="V158" s="6" t="s">
        <v>7</v>
      </c>
      <c r="W158" s="6">
        <v>7214</v>
      </c>
      <c r="X158" s="6">
        <f t="shared" si="14"/>
        <v>0.15827117156647652</v>
      </c>
    </row>
    <row r="159" spans="1:24" x14ac:dyDescent="0.15">
      <c r="A159" s="6" t="s">
        <v>32</v>
      </c>
      <c r="B159" s="6" t="s">
        <v>15</v>
      </c>
      <c r="C159" s="6">
        <v>6251</v>
      </c>
      <c r="D159" s="6">
        <f t="shared" si="10"/>
        <v>0.13562930391422134</v>
      </c>
      <c r="F159" s="6" t="s">
        <v>54</v>
      </c>
      <c r="G159" s="6" t="s">
        <v>12</v>
      </c>
      <c r="H159" s="6">
        <v>5305</v>
      </c>
      <c r="I159" s="6">
        <f t="shared" si="11"/>
        <v>0.12980060376243138</v>
      </c>
      <c r="K159" s="6" t="s">
        <v>47</v>
      </c>
      <c r="L159" s="6" t="s">
        <v>11</v>
      </c>
      <c r="M159" s="6">
        <v>4719</v>
      </c>
      <c r="N159" s="6">
        <f t="shared" si="12"/>
        <v>0.10602021371194764</v>
      </c>
      <c r="P159" s="6" t="s">
        <v>48</v>
      </c>
      <c r="Q159" s="6" t="s">
        <v>10</v>
      </c>
      <c r="R159" s="6">
        <v>5457</v>
      </c>
      <c r="S159" s="6">
        <f t="shared" si="13"/>
        <v>0.11148704762398975</v>
      </c>
      <c r="U159" s="6" t="s">
        <v>22</v>
      </c>
      <c r="V159" s="6" t="s">
        <v>12</v>
      </c>
      <c r="W159" s="6">
        <v>7052</v>
      </c>
      <c r="X159" s="6">
        <f t="shared" si="14"/>
        <v>0.15471698113207547</v>
      </c>
    </row>
    <row r="160" spans="1:24" x14ac:dyDescent="0.15">
      <c r="A160" s="6" t="s">
        <v>54</v>
      </c>
      <c r="B160" s="6" t="s">
        <v>7</v>
      </c>
      <c r="C160" s="6">
        <v>6101</v>
      </c>
      <c r="D160" s="6">
        <f t="shared" si="10"/>
        <v>0.13237472135348977</v>
      </c>
      <c r="F160" s="6" t="s">
        <v>59</v>
      </c>
      <c r="G160" s="6" t="s">
        <v>13</v>
      </c>
      <c r="H160" s="6">
        <v>5285</v>
      </c>
      <c r="I160" s="6">
        <f t="shared" si="11"/>
        <v>0.12931125181610742</v>
      </c>
      <c r="K160" s="6" t="s">
        <v>47</v>
      </c>
      <c r="L160" s="6" t="s">
        <v>9</v>
      </c>
      <c r="M160" s="6">
        <v>4630</v>
      </c>
      <c r="N160" s="6">
        <f t="shared" si="12"/>
        <v>0.10402068012000797</v>
      </c>
      <c r="P160" s="6" t="s">
        <v>49</v>
      </c>
      <c r="Q160" s="6" t="s">
        <v>6</v>
      </c>
      <c r="R160" s="6">
        <v>5449</v>
      </c>
      <c r="S160" s="6">
        <f t="shared" si="13"/>
        <v>0.11132360683582924</v>
      </c>
      <c r="U160" s="6" t="s">
        <v>54</v>
      </c>
      <c r="V160" s="6" t="s">
        <v>6</v>
      </c>
      <c r="W160" s="6">
        <v>6811</v>
      </c>
      <c r="X160" s="6">
        <f t="shared" si="14"/>
        <v>0.14942957437472576</v>
      </c>
    </row>
    <row r="161" spans="1:24" x14ac:dyDescent="0.15">
      <c r="A161" s="6" t="s">
        <v>71</v>
      </c>
      <c r="B161" s="6" t="s">
        <v>15</v>
      </c>
      <c r="C161" s="6">
        <v>6077</v>
      </c>
      <c r="D161" s="6">
        <f t="shared" si="10"/>
        <v>0.13185398814377269</v>
      </c>
      <c r="F161" s="6" t="s">
        <v>31</v>
      </c>
      <c r="G161" s="6" t="s">
        <v>4</v>
      </c>
      <c r="H161" s="6">
        <v>5099</v>
      </c>
      <c r="I161" s="6">
        <f t="shared" si="11"/>
        <v>0.12476027871529455</v>
      </c>
      <c r="K161" s="6" t="s">
        <v>20</v>
      </c>
      <c r="L161" s="6" t="s">
        <v>4</v>
      </c>
      <c r="M161" s="6">
        <v>4378</v>
      </c>
      <c r="N161" s="6">
        <f t="shared" si="12"/>
        <v>9.8359079387774273E-2</v>
      </c>
      <c r="P161" s="6" t="s">
        <v>47</v>
      </c>
      <c r="Q161" s="6" t="s">
        <v>14</v>
      </c>
      <c r="R161" s="6">
        <v>5443</v>
      </c>
      <c r="S161" s="6">
        <f t="shared" si="13"/>
        <v>0.11120102624470887</v>
      </c>
      <c r="U161" s="6" t="s">
        <v>49</v>
      </c>
      <c r="V161" s="6" t="s">
        <v>8</v>
      </c>
      <c r="W161" s="6">
        <v>6782</v>
      </c>
      <c r="X161" s="6">
        <f t="shared" si="14"/>
        <v>0.14879333040807372</v>
      </c>
    </row>
    <row r="162" spans="1:24" x14ac:dyDescent="0.15">
      <c r="A162" s="6" t="s">
        <v>48</v>
      </c>
      <c r="B162" s="6" t="s">
        <v>9</v>
      </c>
      <c r="C162" s="6">
        <v>6001</v>
      </c>
      <c r="D162" s="6">
        <f t="shared" si="10"/>
        <v>0.13020499964633536</v>
      </c>
      <c r="F162" s="6" t="s">
        <v>31</v>
      </c>
      <c r="G162" s="6" t="s">
        <v>11</v>
      </c>
      <c r="H162" s="6">
        <v>5074</v>
      </c>
      <c r="I162" s="6">
        <f t="shared" si="11"/>
        <v>0.12414858878238959</v>
      </c>
      <c r="K162" s="6" t="s">
        <v>53</v>
      </c>
      <c r="L162" s="6" t="s">
        <v>8</v>
      </c>
      <c r="M162" s="6">
        <v>4310</v>
      </c>
      <c r="N162" s="6">
        <f t="shared" si="12"/>
        <v>9.6831345856854059E-2</v>
      </c>
      <c r="P162" s="6" t="s">
        <v>65</v>
      </c>
      <c r="Q162" s="6" t="s">
        <v>7</v>
      </c>
      <c r="R162" s="6">
        <v>5282</v>
      </c>
      <c r="S162" s="6">
        <f t="shared" si="13"/>
        <v>0.10791178038297854</v>
      </c>
      <c r="U162" s="6" t="s">
        <v>56</v>
      </c>
      <c r="V162" s="6" t="s">
        <v>14</v>
      </c>
      <c r="W162" s="6">
        <v>6670</v>
      </c>
      <c r="X162" s="6">
        <f t="shared" si="14"/>
        <v>0.14633611232996926</v>
      </c>
    </row>
    <row r="163" spans="1:24" x14ac:dyDescent="0.15">
      <c r="A163" s="6" t="s">
        <v>65</v>
      </c>
      <c r="B163" s="6" t="s">
        <v>14</v>
      </c>
      <c r="C163" s="6">
        <v>5945</v>
      </c>
      <c r="D163" s="6">
        <f t="shared" si="10"/>
        <v>0.12898995549032891</v>
      </c>
      <c r="F163" s="6" t="s">
        <v>31</v>
      </c>
      <c r="G163" s="6" t="s">
        <v>12</v>
      </c>
      <c r="H163" s="6">
        <v>5043</v>
      </c>
      <c r="I163" s="6">
        <f t="shared" si="11"/>
        <v>0.12339009326558745</v>
      </c>
      <c r="K163" s="6" t="s">
        <v>20</v>
      </c>
      <c r="L163" s="6" t="s">
        <v>7</v>
      </c>
      <c r="M163" s="6">
        <v>4298</v>
      </c>
      <c r="N163" s="6">
        <f t="shared" si="12"/>
        <v>9.6561745821985789E-2</v>
      </c>
      <c r="P163" s="6" t="s">
        <v>71</v>
      </c>
      <c r="Q163" s="6" t="s">
        <v>10</v>
      </c>
      <c r="R163" s="6">
        <v>5262</v>
      </c>
      <c r="S163" s="6">
        <f t="shared" si="13"/>
        <v>0.10750317841257725</v>
      </c>
      <c r="U163" s="6" t="s">
        <v>45</v>
      </c>
      <c r="V163" s="6" t="s">
        <v>15</v>
      </c>
      <c r="W163" s="6">
        <v>6600</v>
      </c>
      <c r="X163" s="6">
        <f t="shared" si="14"/>
        <v>0.14480035103115402</v>
      </c>
    </row>
    <row r="164" spans="1:24" x14ac:dyDescent="0.15">
      <c r="A164" s="6" t="s">
        <v>21</v>
      </c>
      <c r="B164" s="6" t="s">
        <v>16</v>
      </c>
      <c r="C164" s="6">
        <v>5816</v>
      </c>
      <c r="D164" s="6">
        <f t="shared" si="10"/>
        <v>0.12619101448809975</v>
      </c>
      <c r="F164" s="6" t="s">
        <v>54</v>
      </c>
      <c r="G164" s="6" t="s">
        <v>16</v>
      </c>
      <c r="H164" s="6">
        <v>5026</v>
      </c>
      <c r="I164" s="6">
        <f t="shared" si="11"/>
        <v>0.12297414411121209</v>
      </c>
      <c r="K164" s="6" t="s">
        <v>65</v>
      </c>
      <c r="L164" s="6" t="s">
        <v>10</v>
      </c>
      <c r="M164" s="6">
        <v>4030</v>
      </c>
      <c r="N164" s="6">
        <f t="shared" si="12"/>
        <v>9.0540678376594408E-2</v>
      </c>
      <c r="P164" s="6" t="s">
        <v>65</v>
      </c>
      <c r="Q164" s="6" t="s">
        <v>6</v>
      </c>
      <c r="R164" s="6">
        <v>5258</v>
      </c>
      <c r="S164" s="6">
        <f t="shared" si="13"/>
        <v>0.10742145801849699</v>
      </c>
      <c r="U164" s="6" t="s">
        <v>47</v>
      </c>
      <c r="V164" s="6" t="s">
        <v>15</v>
      </c>
      <c r="W164" s="6">
        <v>6343</v>
      </c>
      <c r="X164" s="6">
        <f t="shared" si="14"/>
        <v>0.1391619131197894</v>
      </c>
    </row>
    <row r="165" spans="1:24" x14ac:dyDescent="0.15">
      <c r="A165" s="6" t="s">
        <v>39</v>
      </c>
      <c r="B165" s="6" t="s">
        <v>9</v>
      </c>
      <c r="C165" s="6">
        <v>5702</v>
      </c>
      <c r="D165" s="6">
        <f t="shared" si="10"/>
        <v>0.12371753174194372</v>
      </c>
      <c r="F165" s="6" t="s">
        <v>48</v>
      </c>
      <c r="G165" s="6" t="s">
        <v>7</v>
      </c>
      <c r="H165" s="6">
        <v>5009</v>
      </c>
      <c r="I165" s="6">
        <f t="shared" si="11"/>
        <v>0.12255819495683672</v>
      </c>
      <c r="K165" s="6" t="s">
        <v>47</v>
      </c>
      <c r="L165" s="6" t="s">
        <v>16</v>
      </c>
      <c r="M165" s="6">
        <v>4012</v>
      </c>
      <c r="N165" s="6">
        <f t="shared" si="12"/>
        <v>9.0136278324291996E-2</v>
      </c>
      <c r="P165" s="6" t="s">
        <v>65</v>
      </c>
      <c r="Q165" s="6" t="s">
        <v>16</v>
      </c>
      <c r="R165" s="6">
        <v>5101</v>
      </c>
      <c r="S165" s="6">
        <f t="shared" si="13"/>
        <v>0.10421393255084695</v>
      </c>
      <c r="U165" s="6" t="s">
        <v>39</v>
      </c>
      <c r="V165" s="6" t="s">
        <v>9</v>
      </c>
      <c r="W165" s="6">
        <v>6315</v>
      </c>
      <c r="X165" s="6">
        <f t="shared" si="14"/>
        <v>0.13854760860026327</v>
      </c>
    </row>
    <row r="166" spans="1:24" x14ac:dyDescent="0.15">
      <c r="A166" s="6" t="s">
        <v>40</v>
      </c>
      <c r="B166" s="6" t="s">
        <v>4</v>
      </c>
      <c r="C166" s="6">
        <v>5623</v>
      </c>
      <c r="D166" s="6">
        <f t="shared" si="10"/>
        <v>0.12200345159329173</v>
      </c>
      <c r="F166" s="6" t="s">
        <v>31</v>
      </c>
      <c r="G166" s="6" t="s">
        <v>6</v>
      </c>
      <c r="H166" s="6">
        <v>5000</v>
      </c>
      <c r="I166" s="6">
        <f t="shared" si="11"/>
        <v>0.12233798658099093</v>
      </c>
      <c r="K166" s="6" t="s">
        <v>32</v>
      </c>
      <c r="L166" s="6" t="s">
        <v>5</v>
      </c>
      <c r="M166" s="6">
        <v>3974</v>
      </c>
      <c r="N166" s="6">
        <f t="shared" si="12"/>
        <v>8.9282544880542464E-2</v>
      </c>
      <c r="P166" s="6" t="s">
        <v>54</v>
      </c>
      <c r="Q166" s="6" t="s">
        <v>9</v>
      </c>
      <c r="R166" s="6">
        <v>5058</v>
      </c>
      <c r="S166" s="6">
        <f t="shared" si="13"/>
        <v>0.10333543831448418</v>
      </c>
      <c r="U166" s="6" t="s">
        <v>56</v>
      </c>
      <c r="V166" s="6" t="s">
        <v>8</v>
      </c>
      <c r="W166" s="6">
        <v>6298</v>
      </c>
      <c r="X166" s="6">
        <f t="shared" si="14"/>
        <v>0.13817463799912241</v>
      </c>
    </row>
    <row r="167" spans="1:24" x14ac:dyDescent="0.15">
      <c r="A167" s="6" t="s">
        <v>31</v>
      </c>
      <c r="B167" s="6" t="s">
        <v>13</v>
      </c>
      <c r="C167" s="6">
        <v>5561</v>
      </c>
      <c r="D167" s="6">
        <f t="shared" si="10"/>
        <v>0.12065822413485601</v>
      </c>
      <c r="F167" s="6" t="s">
        <v>65</v>
      </c>
      <c r="G167" s="6" t="s">
        <v>4</v>
      </c>
      <c r="H167" s="6">
        <v>4989</v>
      </c>
      <c r="I167" s="6">
        <f t="shared" si="11"/>
        <v>0.12206884301051274</v>
      </c>
      <c r="K167" s="6" t="s">
        <v>44</v>
      </c>
      <c r="L167" s="6" t="s">
        <v>5</v>
      </c>
      <c r="M167" s="6">
        <v>3965</v>
      </c>
      <c r="N167" s="6">
        <f t="shared" si="12"/>
        <v>8.9080344854391258E-2</v>
      </c>
      <c r="P167" s="6" t="s">
        <v>54</v>
      </c>
      <c r="Q167" s="6" t="s">
        <v>11</v>
      </c>
      <c r="R167" s="6">
        <v>5011</v>
      </c>
      <c r="S167" s="6">
        <f t="shared" si="13"/>
        <v>0.10237522368404119</v>
      </c>
      <c r="U167" s="6" t="s">
        <v>44</v>
      </c>
      <c r="V167" s="6" t="s">
        <v>11</v>
      </c>
      <c r="W167" s="6">
        <v>6285</v>
      </c>
      <c r="X167" s="6">
        <f t="shared" si="14"/>
        <v>0.13788942518648531</v>
      </c>
    </row>
    <row r="168" spans="1:24" x14ac:dyDescent="0.15">
      <c r="A168" s="6" t="s">
        <v>30</v>
      </c>
      <c r="B168" s="6" t="s">
        <v>7</v>
      </c>
      <c r="C168" s="6">
        <v>5556</v>
      </c>
      <c r="D168" s="6">
        <f t="shared" si="10"/>
        <v>0.1205497380494983</v>
      </c>
      <c r="F168" s="6" t="s">
        <v>20</v>
      </c>
      <c r="G168" s="6" t="s">
        <v>16</v>
      </c>
      <c r="H168" s="6">
        <v>4982</v>
      </c>
      <c r="I168" s="6">
        <f t="shared" si="11"/>
        <v>0.12189756982929938</v>
      </c>
      <c r="K168" s="6" t="s">
        <v>53</v>
      </c>
      <c r="L168" s="6" t="s">
        <v>7</v>
      </c>
      <c r="M168" s="6">
        <v>3764</v>
      </c>
      <c r="N168" s="6">
        <f t="shared" si="12"/>
        <v>8.4564544270347736E-2</v>
      </c>
      <c r="P168" s="6" t="s">
        <v>20</v>
      </c>
      <c r="Q168" s="6" t="s">
        <v>4</v>
      </c>
      <c r="R168" s="6">
        <v>4980</v>
      </c>
      <c r="S168" s="6">
        <f t="shared" si="13"/>
        <v>0.10174189062991919</v>
      </c>
      <c r="U168" s="6" t="s">
        <v>21</v>
      </c>
      <c r="V168" s="6" t="s">
        <v>7</v>
      </c>
      <c r="W168" s="6">
        <v>6224</v>
      </c>
      <c r="X168" s="6">
        <f t="shared" si="14"/>
        <v>0.13655111891180341</v>
      </c>
    </row>
    <row r="169" spans="1:24" x14ac:dyDescent="0.15">
      <c r="A169" s="6" t="s">
        <v>56</v>
      </c>
      <c r="B169" s="6" t="s">
        <v>8</v>
      </c>
      <c r="C169" s="6">
        <v>5538</v>
      </c>
      <c r="D169" s="6">
        <f t="shared" si="10"/>
        <v>0.12015918814221051</v>
      </c>
      <c r="F169" s="6" t="s">
        <v>39</v>
      </c>
      <c r="G169" s="6" t="s">
        <v>13</v>
      </c>
      <c r="H169" s="6">
        <v>4862</v>
      </c>
      <c r="I169" s="6">
        <f t="shared" si="11"/>
        <v>0.11896145815135557</v>
      </c>
      <c r="K169" s="6" t="s">
        <v>50</v>
      </c>
      <c r="L169" s="6" t="s">
        <v>4</v>
      </c>
      <c r="M169" s="6">
        <v>3737</v>
      </c>
      <c r="N169" s="6">
        <f t="shared" si="12"/>
        <v>8.3957944191894118E-2</v>
      </c>
      <c r="P169" s="6" t="s">
        <v>45</v>
      </c>
      <c r="Q169" s="6" t="s">
        <v>16</v>
      </c>
      <c r="R169" s="6">
        <v>4773</v>
      </c>
      <c r="S169" s="6">
        <f t="shared" si="13"/>
        <v>9.7512860236265916E-2</v>
      </c>
      <c r="U169" s="6" t="s">
        <v>48</v>
      </c>
      <c r="V169" s="6" t="s">
        <v>8</v>
      </c>
      <c r="W169" s="6">
        <v>6071</v>
      </c>
      <c r="X169" s="6">
        <f t="shared" si="14"/>
        <v>0.13319438350153576</v>
      </c>
    </row>
    <row r="170" spans="1:24" x14ac:dyDescent="0.15">
      <c r="A170" s="6" t="s">
        <v>48</v>
      </c>
      <c r="B170" s="6" t="s">
        <v>14</v>
      </c>
      <c r="C170" s="6">
        <v>5524</v>
      </c>
      <c r="D170" s="6">
        <f t="shared" si="10"/>
        <v>0.11985542710320889</v>
      </c>
      <c r="F170" s="6" t="s">
        <v>39</v>
      </c>
      <c r="G170" s="6" t="s">
        <v>14</v>
      </c>
      <c r="H170" s="6">
        <v>4845</v>
      </c>
      <c r="I170" s="6">
        <f t="shared" si="11"/>
        <v>0.11854550899698021</v>
      </c>
      <c r="K170" s="6" t="s">
        <v>59</v>
      </c>
      <c r="L170" s="6" t="s">
        <v>4</v>
      </c>
      <c r="M170" s="6">
        <v>3669</v>
      </c>
      <c r="N170" s="6">
        <f t="shared" si="12"/>
        <v>8.2430210660973918E-2</v>
      </c>
      <c r="P170" s="6" t="s">
        <v>60</v>
      </c>
      <c r="Q170" s="6" t="s">
        <v>16</v>
      </c>
      <c r="R170" s="6">
        <v>4771</v>
      </c>
      <c r="S170" s="6">
        <f t="shared" si="13"/>
        <v>9.7472000039225792E-2</v>
      </c>
      <c r="U170" s="6" t="s">
        <v>47</v>
      </c>
      <c r="V170" s="6" t="s">
        <v>8</v>
      </c>
      <c r="W170" s="6">
        <v>5932</v>
      </c>
      <c r="X170" s="6">
        <f t="shared" si="14"/>
        <v>0.13014480035103115</v>
      </c>
    </row>
    <row r="171" spans="1:24" x14ac:dyDescent="0.15">
      <c r="A171" s="6" t="s">
        <v>48</v>
      </c>
      <c r="B171" s="6" t="s">
        <v>6</v>
      </c>
      <c r="C171" s="6">
        <v>5370</v>
      </c>
      <c r="D171" s="6">
        <f t="shared" si="10"/>
        <v>0.11651405567419111</v>
      </c>
      <c r="F171" s="6" t="s">
        <v>65</v>
      </c>
      <c r="G171" s="6" t="s">
        <v>13</v>
      </c>
      <c r="H171" s="6">
        <v>4773</v>
      </c>
      <c r="I171" s="6">
        <f t="shared" si="11"/>
        <v>0.11678384199021394</v>
      </c>
      <c r="K171" s="6" t="s">
        <v>32</v>
      </c>
      <c r="L171" s="6" t="s">
        <v>8</v>
      </c>
      <c r="M171" s="6">
        <v>3458</v>
      </c>
      <c r="N171" s="6">
        <f t="shared" si="12"/>
        <v>7.7689743381206808E-2</v>
      </c>
      <c r="P171" s="6" t="s">
        <v>21</v>
      </c>
      <c r="Q171" s="6" t="s">
        <v>4</v>
      </c>
      <c r="R171" s="6">
        <v>4577</v>
      </c>
      <c r="S171" s="6">
        <f t="shared" si="13"/>
        <v>9.3508560926333362E-2</v>
      </c>
      <c r="U171" s="6" t="s">
        <v>54</v>
      </c>
      <c r="V171" s="6" t="s">
        <v>9</v>
      </c>
      <c r="W171" s="6">
        <v>5927</v>
      </c>
      <c r="X171" s="6">
        <f t="shared" si="14"/>
        <v>0.13003510311540148</v>
      </c>
    </row>
    <row r="172" spans="1:24" x14ac:dyDescent="0.15">
      <c r="A172" s="6" t="s">
        <v>19</v>
      </c>
      <c r="B172" s="6" t="s">
        <v>5</v>
      </c>
      <c r="C172" s="6">
        <v>5348</v>
      </c>
      <c r="D172" s="6">
        <f t="shared" si="10"/>
        <v>0.11603671689861715</v>
      </c>
      <c r="F172" s="6" t="s">
        <v>20</v>
      </c>
      <c r="G172" s="6" t="s">
        <v>4</v>
      </c>
      <c r="H172" s="6">
        <v>4743</v>
      </c>
      <c r="I172" s="6">
        <f t="shared" si="11"/>
        <v>0.11604981407072798</v>
      </c>
      <c r="K172" s="6" t="s">
        <v>32</v>
      </c>
      <c r="L172" s="6" t="s">
        <v>10</v>
      </c>
      <c r="M172" s="6">
        <v>3429</v>
      </c>
      <c r="N172" s="6">
        <f t="shared" si="12"/>
        <v>7.7038209963608481E-2</v>
      </c>
      <c r="P172" s="6" t="s">
        <v>50</v>
      </c>
      <c r="Q172" s="6" t="s">
        <v>8</v>
      </c>
      <c r="R172" s="6">
        <v>4543</v>
      </c>
      <c r="S172" s="6">
        <f t="shared" si="13"/>
        <v>9.2813937576651184E-2</v>
      </c>
      <c r="U172" s="6" t="s">
        <v>53</v>
      </c>
      <c r="V172" s="6" t="s">
        <v>9</v>
      </c>
      <c r="W172" s="6">
        <v>5742</v>
      </c>
      <c r="X172" s="6">
        <f t="shared" si="14"/>
        <v>0.125976305397104</v>
      </c>
    </row>
    <row r="173" spans="1:24" x14ac:dyDescent="0.15">
      <c r="A173" s="6" t="s">
        <v>59</v>
      </c>
      <c r="B173" s="6" t="s">
        <v>4</v>
      </c>
      <c r="C173" s="6">
        <v>5333</v>
      </c>
      <c r="D173" s="6">
        <f t="shared" si="10"/>
        <v>0.115711258642544</v>
      </c>
      <c r="F173" s="6" t="s">
        <v>48</v>
      </c>
      <c r="G173" s="6" t="s">
        <v>16</v>
      </c>
      <c r="H173" s="6">
        <v>4721</v>
      </c>
      <c r="I173" s="6">
        <f t="shared" si="11"/>
        <v>0.11551152692977162</v>
      </c>
      <c r="K173" s="6" t="s">
        <v>65</v>
      </c>
      <c r="L173" s="6" t="s">
        <v>9</v>
      </c>
      <c r="M173" s="6">
        <v>3388</v>
      </c>
      <c r="N173" s="6">
        <f t="shared" si="12"/>
        <v>7.6117076511141885E-2</v>
      </c>
      <c r="P173" s="6" t="s">
        <v>49</v>
      </c>
      <c r="Q173" s="6" t="s">
        <v>15</v>
      </c>
      <c r="R173" s="6">
        <v>4467</v>
      </c>
      <c r="S173" s="6">
        <f t="shared" si="13"/>
        <v>9.1261250089126306E-2</v>
      </c>
      <c r="U173" s="6" t="s">
        <v>31</v>
      </c>
      <c r="V173" s="6" t="s">
        <v>7</v>
      </c>
      <c r="W173" s="6">
        <v>5686</v>
      </c>
      <c r="X173" s="6">
        <f t="shared" si="14"/>
        <v>0.12474769635805179</v>
      </c>
    </row>
    <row r="174" spans="1:24" x14ac:dyDescent="0.15">
      <c r="A174" s="6" t="s">
        <v>48</v>
      </c>
      <c r="B174" s="6" t="s">
        <v>4</v>
      </c>
      <c r="C174" s="6">
        <v>5319</v>
      </c>
      <c r="D174" s="6">
        <f t="shared" si="10"/>
        <v>0.11540749760354237</v>
      </c>
      <c r="F174" s="6" t="s">
        <v>45</v>
      </c>
      <c r="G174" s="6" t="s">
        <v>9</v>
      </c>
      <c r="H174" s="6">
        <v>4697</v>
      </c>
      <c r="I174" s="6">
        <f t="shared" si="11"/>
        <v>0.11492430459418287</v>
      </c>
      <c r="K174" s="6" t="s">
        <v>31</v>
      </c>
      <c r="L174" s="6" t="s">
        <v>5</v>
      </c>
      <c r="M174" s="6">
        <v>3301</v>
      </c>
      <c r="N174" s="6">
        <f t="shared" si="12"/>
        <v>7.4162476258346932E-2</v>
      </c>
      <c r="P174" s="6" t="s">
        <v>54</v>
      </c>
      <c r="Q174" s="6" t="s">
        <v>6</v>
      </c>
      <c r="R174" s="6">
        <v>4444</v>
      </c>
      <c r="S174" s="6">
        <f t="shared" si="13"/>
        <v>9.0791357823164831E-2</v>
      </c>
      <c r="U174" s="6" t="s">
        <v>39</v>
      </c>
      <c r="V174" s="6" t="s">
        <v>7</v>
      </c>
      <c r="W174" s="6">
        <v>5645</v>
      </c>
      <c r="X174" s="6">
        <f t="shared" si="14"/>
        <v>0.12384817902588854</v>
      </c>
    </row>
    <row r="175" spans="1:24" x14ac:dyDescent="0.15">
      <c r="A175" s="6" t="s">
        <v>48</v>
      </c>
      <c r="B175" s="6" t="s">
        <v>7</v>
      </c>
      <c r="C175" s="6">
        <v>5241</v>
      </c>
      <c r="D175" s="6">
        <f t="shared" si="10"/>
        <v>0.11371511467196194</v>
      </c>
      <c r="F175" s="6" t="s">
        <v>48</v>
      </c>
      <c r="G175" s="6" t="s">
        <v>14</v>
      </c>
      <c r="H175" s="6">
        <v>4659</v>
      </c>
      <c r="I175" s="6">
        <f t="shared" si="11"/>
        <v>0.11399453589616734</v>
      </c>
      <c r="K175" s="6" t="s">
        <v>22</v>
      </c>
      <c r="L175" s="6" t="s">
        <v>6</v>
      </c>
      <c r="M175" s="6">
        <v>3124</v>
      </c>
      <c r="N175" s="6">
        <f t="shared" si="12"/>
        <v>7.0185875744039936E-2</v>
      </c>
      <c r="P175" s="6" t="s">
        <v>21</v>
      </c>
      <c r="Q175" s="6" t="s">
        <v>9</v>
      </c>
      <c r="R175" s="6">
        <v>4185</v>
      </c>
      <c r="S175" s="6">
        <f t="shared" si="13"/>
        <v>8.5499962306468225E-2</v>
      </c>
      <c r="U175" s="6" t="s">
        <v>19</v>
      </c>
      <c r="V175" s="6" t="s">
        <v>5</v>
      </c>
      <c r="W175" s="6">
        <v>5629</v>
      </c>
      <c r="X175" s="6">
        <f t="shared" si="14"/>
        <v>0.12349714787187364</v>
      </c>
    </row>
    <row r="176" spans="1:24" x14ac:dyDescent="0.15">
      <c r="A176" s="6" t="s">
        <v>32</v>
      </c>
      <c r="B176" s="6" t="s">
        <v>10</v>
      </c>
      <c r="C176" s="6">
        <v>5164</v>
      </c>
      <c r="D176" s="6">
        <f t="shared" si="10"/>
        <v>0.11204442895745305</v>
      </c>
      <c r="F176" s="6" t="s">
        <v>44</v>
      </c>
      <c r="G176" s="6" t="s">
        <v>7</v>
      </c>
      <c r="H176" s="6">
        <v>4568</v>
      </c>
      <c r="I176" s="6">
        <f t="shared" si="11"/>
        <v>0.11176798454039331</v>
      </c>
      <c r="K176" s="6" t="s">
        <v>40</v>
      </c>
      <c r="L176" s="6" t="s">
        <v>8</v>
      </c>
      <c r="M176" s="6">
        <v>3016</v>
      </c>
      <c r="N176" s="6">
        <f t="shared" si="12"/>
        <v>6.7759475430225494E-2</v>
      </c>
      <c r="P176" s="6" t="s">
        <v>49</v>
      </c>
      <c r="Q176" s="6" t="s">
        <v>8</v>
      </c>
      <c r="R176" s="6">
        <v>4122</v>
      </c>
      <c r="S176" s="6">
        <f t="shared" si="13"/>
        <v>8.4212866099704201E-2</v>
      </c>
      <c r="U176" s="6" t="s">
        <v>19</v>
      </c>
      <c r="V176" s="6" t="s">
        <v>10</v>
      </c>
      <c r="W176" s="6">
        <v>5621</v>
      </c>
      <c r="X176" s="6">
        <f t="shared" si="14"/>
        <v>0.12332163229486616</v>
      </c>
    </row>
    <row r="177" spans="1:24" x14ac:dyDescent="0.15">
      <c r="A177" s="6" t="s">
        <v>42</v>
      </c>
      <c r="B177" s="6" t="s">
        <v>13</v>
      </c>
      <c r="C177" s="6">
        <v>5096</v>
      </c>
      <c r="D177" s="6">
        <f t="shared" si="10"/>
        <v>0.11056901819658806</v>
      </c>
      <c r="F177" s="6" t="s">
        <v>44</v>
      </c>
      <c r="G177" s="6" t="s">
        <v>8</v>
      </c>
      <c r="H177" s="6">
        <v>4568</v>
      </c>
      <c r="I177" s="6">
        <f t="shared" si="11"/>
        <v>0.11176798454039331</v>
      </c>
      <c r="K177" s="6" t="s">
        <v>21</v>
      </c>
      <c r="L177" s="6" t="s">
        <v>13</v>
      </c>
      <c r="M177" s="6">
        <v>2784</v>
      </c>
      <c r="N177" s="6">
        <f t="shared" si="12"/>
        <v>6.2547208089438908E-2</v>
      </c>
      <c r="P177" s="6" t="s">
        <v>48</v>
      </c>
      <c r="Q177" s="6" t="s">
        <v>11</v>
      </c>
      <c r="R177" s="6">
        <v>4058</v>
      </c>
      <c r="S177" s="6">
        <f t="shared" si="13"/>
        <v>8.2905339794420094E-2</v>
      </c>
      <c r="U177" s="6" t="s">
        <v>50</v>
      </c>
      <c r="V177" s="6" t="s">
        <v>5</v>
      </c>
      <c r="W177" s="6">
        <v>5603</v>
      </c>
      <c r="X177" s="6">
        <f t="shared" si="14"/>
        <v>0.12292672224659938</v>
      </c>
    </row>
    <row r="178" spans="1:24" x14ac:dyDescent="0.15">
      <c r="A178" s="6" t="s">
        <v>47</v>
      </c>
      <c r="B178" s="6" t="s">
        <v>15</v>
      </c>
      <c r="C178" s="6">
        <v>5083</v>
      </c>
      <c r="D178" s="6">
        <f t="shared" si="10"/>
        <v>0.11028695437465799</v>
      </c>
      <c r="F178" s="6" t="s">
        <v>65</v>
      </c>
      <c r="G178" s="6" t="s">
        <v>12</v>
      </c>
      <c r="H178" s="6">
        <v>4533</v>
      </c>
      <c r="I178" s="6">
        <f t="shared" si="11"/>
        <v>0.11091161863432637</v>
      </c>
      <c r="K178" s="6" t="s">
        <v>59</v>
      </c>
      <c r="L178" s="6" t="s">
        <v>8</v>
      </c>
      <c r="M178" s="6">
        <v>2748</v>
      </c>
      <c r="N178" s="6">
        <f t="shared" si="12"/>
        <v>6.1738407984834098E-2</v>
      </c>
      <c r="P178" s="6" t="s">
        <v>54</v>
      </c>
      <c r="Q178" s="6" t="s">
        <v>7</v>
      </c>
      <c r="R178" s="6">
        <v>4018</v>
      </c>
      <c r="S178" s="6">
        <f t="shared" si="13"/>
        <v>8.2088135853617517E-2</v>
      </c>
      <c r="U178" s="6" t="s">
        <v>54</v>
      </c>
      <c r="V178" s="6" t="s">
        <v>7</v>
      </c>
      <c r="W178" s="6">
        <v>5600</v>
      </c>
      <c r="X178" s="6">
        <f t="shared" si="14"/>
        <v>0.1228609039052216</v>
      </c>
    </row>
    <row r="179" spans="1:24" x14ac:dyDescent="0.15">
      <c r="A179" s="6" t="s">
        <v>30</v>
      </c>
      <c r="B179" s="6" t="s">
        <v>6</v>
      </c>
      <c r="C179" s="6">
        <v>5050</v>
      </c>
      <c r="D179" s="6">
        <f t="shared" si="10"/>
        <v>0.10957094621129705</v>
      </c>
      <c r="F179" s="6" t="s">
        <v>21</v>
      </c>
      <c r="G179" s="6" t="s">
        <v>13</v>
      </c>
      <c r="H179" s="6">
        <v>4320</v>
      </c>
      <c r="I179" s="6">
        <f t="shared" si="11"/>
        <v>0.10570002040597617</v>
      </c>
      <c r="K179" s="6" t="s">
        <v>57</v>
      </c>
      <c r="L179" s="6" t="s">
        <v>11</v>
      </c>
      <c r="M179" s="6">
        <v>2611</v>
      </c>
      <c r="N179" s="6">
        <f t="shared" si="12"/>
        <v>5.8660474253421337E-2</v>
      </c>
      <c r="P179" s="6" t="s">
        <v>44</v>
      </c>
      <c r="Q179" s="6" t="s">
        <v>4</v>
      </c>
      <c r="R179" s="6">
        <v>4009</v>
      </c>
      <c r="S179" s="6">
        <f t="shared" si="13"/>
        <v>8.1904264966936952E-2</v>
      </c>
      <c r="U179" s="6" t="s">
        <v>42</v>
      </c>
      <c r="V179" s="6" t="s">
        <v>11</v>
      </c>
      <c r="W179" s="6">
        <v>5543</v>
      </c>
      <c r="X179" s="6">
        <f t="shared" si="14"/>
        <v>0.12161035541904344</v>
      </c>
    </row>
    <row r="180" spans="1:24" x14ac:dyDescent="0.15">
      <c r="A180" s="6" t="s">
        <v>30</v>
      </c>
      <c r="B180" s="6" t="s">
        <v>8</v>
      </c>
      <c r="C180" s="6">
        <v>5024</v>
      </c>
      <c r="D180" s="6">
        <f t="shared" si="10"/>
        <v>0.10900681856743691</v>
      </c>
      <c r="F180" s="6" t="s">
        <v>26</v>
      </c>
      <c r="G180" s="6" t="s">
        <v>14</v>
      </c>
      <c r="H180" s="6">
        <v>4197</v>
      </c>
      <c r="I180" s="6">
        <f t="shared" si="11"/>
        <v>0.1026905059360838</v>
      </c>
      <c r="K180" s="6" t="s">
        <v>47</v>
      </c>
      <c r="L180" s="6" t="s">
        <v>14</v>
      </c>
      <c r="M180" s="6">
        <v>2604</v>
      </c>
      <c r="N180" s="6">
        <f t="shared" si="12"/>
        <v>5.850320756641484E-2</v>
      </c>
      <c r="P180" s="6" t="s">
        <v>59</v>
      </c>
      <c r="Q180" s="6" t="s">
        <v>4</v>
      </c>
      <c r="R180" s="6">
        <v>3790</v>
      </c>
      <c r="S180" s="6">
        <f t="shared" si="13"/>
        <v>7.7430073391042922E-2</v>
      </c>
      <c r="U180" s="6" t="s">
        <v>30</v>
      </c>
      <c r="V180" s="6" t="s">
        <v>14</v>
      </c>
      <c r="W180" s="6">
        <v>5538</v>
      </c>
      <c r="X180" s="6">
        <f t="shared" si="14"/>
        <v>0.12150065818341378</v>
      </c>
    </row>
    <row r="181" spans="1:24" x14ac:dyDescent="0.15">
      <c r="A181" s="6" t="s">
        <v>60</v>
      </c>
      <c r="B181" s="6" t="s">
        <v>9</v>
      </c>
      <c r="C181" s="6">
        <v>4990</v>
      </c>
      <c r="D181" s="6">
        <f t="shared" si="10"/>
        <v>0.10826911318700441</v>
      </c>
      <c r="F181" s="6" t="s">
        <v>50</v>
      </c>
      <c r="G181" s="6" t="s">
        <v>14</v>
      </c>
      <c r="H181" s="6">
        <v>4162</v>
      </c>
      <c r="I181" s="6">
        <f t="shared" si="11"/>
        <v>0.10183414003001685</v>
      </c>
      <c r="K181" s="6" t="s">
        <v>59</v>
      </c>
      <c r="L181" s="6" t="s">
        <v>6</v>
      </c>
      <c r="M181" s="6">
        <v>2599</v>
      </c>
      <c r="N181" s="6">
        <f t="shared" si="12"/>
        <v>5.8390874218553067E-2</v>
      </c>
      <c r="P181" s="6" t="s">
        <v>21</v>
      </c>
      <c r="Q181" s="6" t="s">
        <v>8</v>
      </c>
      <c r="R181" s="6">
        <v>3727</v>
      </c>
      <c r="S181" s="6">
        <f t="shared" si="13"/>
        <v>7.6142977184278884E-2</v>
      </c>
      <c r="U181" s="6" t="s">
        <v>56</v>
      </c>
      <c r="V181" s="6" t="s">
        <v>5</v>
      </c>
      <c r="W181" s="6">
        <v>5506</v>
      </c>
      <c r="X181" s="6">
        <f t="shared" si="14"/>
        <v>0.12079859587538393</v>
      </c>
    </row>
    <row r="182" spans="1:24" x14ac:dyDescent="0.15">
      <c r="A182" s="6" t="s">
        <v>65</v>
      </c>
      <c r="B182" s="6" t="s">
        <v>15</v>
      </c>
      <c r="C182" s="6">
        <v>4953</v>
      </c>
      <c r="D182" s="6">
        <f t="shared" si="10"/>
        <v>0.10746631615535729</v>
      </c>
      <c r="F182" s="6" t="s">
        <v>26</v>
      </c>
      <c r="G182" s="6" t="s">
        <v>5</v>
      </c>
      <c r="H182" s="6">
        <v>4128</v>
      </c>
      <c r="I182" s="6">
        <f t="shared" si="11"/>
        <v>0.10100224172126611</v>
      </c>
      <c r="K182" s="6" t="s">
        <v>36</v>
      </c>
      <c r="L182" s="6" t="s">
        <v>16</v>
      </c>
      <c r="M182" s="6">
        <v>2441</v>
      </c>
      <c r="N182" s="6">
        <f t="shared" si="12"/>
        <v>5.4841140426120837E-2</v>
      </c>
      <c r="P182" s="6" t="s">
        <v>59</v>
      </c>
      <c r="Q182" s="6" t="s">
        <v>7</v>
      </c>
      <c r="R182" s="6">
        <v>3709</v>
      </c>
      <c r="S182" s="6">
        <f t="shared" si="13"/>
        <v>7.5775235410917713E-2</v>
      </c>
      <c r="U182" s="6" t="s">
        <v>50</v>
      </c>
      <c r="V182" s="6" t="s">
        <v>8</v>
      </c>
      <c r="W182" s="6">
        <v>5308</v>
      </c>
      <c r="X182" s="6">
        <f t="shared" si="14"/>
        <v>0.11645458534444932</v>
      </c>
    </row>
    <row r="183" spans="1:24" x14ac:dyDescent="0.15">
      <c r="A183" s="6" t="s">
        <v>68</v>
      </c>
      <c r="B183" s="6" t="s">
        <v>12</v>
      </c>
      <c r="C183" s="6">
        <v>4859</v>
      </c>
      <c r="D183" s="6">
        <f t="shared" si="10"/>
        <v>0.10542677775063215</v>
      </c>
      <c r="F183" s="6" t="s">
        <v>20</v>
      </c>
      <c r="G183" s="6" t="s">
        <v>8</v>
      </c>
      <c r="H183" s="6">
        <v>4117</v>
      </c>
      <c r="I183" s="6">
        <f t="shared" si="11"/>
        <v>0.10073309815078794</v>
      </c>
      <c r="K183" s="6" t="s">
        <v>22</v>
      </c>
      <c r="L183" s="6" t="s">
        <v>13</v>
      </c>
      <c r="M183" s="6">
        <v>2423</v>
      </c>
      <c r="N183" s="6">
        <f t="shared" si="12"/>
        <v>5.4436740373818418E-2</v>
      </c>
      <c r="P183" s="6" t="s">
        <v>44</v>
      </c>
      <c r="Q183" s="6" t="s">
        <v>7</v>
      </c>
      <c r="R183" s="6">
        <v>3427</v>
      </c>
      <c r="S183" s="6">
        <f t="shared" si="13"/>
        <v>7.0013947628259646E-2</v>
      </c>
      <c r="U183" s="6" t="s">
        <v>47</v>
      </c>
      <c r="V183" s="6" t="s">
        <v>5</v>
      </c>
      <c r="W183" s="6">
        <v>5301</v>
      </c>
      <c r="X183" s="6">
        <f t="shared" si="14"/>
        <v>0.11630100921456779</v>
      </c>
    </row>
    <row r="184" spans="1:24" x14ac:dyDescent="0.15">
      <c r="A184" s="6" t="s">
        <v>45</v>
      </c>
      <c r="B184" s="6" t="s">
        <v>10</v>
      </c>
      <c r="C184" s="6">
        <v>4804</v>
      </c>
      <c r="D184" s="6">
        <f t="shared" si="10"/>
        <v>0.10423343081169723</v>
      </c>
      <c r="F184" s="6" t="s">
        <v>59</v>
      </c>
      <c r="G184" s="6" t="s">
        <v>4</v>
      </c>
      <c r="H184" s="6">
        <v>4052</v>
      </c>
      <c r="I184" s="6">
        <f t="shared" si="11"/>
        <v>9.9142704325235045E-2</v>
      </c>
      <c r="K184" s="6" t="s">
        <v>21</v>
      </c>
      <c r="L184" s="6" t="s">
        <v>8</v>
      </c>
      <c r="M184" s="6">
        <v>2419</v>
      </c>
      <c r="N184" s="6">
        <f t="shared" si="12"/>
        <v>5.4346873695528992E-2</v>
      </c>
      <c r="P184" s="6" t="s">
        <v>54</v>
      </c>
      <c r="Q184" s="6" t="s">
        <v>4</v>
      </c>
      <c r="R184" s="6">
        <v>3414</v>
      </c>
      <c r="S184" s="6">
        <f t="shared" si="13"/>
        <v>6.9748356347498819E-2</v>
      </c>
      <c r="U184" s="6" t="s">
        <v>59</v>
      </c>
      <c r="V184" s="6" t="s">
        <v>7</v>
      </c>
      <c r="W184" s="6">
        <v>5280</v>
      </c>
      <c r="X184" s="6">
        <f t="shared" si="14"/>
        <v>0.1158402808249232</v>
      </c>
    </row>
    <row r="185" spans="1:24" x14ac:dyDescent="0.15">
      <c r="A185" s="6" t="s">
        <v>42</v>
      </c>
      <c r="B185" s="6" t="s">
        <v>7</v>
      </c>
      <c r="C185" s="6">
        <v>4754</v>
      </c>
      <c r="D185" s="6">
        <f t="shared" si="10"/>
        <v>0.10314856995812002</v>
      </c>
      <c r="F185" s="6" t="s">
        <v>47</v>
      </c>
      <c r="G185" s="6" t="s">
        <v>5</v>
      </c>
      <c r="H185" s="6">
        <v>4020</v>
      </c>
      <c r="I185" s="6">
        <f t="shared" si="11"/>
        <v>9.8359741211116708E-2</v>
      </c>
      <c r="K185" s="6" t="s">
        <v>31</v>
      </c>
      <c r="L185" s="6" t="s">
        <v>13</v>
      </c>
      <c r="M185" s="6">
        <v>2406</v>
      </c>
      <c r="N185" s="6">
        <f t="shared" si="12"/>
        <v>5.4054806991088368E-2</v>
      </c>
      <c r="P185" s="6" t="s">
        <v>45</v>
      </c>
      <c r="Q185" s="6" t="s">
        <v>5</v>
      </c>
      <c r="R185" s="6">
        <v>3398</v>
      </c>
      <c r="S185" s="6">
        <f t="shared" si="13"/>
        <v>6.9421474771177785E-2</v>
      </c>
      <c r="U185" s="6" t="s">
        <v>54</v>
      </c>
      <c r="V185" s="6" t="s">
        <v>11</v>
      </c>
      <c r="W185" s="6">
        <v>5172</v>
      </c>
      <c r="X185" s="6">
        <f t="shared" si="14"/>
        <v>0.11347082053532252</v>
      </c>
    </row>
    <row r="186" spans="1:24" x14ac:dyDescent="0.15">
      <c r="A186" s="6" t="s">
        <v>26</v>
      </c>
      <c r="B186" s="6" t="s">
        <v>15</v>
      </c>
      <c r="C186" s="6">
        <v>4739</v>
      </c>
      <c r="D186" s="6">
        <f t="shared" si="10"/>
        <v>0.10282311170204687</v>
      </c>
      <c r="F186" s="6" t="s">
        <v>31</v>
      </c>
      <c r="G186" s="6" t="s">
        <v>15</v>
      </c>
      <c r="H186" s="6">
        <v>3874</v>
      </c>
      <c r="I186" s="6">
        <f t="shared" si="11"/>
        <v>9.4787472002951775E-2</v>
      </c>
      <c r="K186" s="6" t="s">
        <v>54</v>
      </c>
      <c r="L186" s="6" t="s">
        <v>14</v>
      </c>
      <c r="M186" s="6">
        <v>2369</v>
      </c>
      <c r="N186" s="6">
        <f t="shared" si="12"/>
        <v>5.3223540216911197E-2</v>
      </c>
      <c r="P186" s="6" t="s">
        <v>48</v>
      </c>
      <c r="Q186" s="6" t="s">
        <v>9</v>
      </c>
      <c r="R186" s="6">
        <v>3370</v>
      </c>
      <c r="S186" s="6">
        <f t="shared" si="13"/>
        <v>6.8849432012615994E-2</v>
      </c>
      <c r="U186" s="6" t="s">
        <v>40</v>
      </c>
      <c r="V186" s="6" t="s">
        <v>6</v>
      </c>
      <c r="W186" s="6">
        <v>5117</v>
      </c>
      <c r="X186" s="6">
        <f t="shared" si="14"/>
        <v>0.11226415094339622</v>
      </c>
    </row>
    <row r="187" spans="1:24" x14ac:dyDescent="0.15">
      <c r="A187" s="6" t="s">
        <v>54</v>
      </c>
      <c r="B187" s="6" t="s">
        <v>6</v>
      </c>
      <c r="C187" s="6">
        <v>4718</v>
      </c>
      <c r="D187" s="6">
        <f t="shared" si="10"/>
        <v>0.10236747014354444</v>
      </c>
      <c r="F187" s="6" t="s">
        <v>19</v>
      </c>
      <c r="G187" s="6" t="s">
        <v>5</v>
      </c>
      <c r="H187" s="6">
        <v>3867</v>
      </c>
      <c r="I187" s="6">
        <f t="shared" si="11"/>
        <v>9.4616198821738384E-2</v>
      </c>
      <c r="K187" s="6" t="s">
        <v>55</v>
      </c>
      <c r="L187" s="6" t="s">
        <v>12</v>
      </c>
      <c r="M187" s="6">
        <v>2362</v>
      </c>
      <c r="N187" s="6">
        <f t="shared" si="12"/>
        <v>5.3066273529904714E-2</v>
      </c>
      <c r="P187" s="6" t="s">
        <v>65</v>
      </c>
      <c r="Q187" s="6" t="s">
        <v>9</v>
      </c>
      <c r="R187" s="6">
        <v>3341</v>
      </c>
      <c r="S187" s="6">
        <f t="shared" si="13"/>
        <v>6.8256959155534133E-2</v>
      </c>
      <c r="U187" s="6" t="s">
        <v>54</v>
      </c>
      <c r="V187" s="6" t="s">
        <v>13</v>
      </c>
      <c r="W187" s="6">
        <v>5092</v>
      </c>
      <c r="X187" s="6">
        <f t="shared" si="14"/>
        <v>0.11171566476524791</v>
      </c>
    </row>
    <row r="188" spans="1:24" x14ac:dyDescent="0.15">
      <c r="A188" s="6" t="s">
        <v>49</v>
      </c>
      <c r="B188" s="6" t="s">
        <v>14</v>
      </c>
      <c r="C188" s="6">
        <v>4616</v>
      </c>
      <c r="D188" s="6">
        <f t="shared" si="10"/>
        <v>0.10015435400224695</v>
      </c>
      <c r="F188" s="6" t="s">
        <v>21</v>
      </c>
      <c r="G188" s="6" t="s">
        <v>4</v>
      </c>
      <c r="H188" s="6">
        <v>3861</v>
      </c>
      <c r="I188" s="6">
        <f t="shared" si="11"/>
        <v>9.446939323784119E-2</v>
      </c>
      <c r="K188" s="6" t="s">
        <v>31</v>
      </c>
      <c r="L188" s="6" t="s">
        <v>15</v>
      </c>
      <c r="M188" s="6">
        <v>2351</v>
      </c>
      <c r="N188" s="6">
        <f t="shared" si="12"/>
        <v>5.2819140164608792E-2</v>
      </c>
      <c r="P188" s="6" t="s">
        <v>49</v>
      </c>
      <c r="Q188" s="6" t="s">
        <v>9</v>
      </c>
      <c r="R188" s="6">
        <v>3328</v>
      </c>
      <c r="S188" s="6">
        <f t="shared" si="13"/>
        <v>6.7991367874773306E-2</v>
      </c>
      <c r="U188" s="6" t="s">
        <v>22</v>
      </c>
      <c r="V188" s="6" t="s">
        <v>11</v>
      </c>
      <c r="W188" s="6">
        <v>5047</v>
      </c>
      <c r="X188" s="6">
        <f t="shared" si="14"/>
        <v>0.11072838964458097</v>
      </c>
    </row>
    <row r="189" spans="1:24" x14ac:dyDescent="0.15">
      <c r="A189" s="6" t="s">
        <v>34</v>
      </c>
      <c r="B189" s="6" t="s">
        <v>7</v>
      </c>
      <c r="C189" s="6">
        <v>4556</v>
      </c>
      <c r="D189" s="6">
        <f t="shared" si="10"/>
        <v>9.8852520977954328E-2</v>
      </c>
      <c r="F189" s="6" t="s">
        <v>49</v>
      </c>
      <c r="G189" s="6" t="s">
        <v>7</v>
      </c>
      <c r="H189" s="6">
        <v>3847</v>
      </c>
      <c r="I189" s="6">
        <f t="shared" si="11"/>
        <v>9.4126846875414422E-2</v>
      </c>
      <c r="K189" s="6" t="s">
        <v>42</v>
      </c>
      <c r="L189" s="6" t="s">
        <v>14</v>
      </c>
      <c r="M189" s="6">
        <v>2327</v>
      </c>
      <c r="N189" s="6">
        <f t="shared" si="12"/>
        <v>5.2279940094872246E-2</v>
      </c>
      <c r="P189" s="6" t="s">
        <v>50</v>
      </c>
      <c r="Q189" s="6" t="s">
        <v>5</v>
      </c>
      <c r="R189" s="6">
        <v>3288</v>
      </c>
      <c r="S189" s="6">
        <f t="shared" si="13"/>
        <v>6.7174163933970743E-2</v>
      </c>
      <c r="U189" s="6" t="s">
        <v>44</v>
      </c>
      <c r="V189" s="6" t="s">
        <v>6</v>
      </c>
      <c r="W189" s="6">
        <v>5004</v>
      </c>
      <c r="X189" s="6">
        <f t="shared" si="14"/>
        <v>0.10978499341816586</v>
      </c>
    </row>
    <row r="190" spans="1:24" x14ac:dyDescent="0.15">
      <c r="A190" s="6" t="s">
        <v>50</v>
      </c>
      <c r="B190" s="6" t="s">
        <v>5</v>
      </c>
      <c r="C190" s="6">
        <v>4426</v>
      </c>
      <c r="D190" s="6">
        <f t="shared" si="10"/>
        <v>9.6031882758653611E-2</v>
      </c>
      <c r="F190" s="6" t="s">
        <v>21</v>
      </c>
      <c r="G190" s="6" t="s">
        <v>7</v>
      </c>
      <c r="H190" s="6">
        <v>3844</v>
      </c>
      <c r="I190" s="6">
        <f t="shared" si="11"/>
        <v>9.4053444083465831E-2</v>
      </c>
      <c r="K190" s="6" t="s">
        <v>65</v>
      </c>
      <c r="L190" s="6" t="s">
        <v>14</v>
      </c>
      <c r="M190" s="6">
        <v>2230</v>
      </c>
      <c r="N190" s="6">
        <f t="shared" si="12"/>
        <v>5.0100673146353719E-2</v>
      </c>
      <c r="P190" s="6" t="s">
        <v>34</v>
      </c>
      <c r="Q190" s="6" t="s">
        <v>14</v>
      </c>
      <c r="R190" s="6">
        <v>3233</v>
      </c>
      <c r="S190" s="6">
        <f t="shared" si="13"/>
        <v>6.6050508515367215E-2</v>
      </c>
      <c r="U190" s="6" t="s">
        <v>53</v>
      </c>
      <c r="V190" s="6" t="s">
        <v>6</v>
      </c>
      <c r="W190" s="6">
        <v>4949</v>
      </c>
      <c r="X190" s="6">
        <f t="shared" si="14"/>
        <v>0.10857832382623958</v>
      </c>
    </row>
    <row r="191" spans="1:24" x14ac:dyDescent="0.15">
      <c r="A191" s="6" t="s">
        <v>42</v>
      </c>
      <c r="B191" s="6" t="s">
        <v>9</v>
      </c>
      <c r="C191" s="6">
        <v>4408</v>
      </c>
      <c r="D191" s="6">
        <f t="shared" si="10"/>
        <v>9.5641332851365821E-2</v>
      </c>
      <c r="F191" s="6" t="s">
        <v>59</v>
      </c>
      <c r="G191" s="6" t="s">
        <v>11</v>
      </c>
      <c r="H191" s="6">
        <v>3844</v>
      </c>
      <c r="I191" s="6">
        <f t="shared" si="11"/>
        <v>9.4053444083465831E-2</v>
      </c>
      <c r="K191" s="6" t="s">
        <v>26</v>
      </c>
      <c r="L191" s="6" t="s">
        <v>13</v>
      </c>
      <c r="M191" s="6">
        <v>2185</v>
      </c>
      <c r="N191" s="6">
        <f t="shared" si="12"/>
        <v>4.9089673015597711E-2</v>
      </c>
      <c r="P191" s="6" t="s">
        <v>40</v>
      </c>
      <c r="Q191" s="6" t="s">
        <v>14</v>
      </c>
      <c r="R191" s="6">
        <v>3162</v>
      </c>
      <c r="S191" s="6">
        <f t="shared" si="13"/>
        <v>6.4599971520442667E-2</v>
      </c>
      <c r="U191" s="6" t="s">
        <v>21</v>
      </c>
      <c r="V191" s="6" t="s">
        <v>11</v>
      </c>
      <c r="W191" s="6">
        <v>4941</v>
      </c>
      <c r="X191" s="6">
        <f t="shared" si="14"/>
        <v>0.10840280824923212</v>
      </c>
    </row>
    <row r="192" spans="1:24" x14ac:dyDescent="0.15">
      <c r="A192" s="6" t="s">
        <v>54</v>
      </c>
      <c r="B192" s="6" t="s">
        <v>9</v>
      </c>
      <c r="C192" s="6">
        <v>4394</v>
      </c>
      <c r="D192" s="6">
        <f t="shared" si="10"/>
        <v>9.53375718123642E-2</v>
      </c>
      <c r="F192" s="6" t="s">
        <v>65</v>
      </c>
      <c r="G192" s="6" t="s">
        <v>9</v>
      </c>
      <c r="H192" s="6">
        <v>3794</v>
      </c>
      <c r="I192" s="6">
        <f t="shared" si="11"/>
        <v>9.2830064217655911E-2</v>
      </c>
      <c r="K192" s="6" t="s">
        <v>21</v>
      </c>
      <c r="L192" s="6" t="s">
        <v>4</v>
      </c>
      <c r="M192" s="6">
        <v>2171</v>
      </c>
      <c r="N192" s="6">
        <f t="shared" si="12"/>
        <v>4.8775139641584725E-2</v>
      </c>
      <c r="P192" s="6" t="s">
        <v>59</v>
      </c>
      <c r="Q192" s="6" t="s">
        <v>9</v>
      </c>
      <c r="R192" s="6">
        <v>3107</v>
      </c>
      <c r="S192" s="6">
        <f t="shared" si="13"/>
        <v>6.3476316101839139E-2</v>
      </c>
      <c r="U192" s="6" t="s">
        <v>31</v>
      </c>
      <c r="V192" s="6" t="s">
        <v>4</v>
      </c>
      <c r="W192" s="6">
        <v>4920</v>
      </c>
      <c r="X192" s="6">
        <f t="shared" si="14"/>
        <v>0.10794207985958754</v>
      </c>
    </row>
    <row r="193" spans="1:24" x14ac:dyDescent="0.15">
      <c r="A193" s="6" t="s">
        <v>54</v>
      </c>
      <c r="B193" s="6" t="s">
        <v>4</v>
      </c>
      <c r="C193" s="6">
        <v>4387</v>
      </c>
      <c r="D193" s="6">
        <f t="shared" si="10"/>
        <v>9.5185691292863389E-2</v>
      </c>
      <c r="F193" s="6" t="s">
        <v>44</v>
      </c>
      <c r="G193" s="6" t="s">
        <v>11</v>
      </c>
      <c r="H193" s="6">
        <v>3770</v>
      </c>
      <c r="I193" s="6">
        <f t="shared" si="11"/>
        <v>9.2242841882067161E-2</v>
      </c>
      <c r="K193" s="6" t="s">
        <v>42</v>
      </c>
      <c r="L193" s="6" t="s">
        <v>7</v>
      </c>
      <c r="M193" s="6">
        <v>2142</v>
      </c>
      <c r="N193" s="6">
        <f t="shared" si="12"/>
        <v>4.8123606223986405E-2</v>
      </c>
      <c r="P193" s="6" t="s">
        <v>31</v>
      </c>
      <c r="Q193" s="6" t="s">
        <v>15</v>
      </c>
      <c r="R193" s="6">
        <v>3106</v>
      </c>
      <c r="S193" s="6">
        <f t="shared" si="13"/>
        <v>6.345588600331907E-2</v>
      </c>
      <c r="U193" s="6" t="s">
        <v>48</v>
      </c>
      <c r="V193" s="6" t="s">
        <v>15</v>
      </c>
      <c r="W193" s="6">
        <v>4839</v>
      </c>
      <c r="X193" s="6">
        <f t="shared" si="14"/>
        <v>0.10616498464238701</v>
      </c>
    </row>
    <row r="194" spans="1:24" x14ac:dyDescent="0.15">
      <c r="A194" s="6" t="s">
        <v>49</v>
      </c>
      <c r="B194" s="6" t="s">
        <v>8</v>
      </c>
      <c r="C194" s="6">
        <v>4372</v>
      </c>
      <c r="D194" s="6">
        <f t="shared" si="10"/>
        <v>9.4860233036790226E-2</v>
      </c>
      <c r="F194" s="6" t="s">
        <v>40</v>
      </c>
      <c r="G194" s="6" t="s">
        <v>14</v>
      </c>
      <c r="H194" s="6">
        <v>3737</v>
      </c>
      <c r="I194" s="6">
        <f t="shared" si="11"/>
        <v>9.1435411170632613E-2</v>
      </c>
      <c r="K194" s="6" t="s">
        <v>54</v>
      </c>
      <c r="L194" s="6" t="s">
        <v>4</v>
      </c>
      <c r="M194" s="6">
        <v>2129</v>
      </c>
      <c r="N194" s="6">
        <f t="shared" si="12"/>
        <v>4.7831539519545781E-2</v>
      </c>
      <c r="P194" s="6" t="s">
        <v>53</v>
      </c>
      <c r="Q194" s="6" t="s">
        <v>11</v>
      </c>
      <c r="R194" s="6">
        <v>3093</v>
      </c>
      <c r="S194" s="6">
        <f t="shared" si="13"/>
        <v>6.3190294722558243E-2</v>
      </c>
      <c r="U194" s="6" t="s">
        <v>50</v>
      </c>
      <c r="V194" s="6" t="s">
        <v>15</v>
      </c>
      <c r="W194" s="6">
        <v>4815</v>
      </c>
      <c r="X194" s="6">
        <f t="shared" si="14"/>
        <v>0.10563843791136464</v>
      </c>
    </row>
    <row r="195" spans="1:24" x14ac:dyDescent="0.15">
      <c r="A195" s="6" t="s">
        <v>30</v>
      </c>
      <c r="B195" s="6" t="s">
        <v>10</v>
      </c>
      <c r="C195" s="6">
        <v>4354</v>
      </c>
      <c r="D195" s="6">
        <f t="shared" si="10"/>
        <v>9.4469683129502449E-2</v>
      </c>
      <c r="F195" s="6" t="s">
        <v>21</v>
      </c>
      <c r="G195" s="6" t="s">
        <v>16</v>
      </c>
      <c r="H195" s="6">
        <v>3679</v>
      </c>
      <c r="I195" s="6">
        <f t="shared" si="11"/>
        <v>9.0016290526293133E-2</v>
      </c>
      <c r="K195" s="6" t="s">
        <v>53</v>
      </c>
      <c r="L195" s="6" t="s">
        <v>4</v>
      </c>
      <c r="M195" s="6">
        <v>2105</v>
      </c>
      <c r="N195" s="6">
        <f t="shared" si="12"/>
        <v>4.7292339449809241E-2</v>
      </c>
      <c r="P195" s="6" t="s">
        <v>21</v>
      </c>
      <c r="Q195" s="6" t="s">
        <v>10</v>
      </c>
      <c r="R195" s="6">
        <v>3082</v>
      </c>
      <c r="S195" s="6">
        <f t="shared" si="13"/>
        <v>6.2965563638837541E-2</v>
      </c>
      <c r="U195" s="6" t="s">
        <v>34</v>
      </c>
      <c r="V195" s="6" t="s">
        <v>15</v>
      </c>
      <c r="W195" s="6">
        <v>4725</v>
      </c>
      <c r="X195" s="6">
        <f t="shared" si="14"/>
        <v>0.10366388767003071</v>
      </c>
    </row>
    <row r="196" spans="1:24" x14ac:dyDescent="0.15">
      <c r="A196" s="6" t="s">
        <v>50</v>
      </c>
      <c r="B196" s="6" t="s">
        <v>15</v>
      </c>
      <c r="C196" s="6">
        <v>4293</v>
      </c>
      <c r="D196" s="6">
        <f t="shared" si="10"/>
        <v>9.3146152888138267E-2</v>
      </c>
      <c r="F196" s="6" t="s">
        <v>53</v>
      </c>
      <c r="G196" s="6" t="s">
        <v>11</v>
      </c>
      <c r="H196" s="6">
        <v>3626</v>
      </c>
      <c r="I196" s="6">
        <f t="shared" si="11"/>
        <v>8.8719507868534622E-2</v>
      </c>
      <c r="K196" s="6" t="s">
        <v>42</v>
      </c>
      <c r="L196" s="6" t="s">
        <v>16</v>
      </c>
      <c r="M196" s="6">
        <v>2081</v>
      </c>
      <c r="N196" s="6">
        <f t="shared" si="12"/>
        <v>4.6753139380072695E-2</v>
      </c>
      <c r="P196" s="6" t="s">
        <v>59</v>
      </c>
      <c r="Q196" s="6" t="s">
        <v>13</v>
      </c>
      <c r="R196" s="6">
        <v>3019</v>
      </c>
      <c r="S196" s="6">
        <f t="shared" si="13"/>
        <v>6.1678467432073496E-2</v>
      </c>
      <c r="U196" s="6" t="s">
        <v>71</v>
      </c>
      <c r="V196" s="6" t="s">
        <v>10</v>
      </c>
      <c r="W196" s="6">
        <v>4495</v>
      </c>
      <c r="X196" s="6">
        <f t="shared" si="14"/>
        <v>9.8617814831066269E-2</v>
      </c>
    </row>
    <row r="197" spans="1:24" x14ac:dyDescent="0.15">
      <c r="A197" s="6" t="s">
        <v>50</v>
      </c>
      <c r="B197" s="6" t="s">
        <v>8</v>
      </c>
      <c r="C197" s="6">
        <v>4156</v>
      </c>
      <c r="D197" s="6">
        <f t="shared" ref="D197:D260" si="15">C197/4608886*100</f>
        <v>9.017363414933674E-2</v>
      </c>
      <c r="F197" s="6" t="s">
        <v>39</v>
      </c>
      <c r="G197" s="6" t="s">
        <v>6</v>
      </c>
      <c r="H197" s="6">
        <v>3446</v>
      </c>
      <c r="I197" s="6">
        <f t="shared" ref="I197:I260" si="16">H197/4087038*100</f>
        <v>8.4315340351618945E-2</v>
      </c>
      <c r="K197" s="6" t="s">
        <v>65</v>
      </c>
      <c r="L197" s="6" t="s">
        <v>8</v>
      </c>
      <c r="M197" s="6">
        <v>2078</v>
      </c>
      <c r="N197" s="6">
        <f t="shared" ref="N197:N260" si="17">M197/4451038*100</f>
        <v>4.6685739371355624E-2</v>
      </c>
      <c r="P197" s="6" t="s">
        <v>20</v>
      </c>
      <c r="Q197" s="6" t="s">
        <v>12</v>
      </c>
      <c r="R197" s="6">
        <v>2983</v>
      </c>
      <c r="S197" s="6">
        <f t="shared" ref="S197:S260" si="18">R197/4894739*100</f>
        <v>6.0942983885351194E-2</v>
      </c>
      <c r="U197" s="6" t="s">
        <v>59</v>
      </c>
      <c r="V197" s="6" t="s">
        <v>13</v>
      </c>
      <c r="W197" s="6">
        <v>4357</v>
      </c>
      <c r="X197" s="6">
        <f t="shared" ref="X197:X260" si="19">W197/4558000*100</f>
        <v>9.5590171127687584E-2</v>
      </c>
    </row>
    <row r="198" spans="1:24" x14ac:dyDescent="0.15">
      <c r="A198" s="6" t="s">
        <v>54</v>
      </c>
      <c r="B198" s="6" t="s">
        <v>11</v>
      </c>
      <c r="C198" s="6">
        <v>4128</v>
      </c>
      <c r="D198" s="6">
        <f t="shared" si="15"/>
        <v>8.9566112071333498E-2</v>
      </c>
      <c r="F198" s="6" t="s">
        <v>59</v>
      </c>
      <c r="G198" s="6" t="s">
        <v>15</v>
      </c>
      <c r="H198" s="6">
        <v>3385</v>
      </c>
      <c r="I198" s="6">
        <f t="shared" si="16"/>
        <v>8.282281691533086E-2</v>
      </c>
      <c r="K198" s="6" t="s">
        <v>50</v>
      </c>
      <c r="L198" s="6" t="s">
        <v>15</v>
      </c>
      <c r="M198" s="6">
        <v>2018</v>
      </c>
      <c r="N198" s="6">
        <f t="shared" si="17"/>
        <v>4.5337739197014268E-2</v>
      </c>
      <c r="P198" s="6" t="s">
        <v>59</v>
      </c>
      <c r="Q198" s="6" t="s">
        <v>11</v>
      </c>
      <c r="R198" s="6">
        <v>2959</v>
      </c>
      <c r="S198" s="6">
        <f t="shared" si="18"/>
        <v>6.0452661520869658E-2</v>
      </c>
      <c r="U198" s="6" t="s">
        <v>32</v>
      </c>
      <c r="V198" s="6" t="s">
        <v>5</v>
      </c>
      <c r="W198" s="6">
        <v>4340</v>
      </c>
      <c r="X198" s="6">
        <f t="shared" si="19"/>
        <v>9.5217200526546739E-2</v>
      </c>
    </row>
    <row r="199" spans="1:24" x14ac:dyDescent="0.15">
      <c r="A199" s="6" t="s">
        <v>49</v>
      </c>
      <c r="B199" s="6" t="s">
        <v>10</v>
      </c>
      <c r="C199" s="6">
        <v>4114</v>
      </c>
      <c r="D199" s="6">
        <f t="shared" si="15"/>
        <v>8.9262351032331891E-2</v>
      </c>
      <c r="F199" s="6" t="s">
        <v>39</v>
      </c>
      <c r="G199" s="6" t="s">
        <v>8</v>
      </c>
      <c r="H199" s="6">
        <v>3377</v>
      </c>
      <c r="I199" s="6">
        <f t="shared" si="16"/>
        <v>8.2627076136801272E-2</v>
      </c>
      <c r="K199" s="6" t="s">
        <v>22</v>
      </c>
      <c r="L199" s="6" t="s">
        <v>12</v>
      </c>
      <c r="M199" s="6">
        <v>1973</v>
      </c>
      <c r="N199" s="6">
        <f t="shared" si="17"/>
        <v>4.4326739066258253E-2</v>
      </c>
      <c r="P199" s="6" t="s">
        <v>54</v>
      </c>
      <c r="Q199" s="6" t="s">
        <v>13</v>
      </c>
      <c r="R199" s="6">
        <v>2853</v>
      </c>
      <c r="S199" s="6">
        <f t="shared" si="18"/>
        <v>5.8287071077742857E-2</v>
      </c>
      <c r="U199" s="6" t="s">
        <v>39</v>
      </c>
      <c r="V199" s="6" t="s">
        <v>8</v>
      </c>
      <c r="W199" s="6">
        <v>4324</v>
      </c>
      <c r="X199" s="6">
        <f t="shared" si="19"/>
        <v>9.4866169372531811E-2</v>
      </c>
    </row>
    <row r="200" spans="1:24" x14ac:dyDescent="0.15">
      <c r="A200" s="6" t="s">
        <v>34</v>
      </c>
      <c r="B200" s="6" t="s">
        <v>15</v>
      </c>
      <c r="C200" s="6">
        <v>3963</v>
      </c>
      <c r="D200" s="6">
        <f t="shared" si="15"/>
        <v>8.5986071254528743E-2</v>
      </c>
      <c r="F200" s="6" t="s">
        <v>44</v>
      </c>
      <c r="G200" s="6" t="s">
        <v>14</v>
      </c>
      <c r="H200" s="6">
        <v>3323</v>
      </c>
      <c r="I200" s="6">
        <f t="shared" si="16"/>
        <v>8.1305825881726565E-2</v>
      </c>
      <c r="K200" s="6" t="s">
        <v>47</v>
      </c>
      <c r="L200" s="6" t="s">
        <v>10</v>
      </c>
      <c r="M200" s="6">
        <v>1970</v>
      </c>
      <c r="N200" s="6">
        <f t="shared" si="17"/>
        <v>4.4259339057541182E-2</v>
      </c>
      <c r="P200" s="6" t="s">
        <v>40</v>
      </c>
      <c r="Q200" s="6" t="s">
        <v>10</v>
      </c>
      <c r="R200" s="6">
        <v>2835</v>
      </c>
      <c r="S200" s="6">
        <f t="shared" si="18"/>
        <v>5.7919329304381706E-2</v>
      </c>
      <c r="U200" s="6" t="s">
        <v>59</v>
      </c>
      <c r="V200" s="6" t="s">
        <v>11</v>
      </c>
      <c r="W200" s="6">
        <v>4324</v>
      </c>
      <c r="X200" s="6">
        <f t="shared" si="19"/>
        <v>9.4866169372531811E-2</v>
      </c>
    </row>
    <row r="201" spans="1:24" x14ac:dyDescent="0.15">
      <c r="A201" s="6" t="s">
        <v>49</v>
      </c>
      <c r="B201" s="6" t="s">
        <v>15</v>
      </c>
      <c r="C201" s="6">
        <v>3909</v>
      </c>
      <c r="D201" s="6">
        <f t="shared" si="15"/>
        <v>8.4814421532665371E-2</v>
      </c>
      <c r="F201" s="6" t="s">
        <v>54</v>
      </c>
      <c r="G201" s="6" t="s">
        <v>4</v>
      </c>
      <c r="H201" s="6">
        <v>3235</v>
      </c>
      <c r="I201" s="6">
        <f t="shared" si="16"/>
        <v>7.9152677317901141E-2</v>
      </c>
      <c r="K201" s="6" t="s">
        <v>25</v>
      </c>
      <c r="L201" s="6" t="s">
        <v>11</v>
      </c>
      <c r="M201" s="6">
        <v>1953</v>
      </c>
      <c r="N201" s="6">
        <f t="shared" si="17"/>
        <v>4.3877405674811132E-2</v>
      </c>
      <c r="P201" s="6" t="s">
        <v>47</v>
      </c>
      <c r="Q201" s="6" t="s">
        <v>5</v>
      </c>
      <c r="R201" s="6">
        <v>2814</v>
      </c>
      <c r="S201" s="6">
        <f t="shared" si="18"/>
        <v>5.7490297235460362E-2</v>
      </c>
      <c r="U201" s="6" t="s">
        <v>54</v>
      </c>
      <c r="V201" s="6" t="s">
        <v>4</v>
      </c>
      <c r="W201" s="6">
        <v>4207</v>
      </c>
      <c r="X201" s="6">
        <f t="shared" si="19"/>
        <v>9.2299254058797714E-2</v>
      </c>
    </row>
    <row r="202" spans="1:24" x14ac:dyDescent="0.15">
      <c r="A202" s="6" t="s">
        <v>20</v>
      </c>
      <c r="B202" s="6" t="s">
        <v>12</v>
      </c>
      <c r="C202" s="6">
        <v>3806</v>
      </c>
      <c r="D202" s="6">
        <f t="shared" si="15"/>
        <v>8.2579608174296354E-2</v>
      </c>
      <c r="F202" s="6" t="s">
        <v>53</v>
      </c>
      <c r="G202" s="6" t="s">
        <v>14</v>
      </c>
      <c r="H202" s="6">
        <v>2901</v>
      </c>
      <c r="I202" s="6">
        <f t="shared" si="16"/>
        <v>7.0980499814290929E-2</v>
      </c>
      <c r="K202" s="6" t="s">
        <v>65</v>
      </c>
      <c r="L202" s="6" t="s">
        <v>4</v>
      </c>
      <c r="M202" s="6">
        <v>1826</v>
      </c>
      <c r="N202" s="6">
        <f t="shared" si="17"/>
        <v>4.1024138639121931E-2</v>
      </c>
      <c r="P202" s="6" t="s">
        <v>48</v>
      </c>
      <c r="Q202" s="6" t="s">
        <v>8</v>
      </c>
      <c r="R202" s="6">
        <v>2779</v>
      </c>
      <c r="S202" s="6">
        <f t="shared" si="18"/>
        <v>5.6775243787258109E-2</v>
      </c>
      <c r="U202" s="6" t="s">
        <v>30</v>
      </c>
      <c r="V202" s="6" t="s">
        <v>10</v>
      </c>
      <c r="W202" s="6">
        <v>4183</v>
      </c>
      <c r="X202" s="6">
        <f t="shared" si="19"/>
        <v>9.177270732777533E-2</v>
      </c>
    </row>
    <row r="203" spans="1:24" x14ac:dyDescent="0.15">
      <c r="A203" s="6" t="s">
        <v>65</v>
      </c>
      <c r="B203" s="6" t="s">
        <v>8</v>
      </c>
      <c r="C203" s="6">
        <v>3705</v>
      </c>
      <c r="D203" s="6">
        <f t="shared" si="15"/>
        <v>8.0388189250070408E-2</v>
      </c>
      <c r="F203" s="6" t="s">
        <v>20</v>
      </c>
      <c r="G203" s="6" t="s">
        <v>9</v>
      </c>
      <c r="H203" s="6">
        <v>2859</v>
      </c>
      <c r="I203" s="6">
        <f t="shared" si="16"/>
        <v>6.995286072701061E-2</v>
      </c>
      <c r="K203" s="6" t="s">
        <v>59</v>
      </c>
      <c r="L203" s="6" t="s">
        <v>13</v>
      </c>
      <c r="M203" s="6">
        <v>1775</v>
      </c>
      <c r="N203" s="6">
        <f t="shared" si="17"/>
        <v>3.9878338490931781E-2</v>
      </c>
      <c r="P203" s="6" t="s">
        <v>49</v>
      </c>
      <c r="Q203" s="6" t="s">
        <v>7</v>
      </c>
      <c r="R203" s="6">
        <v>2589</v>
      </c>
      <c r="S203" s="6">
        <f t="shared" si="18"/>
        <v>5.289352506844594E-2</v>
      </c>
      <c r="U203" s="6" t="s">
        <v>47</v>
      </c>
      <c r="V203" s="6" t="s">
        <v>14</v>
      </c>
      <c r="W203" s="6">
        <v>4173</v>
      </c>
      <c r="X203" s="6">
        <f t="shared" si="19"/>
        <v>9.1553312856516023E-2</v>
      </c>
    </row>
    <row r="204" spans="1:24" x14ac:dyDescent="0.15">
      <c r="A204" s="6" t="s">
        <v>21</v>
      </c>
      <c r="B204" s="6" t="s">
        <v>7</v>
      </c>
      <c r="C204" s="6">
        <v>3700</v>
      </c>
      <c r="D204" s="6">
        <f t="shared" si="15"/>
        <v>8.0279703164712696E-2</v>
      </c>
      <c r="F204" s="6" t="s">
        <v>20</v>
      </c>
      <c r="G204" s="6" t="s">
        <v>15</v>
      </c>
      <c r="H204" s="6">
        <v>2783</v>
      </c>
      <c r="I204" s="6">
        <f t="shared" si="16"/>
        <v>6.8093323330979547E-2</v>
      </c>
      <c r="K204" s="6" t="s">
        <v>21</v>
      </c>
      <c r="L204" s="6" t="s">
        <v>6</v>
      </c>
      <c r="M204" s="6">
        <v>1764</v>
      </c>
      <c r="N204" s="6">
        <f t="shared" si="17"/>
        <v>3.9631205125635866E-2</v>
      </c>
      <c r="P204" s="6" t="s">
        <v>41</v>
      </c>
      <c r="Q204" s="6" t="s">
        <v>12</v>
      </c>
      <c r="R204" s="6">
        <v>2520</v>
      </c>
      <c r="S204" s="6">
        <f t="shared" si="18"/>
        <v>5.1483848270561516E-2</v>
      </c>
      <c r="U204" s="6" t="s">
        <v>50</v>
      </c>
      <c r="V204" s="6" t="s">
        <v>10</v>
      </c>
      <c r="W204" s="6">
        <v>4036</v>
      </c>
      <c r="X204" s="6">
        <f t="shared" si="19"/>
        <v>8.854760860026327E-2</v>
      </c>
    </row>
    <row r="205" spans="1:24" x14ac:dyDescent="0.15">
      <c r="A205" s="6" t="s">
        <v>20</v>
      </c>
      <c r="B205" s="6" t="s">
        <v>11</v>
      </c>
      <c r="C205" s="6">
        <v>3666</v>
      </c>
      <c r="D205" s="6">
        <f t="shared" si="15"/>
        <v>7.95419977842802E-2</v>
      </c>
      <c r="F205" s="6" t="s">
        <v>49</v>
      </c>
      <c r="G205" s="6" t="s">
        <v>13</v>
      </c>
      <c r="H205" s="6">
        <v>2724</v>
      </c>
      <c r="I205" s="6">
        <f t="shared" si="16"/>
        <v>6.6649735089323855E-2</v>
      </c>
      <c r="K205" s="6" t="s">
        <v>20</v>
      </c>
      <c r="L205" s="6" t="s">
        <v>13</v>
      </c>
      <c r="M205" s="6">
        <v>1763</v>
      </c>
      <c r="N205" s="6">
        <f t="shared" si="17"/>
        <v>3.9608738456063504E-2</v>
      </c>
      <c r="P205" s="6" t="s">
        <v>31</v>
      </c>
      <c r="Q205" s="6" t="s">
        <v>11</v>
      </c>
      <c r="R205" s="6">
        <v>2423</v>
      </c>
      <c r="S205" s="6">
        <f t="shared" si="18"/>
        <v>4.9502128714115301E-2</v>
      </c>
      <c r="U205" s="6" t="s">
        <v>30</v>
      </c>
      <c r="V205" s="6" t="s">
        <v>5</v>
      </c>
      <c r="W205" s="6">
        <v>3912</v>
      </c>
      <c r="X205" s="6">
        <f t="shared" si="19"/>
        <v>8.5827117156647648E-2</v>
      </c>
    </row>
    <row r="206" spans="1:24" x14ac:dyDescent="0.15">
      <c r="A206" s="6" t="s">
        <v>44</v>
      </c>
      <c r="B206" s="6" t="s">
        <v>13</v>
      </c>
      <c r="C206" s="6">
        <v>3613</v>
      </c>
      <c r="D206" s="6">
        <f t="shared" si="15"/>
        <v>7.839204527948837E-2</v>
      </c>
      <c r="F206" s="6" t="s">
        <v>50</v>
      </c>
      <c r="G206" s="6" t="s">
        <v>11</v>
      </c>
      <c r="H206" s="6">
        <v>2720</v>
      </c>
      <c r="I206" s="6">
        <f t="shared" si="16"/>
        <v>6.6551864700059055E-2</v>
      </c>
      <c r="K206" s="6" t="s">
        <v>31</v>
      </c>
      <c r="L206" s="6" t="s">
        <v>4</v>
      </c>
      <c r="M206" s="6">
        <v>1741</v>
      </c>
      <c r="N206" s="6">
        <f t="shared" si="17"/>
        <v>3.9114471725471681E-2</v>
      </c>
      <c r="P206" s="6" t="s">
        <v>50</v>
      </c>
      <c r="Q206" s="6" t="s">
        <v>14</v>
      </c>
      <c r="R206" s="6">
        <v>2417</v>
      </c>
      <c r="S206" s="6">
        <f t="shared" si="18"/>
        <v>4.9379548122994915E-2</v>
      </c>
      <c r="U206" s="6" t="s">
        <v>54</v>
      </c>
      <c r="V206" s="6" t="s">
        <v>16</v>
      </c>
      <c r="W206" s="6">
        <v>3886</v>
      </c>
      <c r="X206" s="6">
        <f t="shared" si="19"/>
        <v>8.5256691531373413E-2</v>
      </c>
    </row>
    <row r="207" spans="1:24" x14ac:dyDescent="0.15">
      <c r="A207" s="6" t="s">
        <v>21</v>
      </c>
      <c r="B207" s="6" t="s">
        <v>4</v>
      </c>
      <c r="C207" s="6">
        <v>3608</v>
      </c>
      <c r="D207" s="6">
        <f t="shared" si="15"/>
        <v>7.8283559194130645E-2</v>
      </c>
      <c r="F207" s="6" t="s">
        <v>31</v>
      </c>
      <c r="G207" s="6" t="s">
        <v>7</v>
      </c>
      <c r="H207" s="6">
        <v>2701</v>
      </c>
      <c r="I207" s="6">
        <f t="shared" si="16"/>
        <v>6.6086980351051303E-2</v>
      </c>
      <c r="K207" s="6" t="s">
        <v>42</v>
      </c>
      <c r="L207" s="6" t="s">
        <v>15</v>
      </c>
      <c r="M207" s="6">
        <v>1730</v>
      </c>
      <c r="N207" s="6">
        <f t="shared" si="17"/>
        <v>3.8867338360175759E-2</v>
      </c>
      <c r="P207" s="6" t="s">
        <v>21</v>
      </c>
      <c r="Q207" s="6" t="s">
        <v>6</v>
      </c>
      <c r="R207" s="6">
        <v>2399</v>
      </c>
      <c r="S207" s="6">
        <f t="shared" si="18"/>
        <v>4.9011806349633764E-2</v>
      </c>
      <c r="U207" s="6" t="s">
        <v>65</v>
      </c>
      <c r="V207" s="6" t="s">
        <v>8</v>
      </c>
      <c r="W207" s="6">
        <v>3852</v>
      </c>
      <c r="X207" s="6">
        <f t="shared" si="19"/>
        <v>8.4510750329091708E-2</v>
      </c>
    </row>
    <row r="208" spans="1:24" x14ac:dyDescent="0.15">
      <c r="A208" s="6" t="s">
        <v>67</v>
      </c>
      <c r="B208" s="6" t="s">
        <v>16</v>
      </c>
      <c r="C208" s="6">
        <v>3595</v>
      </c>
      <c r="D208" s="6">
        <f t="shared" si="15"/>
        <v>7.8001495372200566E-2</v>
      </c>
      <c r="F208" s="6" t="s">
        <v>50</v>
      </c>
      <c r="G208" s="6" t="s">
        <v>8</v>
      </c>
      <c r="H208" s="6">
        <v>2561</v>
      </c>
      <c r="I208" s="6">
        <f t="shared" si="16"/>
        <v>6.266151672678355E-2</v>
      </c>
      <c r="K208" s="6" t="s">
        <v>36</v>
      </c>
      <c r="L208" s="6" t="s">
        <v>9</v>
      </c>
      <c r="M208" s="6">
        <v>1727</v>
      </c>
      <c r="N208" s="6">
        <f t="shared" si="17"/>
        <v>3.8799938351458695E-2</v>
      </c>
      <c r="P208" s="6" t="s">
        <v>31</v>
      </c>
      <c r="Q208" s="6" t="s">
        <v>8</v>
      </c>
      <c r="R208" s="6">
        <v>2308</v>
      </c>
      <c r="S208" s="6">
        <f t="shared" si="18"/>
        <v>4.7152667384307928E-2</v>
      </c>
      <c r="U208" s="6" t="s">
        <v>21</v>
      </c>
      <c r="V208" s="6" t="s">
        <v>16</v>
      </c>
      <c r="W208" s="6">
        <v>3829</v>
      </c>
      <c r="X208" s="6">
        <f t="shared" si="19"/>
        <v>8.400614304519527E-2</v>
      </c>
    </row>
    <row r="209" spans="1:24" x14ac:dyDescent="0.15">
      <c r="A209" s="6" t="s">
        <v>57</v>
      </c>
      <c r="B209" s="6" t="s">
        <v>16</v>
      </c>
      <c r="C209" s="6">
        <v>3523</v>
      </c>
      <c r="D209" s="6">
        <f t="shared" si="15"/>
        <v>7.6439295743049404E-2</v>
      </c>
      <c r="F209" s="6" t="s">
        <v>32</v>
      </c>
      <c r="G209" s="6" t="s">
        <v>5</v>
      </c>
      <c r="H209" s="6">
        <v>2518</v>
      </c>
      <c r="I209" s="6">
        <f t="shared" si="16"/>
        <v>6.1609410042187035E-2</v>
      </c>
      <c r="K209" s="6" t="s">
        <v>49</v>
      </c>
      <c r="L209" s="6" t="s">
        <v>5</v>
      </c>
      <c r="M209" s="6">
        <v>1723</v>
      </c>
      <c r="N209" s="6">
        <f t="shared" si="17"/>
        <v>3.8710071673169269E-2</v>
      </c>
      <c r="P209" s="6" t="s">
        <v>39</v>
      </c>
      <c r="Q209" s="6" t="s">
        <v>14</v>
      </c>
      <c r="R209" s="6">
        <v>2302</v>
      </c>
      <c r="S209" s="6">
        <f t="shared" si="18"/>
        <v>4.7030086793187542E-2</v>
      </c>
      <c r="U209" s="6" t="s">
        <v>65</v>
      </c>
      <c r="V209" s="6" t="s">
        <v>15</v>
      </c>
      <c r="W209" s="6">
        <v>3571</v>
      </c>
      <c r="X209" s="6">
        <f t="shared" si="19"/>
        <v>7.8345765686704691E-2</v>
      </c>
    </row>
    <row r="210" spans="1:24" x14ac:dyDescent="0.15">
      <c r="A210" s="6" t="s">
        <v>20</v>
      </c>
      <c r="B210" s="6" t="s">
        <v>16</v>
      </c>
      <c r="C210" s="6">
        <v>3370</v>
      </c>
      <c r="D210" s="6">
        <f t="shared" si="15"/>
        <v>7.3119621531103171E-2</v>
      </c>
      <c r="F210" s="6" t="s">
        <v>47</v>
      </c>
      <c r="G210" s="6" t="s">
        <v>15</v>
      </c>
      <c r="H210" s="6">
        <v>2379</v>
      </c>
      <c r="I210" s="6">
        <f t="shared" si="16"/>
        <v>5.8208414015235486E-2</v>
      </c>
      <c r="K210" s="6" t="s">
        <v>31</v>
      </c>
      <c r="L210" s="6" t="s">
        <v>8</v>
      </c>
      <c r="M210" s="6">
        <v>1715</v>
      </c>
      <c r="N210" s="6">
        <f t="shared" si="17"/>
        <v>3.8530338316590418E-2</v>
      </c>
      <c r="P210" s="6" t="s">
        <v>47</v>
      </c>
      <c r="Q210" s="6" t="s">
        <v>10</v>
      </c>
      <c r="R210" s="6">
        <v>2254</v>
      </c>
      <c r="S210" s="6">
        <f t="shared" si="18"/>
        <v>4.6049442064224469E-2</v>
      </c>
      <c r="U210" s="6" t="s">
        <v>34</v>
      </c>
      <c r="V210" s="6" t="s">
        <v>8</v>
      </c>
      <c r="W210" s="6">
        <v>3351</v>
      </c>
      <c r="X210" s="6">
        <f t="shared" si="19"/>
        <v>7.351908731899956E-2</v>
      </c>
    </row>
    <row r="211" spans="1:24" x14ac:dyDescent="0.15">
      <c r="A211" s="6" t="s">
        <v>34</v>
      </c>
      <c r="B211" s="6" t="s">
        <v>10</v>
      </c>
      <c r="C211" s="6">
        <v>3321</v>
      </c>
      <c r="D211" s="6">
        <f t="shared" si="15"/>
        <v>7.2056457894597511E-2</v>
      </c>
      <c r="F211" s="6" t="s">
        <v>65</v>
      </c>
      <c r="G211" s="6" t="s">
        <v>7</v>
      </c>
      <c r="H211" s="6">
        <v>2211</v>
      </c>
      <c r="I211" s="6">
        <f t="shared" si="16"/>
        <v>5.4097857666114191E-2</v>
      </c>
      <c r="K211" s="6" t="s">
        <v>56</v>
      </c>
      <c r="L211" s="6" t="s">
        <v>10</v>
      </c>
      <c r="M211" s="6">
        <v>1709</v>
      </c>
      <c r="N211" s="6">
        <f t="shared" si="17"/>
        <v>3.8395538299156283E-2</v>
      </c>
      <c r="P211" s="6" t="s">
        <v>39</v>
      </c>
      <c r="Q211" s="6" t="s">
        <v>7</v>
      </c>
      <c r="R211" s="6">
        <v>2190</v>
      </c>
      <c r="S211" s="6">
        <f t="shared" si="18"/>
        <v>4.4741915758940369E-2</v>
      </c>
      <c r="U211" s="6" t="s">
        <v>20</v>
      </c>
      <c r="V211" s="6" t="s">
        <v>12</v>
      </c>
      <c r="W211" s="6">
        <v>3293</v>
      </c>
      <c r="X211" s="6">
        <f t="shared" si="19"/>
        <v>7.2246599385695484E-2</v>
      </c>
    </row>
    <row r="212" spans="1:24" x14ac:dyDescent="0.15">
      <c r="A212" s="6" t="s">
        <v>42</v>
      </c>
      <c r="B212" s="6" t="s">
        <v>8</v>
      </c>
      <c r="C212" s="6">
        <v>3302</v>
      </c>
      <c r="D212" s="6">
        <f t="shared" si="15"/>
        <v>7.1644210770238193E-2</v>
      </c>
      <c r="F212" s="6" t="s">
        <v>54</v>
      </c>
      <c r="G212" s="6" t="s">
        <v>11</v>
      </c>
      <c r="H212" s="6">
        <v>2153</v>
      </c>
      <c r="I212" s="6">
        <f t="shared" si="16"/>
        <v>5.2678737021774689E-2</v>
      </c>
      <c r="K212" s="6" t="s">
        <v>60</v>
      </c>
      <c r="L212" s="6" t="s">
        <v>7</v>
      </c>
      <c r="M212" s="6">
        <v>1700</v>
      </c>
      <c r="N212" s="6">
        <f t="shared" si="17"/>
        <v>3.8193338273005084E-2</v>
      </c>
      <c r="P212" s="6" t="s">
        <v>65</v>
      </c>
      <c r="Q212" s="6" t="s">
        <v>15</v>
      </c>
      <c r="R212" s="6">
        <v>2182</v>
      </c>
      <c r="S212" s="6">
        <f t="shared" si="18"/>
        <v>4.4578474970779852E-2</v>
      </c>
      <c r="U212" s="6" t="s">
        <v>42</v>
      </c>
      <c r="V212" s="6" t="s">
        <v>16</v>
      </c>
      <c r="W212" s="6">
        <v>3282</v>
      </c>
      <c r="X212" s="6">
        <f t="shared" si="19"/>
        <v>7.2005265467310217E-2</v>
      </c>
    </row>
    <row r="213" spans="1:24" x14ac:dyDescent="0.15">
      <c r="A213" s="6" t="s">
        <v>50</v>
      </c>
      <c r="B213" s="6" t="s">
        <v>10</v>
      </c>
      <c r="C213" s="6">
        <v>3274</v>
      </c>
      <c r="D213" s="6">
        <f t="shared" si="15"/>
        <v>7.1036688692234964E-2</v>
      </c>
      <c r="F213" s="6" t="s">
        <v>65</v>
      </c>
      <c r="G213" s="6" t="s">
        <v>11</v>
      </c>
      <c r="H213" s="6">
        <v>2118</v>
      </c>
      <c r="I213" s="6">
        <f t="shared" si="16"/>
        <v>5.1822371115707762E-2</v>
      </c>
      <c r="K213" s="6" t="s">
        <v>48</v>
      </c>
      <c r="L213" s="6" t="s">
        <v>16</v>
      </c>
      <c r="M213" s="6">
        <v>1654</v>
      </c>
      <c r="N213" s="6">
        <f t="shared" si="17"/>
        <v>3.7159871472676707E-2</v>
      </c>
      <c r="P213" s="6" t="s">
        <v>45</v>
      </c>
      <c r="Q213" s="6" t="s">
        <v>7</v>
      </c>
      <c r="R213" s="6">
        <v>2165</v>
      </c>
      <c r="S213" s="6">
        <f t="shared" si="18"/>
        <v>4.4231163295938764E-2</v>
      </c>
      <c r="U213" s="6" t="s">
        <v>45</v>
      </c>
      <c r="V213" s="6" t="s">
        <v>10</v>
      </c>
      <c r="W213" s="6">
        <v>3208</v>
      </c>
      <c r="X213" s="6">
        <f t="shared" si="19"/>
        <v>7.0381746379991228E-2</v>
      </c>
    </row>
    <row r="214" spans="1:24" x14ac:dyDescent="0.15">
      <c r="A214" s="6" t="s">
        <v>47</v>
      </c>
      <c r="B214" s="6" t="s">
        <v>14</v>
      </c>
      <c r="C214" s="6">
        <v>3239</v>
      </c>
      <c r="D214" s="6">
        <f t="shared" si="15"/>
        <v>7.0277286094730912E-2</v>
      </c>
      <c r="F214" s="6" t="s">
        <v>65</v>
      </c>
      <c r="G214" s="6" t="s">
        <v>15</v>
      </c>
      <c r="H214" s="6">
        <v>2070</v>
      </c>
      <c r="I214" s="6">
        <f t="shared" si="16"/>
        <v>5.0647926444530249E-2</v>
      </c>
      <c r="K214" s="6" t="s">
        <v>36</v>
      </c>
      <c r="L214" s="6" t="s">
        <v>11</v>
      </c>
      <c r="M214" s="6">
        <v>1650</v>
      </c>
      <c r="N214" s="6">
        <f t="shared" si="17"/>
        <v>3.7070004794387282E-2</v>
      </c>
      <c r="P214" s="6" t="s">
        <v>65</v>
      </c>
      <c r="Q214" s="6" t="s">
        <v>8</v>
      </c>
      <c r="R214" s="6">
        <v>2165</v>
      </c>
      <c r="S214" s="6">
        <f t="shared" si="18"/>
        <v>4.4231163295938764E-2</v>
      </c>
      <c r="U214" s="6" t="s">
        <v>50</v>
      </c>
      <c r="V214" s="6" t="s">
        <v>14</v>
      </c>
      <c r="W214" s="6">
        <v>3194</v>
      </c>
      <c r="X214" s="6">
        <f t="shared" si="19"/>
        <v>7.0074594120228165E-2</v>
      </c>
    </row>
    <row r="215" spans="1:24" x14ac:dyDescent="0.15">
      <c r="A215" s="6" t="s">
        <v>39</v>
      </c>
      <c r="B215" s="6" t="s">
        <v>4</v>
      </c>
      <c r="C215" s="6">
        <v>3059</v>
      </c>
      <c r="D215" s="6">
        <f t="shared" si="15"/>
        <v>6.6371787021853007E-2</v>
      </c>
      <c r="F215" s="6" t="s">
        <v>64</v>
      </c>
      <c r="G215" s="6" t="s">
        <v>12</v>
      </c>
      <c r="H215" s="6">
        <v>2025</v>
      </c>
      <c r="I215" s="6">
        <f t="shared" si="16"/>
        <v>4.9546884565301319E-2</v>
      </c>
      <c r="K215" s="6" t="s">
        <v>57</v>
      </c>
      <c r="L215" s="6" t="s">
        <v>16</v>
      </c>
      <c r="M215" s="6">
        <v>1649</v>
      </c>
      <c r="N215" s="6">
        <f t="shared" si="17"/>
        <v>3.7047538124814934E-2</v>
      </c>
      <c r="P215" s="6" t="s">
        <v>40</v>
      </c>
      <c r="Q215" s="6" t="s">
        <v>8</v>
      </c>
      <c r="R215" s="6">
        <v>2117</v>
      </c>
      <c r="S215" s="6">
        <f t="shared" si="18"/>
        <v>4.325051856697569E-2</v>
      </c>
      <c r="U215" s="6" t="s">
        <v>21</v>
      </c>
      <c r="V215" s="6" t="s">
        <v>4</v>
      </c>
      <c r="W215" s="6">
        <v>3173</v>
      </c>
      <c r="X215" s="6">
        <f t="shared" si="19"/>
        <v>6.9613865730583591E-2</v>
      </c>
    </row>
    <row r="216" spans="1:24" x14ac:dyDescent="0.15">
      <c r="A216" s="6" t="s">
        <v>40</v>
      </c>
      <c r="B216" s="6" t="s">
        <v>6</v>
      </c>
      <c r="C216" s="6">
        <v>3023</v>
      </c>
      <c r="D216" s="6">
        <f t="shared" si="15"/>
        <v>6.5590687207277412E-2</v>
      </c>
      <c r="F216" s="6" t="s">
        <v>65</v>
      </c>
      <c r="G216" s="6" t="s">
        <v>16</v>
      </c>
      <c r="H216" s="6">
        <v>1993</v>
      </c>
      <c r="I216" s="6">
        <f t="shared" si="16"/>
        <v>4.8763921451182982E-2</v>
      </c>
      <c r="K216" s="6" t="s">
        <v>57</v>
      </c>
      <c r="L216" s="6" t="s">
        <v>6</v>
      </c>
      <c r="M216" s="6">
        <v>1613</v>
      </c>
      <c r="N216" s="6">
        <f t="shared" si="17"/>
        <v>3.6238738020210118E-2</v>
      </c>
      <c r="P216" s="6" t="s">
        <v>65</v>
      </c>
      <c r="Q216" s="6" t="s">
        <v>10</v>
      </c>
      <c r="R216" s="6">
        <v>2108</v>
      </c>
      <c r="S216" s="6">
        <f t="shared" si="18"/>
        <v>4.3066647680295111E-2</v>
      </c>
      <c r="U216" s="6" t="s">
        <v>65</v>
      </c>
      <c r="V216" s="6" t="s">
        <v>5</v>
      </c>
      <c r="W216" s="6">
        <v>3172</v>
      </c>
      <c r="X216" s="6">
        <f t="shared" si="19"/>
        <v>6.9591926283457659E-2</v>
      </c>
    </row>
    <row r="217" spans="1:24" x14ac:dyDescent="0.15">
      <c r="A217" s="6" t="s">
        <v>42</v>
      </c>
      <c r="B217" s="6" t="s">
        <v>11</v>
      </c>
      <c r="C217" s="6">
        <v>2950</v>
      </c>
      <c r="D217" s="6">
        <f t="shared" si="15"/>
        <v>6.4006790361054708E-2</v>
      </c>
      <c r="F217" s="6" t="s">
        <v>22</v>
      </c>
      <c r="G217" s="6" t="s">
        <v>9</v>
      </c>
      <c r="H217" s="6">
        <v>1965</v>
      </c>
      <c r="I217" s="6">
        <f t="shared" si="16"/>
        <v>4.8078828726329431E-2</v>
      </c>
      <c r="K217" s="6" t="s">
        <v>64</v>
      </c>
      <c r="L217" s="6" t="s">
        <v>9</v>
      </c>
      <c r="M217" s="6">
        <v>1613</v>
      </c>
      <c r="N217" s="6">
        <f t="shared" si="17"/>
        <v>3.6238738020210118E-2</v>
      </c>
      <c r="P217" s="6" t="s">
        <v>39</v>
      </c>
      <c r="Q217" s="6" t="s">
        <v>10</v>
      </c>
      <c r="R217" s="6">
        <v>2011</v>
      </c>
      <c r="S217" s="6">
        <f t="shared" si="18"/>
        <v>4.1084928123848889E-2</v>
      </c>
      <c r="U217" s="6" t="s">
        <v>48</v>
      </c>
      <c r="V217" s="6" t="s">
        <v>14</v>
      </c>
      <c r="W217" s="6">
        <v>3143</v>
      </c>
      <c r="X217" s="6">
        <f t="shared" si="19"/>
        <v>6.8955682316805614E-2</v>
      </c>
    </row>
    <row r="218" spans="1:24" x14ac:dyDescent="0.15">
      <c r="A218" s="6" t="s">
        <v>20</v>
      </c>
      <c r="B218" s="6" t="s">
        <v>13</v>
      </c>
      <c r="C218" s="6">
        <v>2947</v>
      </c>
      <c r="D218" s="6">
        <f t="shared" si="15"/>
        <v>6.3941698709840081E-2</v>
      </c>
      <c r="F218" s="6" t="s">
        <v>22</v>
      </c>
      <c r="G218" s="6" t="s">
        <v>11</v>
      </c>
      <c r="H218" s="6">
        <v>1965</v>
      </c>
      <c r="I218" s="6">
        <f t="shared" si="16"/>
        <v>4.8078828726329431E-2</v>
      </c>
      <c r="K218" s="6" t="s">
        <v>64</v>
      </c>
      <c r="L218" s="6" t="s">
        <v>11</v>
      </c>
      <c r="M218" s="6">
        <v>1612</v>
      </c>
      <c r="N218" s="6">
        <f t="shared" si="17"/>
        <v>3.6216271350637756E-2</v>
      </c>
      <c r="P218" s="6" t="s">
        <v>48</v>
      </c>
      <c r="Q218" s="6" t="s">
        <v>15</v>
      </c>
      <c r="R218" s="6">
        <v>1926</v>
      </c>
      <c r="S218" s="6">
        <f t="shared" si="18"/>
        <v>3.9348369749643446E-2</v>
      </c>
      <c r="U218" s="6" t="s">
        <v>31</v>
      </c>
      <c r="V218" s="6" t="s">
        <v>15</v>
      </c>
      <c r="W218" s="6">
        <v>3122</v>
      </c>
      <c r="X218" s="6">
        <f t="shared" si="19"/>
        <v>6.849495392716104E-2</v>
      </c>
    </row>
    <row r="219" spans="1:24" x14ac:dyDescent="0.15">
      <c r="A219" s="6" t="s">
        <v>65</v>
      </c>
      <c r="B219" s="6" t="s">
        <v>5</v>
      </c>
      <c r="C219" s="6">
        <v>2860</v>
      </c>
      <c r="D219" s="6">
        <f t="shared" si="15"/>
        <v>6.2054040824615755E-2</v>
      </c>
      <c r="F219" s="6" t="s">
        <v>58</v>
      </c>
      <c r="G219" s="6" t="s">
        <v>9</v>
      </c>
      <c r="H219" s="6">
        <v>1924</v>
      </c>
      <c r="I219" s="6">
        <f t="shared" si="16"/>
        <v>4.7075657236365309E-2</v>
      </c>
      <c r="K219" s="6" t="s">
        <v>39</v>
      </c>
      <c r="L219" s="6" t="s">
        <v>7</v>
      </c>
      <c r="M219" s="6">
        <v>1567</v>
      </c>
      <c r="N219" s="6">
        <f t="shared" si="17"/>
        <v>3.5205271219881741E-2</v>
      </c>
      <c r="P219" s="6" t="s">
        <v>49</v>
      </c>
      <c r="Q219" s="6" t="s">
        <v>13</v>
      </c>
      <c r="R219" s="6">
        <v>1816</v>
      </c>
      <c r="S219" s="6">
        <f t="shared" si="18"/>
        <v>3.7101058912436397E-2</v>
      </c>
      <c r="U219" s="6" t="s">
        <v>53</v>
      </c>
      <c r="V219" s="6" t="s">
        <v>8</v>
      </c>
      <c r="W219" s="6">
        <v>3095</v>
      </c>
      <c r="X219" s="6">
        <f t="shared" si="19"/>
        <v>6.7902588854760859E-2</v>
      </c>
    </row>
    <row r="220" spans="1:24" x14ac:dyDescent="0.15">
      <c r="A220" s="6" t="s">
        <v>42</v>
      </c>
      <c r="B220" s="6" t="s">
        <v>6</v>
      </c>
      <c r="C220" s="6">
        <v>2776</v>
      </c>
      <c r="D220" s="6">
        <f t="shared" si="15"/>
        <v>6.0231474590606064E-2</v>
      </c>
      <c r="F220" s="6" t="s">
        <v>22</v>
      </c>
      <c r="G220" s="6" t="s">
        <v>6</v>
      </c>
      <c r="H220" s="6">
        <v>1921</v>
      </c>
      <c r="I220" s="6">
        <f t="shared" si="16"/>
        <v>4.7002254444416719E-2</v>
      </c>
      <c r="K220" s="6" t="s">
        <v>64</v>
      </c>
      <c r="L220" s="6" t="s">
        <v>12</v>
      </c>
      <c r="M220" s="6">
        <v>1542</v>
      </c>
      <c r="N220" s="6">
        <f t="shared" si="17"/>
        <v>3.4643604480572847E-2</v>
      </c>
      <c r="P220" s="6" t="s">
        <v>54</v>
      </c>
      <c r="Q220" s="6" t="s">
        <v>5</v>
      </c>
      <c r="R220" s="6">
        <v>1796</v>
      </c>
      <c r="S220" s="6">
        <f t="shared" si="18"/>
        <v>3.6692456942035115E-2</v>
      </c>
      <c r="U220" s="6" t="s">
        <v>59</v>
      </c>
      <c r="V220" s="6" t="s">
        <v>4</v>
      </c>
      <c r="W220" s="6">
        <v>3058</v>
      </c>
      <c r="X220" s="6">
        <f t="shared" si="19"/>
        <v>6.7090829311101358E-2</v>
      </c>
    </row>
    <row r="221" spans="1:24" x14ac:dyDescent="0.15">
      <c r="A221" s="6" t="s">
        <v>53</v>
      </c>
      <c r="B221" s="6" t="s">
        <v>7</v>
      </c>
      <c r="C221" s="6">
        <v>2775</v>
      </c>
      <c r="D221" s="6">
        <f t="shared" si="15"/>
        <v>6.0209777373534515E-2</v>
      </c>
      <c r="F221" s="6" t="s">
        <v>65</v>
      </c>
      <c r="G221" s="6" t="s">
        <v>6</v>
      </c>
      <c r="H221" s="6">
        <v>1875</v>
      </c>
      <c r="I221" s="6">
        <f t="shared" si="16"/>
        <v>4.5876744967871599E-2</v>
      </c>
      <c r="K221" s="6" t="s">
        <v>22</v>
      </c>
      <c r="L221" s="6" t="s">
        <v>7</v>
      </c>
      <c r="M221" s="6">
        <v>1515</v>
      </c>
      <c r="N221" s="6">
        <f t="shared" si="17"/>
        <v>3.4037004402119236E-2</v>
      </c>
      <c r="P221" s="6" t="s">
        <v>22</v>
      </c>
      <c r="Q221" s="6" t="s">
        <v>12</v>
      </c>
      <c r="R221" s="6">
        <v>1775</v>
      </c>
      <c r="S221" s="6">
        <f t="shared" si="18"/>
        <v>3.6263424873113764E-2</v>
      </c>
      <c r="U221" s="6" t="s">
        <v>30</v>
      </c>
      <c r="V221" s="6" t="s">
        <v>8</v>
      </c>
      <c r="W221" s="6">
        <v>3046</v>
      </c>
      <c r="X221" s="6">
        <f t="shared" si="19"/>
        <v>6.6827555945590172E-2</v>
      </c>
    </row>
    <row r="222" spans="1:24" x14ac:dyDescent="0.15">
      <c r="A222" s="6" t="s">
        <v>47</v>
      </c>
      <c r="B222" s="6" t="s">
        <v>10</v>
      </c>
      <c r="C222" s="6">
        <v>2765</v>
      </c>
      <c r="D222" s="6">
        <f t="shared" si="15"/>
        <v>5.9992805202819077E-2</v>
      </c>
      <c r="F222" s="6" t="s">
        <v>36</v>
      </c>
      <c r="G222" s="6" t="s">
        <v>16</v>
      </c>
      <c r="H222" s="6">
        <v>1869</v>
      </c>
      <c r="I222" s="6">
        <f t="shared" si="16"/>
        <v>4.5729939383974412E-2</v>
      </c>
      <c r="K222" s="6" t="s">
        <v>19</v>
      </c>
      <c r="L222" s="6" t="s">
        <v>15</v>
      </c>
      <c r="M222" s="6">
        <v>1497</v>
      </c>
      <c r="N222" s="6">
        <f t="shared" si="17"/>
        <v>3.3632604349816832E-2</v>
      </c>
      <c r="P222" s="6" t="s">
        <v>67</v>
      </c>
      <c r="Q222" s="6" t="s">
        <v>12</v>
      </c>
      <c r="R222" s="6">
        <v>1771</v>
      </c>
      <c r="S222" s="6">
        <f t="shared" si="18"/>
        <v>3.6181704479033509E-2</v>
      </c>
      <c r="U222" s="6" t="s">
        <v>49</v>
      </c>
      <c r="V222" s="6" t="s">
        <v>15</v>
      </c>
      <c r="W222" s="6">
        <v>2990</v>
      </c>
      <c r="X222" s="6">
        <f t="shared" si="19"/>
        <v>6.5598946906537961E-2</v>
      </c>
    </row>
    <row r="223" spans="1:24" x14ac:dyDescent="0.15">
      <c r="A223" s="6" t="s">
        <v>31</v>
      </c>
      <c r="B223" s="6" t="s">
        <v>14</v>
      </c>
      <c r="C223" s="6">
        <v>2762</v>
      </c>
      <c r="D223" s="6">
        <f t="shared" si="15"/>
        <v>5.9927713551604443E-2</v>
      </c>
      <c r="F223" s="6" t="s">
        <v>49</v>
      </c>
      <c r="G223" s="6" t="s">
        <v>10</v>
      </c>
      <c r="H223" s="6">
        <v>1835</v>
      </c>
      <c r="I223" s="6">
        <f t="shared" si="16"/>
        <v>4.4898041075223674E-2</v>
      </c>
      <c r="K223" s="6" t="s">
        <v>31</v>
      </c>
      <c r="L223" s="6" t="s">
        <v>14</v>
      </c>
      <c r="M223" s="6">
        <v>1447</v>
      </c>
      <c r="N223" s="6">
        <f t="shared" si="17"/>
        <v>3.2509270871199029E-2</v>
      </c>
      <c r="P223" s="6" t="s">
        <v>59</v>
      </c>
      <c r="Q223" s="6" t="s">
        <v>15</v>
      </c>
      <c r="R223" s="6">
        <v>1686</v>
      </c>
      <c r="S223" s="6">
        <f t="shared" si="18"/>
        <v>3.4445146104828059E-2</v>
      </c>
      <c r="U223" s="6" t="s">
        <v>57</v>
      </c>
      <c r="V223" s="6" t="s">
        <v>12</v>
      </c>
      <c r="W223" s="6">
        <v>2927</v>
      </c>
      <c r="X223" s="6">
        <f t="shared" si="19"/>
        <v>6.4216761737604211E-2</v>
      </c>
    </row>
    <row r="224" spans="1:24" x14ac:dyDescent="0.15">
      <c r="A224" s="6" t="s">
        <v>53</v>
      </c>
      <c r="B224" s="6" t="s">
        <v>11</v>
      </c>
      <c r="C224" s="6">
        <v>2745</v>
      </c>
      <c r="D224" s="6">
        <f t="shared" si="15"/>
        <v>5.9558860861388195E-2</v>
      </c>
      <c r="F224" s="6" t="s">
        <v>31</v>
      </c>
      <c r="G224" s="6" t="s">
        <v>8</v>
      </c>
      <c r="H224" s="6">
        <v>1808</v>
      </c>
      <c r="I224" s="6">
        <f t="shared" si="16"/>
        <v>4.423741594768632E-2</v>
      </c>
      <c r="K224" s="6" t="s">
        <v>54</v>
      </c>
      <c r="L224" s="6" t="s">
        <v>6</v>
      </c>
      <c r="M224" s="6">
        <v>1445</v>
      </c>
      <c r="N224" s="6">
        <f t="shared" si="17"/>
        <v>3.246433753205432E-2</v>
      </c>
      <c r="P224" s="6" t="s">
        <v>22</v>
      </c>
      <c r="Q224" s="6" t="s">
        <v>11</v>
      </c>
      <c r="R224" s="6">
        <v>1646</v>
      </c>
      <c r="S224" s="6">
        <f t="shared" si="18"/>
        <v>3.3627942164025496E-2</v>
      </c>
      <c r="U224" s="6" t="s">
        <v>65</v>
      </c>
      <c r="V224" s="6" t="s">
        <v>10</v>
      </c>
      <c r="W224" s="6">
        <v>2886</v>
      </c>
      <c r="X224" s="6">
        <f t="shared" si="19"/>
        <v>6.3317244405440981E-2</v>
      </c>
    </row>
    <row r="225" spans="1:24" x14ac:dyDescent="0.15">
      <c r="A225" s="6" t="s">
        <v>57</v>
      </c>
      <c r="B225" s="6" t="s">
        <v>12</v>
      </c>
      <c r="C225" s="6">
        <v>2718</v>
      </c>
      <c r="D225" s="6">
        <f t="shared" si="15"/>
        <v>5.8973036000456509E-2</v>
      </c>
      <c r="F225" s="6" t="s">
        <v>59</v>
      </c>
      <c r="G225" s="6" t="s">
        <v>9</v>
      </c>
      <c r="H225" s="6">
        <v>1760</v>
      </c>
      <c r="I225" s="6">
        <f t="shared" si="16"/>
        <v>4.3062971276508807E-2</v>
      </c>
      <c r="K225" s="6" t="s">
        <v>54</v>
      </c>
      <c r="L225" s="6" t="s">
        <v>15</v>
      </c>
      <c r="M225" s="6">
        <v>1442</v>
      </c>
      <c r="N225" s="6">
        <f t="shared" si="17"/>
        <v>3.2396937523337256E-2</v>
      </c>
      <c r="P225" s="6" t="s">
        <v>53</v>
      </c>
      <c r="Q225" s="6" t="s">
        <v>13</v>
      </c>
      <c r="R225" s="6">
        <v>1632</v>
      </c>
      <c r="S225" s="6">
        <f t="shared" si="18"/>
        <v>3.33419207847446E-2</v>
      </c>
      <c r="U225" s="6" t="s">
        <v>48</v>
      </c>
      <c r="V225" s="6" t="s">
        <v>5</v>
      </c>
      <c r="W225" s="6">
        <v>2821</v>
      </c>
      <c r="X225" s="6">
        <f t="shared" si="19"/>
        <v>6.1891180342255374E-2</v>
      </c>
    </row>
    <row r="226" spans="1:24" x14ac:dyDescent="0.15">
      <c r="A226" s="6" t="s">
        <v>22</v>
      </c>
      <c r="B226" s="6" t="s">
        <v>7</v>
      </c>
      <c r="C226" s="6">
        <v>2678</v>
      </c>
      <c r="D226" s="6">
        <f t="shared" si="15"/>
        <v>5.8105147317594752E-2</v>
      </c>
      <c r="F226" s="6" t="s">
        <v>36</v>
      </c>
      <c r="G226" s="6" t="s">
        <v>6</v>
      </c>
      <c r="H226" s="6">
        <v>1695</v>
      </c>
      <c r="I226" s="6">
        <f t="shared" si="16"/>
        <v>4.1472577450955922E-2</v>
      </c>
      <c r="K226" s="6" t="s">
        <v>22</v>
      </c>
      <c r="L226" s="6" t="s">
        <v>11</v>
      </c>
      <c r="M226" s="6">
        <v>1441</v>
      </c>
      <c r="N226" s="6">
        <f t="shared" si="17"/>
        <v>3.2374470853764895E-2</v>
      </c>
      <c r="P226" s="6" t="s">
        <v>65</v>
      </c>
      <c r="Q226" s="6" t="s">
        <v>5</v>
      </c>
      <c r="R226" s="6">
        <v>1598</v>
      </c>
      <c r="S226" s="6">
        <f t="shared" si="18"/>
        <v>3.2647297435062422E-2</v>
      </c>
      <c r="U226" s="6" t="s">
        <v>65</v>
      </c>
      <c r="V226" s="6" t="s">
        <v>14</v>
      </c>
      <c r="W226" s="6">
        <v>2781</v>
      </c>
      <c r="X226" s="6">
        <f t="shared" si="19"/>
        <v>6.1013602457218083E-2</v>
      </c>
    </row>
    <row r="227" spans="1:24" x14ac:dyDescent="0.15">
      <c r="A227" s="6" t="s">
        <v>68</v>
      </c>
      <c r="B227" s="6" t="s">
        <v>13</v>
      </c>
      <c r="C227" s="6">
        <v>2665</v>
      </c>
      <c r="D227" s="6">
        <f t="shared" si="15"/>
        <v>5.782308349566468E-2</v>
      </c>
      <c r="F227" s="6" t="s">
        <v>49</v>
      </c>
      <c r="G227" s="6" t="s">
        <v>5</v>
      </c>
      <c r="H227" s="6">
        <v>1609</v>
      </c>
      <c r="I227" s="6">
        <f t="shared" si="16"/>
        <v>3.9368364081762884E-2</v>
      </c>
      <c r="K227" s="6" t="s">
        <v>22</v>
      </c>
      <c r="L227" s="6" t="s">
        <v>15</v>
      </c>
      <c r="M227" s="6">
        <v>1438</v>
      </c>
      <c r="N227" s="6">
        <f t="shared" si="17"/>
        <v>3.2307070845047831E-2</v>
      </c>
      <c r="P227" s="6" t="s">
        <v>64</v>
      </c>
      <c r="Q227" s="6" t="s">
        <v>7</v>
      </c>
      <c r="R227" s="6">
        <v>1593</v>
      </c>
      <c r="S227" s="6">
        <f t="shared" si="18"/>
        <v>3.2545146942462098E-2</v>
      </c>
      <c r="U227" s="6" t="s">
        <v>44</v>
      </c>
      <c r="V227" s="6" t="s">
        <v>7</v>
      </c>
      <c r="W227" s="6">
        <v>2723</v>
      </c>
      <c r="X227" s="6">
        <f t="shared" si="19"/>
        <v>5.9741114523914E-2</v>
      </c>
    </row>
    <row r="228" spans="1:24" x14ac:dyDescent="0.15">
      <c r="A228" s="6" t="s">
        <v>21</v>
      </c>
      <c r="B228" s="6" t="s">
        <v>8</v>
      </c>
      <c r="C228" s="6">
        <v>2516</v>
      </c>
      <c r="D228" s="6">
        <f t="shared" si="15"/>
        <v>5.4590198152004624E-2</v>
      </c>
      <c r="F228" s="6" t="s">
        <v>64</v>
      </c>
      <c r="G228" s="6" t="s">
        <v>4</v>
      </c>
      <c r="H228" s="6">
        <v>1592</v>
      </c>
      <c r="I228" s="6">
        <f t="shared" si="16"/>
        <v>3.8952414927387512E-2</v>
      </c>
      <c r="K228" s="6" t="s">
        <v>39</v>
      </c>
      <c r="L228" s="6" t="s">
        <v>4</v>
      </c>
      <c r="M228" s="6">
        <v>1385</v>
      </c>
      <c r="N228" s="6">
        <f t="shared" si="17"/>
        <v>3.1116337357712968E-2</v>
      </c>
      <c r="P228" s="6" t="s">
        <v>64</v>
      </c>
      <c r="Q228" s="6" t="s">
        <v>4</v>
      </c>
      <c r="R228" s="6">
        <v>1515</v>
      </c>
      <c r="S228" s="6">
        <f t="shared" si="18"/>
        <v>3.0951599257897099E-2</v>
      </c>
      <c r="U228" s="6" t="s">
        <v>34</v>
      </c>
      <c r="V228" s="6" t="s">
        <v>9</v>
      </c>
      <c r="W228" s="6">
        <v>2704</v>
      </c>
      <c r="X228" s="6">
        <f t="shared" si="19"/>
        <v>5.9324265028521284E-2</v>
      </c>
    </row>
    <row r="229" spans="1:24" x14ac:dyDescent="0.15">
      <c r="A229" s="6" t="s">
        <v>22</v>
      </c>
      <c r="B229" s="6" t="s">
        <v>13</v>
      </c>
      <c r="C229" s="6">
        <v>2513</v>
      </c>
      <c r="D229" s="6">
        <f t="shared" si="15"/>
        <v>5.4525106500789997E-2</v>
      </c>
      <c r="F229" s="6" t="s">
        <v>42</v>
      </c>
      <c r="G229" s="6" t="s">
        <v>8</v>
      </c>
      <c r="H229" s="6">
        <v>1586</v>
      </c>
      <c r="I229" s="6">
        <f t="shared" si="16"/>
        <v>3.8805609343490324E-2</v>
      </c>
      <c r="K229" s="6" t="s">
        <v>55</v>
      </c>
      <c r="L229" s="6" t="s">
        <v>9</v>
      </c>
      <c r="M229" s="6">
        <v>1319</v>
      </c>
      <c r="N229" s="6">
        <f t="shared" si="17"/>
        <v>2.9633537165937474E-2</v>
      </c>
      <c r="P229" s="6" t="s">
        <v>54</v>
      </c>
      <c r="Q229" s="6" t="s">
        <v>15</v>
      </c>
      <c r="R229" s="6">
        <v>1507</v>
      </c>
      <c r="S229" s="6">
        <f t="shared" si="18"/>
        <v>3.0788158469736593E-2</v>
      </c>
      <c r="U229" s="6" t="s">
        <v>44</v>
      </c>
      <c r="V229" s="6" t="s">
        <v>12</v>
      </c>
      <c r="W229" s="6">
        <v>2666</v>
      </c>
      <c r="X229" s="6">
        <f t="shared" si="19"/>
        <v>5.849056603773585E-2</v>
      </c>
    </row>
    <row r="230" spans="1:24" x14ac:dyDescent="0.15">
      <c r="A230" s="6" t="s">
        <v>22</v>
      </c>
      <c r="B230" s="6" t="s">
        <v>16</v>
      </c>
      <c r="C230" s="6">
        <v>2488</v>
      </c>
      <c r="D230" s="6">
        <f t="shared" si="15"/>
        <v>5.3982676074001396E-2</v>
      </c>
      <c r="F230" s="6" t="s">
        <v>59</v>
      </c>
      <c r="G230" s="6" t="s">
        <v>6</v>
      </c>
      <c r="H230" s="6">
        <v>1573</v>
      </c>
      <c r="I230" s="6">
        <f t="shared" si="16"/>
        <v>3.8487530578379746E-2</v>
      </c>
      <c r="K230" s="6" t="s">
        <v>54</v>
      </c>
      <c r="L230" s="6" t="s">
        <v>16</v>
      </c>
      <c r="M230" s="6">
        <v>1274</v>
      </c>
      <c r="N230" s="6">
        <f t="shared" si="17"/>
        <v>2.8622537035181458E-2</v>
      </c>
      <c r="P230" s="6" t="s">
        <v>54</v>
      </c>
      <c r="Q230" s="6" t="s">
        <v>8</v>
      </c>
      <c r="R230" s="6">
        <v>1503</v>
      </c>
      <c r="S230" s="6">
        <f t="shared" si="18"/>
        <v>3.0706438075656334E-2</v>
      </c>
      <c r="U230" s="6" t="s">
        <v>40</v>
      </c>
      <c r="V230" s="6" t="s">
        <v>14</v>
      </c>
      <c r="W230" s="6">
        <v>2660</v>
      </c>
      <c r="X230" s="6">
        <f t="shared" si="19"/>
        <v>5.8358929354980257E-2</v>
      </c>
    </row>
    <row r="231" spans="1:24" x14ac:dyDescent="0.15">
      <c r="A231" s="6" t="s">
        <v>49</v>
      </c>
      <c r="B231" s="6" t="s">
        <v>5</v>
      </c>
      <c r="C231" s="6">
        <v>2428</v>
      </c>
      <c r="D231" s="6">
        <f t="shared" si="15"/>
        <v>5.2680843049708756E-2</v>
      </c>
      <c r="F231" s="6" t="s">
        <v>65</v>
      </c>
      <c r="G231" s="6" t="s">
        <v>5</v>
      </c>
      <c r="H231" s="6">
        <v>1567</v>
      </c>
      <c r="I231" s="6">
        <f t="shared" si="16"/>
        <v>3.8340724994482558E-2</v>
      </c>
      <c r="K231" s="6" t="s">
        <v>54</v>
      </c>
      <c r="L231" s="6" t="s">
        <v>8</v>
      </c>
      <c r="M231" s="6">
        <v>1262</v>
      </c>
      <c r="N231" s="6">
        <f t="shared" si="17"/>
        <v>2.8352937000313185E-2</v>
      </c>
      <c r="P231" s="6" t="s">
        <v>58</v>
      </c>
      <c r="Q231" s="6" t="s">
        <v>11</v>
      </c>
      <c r="R231" s="6">
        <v>1497</v>
      </c>
      <c r="S231" s="6">
        <f t="shared" si="18"/>
        <v>3.0583857484535949E-2</v>
      </c>
      <c r="U231" s="6" t="s">
        <v>59</v>
      </c>
      <c r="V231" s="6" t="s">
        <v>16</v>
      </c>
      <c r="W231" s="6">
        <v>2608</v>
      </c>
      <c r="X231" s="6">
        <f t="shared" si="19"/>
        <v>5.7218078104431767E-2</v>
      </c>
    </row>
    <row r="232" spans="1:24" x14ac:dyDescent="0.15">
      <c r="A232" s="6" t="s">
        <v>59</v>
      </c>
      <c r="B232" s="6" t="s">
        <v>8</v>
      </c>
      <c r="C232" s="6">
        <v>2359</v>
      </c>
      <c r="D232" s="6">
        <f t="shared" si="15"/>
        <v>5.1183735071772221E-2</v>
      </c>
      <c r="F232" s="6" t="s">
        <v>58</v>
      </c>
      <c r="G232" s="6" t="s">
        <v>6</v>
      </c>
      <c r="H232" s="6">
        <v>1530</v>
      </c>
      <c r="I232" s="6">
        <f t="shared" si="16"/>
        <v>3.7435423893783223E-2</v>
      </c>
      <c r="K232" s="6" t="s">
        <v>62</v>
      </c>
      <c r="L232" s="6" t="s">
        <v>13</v>
      </c>
      <c r="M232" s="6">
        <v>1250</v>
      </c>
      <c r="N232" s="6">
        <f t="shared" si="17"/>
        <v>2.8083336965444915E-2</v>
      </c>
      <c r="P232" s="6" t="s">
        <v>64</v>
      </c>
      <c r="Q232" s="6" t="s">
        <v>11</v>
      </c>
      <c r="R232" s="6">
        <v>1490</v>
      </c>
      <c r="S232" s="6">
        <f t="shared" si="18"/>
        <v>3.0440846794895497E-2</v>
      </c>
      <c r="U232" s="6" t="s">
        <v>68</v>
      </c>
      <c r="V232" s="6" t="s">
        <v>12</v>
      </c>
      <c r="W232" s="6">
        <v>2583</v>
      </c>
      <c r="X232" s="6">
        <f t="shared" si="19"/>
        <v>5.6669591926283458E-2</v>
      </c>
    </row>
    <row r="233" spans="1:24" x14ac:dyDescent="0.15">
      <c r="A233" s="6" t="s">
        <v>39</v>
      </c>
      <c r="B233" s="6" t="s">
        <v>7</v>
      </c>
      <c r="C233" s="6">
        <v>2301</v>
      </c>
      <c r="D233" s="6">
        <f t="shared" si="15"/>
        <v>4.9925296481622673E-2</v>
      </c>
      <c r="F233" s="6" t="s">
        <v>40</v>
      </c>
      <c r="G233" s="6" t="s">
        <v>5</v>
      </c>
      <c r="H233" s="6">
        <v>1511</v>
      </c>
      <c r="I233" s="6">
        <f t="shared" si="16"/>
        <v>3.6970539544775458E-2</v>
      </c>
      <c r="K233" s="6" t="s">
        <v>19</v>
      </c>
      <c r="L233" s="6" t="s">
        <v>8</v>
      </c>
      <c r="M233" s="6">
        <v>1239</v>
      </c>
      <c r="N233" s="6">
        <f t="shared" si="17"/>
        <v>2.7836203600148997E-2</v>
      </c>
      <c r="P233" s="6" t="s">
        <v>20</v>
      </c>
      <c r="Q233" s="6" t="s">
        <v>9</v>
      </c>
      <c r="R233" s="6">
        <v>1479</v>
      </c>
      <c r="S233" s="6">
        <f t="shared" si="18"/>
        <v>3.0216115711174794E-2</v>
      </c>
      <c r="U233" s="6" t="s">
        <v>39</v>
      </c>
      <c r="V233" s="6" t="s">
        <v>15</v>
      </c>
      <c r="W233" s="6">
        <v>2562</v>
      </c>
      <c r="X233" s="6">
        <f t="shared" si="19"/>
        <v>5.6208863536638884E-2</v>
      </c>
    </row>
    <row r="234" spans="1:24" x14ac:dyDescent="0.15">
      <c r="A234" s="6" t="s">
        <v>21</v>
      </c>
      <c r="B234" s="6" t="s">
        <v>14</v>
      </c>
      <c r="C234" s="6">
        <v>2294</v>
      </c>
      <c r="D234" s="6">
        <f t="shared" si="15"/>
        <v>4.977341596212187E-2</v>
      </c>
      <c r="F234" s="6" t="s">
        <v>36</v>
      </c>
      <c r="G234" s="6" t="s">
        <v>7</v>
      </c>
      <c r="H234" s="6">
        <v>1508</v>
      </c>
      <c r="I234" s="6">
        <f t="shared" si="16"/>
        <v>3.689713675282686E-2</v>
      </c>
      <c r="K234" s="6" t="s">
        <v>20</v>
      </c>
      <c r="L234" s="6" t="s">
        <v>15</v>
      </c>
      <c r="M234" s="6">
        <v>1226</v>
      </c>
      <c r="N234" s="6">
        <f t="shared" si="17"/>
        <v>2.7544136895708372E-2</v>
      </c>
      <c r="P234" s="6" t="s">
        <v>55</v>
      </c>
      <c r="Q234" s="6" t="s">
        <v>11</v>
      </c>
      <c r="R234" s="6">
        <v>1423</v>
      </c>
      <c r="S234" s="6">
        <f t="shared" si="18"/>
        <v>2.9072030194051204E-2</v>
      </c>
      <c r="U234" s="6" t="s">
        <v>53</v>
      </c>
      <c r="V234" s="6" t="s">
        <v>10</v>
      </c>
      <c r="W234" s="6">
        <v>2558</v>
      </c>
      <c r="X234" s="6">
        <f t="shared" si="19"/>
        <v>5.6121105748135142E-2</v>
      </c>
    </row>
    <row r="235" spans="1:24" x14ac:dyDescent="0.15">
      <c r="A235" s="6" t="s">
        <v>59</v>
      </c>
      <c r="B235" s="6" t="s">
        <v>5</v>
      </c>
      <c r="C235" s="6">
        <v>2279</v>
      </c>
      <c r="D235" s="6">
        <f t="shared" si="15"/>
        <v>4.9447957706048713E-2</v>
      </c>
      <c r="F235" s="6" t="s">
        <v>57</v>
      </c>
      <c r="G235" s="6" t="s">
        <v>12</v>
      </c>
      <c r="H235" s="6">
        <v>1488</v>
      </c>
      <c r="I235" s="6">
        <f t="shared" si="16"/>
        <v>3.6407784806502898E-2</v>
      </c>
      <c r="K235" s="6" t="s">
        <v>57</v>
      </c>
      <c r="L235" s="6" t="s">
        <v>13</v>
      </c>
      <c r="M235" s="6">
        <v>1210</v>
      </c>
      <c r="N235" s="6">
        <f t="shared" si="17"/>
        <v>2.718467018255068E-2</v>
      </c>
      <c r="P235" s="6" t="s">
        <v>32</v>
      </c>
      <c r="Q235" s="6" t="s">
        <v>16</v>
      </c>
      <c r="R235" s="6">
        <v>1403</v>
      </c>
      <c r="S235" s="6">
        <f t="shared" si="18"/>
        <v>2.8663428223649923E-2</v>
      </c>
      <c r="U235" s="6" t="s">
        <v>49</v>
      </c>
      <c r="V235" s="6" t="s">
        <v>10</v>
      </c>
      <c r="W235" s="6">
        <v>2516</v>
      </c>
      <c r="X235" s="6">
        <f t="shared" si="19"/>
        <v>5.519964896884598E-2</v>
      </c>
    </row>
    <row r="236" spans="1:24" x14ac:dyDescent="0.15">
      <c r="A236" s="6" t="s">
        <v>63</v>
      </c>
      <c r="B236" s="6" t="s">
        <v>5</v>
      </c>
      <c r="C236" s="6">
        <v>2270</v>
      </c>
      <c r="D236" s="6">
        <f t="shared" si="15"/>
        <v>4.9252682752404804E-2</v>
      </c>
      <c r="F236" s="6" t="s">
        <v>58</v>
      </c>
      <c r="G236" s="6" t="s">
        <v>11</v>
      </c>
      <c r="H236" s="6">
        <v>1479</v>
      </c>
      <c r="I236" s="6">
        <f t="shared" si="16"/>
        <v>3.6187576430657113E-2</v>
      </c>
      <c r="K236" s="6" t="s">
        <v>36</v>
      </c>
      <c r="L236" s="6" t="s">
        <v>12</v>
      </c>
      <c r="M236" s="6">
        <v>1209</v>
      </c>
      <c r="N236" s="6">
        <f t="shared" si="17"/>
        <v>2.7162203512978322E-2</v>
      </c>
      <c r="P236" s="6" t="s">
        <v>59</v>
      </c>
      <c r="Q236" s="6" t="s">
        <v>16</v>
      </c>
      <c r="R236" s="6">
        <v>1387</v>
      </c>
      <c r="S236" s="6">
        <f t="shared" si="18"/>
        <v>2.8336546647328896E-2</v>
      </c>
      <c r="U236" s="6" t="s">
        <v>40</v>
      </c>
      <c r="V236" s="6" t="s">
        <v>15</v>
      </c>
      <c r="W236" s="6">
        <v>2487</v>
      </c>
      <c r="X236" s="6">
        <f t="shared" si="19"/>
        <v>5.4563405002193942E-2</v>
      </c>
    </row>
    <row r="237" spans="1:24" x14ac:dyDescent="0.15">
      <c r="A237" s="6" t="s">
        <v>53</v>
      </c>
      <c r="B237" s="6" t="s">
        <v>16</v>
      </c>
      <c r="C237" s="6">
        <v>2098</v>
      </c>
      <c r="D237" s="6">
        <f t="shared" si="15"/>
        <v>4.5520761416099245E-2</v>
      </c>
      <c r="F237" s="6" t="s">
        <v>67</v>
      </c>
      <c r="G237" s="6" t="s">
        <v>12</v>
      </c>
      <c r="H237" s="6">
        <v>1475</v>
      </c>
      <c r="I237" s="6">
        <f t="shared" si="16"/>
        <v>3.6089706041392319E-2</v>
      </c>
      <c r="K237" s="6" t="s">
        <v>71</v>
      </c>
      <c r="L237" s="6" t="s">
        <v>14</v>
      </c>
      <c r="M237" s="6">
        <v>1134</v>
      </c>
      <c r="N237" s="6">
        <f t="shared" si="17"/>
        <v>2.5477203295051622E-2</v>
      </c>
      <c r="P237" s="6" t="s">
        <v>36</v>
      </c>
      <c r="Q237" s="6" t="s">
        <v>13</v>
      </c>
      <c r="R237" s="6">
        <v>1362</v>
      </c>
      <c r="S237" s="6">
        <f t="shared" si="18"/>
        <v>2.7825794184327294E-2</v>
      </c>
      <c r="U237" s="6" t="s">
        <v>20</v>
      </c>
      <c r="V237" s="6" t="s">
        <v>16</v>
      </c>
      <c r="W237" s="6">
        <v>2480</v>
      </c>
      <c r="X237" s="6">
        <f t="shared" si="19"/>
        <v>5.4409828872312424E-2</v>
      </c>
    </row>
    <row r="238" spans="1:24" x14ac:dyDescent="0.15">
      <c r="A238" s="6" t="s">
        <v>40</v>
      </c>
      <c r="B238" s="6" t="s">
        <v>10</v>
      </c>
      <c r="C238" s="6">
        <v>2097</v>
      </c>
      <c r="D238" s="6">
        <f t="shared" si="15"/>
        <v>4.5499064199027703E-2</v>
      </c>
      <c r="F238" s="6" t="s">
        <v>53</v>
      </c>
      <c r="G238" s="6" t="s">
        <v>13</v>
      </c>
      <c r="H238" s="6">
        <v>1456</v>
      </c>
      <c r="I238" s="6">
        <f t="shared" si="16"/>
        <v>3.5624821692384553E-2</v>
      </c>
      <c r="K238" s="6" t="s">
        <v>21</v>
      </c>
      <c r="L238" s="6" t="s">
        <v>9</v>
      </c>
      <c r="M238" s="6">
        <v>1133</v>
      </c>
      <c r="N238" s="6">
        <f t="shared" si="17"/>
        <v>2.5454736625479271E-2</v>
      </c>
      <c r="P238" s="6" t="s">
        <v>22</v>
      </c>
      <c r="Q238" s="6" t="s">
        <v>6</v>
      </c>
      <c r="R238" s="6">
        <v>1359</v>
      </c>
      <c r="S238" s="6">
        <f t="shared" si="18"/>
        <v>2.7764503888767104E-2</v>
      </c>
      <c r="U238" s="6" t="s">
        <v>63</v>
      </c>
      <c r="V238" s="6" t="s">
        <v>11</v>
      </c>
      <c r="W238" s="6">
        <v>2466</v>
      </c>
      <c r="X238" s="6">
        <f t="shared" si="19"/>
        <v>5.4102676612549368E-2</v>
      </c>
    </row>
    <row r="239" spans="1:24" x14ac:dyDescent="0.15">
      <c r="A239" s="6" t="s">
        <v>65</v>
      </c>
      <c r="B239" s="6" t="s">
        <v>10</v>
      </c>
      <c r="C239" s="6">
        <v>2030</v>
      </c>
      <c r="D239" s="6">
        <f t="shared" si="15"/>
        <v>4.404535065523426E-2</v>
      </c>
      <c r="F239" s="6" t="s">
        <v>58</v>
      </c>
      <c r="G239" s="6" t="s">
        <v>8</v>
      </c>
      <c r="H239" s="6">
        <v>1440</v>
      </c>
      <c r="I239" s="6">
        <f t="shared" si="16"/>
        <v>3.5233340135325392E-2</v>
      </c>
      <c r="K239" s="6" t="s">
        <v>57</v>
      </c>
      <c r="L239" s="6" t="s">
        <v>9</v>
      </c>
      <c r="M239" s="6">
        <v>1115</v>
      </c>
      <c r="N239" s="6">
        <f t="shared" si="17"/>
        <v>2.505033657317686E-2</v>
      </c>
      <c r="P239" s="6" t="s">
        <v>36</v>
      </c>
      <c r="Q239" s="6" t="s">
        <v>11</v>
      </c>
      <c r="R239" s="6">
        <v>1344</v>
      </c>
      <c r="S239" s="6">
        <f t="shared" si="18"/>
        <v>2.745805241096614E-2</v>
      </c>
      <c r="U239" s="6" t="s">
        <v>22</v>
      </c>
      <c r="V239" s="6" t="s">
        <v>9</v>
      </c>
      <c r="W239" s="6">
        <v>2462</v>
      </c>
      <c r="X239" s="6">
        <f t="shared" si="19"/>
        <v>5.4014918824045639E-2</v>
      </c>
    </row>
    <row r="240" spans="1:24" x14ac:dyDescent="0.15">
      <c r="A240" s="6" t="s">
        <v>31</v>
      </c>
      <c r="B240" s="6" t="s">
        <v>5</v>
      </c>
      <c r="C240" s="6">
        <v>1976</v>
      </c>
      <c r="D240" s="6">
        <f t="shared" si="15"/>
        <v>4.2873700933370881E-2</v>
      </c>
      <c r="F240" s="6" t="s">
        <v>58</v>
      </c>
      <c r="G240" s="6" t="s">
        <v>12</v>
      </c>
      <c r="H240" s="6">
        <v>1409</v>
      </c>
      <c r="I240" s="6">
        <f t="shared" si="16"/>
        <v>3.4474844618523244E-2</v>
      </c>
      <c r="K240" s="6" t="s">
        <v>19</v>
      </c>
      <c r="L240" s="6" t="s">
        <v>14</v>
      </c>
      <c r="M240" s="6">
        <v>1037</v>
      </c>
      <c r="N240" s="6">
        <f t="shared" si="17"/>
        <v>2.3297936346533103E-2</v>
      </c>
      <c r="P240" s="6" t="s">
        <v>48</v>
      </c>
      <c r="Q240" s="6" t="s">
        <v>4</v>
      </c>
      <c r="R240" s="6">
        <v>1333</v>
      </c>
      <c r="S240" s="6">
        <f t="shared" si="18"/>
        <v>2.7233321327245437E-2</v>
      </c>
      <c r="U240" s="6" t="s">
        <v>48</v>
      </c>
      <c r="V240" s="6" t="s">
        <v>10</v>
      </c>
      <c r="W240" s="6">
        <v>2427</v>
      </c>
      <c r="X240" s="6">
        <f t="shared" si="19"/>
        <v>5.3247038174638002E-2</v>
      </c>
    </row>
    <row r="241" spans="1:24" x14ac:dyDescent="0.15">
      <c r="A241" s="6" t="s">
        <v>67</v>
      </c>
      <c r="B241" s="6" t="s">
        <v>8</v>
      </c>
      <c r="C241" s="6">
        <v>1952</v>
      </c>
      <c r="D241" s="6">
        <f t="shared" si="15"/>
        <v>4.235296772365383E-2</v>
      </c>
      <c r="F241" s="6" t="s">
        <v>36</v>
      </c>
      <c r="G241" s="6" t="s">
        <v>4</v>
      </c>
      <c r="H241" s="6">
        <v>1382</v>
      </c>
      <c r="I241" s="6">
        <f t="shared" si="16"/>
        <v>3.381421949098589E-2</v>
      </c>
      <c r="K241" s="6" t="s">
        <v>58</v>
      </c>
      <c r="L241" s="6" t="s">
        <v>9</v>
      </c>
      <c r="M241" s="6">
        <v>1014</v>
      </c>
      <c r="N241" s="6">
        <f t="shared" si="17"/>
        <v>2.2781202946368914E-2</v>
      </c>
      <c r="P241" s="6" t="s">
        <v>49</v>
      </c>
      <c r="Q241" s="6" t="s">
        <v>10</v>
      </c>
      <c r="R241" s="6">
        <v>1318</v>
      </c>
      <c r="S241" s="6">
        <f t="shared" si="18"/>
        <v>2.6926869849444476E-2</v>
      </c>
      <c r="U241" s="6" t="s">
        <v>22</v>
      </c>
      <c r="V241" s="6" t="s">
        <v>7</v>
      </c>
      <c r="W241" s="6">
        <v>2390</v>
      </c>
      <c r="X241" s="6">
        <f t="shared" si="19"/>
        <v>5.24352786309785E-2</v>
      </c>
    </row>
    <row r="242" spans="1:24" x14ac:dyDescent="0.15">
      <c r="A242" s="6" t="s">
        <v>54</v>
      </c>
      <c r="B242" s="6" t="s">
        <v>8</v>
      </c>
      <c r="C242" s="6">
        <v>1808</v>
      </c>
      <c r="D242" s="6">
        <f t="shared" si="15"/>
        <v>3.9228568465351499E-2</v>
      </c>
      <c r="F242" s="6" t="s">
        <v>54</v>
      </c>
      <c r="G242" s="6" t="s">
        <v>14</v>
      </c>
      <c r="H242" s="6">
        <v>1309</v>
      </c>
      <c r="I242" s="6">
        <f t="shared" si="16"/>
        <v>3.2028084886903424E-2</v>
      </c>
      <c r="K242" s="6" t="s">
        <v>26</v>
      </c>
      <c r="L242" s="6" t="s">
        <v>16</v>
      </c>
      <c r="M242" s="6">
        <v>979</v>
      </c>
      <c r="N242" s="6">
        <f t="shared" si="17"/>
        <v>2.1994869511336456E-2</v>
      </c>
      <c r="P242" s="6" t="s">
        <v>39</v>
      </c>
      <c r="Q242" s="6" t="s">
        <v>15</v>
      </c>
      <c r="R242" s="6">
        <v>1314</v>
      </c>
      <c r="S242" s="6">
        <f t="shared" si="18"/>
        <v>2.6845149455364217E-2</v>
      </c>
      <c r="U242" s="6" t="s">
        <v>22</v>
      </c>
      <c r="V242" s="6" t="s">
        <v>13</v>
      </c>
      <c r="W242" s="6">
        <v>2383</v>
      </c>
      <c r="X242" s="6">
        <f t="shared" si="19"/>
        <v>5.2281702501096969E-2</v>
      </c>
    </row>
    <row r="243" spans="1:24" x14ac:dyDescent="0.15">
      <c r="A243" s="6" t="s">
        <v>54</v>
      </c>
      <c r="B243" s="6" t="s">
        <v>13</v>
      </c>
      <c r="C243" s="6">
        <v>1805</v>
      </c>
      <c r="D243" s="6">
        <f t="shared" si="15"/>
        <v>3.9163476814136865E-2</v>
      </c>
      <c r="F243" s="6" t="s">
        <v>59</v>
      </c>
      <c r="G243" s="6" t="s">
        <v>16</v>
      </c>
      <c r="H243" s="6">
        <v>1281</v>
      </c>
      <c r="I243" s="6">
        <f t="shared" si="16"/>
        <v>3.1342992162049881E-2</v>
      </c>
      <c r="K243" s="6" t="s">
        <v>55</v>
      </c>
      <c r="L243" s="6" t="s">
        <v>13</v>
      </c>
      <c r="M243" s="6">
        <v>975</v>
      </c>
      <c r="N243" s="6">
        <f t="shared" si="17"/>
        <v>2.1905002833047034E-2</v>
      </c>
      <c r="P243" s="6" t="s">
        <v>60</v>
      </c>
      <c r="Q243" s="6" t="s">
        <v>9</v>
      </c>
      <c r="R243" s="6">
        <v>1270</v>
      </c>
      <c r="S243" s="6">
        <f t="shared" si="18"/>
        <v>2.5946225120481396E-2</v>
      </c>
      <c r="U243" s="6" t="s">
        <v>47</v>
      </c>
      <c r="V243" s="6" t="s">
        <v>10</v>
      </c>
      <c r="W243" s="6">
        <v>2356</v>
      </c>
      <c r="X243" s="6">
        <f t="shared" si="19"/>
        <v>5.1689337428696802E-2</v>
      </c>
    </row>
    <row r="244" spans="1:24" x14ac:dyDescent="0.15">
      <c r="A244" s="6" t="s">
        <v>44</v>
      </c>
      <c r="B244" s="6" t="s">
        <v>16</v>
      </c>
      <c r="C244" s="6">
        <v>1788</v>
      </c>
      <c r="D244" s="6">
        <f t="shared" si="15"/>
        <v>3.8794624123920617E-2</v>
      </c>
      <c r="F244" s="6" t="s">
        <v>57</v>
      </c>
      <c r="G244" s="6" t="s">
        <v>16</v>
      </c>
      <c r="H244" s="6">
        <v>1275</v>
      </c>
      <c r="I244" s="6">
        <f t="shared" si="16"/>
        <v>3.1196186578152686E-2</v>
      </c>
      <c r="K244" s="6" t="s">
        <v>55</v>
      </c>
      <c r="L244" s="6" t="s">
        <v>7</v>
      </c>
      <c r="M244" s="6">
        <v>969</v>
      </c>
      <c r="N244" s="6">
        <f t="shared" si="17"/>
        <v>2.1770202815612896E-2</v>
      </c>
      <c r="P244" s="6" t="s">
        <v>56</v>
      </c>
      <c r="Q244" s="6" t="s">
        <v>10</v>
      </c>
      <c r="R244" s="6">
        <v>1240</v>
      </c>
      <c r="S244" s="6">
        <f t="shared" si="18"/>
        <v>2.5333322164879477E-2</v>
      </c>
      <c r="U244" s="6" t="s">
        <v>53</v>
      </c>
      <c r="V244" s="6" t="s">
        <v>5</v>
      </c>
      <c r="W244" s="6">
        <v>2210</v>
      </c>
      <c r="X244" s="6">
        <f t="shared" si="19"/>
        <v>4.8486178148310667E-2</v>
      </c>
    </row>
    <row r="245" spans="1:24" x14ac:dyDescent="0.15">
      <c r="A245" s="6" t="s">
        <v>59</v>
      </c>
      <c r="B245" s="6" t="s">
        <v>9</v>
      </c>
      <c r="C245" s="6">
        <v>1739</v>
      </c>
      <c r="D245" s="6">
        <f t="shared" si="15"/>
        <v>3.7731460487414964E-2</v>
      </c>
      <c r="F245" s="6" t="s">
        <v>18</v>
      </c>
      <c r="G245" s="6" t="s">
        <v>12</v>
      </c>
      <c r="H245" s="6">
        <v>1265</v>
      </c>
      <c r="I245" s="6">
        <f t="shared" si="16"/>
        <v>3.0951510604990705E-2</v>
      </c>
      <c r="K245" s="6" t="s">
        <v>67</v>
      </c>
      <c r="L245" s="6" t="s">
        <v>13</v>
      </c>
      <c r="M245" s="6">
        <v>965</v>
      </c>
      <c r="N245" s="6">
        <f t="shared" si="17"/>
        <v>2.1680336137323473E-2</v>
      </c>
      <c r="P245" s="6" t="s">
        <v>53</v>
      </c>
      <c r="Q245" s="6" t="s">
        <v>4</v>
      </c>
      <c r="R245" s="6">
        <v>1228</v>
      </c>
      <c r="S245" s="6">
        <f t="shared" si="18"/>
        <v>2.5088160982638708E-2</v>
      </c>
      <c r="U245" s="6" t="s">
        <v>44</v>
      </c>
      <c r="V245" s="6" t="s">
        <v>16</v>
      </c>
      <c r="W245" s="6">
        <v>2176</v>
      </c>
      <c r="X245" s="6">
        <f t="shared" si="19"/>
        <v>4.7740236946028962E-2</v>
      </c>
    </row>
    <row r="246" spans="1:24" x14ac:dyDescent="0.15">
      <c r="A246" s="6" t="s">
        <v>48</v>
      </c>
      <c r="B246" s="6" t="s">
        <v>5</v>
      </c>
      <c r="C246" s="6">
        <v>1709</v>
      </c>
      <c r="D246" s="6">
        <f t="shared" si="15"/>
        <v>3.7080543975268644E-2</v>
      </c>
      <c r="F246" s="6" t="s">
        <v>36</v>
      </c>
      <c r="G246" s="6" t="s">
        <v>11</v>
      </c>
      <c r="H246" s="6">
        <v>1264</v>
      </c>
      <c r="I246" s="6">
        <f t="shared" si="16"/>
        <v>3.0927043007674505E-2</v>
      </c>
      <c r="K246" s="6" t="s">
        <v>59</v>
      </c>
      <c r="L246" s="6" t="s">
        <v>12</v>
      </c>
      <c r="M246" s="6">
        <v>958</v>
      </c>
      <c r="N246" s="6">
        <f t="shared" si="17"/>
        <v>2.1523069450316984E-2</v>
      </c>
      <c r="P246" s="6" t="s">
        <v>18</v>
      </c>
      <c r="Q246" s="6" t="s">
        <v>13</v>
      </c>
      <c r="R246" s="6">
        <v>1225</v>
      </c>
      <c r="S246" s="6">
        <f t="shared" si="18"/>
        <v>2.5026870687078515E-2</v>
      </c>
      <c r="U246" s="6" t="s">
        <v>59</v>
      </c>
      <c r="V246" s="6" t="s">
        <v>5</v>
      </c>
      <c r="W246" s="6">
        <v>2106</v>
      </c>
      <c r="X246" s="6">
        <f t="shared" si="19"/>
        <v>4.6204475647213687E-2</v>
      </c>
    </row>
    <row r="247" spans="1:24" x14ac:dyDescent="0.15">
      <c r="A247" s="6" t="s">
        <v>48</v>
      </c>
      <c r="B247" s="6" t="s">
        <v>8</v>
      </c>
      <c r="C247" s="6">
        <v>1673</v>
      </c>
      <c r="D247" s="6">
        <f t="shared" si="15"/>
        <v>3.6299444160693063E-2</v>
      </c>
      <c r="F247" s="6" t="s">
        <v>53</v>
      </c>
      <c r="G247" s="6" t="s">
        <v>12</v>
      </c>
      <c r="H247" s="6">
        <v>1240</v>
      </c>
      <c r="I247" s="6">
        <f t="shared" si="16"/>
        <v>3.0339820672085752E-2</v>
      </c>
      <c r="K247" s="6" t="s">
        <v>42</v>
      </c>
      <c r="L247" s="6" t="s">
        <v>9</v>
      </c>
      <c r="M247" s="6">
        <v>957</v>
      </c>
      <c r="N247" s="6">
        <f t="shared" si="17"/>
        <v>2.1500602780744626E-2</v>
      </c>
      <c r="P247" s="6" t="s">
        <v>41</v>
      </c>
      <c r="Q247" s="6" t="s">
        <v>7</v>
      </c>
      <c r="R247" s="6">
        <v>1203</v>
      </c>
      <c r="S247" s="6">
        <f t="shared" si="18"/>
        <v>2.4577408519637106E-2</v>
      </c>
      <c r="U247" s="6" t="s">
        <v>53</v>
      </c>
      <c r="V247" s="6" t="s">
        <v>14</v>
      </c>
      <c r="W247" s="6">
        <v>2095</v>
      </c>
      <c r="X247" s="6">
        <f t="shared" si="19"/>
        <v>4.5963141728828434E-2</v>
      </c>
    </row>
    <row r="248" spans="1:24" x14ac:dyDescent="0.15">
      <c r="A248" s="6" t="s">
        <v>54</v>
      </c>
      <c r="B248" s="6" t="s">
        <v>10</v>
      </c>
      <c r="C248" s="6">
        <v>1659</v>
      </c>
      <c r="D248" s="6">
        <f t="shared" si="15"/>
        <v>3.5995683121691442E-2</v>
      </c>
      <c r="F248" s="6" t="s">
        <v>21</v>
      </c>
      <c r="G248" s="6" t="s">
        <v>8</v>
      </c>
      <c r="H248" s="6">
        <v>1203</v>
      </c>
      <c r="I248" s="6">
        <f t="shared" si="16"/>
        <v>2.9434519571386417E-2</v>
      </c>
      <c r="K248" s="6" t="s">
        <v>34</v>
      </c>
      <c r="L248" s="6" t="s">
        <v>12</v>
      </c>
      <c r="M248" s="6">
        <v>952</v>
      </c>
      <c r="N248" s="6">
        <f t="shared" si="17"/>
        <v>2.1388269432882846E-2</v>
      </c>
      <c r="P248" s="6" t="s">
        <v>18</v>
      </c>
      <c r="Q248" s="6" t="s">
        <v>12</v>
      </c>
      <c r="R248" s="6">
        <v>1185</v>
      </c>
      <c r="S248" s="6">
        <f t="shared" si="18"/>
        <v>2.4209666746275952E-2</v>
      </c>
      <c r="U248" s="6" t="s">
        <v>21</v>
      </c>
      <c r="V248" s="6" t="s">
        <v>9</v>
      </c>
      <c r="W248" s="6">
        <v>2092</v>
      </c>
      <c r="X248" s="6">
        <f t="shared" si="19"/>
        <v>4.5897323387450638E-2</v>
      </c>
    </row>
    <row r="249" spans="1:24" x14ac:dyDescent="0.15">
      <c r="A249" s="6" t="s">
        <v>68</v>
      </c>
      <c r="B249" s="6" t="s">
        <v>16</v>
      </c>
      <c r="C249" s="6">
        <v>1641</v>
      </c>
      <c r="D249" s="6">
        <f t="shared" si="15"/>
        <v>3.5605133214403652E-2</v>
      </c>
      <c r="F249" s="6" t="s">
        <v>59</v>
      </c>
      <c r="G249" s="6" t="s">
        <v>8</v>
      </c>
      <c r="H249" s="6">
        <v>1188</v>
      </c>
      <c r="I249" s="6">
        <f t="shared" si="16"/>
        <v>2.9067505611643441E-2</v>
      </c>
      <c r="K249" s="6" t="s">
        <v>22</v>
      </c>
      <c r="L249" s="6" t="s">
        <v>16</v>
      </c>
      <c r="M249" s="6">
        <v>938</v>
      </c>
      <c r="N249" s="6">
        <f t="shared" si="17"/>
        <v>2.1073736058869863E-2</v>
      </c>
      <c r="P249" s="6" t="s">
        <v>44</v>
      </c>
      <c r="Q249" s="6" t="s">
        <v>13</v>
      </c>
      <c r="R249" s="6">
        <v>1176</v>
      </c>
      <c r="S249" s="6">
        <f t="shared" si="18"/>
        <v>2.4025795859595373E-2</v>
      </c>
      <c r="U249" s="6" t="s">
        <v>40</v>
      </c>
      <c r="V249" s="6" t="s">
        <v>10</v>
      </c>
      <c r="W249" s="6">
        <v>2076</v>
      </c>
      <c r="X249" s="6">
        <f t="shared" si="19"/>
        <v>4.5546292233435717E-2</v>
      </c>
    </row>
    <row r="250" spans="1:24" x14ac:dyDescent="0.15">
      <c r="A250" s="6" t="s">
        <v>59</v>
      </c>
      <c r="B250" s="6" t="s">
        <v>7</v>
      </c>
      <c r="C250" s="6">
        <v>1595</v>
      </c>
      <c r="D250" s="6">
        <f t="shared" si="15"/>
        <v>3.4607061229112633E-2</v>
      </c>
      <c r="F250" s="6" t="s">
        <v>55</v>
      </c>
      <c r="G250" s="6" t="s">
        <v>16</v>
      </c>
      <c r="H250" s="6">
        <v>1176</v>
      </c>
      <c r="I250" s="6">
        <f t="shared" si="16"/>
        <v>2.877389444384907E-2</v>
      </c>
      <c r="K250" s="6" t="s">
        <v>36</v>
      </c>
      <c r="L250" s="6" t="s">
        <v>6</v>
      </c>
      <c r="M250" s="6">
        <v>934</v>
      </c>
      <c r="N250" s="6">
        <f t="shared" si="17"/>
        <v>2.0983869380580441E-2</v>
      </c>
      <c r="P250" s="6" t="s">
        <v>60</v>
      </c>
      <c r="Q250" s="6" t="s">
        <v>4</v>
      </c>
      <c r="R250" s="6">
        <v>1164</v>
      </c>
      <c r="S250" s="6">
        <f t="shared" si="18"/>
        <v>2.3780634677354605E-2</v>
      </c>
      <c r="U250" s="6" t="s">
        <v>53</v>
      </c>
      <c r="V250" s="6" t="s">
        <v>15</v>
      </c>
      <c r="W250" s="6">
        <v>2042</v>
      </c>
      <c r="X250" s="6">
        <f t="shared" si="19"/>
        <v>4.4800351031154012E-2</v>
      </c>
    </row>
    <row r="251" spans="1:24" x14ac:dyDescent="0.15">
      <c r="A251" s="6" t="s">
        <v>67</v>
      </c>
      <c r="B251" s="6" t="s">
        <v>7</v>
      </c>
      <c r="C251" s="6">
        <v>1581</v>
      </c>
      <c r="D251" s="6">
        <f t="shared" si="15"/>
        <v>3.4303300190111012E-2</v>
      </c>
      <c r="F251" s="6" t="s">
        <v>60</v>
      </c>
      <c r="G251" s="6" t="s">
        <v>4</v>
      </c>
      <c r="H251" s="6">
        <v>1141</v>
      </c>
      <c r="I251" s="6">
        <f t="shared" si="16"/>
        <v>2.7917528537782132E-2</v>
      </c>
      <c r="K251" s="6" t="s">
        <v>65</v>
      </c>
      <c r="L251" s="6" t="s">
        <v>15</v>
      </c>
      <c r="M251" s="6">
        <v>931</v>
      </c>
      <c r="N251" s="6">
        <f t="shared" si="17"/>
        <v>2.0916469371863373E-2</v>
      </c>
      <c r="P251" s="6" t="s">
        <v>20</v>
      </c>
      <c r="Q251" s="6" t="s">
        <v>7</v>
      </c>
      <c r="R251" s="6">
        <v>1147</v>
      </c>
      <c r="S251" s="6">
        <f t="shared" si="18"/>
        <v>2.3433323002513516E-2</v>
      </c>
      <c r="U251" s="6" t="s">
        <v>44</v>
      </c>
      <c r="V251" s="6" t="s">
        <v>9</v>
      </c>
      <c r="W251" s="6">
        <v>2022</v>
      </c>
      <c r="X251" s="6">
        <f t="shared" si="19"/>
        <v>4.436156208863537E-2</v>
      </c>
    </row>
    <row r="252" spans="1:24" x14ac:dyDescent="0.15">
      <c r="A252" s="6" t="s">
        <v>67</v>
      </c>
      <c r="B252" s="6" t="s">
        <v>13</v>
      </c>
      <c r="C252" s="6">
        <v>1579</v>
      </c>
      <c r="D252" s="6">
        <f t="shared" si="15"/>
        <v>3.4259905755967927E-2</v>
      </c>
      <c r="F252" s="6" t="s">
        <v>41</v>
      </c>
      <c r="G252" s="6" t="s">
        <v>12</v>
      </c>
      <c r="H252" s="6">
        <v>1140</v>
      </c>
      <c r="I252" s="6">
        <f t="shared" si="16"/>
        <v>2.7893060940465932E-2</v>
      </c>
      <c r="K252" s="6" t="s">
        <v>54</v>
      </c>
      <c r="L252" s="6" t="s">
        <v>9</v>
      </c>
      <c r="M252" s="6">
        <v>895</v>
      </c>
      <c r="N252" s="6">
        <f t="shared" si="17"/>
        <v>2.0107669267258557E-2</v>
      </c>
      <c r="P252" s="6" t="s">
        <v>41</v>
      </c>
      <c r="Q252" s="6" t="s">
        <v>13</v>
      </c>
      <c r="R252" s="6">
        <v>1147</v>
      </c>
      <c r="S252" s="6">
        <f t="shared" si="18"/>
        <v>2.3433323002513516E-2</v>
      </c>
      <c r="U252" s="6" t="s">
        <v>22</v>
      </c>
      <c r="V252" s="6" t="s">
        <v>6</v>
      </c>
      <c r="W252" s="6">
        <v>1994</v>
      </c>
      <c r="X252" s="6">
        <f t="shared" si="19"/>
        <v>4.3747257569109257E-2</v>
      </c>
    </row>
    <row r="253" spans="1:24" x14ac:dyDescent="0.15">
      <c r="A253" s="6" t="s">
        <v>54</v>
      </c>
      <c r="B253" s="6" t="s">
        <v>15</v>
      </c>
      <c r="C253" s="6">
        <v>1550</v>
      </c>
      <c r="D253" s="6">
        <f t="shared" si="15"/>
        <v>3.363068646089315E-2</v>
      </c>
      <c r="F253" s="6" t="s">
        <v>20</v>
      </c>
      <c r="G253" s="6" t="s">
        <v>10</v>
      </c>
      <c r="H253" s="6">
        <v>1131</v>
      </c>
      <c r="I253" s="6">
        <f t="shared" si="16"/>
        <v>2.7672852564620151E-2</v>
      </c>
      <c r="K253" s="6" t="s">
        <v>21</v>
      </c>
      <c r="L253" s="6" t="s">
        <v>7</v>
      </c>
      <c r="M253" s="6">
        <v>854</v>
      </c>
      <c r="N253" s="6">
        <f t="shared" si="17"/>
        <v>1.9186535814791964E-2</v>
      </c>
      <c r="P253" s="6" t="s">
        <v>68</v>
      </c>
      <c r="Q253" s="6" t="s">
        <v>4</v>
      </c>
      <c r="R253" s="6">
        <v>1146</v>
      </c>
      <c r="S253" s="6">
        <f t="shared" si="18"/>
        <v>2.3412892903993451E-2</v>
      </c>
      <c r="U253" s="6" t="s">
        <v>32</v>
      </c>
      <c r="V253" s="6" t="s">
        <v>10</v>
      </c>
      <c r="W253" s="6">
        <v>1977</v>
      </c>
      <c r="X253" s="6">
        <f t="shared" si="19"/>
        <v>4.3374286967968412E-2</v>
      </c>
    </row>
    <row r="254" spans="1:24" x14ac:dyDescent="0.15">
      <c r="A254" s="6" t="s">
        <v>59</v>
      </c>
      <c r="B254" s="6" t="s">
        <v>6</v>
      </c>
      <c r="C254" s="6">
        <v>1527</v>
      </c>
      <c r="D254" s="6">
        <f t="shared" si="15"/>
        <v>3.3131650468247641E-2</v>
      </c>
      <c r="F254" s="6" t="s">
        <v>22</v>
      </c>
      <c r="G254" s="6" t="s">
        <v>4</v>
      </c>
      <c r="H254" s="6">
        <v>1124</v>
      </c>
      <c r="I254" s="6">
        <f t="shared" si="16"/>
        <v>2.7501579383406759E-2</v>
      </c>
      <c r="K254" s="6" t="s">
        <v>18</v>
      </c>
      <c r="L254" s="6" t="s">
        <v>12</v>
      </c>
      <c r="M254" s="6">
        <v>852</v>
      </c>
      <c r="N254" s="6">
        <f t="shared" si="17"/>
        <v>1.9141602475647255E-2</v>
      </c>
      <c r="P254" s="6" t="s">
        <v>21</v>
      </c>
      <c r="Q254" s="6" t="s">
        <v>5</v>
      </c>
      <c r="R254" s="6">
        <v>1117</v>
      </c>
      <c r="S254" s="6">
        <f t="shared" si="18"/>
        <v>2.282042004691159E-2</v>
      </c>
      <c r="U254" s="6" t="s">
        <v>49</v>
      </c>
      <c r="V254" s="6" t="s">
        <v>5</v>
      </c>
      <c r="W254" s="6">
        <v>1921</v>
      </c>
      <c r="X254" s="6">
        <f t="shared" si="19"/>
        <v>4.2145677928916193E-2</v>
      </c>
    </row>
    <row r="255" spans="1:24" x14ac:dyDescent="0.15">
      <c r="A255" s="6" t="s">
        <v>21</v>
      </c>
      <c r="B255" s="6" t="s">
        <v>9</v>
      </c>
      <c r="C255" s="6">
        <v>1526</v>
      </c>
      <c r="D255" s="6">
        <f t="shared" si="15"/>
        <v>3.3109953251176098E-2</v>
      </c>
      <c r="F255" s="6" t="s">
        <v>50</v>
      </c>
      <c r="G255" s="6" t="s">
        <v>10</v>
      </c>
      <c r="H255" s="6">
        <v>1118</v>
      </c>
      <c r="I255" s="6">
        <f t="shared" si="16"/>
        <v>2.7354773799509572E-2</v>
      </c>
      <c r="K255" s="6" t="s">
        <v>42</v>
      </c>
      <c r="L255" s="6" t="s">
        <v>12</v>
      </c>
      <c r="M255" s="6">
        <v>846</v>
      </c>
      <c r="N255" s="6">
        <f t="shared" si="17"/>
        <v>1.9006802458213116E-2</v>
      </c>
      <c r="P255" s="6" t="s">
        <v>26</v>
      </c>
      <c r="Q255" s="6" t="s">
        <v>16</v>
      </c>
      <c r="R255" s="6">
        <v>1114</v>
      </c>
      <c r="S255" s="6">
        <f t="shared" si="18"/>
        <v>2.2759129751351401E-2</v>
      </c>
      <c r="U255" s="6" t="s">
        <v>20</v>
      </c>
      <c r="V255" s="6" t="s">
        <v>13</v>
      </c>
      <c r="W255" s="6">
        <v>1914</v>
      </c>
      <c r="X255" s="6">
        <f t="shared" si="19"/>
        <v>4.1992101799034662E-2</v>
      </c>
    </row>
    <row r="256" spans="1:24" x14ac:dyDescent="0.15">
      <c r="A256" s="6" t="s">
        <v>22</v>
      </c>
      <c r="B256" s="6" t="s">
        <v>9</v>
      </c>
      <c r="C256" s="6">
        <v>1510</v>
      </c>
      <c r="D256" s="6">
        <f t="shared" si="15"/>
        <v>3.2762797778031393E-2</v>
      </c>
      <c r="F256" s="6" t="s">
        <v>60</v>
      </c>
      <c r="G256" s="6" t="s">
        <v>11</v>
      </c>
      <c r="H256" s="6">
        <v>1099</v>
      </c>
      <c r="I256" s="6">
        <f t="shared" si="16"/>
        <v>2.6889889450501806E-2</v>
      </c>
      <c r="K256" s="6" t="s">
        <v>57</v>
      </c>
      <c r="L256" s="6" t="s">
        <v>12</v>
      </c>
      <c r="M256" s="6">
        <v>840</v>
      </c>
      <c r="N256" s="6">
        <f t="shared" si="17"/>
        <v>1.8872002440778982E-2</v>
      </c>
      <c r="P256" s="6" t="s">
        <v>32</v>
      </c>
      <c r="Q256" s="6" t="s">
        <v>14</v>
      </c>
      <c r="R256" s="6">
        <v>1106</v>
      </c>
      <c r="S256" s="6">
        <f t="shared" si="18"/>
        <v>2.2595688963190887E-2</v>
      </c>
      <c r="U256" s="6" t="s">
        <v>42</v>
      </c>
      <c r="V256" s="6" t="s">
        <v>9</v>
      </c>
      <c r="W256" s="6">
        <v>1907</v>
      </c>
      <c r="X256" s="6">
        <f t="shared" si="19"/>
        <v>4.1838525669153137E-2</v>
      </c>
    </row>
    <row r="257" spans="1:24" x14ac:dyDescent="0.15">
      <c r="A257" s="6" t="s">
        <v>54</v>
      </c>
      <c r="B257" s="6" t="s">
        <v>5</v>
      </c>
      <c r="C257" s="6">
        <v>1466</v>
      </c>
      <c r="D257" s="6">
        <f t="shared" si="15"/>
        <v>3.1808120226883459E-2</v>
      </c>
      <c r="F257" s="6" t="s">
        <v>36</v>
      </c>
      <c r="G257" s="6" t="s">
        <v>12</v>
      </c>
      <c r="H257" s="6">
        <v>1074</v>
      </c>
      <c r="I257" s="6">
        <f t="shared" si="16"/>
        <v>2.6278199517596849E-2</v>
      </c>
      <c r="K257" s="6" t="s">
        <v>42</v>
      </c>
      <c r="L257" s="6" t="s">
        <v>13</v>
      </c>
      <c r="M257" s="6">
        <v>834</v>
      </c>
      <c r="N257" s="6">
        <f t="shared" si="17"/>
        <v>1.8737202423344847E-2</v>
      </c>
      <c r="P257" s="6" t="s">
        <v>53</v>
      </c>
      <c r="Q257" s="6" t="s">
        <v>12</v>
      </c>
      <c r="R257" s="6">
        <v>1091</v>
      </c>
      <c r="S257" s="6">
        <f t="shared" si="18"/>
        <v>2.2289237485389926E-2</v>
      </c>
      <c r="U257" s="6" t="s">
        <v>39</v>
      </c>
      <c r="V257" s="6" t="s">
        <v>10</v>
      </c>
      <c r="W257" s="6">
        <v>1812</v>
      </c>
      <c r="X257" s="6">
        <f t="shared" si="19"/>
        <v>3.975427819218956E-2</v>
      </c>
    </row>
    <row r="258" spans="1:24" x14ac:dyDescent="0.15">
      <c r="A258" s="6" t="s">
        <v>41</v>
      </c>
      <c r="B258" s="6" t="s">
        <v>7</v>
      </c>
      <c r="C258" s="6">
        <v>1448</v>
      </c>
      <c r="D258" s="6">
        <f t="shared" si="15"/>
        <v>3.1417570319595668E-2</v>
      </c>
      <c r="F258" s="6" t="s">
        <v>42</v>
      </c>
      <c r="G258" s="6" t="s">
        <v>4</v>
      </c>
      <c r="H258" s="6">
        <v>1058</v>
      </c>
      <c r="I258" s="6">
        <f t="shared" si="16"/>
        <v>2.5886717960537681E-2</v>
      </c>
      <c r="K258" s="6" t="s">
        <v>42</v>
      </c>
      <c r="L258" s="6" t="s">
        <v>11</v>
      </c>
      <c r="M258" s="6">
        <v>824</v>
      </c>
      <c r="N258" s="6">
        <f t="shared" si="17"/>
        <v>1.851253572762129E-2</v>
      </c>
      <c r="P258" s="6" t="s">
        <v>59</v>
      </c>
      <c r="Q258" s="6" t="s">
        <v>14</v>
      </c>
      <c r="R258" s="6">
        <v>1075</v>
      </c>
      <c r="S258" s="6">
        <f t="shared" si="18"/>
        <v>2.1962355909068899E-2</v>
      </c>
      <c r="U258" s="6" t="s">
        <v>21</v>
      </c>
      <c r="V258" s="6" t="s">
        <v>6</v>
      </c>
      <c r="W258" s="6">
        <v>1810</v>
      </c>
      <c r="X258" s="6">
        <f t="shared" si="19"/>
        <v>3.9710399297937696E-2</v>
      </c>
    </row>
    <row r="259" spans="1:24" x14ac:dyDescent="0.15">
      <c r="A259" s="6" t="s">
        <v>39</v>
      </c>
      <c r="B259" s="6" t="s">
        <v>13</v>
      </c>
      <c r="C259" s="6">
        <v>1440</v>
      </c>
      <c r="D259" s="6">
        <f t="shared" si="15"/>
        <v>3.1243992583023315E-2</v>
      </c>
      <c r="F259" s="6" t="s">
        <v>21</v>
      </c>
      <c r="G259" s="6" t="s">
        <v>9</v>
      </c>
      <c r="H259" s="6">
        <v>1054</v>
      </c>
      <c r="I259" s="6">
        <f t="shared" si="16"/>
        <v>2.5788847571272887E-2</v>
      </c>
      <c r="K259" s="6" t="s">
        <v>58</v>
      </c>
      <c r="L259" s="6" t="s">
        <v>11</v>
      </c>
      <c r="M259" s="6">
        <v>788</v>
      </c>
      <c r="N259" s="6">
        <f t="shared" si="17"/>
        <v>1.7703735623016473E-2</v>
      </c>
      <c r="P259" s="6" t="s">
        <v>20</v>
      </c>
      <c r="Q259" s="6" t="s">
        <v>15</v>
      </c>
      <c r="R259" s="6">
        <v>1065</v>
      </c>
      <c r="S259" s="6">
        <f t="shared" si="18"/>
        <v>2.1758054923868259E-2</v>
      </c>
      <c r="U259" s="6" t="s">
        <v>68</v>
      </c>
      <c r="V259" s="6" t="s">
        <v>13</v>
      </c>
      <c r="W259" s="6">
        <v>1795</v>
      </c>
      <c r="X259" s="6">
        <f t="shared" si="19"/>
        <v>3.9381307591048707E-2</v>
      </c>
    </row>
    <row r="260" spans="1:24" x14ac:dyDescent="0.15">
      <c r="A260" s="6" t="s">
        <v>40</v>
      </c>
      <c r="B260" s="6" t="s">
        <v>14</v>
      </c>
      <c r="C260" s="6">
        <v>1430</v>
      </c>
      <c r="D260" s="6">
        <f t="shared" si="15"/>
        <v>3.1027020412307878E-2</v>
      </c>
      <c r="F260" s="6" t="s">
        <v>64</v>
      </c>
      <c r="G260" s="6" t="s">
        <v>7</v>
      </c>
      <c r="H260" s="6">
        <v>1050</v>
      </c>
      <c r="I260" s="6">
        <f t="shared" si="16"/>
        <v>2.5690977182008093E-2</v>
      </c>
      <c r="K260" s="6" t="s">
        <v>48</v>
      </c>
      <c r="L260" s="6" t="s">
        <v>9</v>
      </c>
      <c r="M260" s="6">
        <v>742</v>
      </c>
      <c r="N260" s="6">
        <f t="shared" si="17"/>
        <v>1.6670268822688104E-2</v>
      </c>
      <c r="P260" s="6" t="s">
        <v>19</v>
      </c>
      <c r="Q260" s="6" t="s">
        <v>16</v>
      </c>
      <c r="R260" s="6">
        <v>1021</v>
      </c>
      <c r="S260" s="6">
        <f t="shared" si="18"/>
        <v>2.085913058898544E-2</v>
      </c>
      <c r="U260" s="6" t="s">
        <v>44</v>
      </c>
      <c r="V260" s="6" t="s">
        <v>4</v>
      </c>
      <c r="W260" s="6">
        <v>1747</v>
      </c>
      <c r="X260" s="6">
        <f t="shared" si="19"/>
        <v>3.8328214129003946E-2</v>
      </c>
    </row>
    <row r="261" spans="1:24" x14ac:dyDescent="0.15">
      <c r="A261" s="6" t="s">
        <v>57</v>
      </c>
      <c r="B261" s="6" t="s">
        <v>13</v>
      </c>
      <c r="C261" s="6">
        <v>1387</v>
      </c>
      <c r="D261" s="6">
        <f t="shared" ref="D261:D324" si="20">C261/4608886*100</f>
        <v>3.0094040078231486E-2</v>
      </c>
      <c r="F261" s="6" t="s">
        <v>22</v>
      </c>
      <c r="G261" s="6" t="s">
        <v>16</v>
      </c>
      <c r="H261" s="6">
        <v>1046</v>
      </c>
      <c r="I261" s="6">
        <f t="shared" ref="I261:I324" si="21">H261/4087038*100</f>
        <v>2.5593106792743302E-2</v>
      </c>
      <c r="K261" s="6" t="s">
        <v>48</v>
      </c>
      <c r="L261" s="6" t="s">
        <v>6</v>
      </c>
      <c r="M261" s="6">
        <v>738</v>
      </c>
      <c r="N261" s="6">
        <f t="shared" ref="N261:N324" si="22">M261/4451038*100</f>
        <v>1.6580402144398678E-2</v>
      </c>
      <c r="P261" s="6" t="s">
        <v>65</v>
      </c>
      <c r="Q261" s="6" t="s">
        <v>14</v>
      </c>
      <c r="R261" s="6">
        <v>1019</v>
      </c>
      <c r="S261" s="6">
        <f t="shared" ref="S261:S324" si="23">R261/4894739*100</f>
        <v>2.0818270391945313E-2</v>
      </c>
      <c r="U261" s="6" t="s">
        <v>40</v>
      </c>
      <c r="V261" s="6" t="s">
        <v>5</v>
      </c>
      <c r="W261" s="6">
        <v>1741</v>
      </c>
      <c r="X261" s="6">
        <f t="shared" ref="X261:X324" si="24">W261/4558000*100</f>
        <v>3.819657744624836E-2</v>
      </c>
    </row>
    <row r="262" spans="1:24" x14ac:dyDescent="0.15">
      <c r="A262" s="6" t="s">
        <v>39</v>
      </c>
      <c r="B262" s="6" t="s">
        <v>6</v>
      </c>
      <c r="C262" s="6">
        <v>1369</v>
      </c>
      <c r="D262" s="6">
        <f t="shared" si="20"/>
        <v>2.9703490170943692E-2</v>
      </c>
      <c r="F262" s="6" t="s">
        <v>58</v>
      </c>
      <c r="G262" s="6" t="s">
        <v>10</v>
      </c>
      <c r="H262" s="6">
        <v>1040</v>
      </c>
      <c r="I262" s="6">
        <f t="shared" si="21"/>
        <v>2.5446301208846112E-2</v>
      </c>
      <c r="K262" s="6" t="s">
        <v>55</v>
      </c>
      <c r="L262" s="6" t="s">
        <v>6</v>
      </c>
      <c r="M262" s="6">
        <v>720</v>
      </c>
      <c r="N262" s="6">
        <f t="shared" si="22"/>
        <v>1.617600209209627E-2</v>
      </c>
      <c r="P262" s="6" t="s">
        <v>36</v>
      </c>
      <c r="Q262" s="6" t="s">
        <v>4</v>
      </c>
      <c r="R262" s="6">
        <v>1014</v>
      </c>
      <c r="S262" s="6">
        <f t="shared" si="23"/>
        <v>2.0716119899344989E-2</v>
      </c>
      <c r="U262" s="6" t="s">
        <v>21</v>
      </c>
      <c r="V262" s="6" t="s">
        <v>8</v>
      </c>
      <c r="W262" s="6">
        <v>1739</v>
      </c>
      <c r="X262" s="6">
        <f t="shared" si="24"/>
        <v>3.8152698551996489E-2</v>
      </c>
    </row>
    <row r="263" spans="1:24" x14ac:dyDescent="0.15">
      <c r="A263" s="6" t="s">
        <v>68</v>
      </c>
      <c r="B263" s="6" t="s">
        <v>7</v>
      </c>
      <c r="C263" s="6">
        <v>1351</v>
      </c>
      <c r="D263" s="6">
        <f t="shared" si="20"/>
        <v>2.9312940263655902E-2</v>
      </c>
      <c r="F263" s="6" t="s">
        <v>42</v>
      </c>
      <c r="G263" s="6" t="s">
        <v>12</v>
      </c>
      <c r="H263" s="6">
        <v>1008</v>
      </c>
      <c r="I263" s="6">
        <f t="shared" si="21"/>
        <v>2.4663338094727771E-2</v>
      </c>
      <c r="K263" s="6" t="s">
        <v>22</v>
      </c>
      <c r="L263" s="6" t="s">
        <v>4</v>
      </c>
      <c r="M263" s="6">
        <v>708</v>
      </c>
      <c r="N263" s="6">
        <f t="shared" si="22"/>
        <v>1.5906402057228E-2</v>
      </c>
      <c r="P263" s="6" t="s">
        <v>64</v>
      </c>
      <c r="Q263" s="6" t="s">
        <v>13</v>
      </c>
      <c r="R263" s="6">
        <v>994</v>
      </c>
      <c r="S263" s="6">
        <f t="shared" si="23"/>
        <v>2.0307517928943711E-2</v>
      </c>
      <c r="U263" s="6" t="s">
        <v>22</v>
      </c>
      <c r="V263" s="6" t="s">
        <v>4</v>
      </c>
      <c r="W263" s="6">
        <v>1729</v>
      </c>
      <c r="X263" s="6">
        <f t="shared" si="24"/>
        <v>3.7933304080737168E-2</v>
      </c>
    </row>
    <row r="264" spans="1:24" x14ac:dyDescent="0.15">
      <c r="A264" s="6" t="s">
        <v>21</v>
      </c>
      <c r="B264" s="6" t="s">
        <v>15</v>
      </c>
      <c r="C264" s="6">
        <v>1337</v>
      </c>
      <c r="D264" s="6">
        <f t="shared" si="20"/>
        <v>2.9009179224654288E-2</v>
      </c>
      <c r="F264" s="6" t="s">
        <v>64</v>
      </c>
      <c r="G264" s="6" t="s">
        <v>16</v>
      </c>
      <c r="H264" s="6">
        <v>1007</v>
      </c>
      <c r="I264" s="6">
        <f t="shared" si="21"/>
        <v>2.463887049741157E-2</v>
      </c>
      <c r="K264" s="6" t="s">
        <v>18</v>
      </c>
      <c r="L264" s="6" t="s">
        <v>11</v>
      </c>
      <c r="M264" s="6">
        <v>702</v>
      </c>
      <c r="N264" s="6">
        <f t="shared" si="22"/>
        <v>1.5771602039793865E-2</v>
      </c>
      <c r="P264" s="6" t="s">
        <v>55</v>
      </c>
      <c r="Q264" s="6" t="s">
        <v>16</v>
      </c>
      <c r="R264" s="6">
        <v>992</v>
      </c>
      <c r="S264" s="6">
        <f t="shared" si="23"/>
        <v>2.026665773190358E-2</v>
      </c>
      <c r="U264" s="6" t="s">
        <v>57</v>
      </c>
      <c r="V264" s="6" t="s">
        <v>16</v>
      </c>
      <c r="W264" s="6">
        <v>1713</v>
      </c>
      <c r="X264" s="6">
        <f t="shared" si="24"/>
        <v>3.7582272926722247E-2</v>
      </c>
    </row>
    <row r="265" spans="1:24" x14ac:dyDescent="0.15">
      <c r="A265" s="6" t="s">
        <v>34</v>
      </c>
      <c r="B265" s="6" t="s">
        <v>6</v>
      </c>
      <c r="C265" s="6">
        <v>1317</v>
      </c>
      <c r="D265" s="6">
        <f t="shared" si="20"/>
        <v>2.8575234883223409E-2</v>
      </c>
      <c r="F265" s="6" t="s">
        <v>60</v>
      </c>
      <c r="G265" s="6" t="s">
        <v>12</v>
      </c>
      <c r="H265" s="6">
        <v>1005</v>
      </c>
      <c r="I265" s="6">
        <f t="shared" si="21"/>
        <v>2.4589935302779177E-2</v>
      </c>
      <c r="K265" s="6" t="s">
        <v>36</v>
      </c>
      <c r="L265" s="6" t="s">
        <v>13</v>
      </c>
      <c r="M265" s="6">
        <v>700</v>
      </c>
      <c r="N265" s="6">
        <f t="shared" si="22"/>
        <v>1.5726668700649152E-2</v>
      </c>
      <c r="P265" s="6" t="s">
        <v>64</v>
      </c>
      <c r="Q265" s="6" t="s">
        <v>9</v>
      </c>
      <c r="R265" s="6">
        <v>992</v>
      </c>
      <c r="S265" s="6">
        <f t="shared" si="23"/>
        <v>2.026665773190358E-2</v>
      </c>
      <c r="U265" s="6" t="s">
        <v>20</v>
      </c>
      <c r="V265" s="6" t="s">
        <v>11</v>
      </c>
      <c r="W265" s="6">
        <v>1701</v>
      </c>
      <c r="X265" s="6">
        <f t="shared" si="24"/>
        <v>3.7318999561211055E-2</v>
      </c>
    </row>
    <row r="266" spans="1:24" x14ac:dyDescent="0.15">
      <c r="A266" s="6" t="s">
        <v>48</v>
      </c>
      <c r="B266" s="6" t="s">
        <v>15</v>
      </c>
      <c r="C266" s="6">
        <v>1274</v>
      </c>
      <c r="D266" s="6">
        <f t="shared" si="20"/>
        <v>2.7642254549147014E-2</v>
      </c>
      <c r="F266" s="6" t="s">
        <v>22</v>
      </c>
      <c r="G266" s="6" t="s">
        <v>12</v>
      </c>
      <c r="H266" s="6">
        <v>924</v>
      </c>
      <c r="I266" s="6">
        <f t="shared" si="21"/>
        <v>2.2608059920167123E-2</v>
      </c>
      <c r="K266" s="6" t="s">
        <v>42</v>
      </c>
      <c r="L266" s="6" t="s">
        <v>5</v>
      </c>
      <c r="M266" s="6">
        <v>688</v>
      </c>
      <c r="N266" s="6">
        <f t="shared" si="22"/>
        <v>1.5457068665780879E-2</v>
      </c>
      <c r="P266" s="6" t="s">
        <v>68</v>
      </c>
      <c r="Q266" s="6" t="s">
        <v>13</v>
      </c>
      <c r="R266" s="6">
        <v>981</v>
      </c>
      <c r="S266" s="6">
        <f t="shared" si="23"/>
        <v>2.0041926648182877E-2</v>
      </c>
      <c r="U266" s="6" t="s">
        <v>39</v>
      </c>
      <c r="V266" s="6" t="s">
        <v>14</v>
      </c>
      <c r="W266" s="6">
        <v>1686</v>
      </c>
      <c r="X266" s="6">
        <f t="shared" si="24"/>
        <v>3.6989907854322074E-2</v>
      </c>
    </row>
    <row r="267" spans="1:24" x14ac:dyDescent="0.15">
      <c r="A267" s="6" t="s">
        <v>47</v>
      </c>
      <c r="B267" s="6" t="s">
        <v>8</v>
      </c>
      <c r="C267" s="6">
        <v>1264</v>
      </c>
      <c r="D267" s="6">
        <f t="shared" si="20"/>
        <v>2.7425282378431576E-2</v>
      </c>
      <c r="F267" s="6" t="s">
        <v>57</v>
      </c>
      <c r="G267" s="6" t="s">
        <v>6</v>
      </c>
      <c r="H267" s="6">
        <v>923</v>
      </c>
      <c r="I267" s="6">
        <f t="shared" si="21"/>
        <v>2.2583592322850926E-2</v>
      </c>
      <c r="K267" s="6" t="s">
        <v>30</v>
      </c>
      <c r="L267" s="6" t="s">
        <v>10</v>
      </c>
      <c r="M267" s="6">
        <v>684</v>
      </c>
      <c r="N267" s="6">
        <f t="shared" si="22"/>
        <v>1.5367201987491459E-2</v>
      </c>
      <c r="P267" s="6" t="s">
        <v>68</v>
      </c>
      <c r="Q267" s="6" t="s">
        <v>12</v>
      </c>
      <c r="R267" s="6">
        <v>948</v>
      </c>
      <c r="S267" s="6">
        <f t="shared" si="23"/>
        <v>1.9367733397020762E-2</v>
      </c>
      <c r="U267" s="6" t="s">
        <v>22</v>
      </c>
      <c r="V267" s="6" t="s">
        <v>16</v>
      </c>
      <c r="W267" s="6">
        <v>1663</v>
      </c>
      <c r="X267" s="6">
        <f t="shared" si="24"/>
        <v>3.6485300570425622E-2</v>
      </c>
    </row>
    <row r="268" spans="1:24" x14ac:dyDescent="0.15">
      <c r="A268" s="6" t="s">
        <v>67</v>
      </c>
      <c r="B268" s="6" t="s">
        <v>12</v>
      </c>
      <c r="C268" s="6">
        <v>1262</v>
      </c>
      <c r="D268" s="6">
        <f t="shared" si="20"/>
        <v>2.7381887944288488E-2</v>
      </c>
      <c r="F268" s="6" t="s">
        <v>53</v>
      </c>
      <c r="G268" s="6" t="s">
        <v>5</v>
      </c>
      <c r="H268" s="6">
        <v>911</v>
      </c>
      <c r="I268" s="6">
        <f t="shared" si="21"/>
        <v>2.2289981155056548E-2</v>
      </c>
      <c r="K268" s="6" t="s">
        <v>36</v>
      </c>
      <c r="L268" s="6" t="s">
        <v>4</v>
      </c>
      <c r="M268" s="6">
        <v>669</v>
      </c>
      <c r="N268" s="6">
        <f t="shared" si="22"/>
        <v>1.5030201943906116E-2</v>
      </c>
      <c r="P268" s="6" t="s">
        <v>20</v>
      </c>
      <c r="Q268" s="6" t="s">
        <v>11</v>
      </c>
      <c r="R268" s="6">
        <v>943</v>
      </c>
      <c r="S268" s="6">
        <f t="shared" si="23"/>
        <v>1.9265582904420441E-2</v>
      </c>
      <c r="U268" s="6" t="s">
        <v>67</v>
      </c>
      <c r="V268" s="6" t="s">
        <v>9</v>
      </c>
      <c r="W268" s="6">
        <v>1649</v>
      </c>
      <c r="X268" s="6">
        <f t="shared" si="24"/>
        <v>3.6178148310662572E-2</v>
      </c>
    </row>
    <row r="269" spans="1:24" x14ac:dyDescent="0.15">
      <c r="A269" s="6" t="s">
        <v>21</v>
      </c>
      <c r="B269" s="6" t="s">
        <v>10</v>
      </c>
      <c r="C269" s="6">
        <v>1206</v>
      </c>
      <c r="D269" s="6">
        <f t="shared" si="20"/>
        <v>2.6166843788282029E-2</v>
      </c>
      <c r="F269" s="6" t="s">
        <v>55</v>
      </c>
      <c r="G269" s="6" t="s">
        <v>8</v>
      </c>
      <c r="H269" s="6">
        <v>893</v>
      </c>
      <c r="I269" s="6">
        <f t="shared" si="21"/>
        <v>2.1849564403364979E-2</v>
      </c>
      <c r="K269" s="6" t="s">
        <v>71</v>
      </c>
      <c r="L269" s="6" t="s">
        <v>5</v>
      </c>
      <c r="M269" s="6">
        <v>656</v>
      </c>
      <c r="N269" s="6">
        <f t="shared" si="22"/>
        <v>1.473813523946549E-2</v>
      </c>
      <c r="P269" s="6" t="s">
        <v>36</v>
      </c>
      <c r="Q269" s="6" t="s">
        <v>9</v>
      </c>
      <c r="R269" s="6">
        <v>939</v>
      </c>
      <c r="S269" s="6">
        <f t="shared" si="23"/>
        <v>1.9183862510340183E-2</v>
      </c>
      <c r="U269" s="6" t="s">
        <v>42</v>
      </c>
      <c r="V269" s="6" t="s">
        <v>13</v>
      </c>
      <c r="W269" s="6">
        <v>1647</v>
      </c>
      <c r="X269" s="6">
        <f t="shared" si="24"/>
        <v>3.6134269416410708E-2</v>
      </c>
    </row>
    <row r="270" spans="1:24" x14ac:dyDescent="0.15">
      <c r="A270" s="6" t="s">
        <v>47</v>
      </c>
      <c r="B270" s="6" t="s">
        <v>5</v>
      </c>
      <c r="C270" s="6">
        <v>1198</v>
      </c>
      <c r="D270" s="6">
        <f t="shared" si="20"/>
        <v>2.5993266051709672E-2</v>
      </c>
      <c r="F270" s="6" t="s">
        <v>36</v>
      </c>
      <c r="G270" s="6" t="s">
        <v>13</v>
      </c>
      <c r="H270" s="6">
        <v>891</v>
      </c>
      <c r="I270" s="6">
        <f t="shared" si="21"/>
        <v>2.1800629208732585E-2</v>
      </c>
      <c r="K270" s="6" t="s">
        <v>42</v>
      </c>
      <c r="L270" s="6" t="s">
        <v>4</v>
      </c>
      <c r="M270" s="6">
        <v>651</v>
      </c>
      <c r="N270" s="6">
        <f t="shared" si="22"/>
        <v>1.462580189160371E-2</v>
      </c>
      <c r="P270" s="6" t="s">
        <v>36</v>
      </c>
      <c r="Q270" s="6" t="s">
        <v>6</v>
      </c>
      <c r="R270" s="6">
        <v>910</v>
      </c>
      <c r="S270" s="6">
        <f t="shared" si="23"/>
        <v>1.8591389653258326E-2</v>
      </c>
      <c r="U270" s="6" t="s">
        <v>49</v>
      </c>
      <c r="V270" s="6" t="s">
        <v>14</v>
      </c>
      <c r="W270" s="6">
        <v>1632</v>
      </c>
      <c r="X270" s="6">
        <f t="shared" si="24"/>
        <v>3.580517770952172E-2</v>
      </c>
    </row>
    <row r="271" spans="1:24" x14ac:dyDescent="0.15">
      <c r="A271" s="6" t="s">
        <v>40</v>
      </c>
      <c r="B271" s="6" t="s">
        <v>8</v>
      </c>
      <c r="C271" s="6">
        <v>1196</v>
      </c>
      <c r="D271" s="6">
        <f t="shared" si="20"/>
        <v>2.5949871617566584E-2</v>
      </c>
      <c r="F271" s="6" t="s">
        <v>36</v>
      </c>
      <c r="G271" s="6" t="s">
        <v>8</v>
      </c>
      <c r="H271" s="6">
        <v>854</v>
      </c>
      <c r="I271" s="6">
        <f t="shared" si="21"/>
        <v>2.089532810803325E-2</v>
      </c>
      <c r="K271" s="6" t="s">
        <v>67</v>
      </c>
      <c r="L271" s="6" t="s">
        <v>12</v>
      </c>
      <c r="M271" s="6">
        <v>639</v>
      </c>
      <c r="N271" s="6">
        <f t="shared" si="22"/>
        <v>1.435620185673544E-2</v>
      </c>
      <c r="P271" s="6" t="s">
        <v>67</v>
      </c>
      <c r="Q271" s="6" t="s">
        <v>7</v>
      </c>
      <c r="R271" s="6">
        <v>909</v>
      </c>
      <c r="S271" s="6">
        <f t="shared" si="23"/>
        <v>1.857095955473826E-2</v>
      </c>
      <c r="U271" s="6" t="s">
        <v>31</v>
      </c>
      <c r="V271" s="6" t="s">
        <v>14</v>
      </c>
      <c r="W271" s="6">
        <v>1627</v>
      </c>
      <c r="X271" s="6">
        <f t="shared" si="24"/>
        <v>3.5695480473892059E-2</v>
      </c>
    </row>
    <row r="272" spans="1:24" x14ac:dyDescent="0.15">
      <c r="A272" s="6" t="s">
        <v>59</v>
      </c>
      <c r="B272" s="6" t="s">
        <v>14</v>
      </c>
      <c r="C272" s="6">
        <v>1178</v>
      </c>
      <c r="D272" s="6">
        <f t="shared" si="20"/>
        <v>2.5559321710278797E-2</v>
      </c>
      <c r="F272" s="6" t="s">
        <v>53</v>
      </c>
      <c r="G272" s="6" t="s">
        <v>8</v>
      </c>
      <c r="H272" s="6">
        <v>844</v>
      </c>
      <c r="I272" s="6">
        <f t="shared" si="21"/>
        <v>2.0650652134871269E-2</v>
      </c>
      <c r="K272" s="6" t="s">
        <v>41</v>
      </c>
      <c r="L272" s="6" t="s">
        <v>12</v>
      </c>
      <c r="M272" s="6">
        <v>634</v>
      </c>
      <c r="N272" s="6">
        <f t="shared" si="22"/>
        <v>1.424386850887366E-2</v>
      </c>
      <c r="P272" s="6" t="s">
        <v>53</v>
      </c>
      <c r="Q272" s="6" t="s">
        <v>16</v>
      </c>
      <c r="R272" s="6">
        <v>897</v>
      </c>
      <c r="S272" s="6">
        <f t="shared" si="23"/>
        <v>1.8325798372497492E-2</v>
      </c>
      <c r="U272" s="6" t="s">
        <v>31</v>
      </c>
      <c r="V272" s="6" t="s">
        <v>8</v>
      </c>
      <c r="W272" s="6">
        <v>1622</v>
      </c>
      <c r="X272" s="6">
        <f t="shared" si="24"/>
        <v>3.5585783238262392E-2</v>
      </c>
    </row>
    <row r="273" spans="1:24" x14ac:dyDescent="0.15">
      <c r="A273" s="6" t="s">
        <v>25</v>
      </c>
      <c r="B273" s="6" t="s">
        <v>12</v>
      </c>
      <c r="C273" s="6">
        <v>1156</v>
      </c>
      <c r="D273" s="6">
        <f t="shared" si="20"/>
        <v>2.508198293470483E-2</v>
      </c>
      <c r="F273" s="6" t="s">
        <v>64</v>
      </c>
      <c r="G273" s="6" t="s">
        <v>13</v>
      </c>
      <c r="H273" s="6">
        <v>829</v>
      </c>
      <c r="I273" s="6">
        <f t="shared" si="21"/>
        <v>2.0283638175128293E-2</v>
      </c>
      <c r="K273" s="6" t="s">
        <v>57</v>
      </c>
      <c r="L273" s="6" t="s">
        <v>7</v>
      </c>
      <c r="M273" s="6">
        <v>624</v>
      </c>
      <c r="N273" s="6">
        <f t="shared" si="22"/>
        <v>1.4019201813150103E-2</v>
      </c>
      <c r="P273" s="6" t="s">
        <v>60</v>
      </c>
      <c r="Q273" s="6" t="s">
        <v>12</v>
      </c>
      <c r="R273" s="6">
        <v>888</v>
      </c>
      <c r="S273" s="6">
        <f t="shared" si="23"/>
        <v>1.8141927485816917E-2</v>
      </c>
      <c r="U273" s="6" t="s">
        <v>57</v>
      </c>
      <c r="V273" s="6" t="s">
        <v>4</v>
      </c>
      <c r="W273" s="6">
        <v>1612</v>
      </c>
      <c r="X273" s="6">
        <f t="shared" si="24"/>
        <v>3.5366388767003071E-2</v>
      </c>
    </row>
    <row r="274" spans="1:24" x14ac:dyDescent="0.15">
      <c r="A274" s="6" t="s">
        <v>42</v>
      </c>
      <c r="B274" s="6" t="s">
        <v>14</v>
      </c>
      <c r="C274" s="6">
        <v>1151</v>
      </c>
      <c r="D274" s="6">
        <f t="shared" si="20"/>
        <v>2.4973496849347108E-2</v>
      </c>
      <c r="F274" s="6" t="s">
        <v>22</v>
      </c>
      <c r="G274" s="6" t="s">
        <v>13</v>
      </c>
      <c r="H274" s="6">
        <v>826</v>
      </c>
      <c r="I274" s="6">
        <f t="shared" si="21"/>
        <v>2.0210235383179703E-2</v>
      </c>
      <c r="K274" s="6" t="s">
        <v>54</v>
      </c>
      <c r="L274" s="6" t="s">
        <v>7</v>
      </c>
      <c r="M274" s="6">
        <v>619</v>
      </c>
      <c r="N274" s="6">
        <f t="shared" si="22"/>
        <v>1.3906868465288321E-2</v>
      </c>
      <c r="P274" s="6" t="s">
        <v>60</v>
      </c>
      <c r="Q274" s="6" t="s">
        <v>5</v>
      </c>
      <c r="R274" s="6">
        <v>875</v>
      </c>
      <c r="S274" s="6">
        <f t="shared" si="23"/>
        <v>1.7876336205056079E-2</v>
      </c>
      <c r="U274" s="6" t="s">
        <v>59</v>
      </c>
      <c r="V274" s="6" t="s">
        <v>15</v>
      </c>
      <c r="W274" s="6">
        <v>1600</v>
      </c>
      <c r="X274" s="6">
        <f t="shared" si="24"/>
        <v>3.5103115401491886E-2</v>
      </c>
    </row>
    <row r="275" spans="1:24" x14ac:dyDescent="0.15">
      <c r="A275" s="6" t="s">
        <v>25</v>
      </c>
      <c r="B275" s="6" t="s">
        <v>16</v>
      </c>
      <c r="C275" s="6">
        <v>1130</v>
      </c>
      <c r="D275" s="6">
        <f t="shared" si="20"/>
        <v>2.4517855290844687E-2</v>
      </c>
      <c r="F275" s="6" t="s">
        <v>20</v>
      </c>
      <c r="G275" s="6" t="s">
        <v>7</v>
      </c>
      <c r="H275" s="6">
        <v>825</v>
      </c>
      <c r="I275" s="6">
        <f t="shared" si="21"/>
        <v>2.0185767785863503E-2</v>
      </c>
      <c r="K275" s="6" t="s">
        <v>19</v>
      </c>
      <c r="L275" s="6" t="s">
        <v>5</v>
      </c>
      <c r="M275" s="6">
        <v>613</v>
      </c>
      <c r="N275" s="6">
        <f t="shared" si="22"/>
        <v>1.3772068447854186E-2</v>
      </c>
      <c r="P275" s="6" t="s">
        <v>25</v>
      </c>
      <c r="Q275" s="6" t="s">
        <v>11</v>
      </c>
      <c r="R275" s="6">
        <v>858</v>
      </c>
      <c r="S275" s="6">
        <f t="shared" si="23"/>
        <v>1.7529024530214991E-2</v>
      </c>
      <c r="U275" s="6" t="s">
        <v>59</v>
      </c>
      <c r="V275" s="6" t="s">
        <v>6</v>
      </c>
      <c r="W275" s="6">
        <v>1572</v>
      </c>
      <c r="X275" s="6">
        <f t="shared" si="24"/>
        <v>3.4488810881965773E-2</v>
      </c>
    </row>
    <row r="276" spans="1:24" x14ac:dyDescent="0.15">
      <c r="A276" s="6" t="s">
        <v>20</v>
      </c>
      <c r="B276" s="6" t="s">
        <v>7</v>
      </c>
      <c r="C276" s="6">
        <v>1124</v>
      </c>
      <c r="D276" s="6">
        <f t="shared" si="20"/>
        <v>2.4387671988415422E-2</v>
      </c>
      <c r="F276" s="6" t="s">
        <v>21</v>
      </c>
      <c r="G276" s="6" t="s">
        <v>5</v>
      </c>
      <c r="H276" s="6">
        <v>823</v>
      </c>
      <c r="I276" s="6">
        <f t="shared" si="21"/>
        <v>2.0136832591231106E-2</v>
      </c>
      <c r="K276" s="6" t="s">
        <v>40</v>
      </c>
      <c r="L276" s="6" t="s">
        <v>6</v>
      </c>
      <c r="M276" s="6">
        <v>586</v>
      </c>
      <c r="N276" s="6">
        <f t="shared" si="22"/>
        <v>1.3165468369400577E-2</v>
      </c>
      <c r="P276" s="6" t="s">
        <v>20</v>
      </c>
      <c r="Q276" s="6" t="s">
        <v>13</v>
      </c>
      <c r="R276" s="6">
        <v>847</v>
      </c>
      <c r="S276" s="6">
        <f t="shared" si="23"/>
        <v>1.7304293446494284E-2</v>
      </c>
      <c r="U276" s="6" t="s">
        <v>68</v>
      </c>
      <c r="V276" s="6" t="s">
        <v>16</v>
      </c>
      <c r="W276" s="6">
        <v>1537</v>
      </c>
      <c r="X276" s="6">
        <f t="shared" si="24"/>
        <v>3.3720930232558136E-2</v>
      </c>
    </row>
    <row r="277" spans="1:24" x14ac:dyDescent="0.15">
      <c r="A277" s="6" t="s">
        <v>20</v>
      </c>
      <c r="B277" s="6" t="s">
        <v>10</v>
      </c>
      <c r="C277" s="6">
        <v>1124</v>
      </c>
      <c r="D277" s="6">
        <f t="shared" si="20"/>
        <v>2.4387671988415422E-2</v>
      </c>
      <c r="F277" s="6" t="s">
        <v>42</v>
      </c>
      <c r="G277" s="6" t="s">
        <v>16</v>
      </c>
      <c r="H277" s="6">
        <v>810</v>
      </c>
      <c r="I277" s="6">
        <f t="shared" si="21"/>
        <v>1.9818753826120531E-2</v>
      </c>
      <c r="K277" s="6" t="s">
        <v>51</v>
      </c>
      <c r="L277" s="6" t="s">
        <v>8</v>
      </c>
      <c r="M277" s="6">
        <v>575</v>
      </c>
      <c r="N277" s="6">
        <f t="shared" si="22"/>
        <v>1.2918335004104661E-2</v>
      </c>
      <c r="P277" s="6" t="s">
        <v>22</v>
      </c>
      <c r="Q277" s="6" t="s">
        <v>9</v>
      </c>
      <c r="R277" s="6">
        <v>841</v>
      </c>
      <c r="S277" s="6">
        <f t="shared" si="23"/>
        <v>1.7181712855373902E-2</v>
      </c>
      <c r="U277" s="6" t="s">
        <v>57</v>
      </c>
      <c r="V277" s="6" t="s">
        <v>11</v>
      </c>
      <c r="W277" s="6">
        <v>1519</v>
      </c>
      <c r="X277" s="6">
        <f t="shared" si="24"/>
        <v>3.3326020184291358E-2</v>
      </c>
    </row>
    <row r="278" spans="1:24" x14ac:dyDescent="0.15">
      <c r="A278" s="6" t="s">
        <v>58</v>
      </c>
      <c r="B278" s="6" t="s">
        <v>9</v>
      </c>
      <c r="C278" s="6">
        <v>1094</v>
      </c>
      <c r="D278" s="6">
        <f t="shared" si="20"/>
        <v>2.3736755476269102E-2</v>
      </c>
      <c r="F278" s="6" t="s">
        <v>42</v>
      </c>
      <c r="G278" s="6" t="s">
        <v>7</v>
      </c>
      <c r="H278" s="6">
        <v>796</v>
      </c>
      <c r="I278" s="6">
        <f t="shared" si="21"/>
        <v>1.9476207463693756E-2</v>
      </c>
      <c r="K278" s="6" t="s">
        <v>49</v>
      </c>
      <c r="L278" s="6" t="s">
        <v>9</v>
      </c>
      <c r="M278" s="6">
        <v>572</v>
      </c>
      <c r="N278" s="6">
        <f t="shared" si="22"/>
        <v>1.2850934995387591E-2</v>
      </c>
      <c r="P278" s="6" t="s">
        <v>20</v>
      </c>
      <c r="Q278" s="6" t="s">
        <v>6</v>
      </c>
      <c r="R278" s="6">
        <v>814</v>
      </c>
      <c r="S278" s="6">
        <f t="shared" si="23"/>
        <v>1.6630100195332172E-2</v>
      </c>
      <c r="U278" s="6" t="s">
        <v>57</v>
      </c>
      <c r="V278" s="6" t="s">
        <v>13</v>
      </c>
      <c r="W278" s="6">
        <v>1511</v>
      </c>
      <c r="X278" s="6">
        <f t="shared" si="24"/>
        <v>3.3150504607283894E-2</v>
      </c>
    </row>
    <row r="279" spans="1:24" x14ac:dyDescent="0.15">
      <c r="A279" s="6" t="s">
        <v>39</v>
      </c>
      <c r="B279" s="6" t="s">
        <v>15</v>
      </c>
      <c r="C279" s="6">
        <v>1088</v>
      </c>
      <c r="D279" s="6">
        <f t="shared" si="20"/>
        <v>2.3606572173839838E-2</v>
      </c>
      <c r="F279" s="6" t="s">
        <v>58</v>
      </c>
      <c r="G279" s="6" t="s">
        <v>16</v>
      </c>
      <c r="H279" s="6">
        <v>793</v>
      </c>
      <c r="I279" s="6">
        <f t="shared" si="21"/>
        <v>1.9402804671745162E-2</v>
      </c>
      <c r="K279" s="6" t="s">
        <v>25</v>
      </c>
      <c r="L279" s="6" t="s">
        <v>9</v>
      </c>
      <c r="M279" s="6">
        <v>557</v>
      </c>
      <c r="N279" s="6">
        <f t="shared" si="22"/>
        <v>1.2513934951802254E-2</v>
      </c>
      <c r="P279" s="6" t="s">
        <v>21</v>
      </c>
      <c r="Q279" s="6" t="s">
        <v>15</v>
      </c>
      <c r="R279" s="6">
        <v>811</v>
      </c>
      <c r="S279" s="6">
        <f t="shared" si="23"/>
        <v>1.6568809899771979E-2</v>
      </c>
      <c r="U279" s="6" t="s">
        <v>31</v>
      </c>
      <c r="V279" s="6" t="s">
        <v>5</v>
      </c>
      <c r="W279" s="6">
        <v>1497</v>
      </c>
      <c r="X279" s="6">
        <f t="shared" si="24"/>
        <v>3.2843352347520845E-2</v>
      </c>
    </row>
    <row r="280" spans="1:24" x14ac:dyDescent="0.15">
      <c r="A280" s="6" t="s">
        <v>57</v>
      </c>
      <c r="B280" s="6" t="s">
        <v>4</v>
      </c>
      <c r="C280" s="6">
        <v>1086</v>
      </c>
      <c r="D280" s="6">
        <f t="shared" si="20"/>
        <v>2.3563177739696749E-2</v>
      </c>
      <c r="F280" s="6" t="s">
        <v>42</v>
      </c>
      <c r="G280" s="6" t="s">
        <v>9</v>
      </c>
      <c r="H280" s="6">
        <v>778</v>
      </c>
      <c r="I280" s="6">
        <f t="shared" si="21"/>
        <v>1.903579071200219E-2</v>
      </c>
      <c r="K280" s="6" t="s">
        <v>58</v>
      </c>
      <c r="L280" s="6" t="s">
        <v>6</v>
      </c>
      <c r="M280" s="6">
        <v>554</v>
      </c>
      <c r="N280" s="6">
        <f t="shared" si="22"/>
        <v>1.2446534943085185E-2</v>
      </c>
      <c r="P280" s="6" t="s">
        <v>26</v>
      </c>
      <c r="Q280" s="6" t="s">
        <v>10</v>
      </c>
      <c r="R280" s="6">
        <v>797</v>
      </c>
      <c r="S280" s="6">
        <f t="shared" si="23"/>
        <v>1.6282788520491084E-2</v>
      </c>
      <c r="U280" s="6" t="s">
        <v>54</v>
      </c>
      <c r="V280" s="6" t="s">
        <v>8</v>
      </c>
      <c r="W280" s="6">
        <v>1483</v>
      </c>
      <c r="X280" s="6">
        <f t="shared" si="24"/>
        <v>3.2536200087757788E-2</v>
      </c>
    </row>
    <row r="281" spans="1:24" x14ac:dyDescent="0.15">
      <c r="A281" s="6" t="s">
        <v>54</v>
      </c>
      <c r="B281" s="6" t="s">
        <v>14</v>
      </c>
      <c r="C281" s="6">
        <v>1083</v>
      </c>
      <c r="D281" s="6">
        <f t="shared" si="20"/>
        <v>2.3498086088482119E-2</v>
      </c>
      <c r="F281" s="6" t="s">
        <v>55</v>
      </c>
      <c r="G281" s="6" t="s">
        <v>12</v>
      </c>
      <c r="H281" s="6">
        <v>754</v>
      </c>
      <c r="I281" s="6">
        <f t="shared" si="21"/>
        <v>1.844856837641343E-2</v>
      </c>
      <c r="K281" s="6" t="s">
        <v>25</v>
      </c>
      <c r="L281" s="6" t="s">
        <v>16</v>
      </c>
      <c r="M281" s="6">
        <v>548</v>
      </c>
      <c r="N281" s="6">
        <f t="shared" si="22"/>
        <v>1.231173492565105E-2</v>
      </c>
      <c r="P281" s="6" t="s">
        <v>36</v>
      </c>
      <c r="Q281" s="6" t="s">
        <v>12</v>
      </c>
      <c r="R281" s="6">
        <v>793</v>
      </c>
      <c r="S281" s="6">
        <f t="shared" si="23"/>
        <v>1.6201068126410825E-2</v>
      </c>
      <c r="U281" s="6" t="s">
        <v>20</v>
      </c>
      <c r="V281" s="6" t="s">
        <v>7</v>
      </c>
      <c r="W281" s="6">
        <v>1479</v>
      </c>
      <c r="X281" s="6">
        <f t="shared" si="24"/>
        <v>3.2448442299254053E-2</v>
      </c>
    </row>
    <row r="282" spans="1:24" x14ac:dyDescent="0.15">
      <c r="A282" s="6" t="s">
        <v>40</v>
      </c>
      <c r="B282" s="6" t="s">
        <v>15</v>
      </c>
      <c r="C282" s="6">
        <v>1058</v>
      </c>
      <c r="D282" s="6">
        <f t="shared" si="20"/>
        <v>2.2955655661693521E-2</v>
      </c>
      <c r="F282" s="6" t="s">
        <v>57</v>
      </c>
      <c r="G282" s="6" t="s">
        <v>11</v>
      </c>
      <c r="H282" s="6">
        <v>747</v>
      </c>
      <c r="I282" s="6">
        <f t="shared" si="21"/>
        <v>1.8277295195200046E-2</v>
      </c>
      <c r="K282" s="6" t="s">
        <v>64</v>
      </c>
      <c r="L282" s="6" t="s">
        <v>6</v>
      </c>
      <c r="M282" s="6">
        <v>541</v>
      </c>
      <c r="N282" s="6">
        <f t="shared" si="22"/>
        <v>1.2154468238644559E-2</v>
      </c>
      <c r="P282" s="6" t="s">
        <v>54</v>
      </c>
      <c r="Q282" s="6" t="s">
        <v>16</v>
      </c>
      <c r="R282" s="6">
        <v>774</v>
      </c>
      <c r="S282" s="6">
        <f t="shared" si="23"/>
        <v>1.5812896254529606E-2</v>
      </c>
      <c r="U282" s="6" t="s">
        <v>20</v>
      </c>
      <c r="V282" s="6" t="s">
        <v>9</v>
      </c>
      <c r="W282" s="6">
        <v>1451</v>
      </c>
      <c r="X282" s="6">
        <f t="shared" si="24"/>
        <v>3.1834137779727947E-2</v>
      </c>
    </row>
    <row r="283" spans="1:24" x14ac:dyDescent="0.15">
      <c r="A283" s="6" t="s">
        <v>60</v>
      </c>
      <c r="B283" s="6" t="s">
        <v>16</v>
      </c>
      <c r="C283" s="6">
        <v>1013</v>
      </c>
      <c r="D283" s="6">
        <f t="shared" si="20"/>
        <v>2.1979280893474042E-2</v>
      </c>
      <c r="F283" s="6" t="s">
        <v>20</v>
      </c>
      <c r="G283" s="6" t="s">
        <v>5</v>
      </c>
      <c r="H283" s="6">
        <v>743</v>
      </c>
      <c r="I283" s="6">
        <f t="shared" si="21"/>
        <v>1.8179424805935252E-2</v>
      </c>
      <c r="K283" s="6" t="s">
        <v>34</v>
      </c>
      <c r="L283" s="6" t="s">
        <v>11</v>
      </c>
      <c r="M283" s="6">
        <v>520</v>
      </c>
      <c r="N283" s="6">
        <f t="shared" si="22"/>
        <v>1.1682668177625085E-2</v>
      </c>
      <c r="P283" s="6" t="s">
        <v>57</v>
      </c>
      <c r="Q283" s="6" t="s">
        <v>11</v>
      </c>
      <c r="R283" s="6">
        <v>750</v>
      </c>
      <c r="S283" s="6">
        <f t="shared" si="23"/>
        <v>1.5322573890048071E-2</v>
      </c>
      <c r="U283" s="6" t="s">
        <v>21</v>
      </c>
      <c r="V283" s="6" t="s">
        <v>10</v>
      </c>
      <c r="W283" s="6">
        <v>1432</v>
      </c>
      <c r="X283" s="6">
        <f t="shared" si="24"/>
        <v>3.1417288284335231E-2</v>
      </c>
    </row>
    <row r="284" spans="1:24" x14ac:dyDescent="0.15">
      <c r="A284" s="6" t="s">
        <v>48</v>
      </c>
      <c r="B284" s="6" t="s">
        <v>10</v>
      </c>
      <c r="C284" s="6">
        <v>1012</v>
      </c>
      <c r="D284" s="6">
        <f t="shared" si="20"/>
        <v>2.1957583676402496E-2</v>
      </c>
      <c r="F284" s="6" t="s">
        <v>51</v>
      </c>
      <c r="G284" s="6" t="s">
        <v>12</v>
      </c>
      <c r="H284" s="6">
        <v>740</v>
      </c>
      <c r="I284" s="6">
        <f t="shared" si="21"/>
        <v>1.8106022013986658E-2</v>
      </c>
      <c r="K284" s="6" t="s">
        <v>26</v>
      </c>
      <c r="L284" s="6" t="s">
        <v>7</v>
      </c>
      <c r="M284" s="6">
        <v>512</v>
      </c>
      <c r="N284" s="6">
        <f t="shared" si="22"/>
        <v>1.1502934821046236E-2</v>
      </c>
      <c r="P284" s="6" t="s">
        <v>55</v>
      </c>
      <c r="Q284" s="6" t="s">
        <v>12</v>
      </c>
      <c r="R284" s="6">
        <v>745</v>
      </c>
      <c r="S284" s="6">
        <f t="shared" si="23"/>
        <v>1.5220423397447749E-2</v>
      </c>
      <c r="U284" s="6" t="s">
        <v>57</v>
      </c>
      <c r="V284" s="6" t="s">
        <v>9</v>
      </c>
      <c r="W284" s="6">
        <v>1430</v>
      </c>
      <c r="X284" s="6">
        <f t="shared" si="24"/>
        <v>3.1373409390083373E-2</v>
      </c>
    </row>
    <row r="285" spans="1:24" x14ac:dyDescent="0.15">
      <c r="A285" s="6" t="s">
        <v>20</v>
      </c>
      <c r="B285" s="6" t="s">
        <v>6</v>
      </c>
      <c r="C285" s="6">
        <v>1001</v>
      </c>
      <c r="D285" s="6">
        <f t="shared" si="20"/>
        <v>2.1718914288615516E-2</v>
      </c>
      <c r="F285" s="6" t="s">
        <v>60</v>
      </c>
      <c r="G285" s="6" t="s">
        <v>13</v>
      </c>
      <c r="H285" s="6">
        <v>740</v>
      </c>
      <c r="I285" s="6">
        <f t="shared" si="21"/>
        <v>1.8106022013986658E-2</v>
      </c>
      <c r="K285" s="6" t="s">
        <v>22</v>
      </c>
      <c r="L285" s="6" t="s">
        <v>5</v>
      </c>
      <c r="M285" s="6">
        <v>505</v>
      </c>
      <c r="N285" s="6">
        <f t="shared" si="22"/>
        <v>1.1345668134039744E-2</v>
      </c>
      <c r="P285" s="6" t="s">
        <v>18</v>
      </c>
      <c r="Q285" s="6" t="s">
        <v>9</v>
      </c>
      <c r="R285" s="6">
        <v>741</v>
      </c>
      <c r="S285" s="6">
        <f t="shared" si="23"/>
        <v>1.5138703003367494E-2</v>
      </c>
      <c r="U285" s="6" t="s">
        <v>36</v>
      </c>
      <c r="V285" s="6" t="s">
        <v>12</v>
      </c>
      <c r="W285" s="6">
        <v>1421</v>
      </c>
      <c r="X285" s="6">
        <f t="shared" si="24"/>
        <v>3.1175954365949977E-2</v>
      </c>
    </row>
    <row r="286" spans="1:24" x14ac:dyDescent="0.15">
      <c r="A286" s="6" t="s">
        <v>42</v>
      </c>
      <c r="B286" s="6" t="s">
        <v>10</v>
      </c>
      <c r="C286" s="6">
        <v>983</v>
      </c>
      <c r="D286" s="6">
        <f t="shared" si="20"/>
        <v>2.1328364381327722E-2</v>
      </c>
      <c r="F286" s="6" t="s">
        <v>42</v>
      </c>
      <c r="G286" s="6" t="s">
        <v>15</v>
      </c>
      <c r="H286" s="6">
        <v>730</v>
      </c>
      <c r="I286" s="6">
        <f t="shared" si="21"/>
        <v>1.7861346040824677E-2</v>
      </c>
      <c r="K286" s="6" t="s">
        <v>18</v>
      </c>
      <c r="L286" s="6" t="s">
        <v>8</v>
      </c>
      <c r="M286" s="6">
        <v>491</v>
      </c>
      <c r="N286" s="6">
        <f t="shared" si="22"/>
        <v>1.1031134760026763E-2</v>
      </c>
      <c r="P286" s="6" t="s">
        <v>18</v>
      </c>
      <c r="Q286" s="6" t="s">
        <v>8</v>
      </c>
      <c r="R286" s="6">
        <v>724</v>
      </c>
      <c r="S286" s="6">
        <f t="shared" si="23"/>
        <v>1.4791391328526405E-2</v>
      </c>
      <c r="U286" s="6" t="s">
        <v>34</v>
      </c>
      <c r="V286" s="6" t="s">
        <v>10</v>
      </c>
      <c r="W286" s="6">
        <v>1420</v>
      </c>
      <c r="X286" s="6">
        <f t="shared" si="24"/>
        <v>3.1154014918824045E-2</v>
      </c>
    </row>
    <row r="287" spans="1:24" x14ac:dyDescent="0.15">
      <c r="A287" s="6" t="s">
        <v>41</v>
      </c>
      <c r="B287" s="6" t="s">
        <v>12</v>
      </c>
      <c r="C287" s="6">
        <v>929</v>
      </c>
      <c r="D287" s="6">
        <f t="shared" si="20"/>
        <v>2.0156714659464347E-2</v>
      </c>
      <c r="F287" s="6" t="s">
        <v>21</v>
      </c>
      <c r="G287" s="6" t="s">
        <v>15</v>
      </c>
      <c r="H287" s="6">
        <v>729</v>
      </c>
      <c r="I287" s="6">
        <f t="shared" si="21"/>
        <v>1.7836878443508477E-2</v>
      </c>
      <c r="K287" s="6" t="s">
        <v>51</v>
      </c>
      <c r="L287" s="6" t="s">
        <v>13</v>
      </c>
      <c r="M287" s="6">
        <v>489</v>
      </c>
      <c r="N287" s="6">
        <f t="shared" si="22"/>
        <v>1.0986201420882051E-2</v>
      </c>
      <c r="P287" s="6" t="s">
        <v>58</v>
      </c>
      <c r="Q287" s="6" t="s">
        <v>4</v>
      </c>
      <c r="R287" s="6">
        <v>708</v>
      </c>
      <c r="S287" s="6">
        <f t="shared" si="23"/>
        <v>1.4464509752205377E-2</v>
      </c>
      <c r="U287" s="6" t="s">
        <v>44</v>
      </c>
      <c r="V287" s="6" t="s">
        <v>8</v>
      </c>
      <c r="W287" s="6">
        <v>1374</v>
      </c>
      <c r="X287" s="6">
        <f t="shared" si="24"/>
        <v>3.0144800351031155E-2</v>
      </c>
    </row>
    <row r="288" spans="1:24" x14ac:dyDescent="0.15">
      <c r="A288" s="6" t="s">
        <v>36</v>
      </c>
      <c r="B288" s="6" t="s">
        <v>16</v>
      </c>
      <c r="C288" s="6">
        <v>927</v>
      </c>
      <c r="D288" s="6">
        <f t="shared" si="20"/>
        <v>2.0113320225321259E-2</v>
      </c>
      <c r="F288" s="6" t="s">
        <v>48</v>
      </c>
      <c r="G288" s="6" t="s">
        <v>6</v>
      </c>
      <c r="H288" s="6">
        <v>714</v>
      </c>
      <c r="I288" s="6">
        <f t="shared" si="21"/>
        <v>1.7469864483765505E-2</v>
      </c>
      <c r="K288" s="6" t="s">
        <v>21</v>
      </c>
      <c r="L288" s="6" t="s">
        <v>10</v>
      </c>
      <c r="M288" s="6">
        <v>479</v>
      </c>
      <c r="N288" s="6">
        <f t="shared" si="22"/>
        <v>1.0761534725158492E-2</v>
      </c>
      <c r="P288" s="6" t="s">
        <v>20</v>
      </c>
      <c r="Q288" s="6" t="s">
        <v>8</v>
      </c>
      <c r="R288" s="6">
        <v>705</v>
      </c>
      <c r="S288" s="6">
        <f t="shared" si="23"/>
        <v>1.4403219456645187E-2</v>
      </c>
      <c r="U288" s="6" t="s">
        <v>57</v>
      </c>
      <c r="V288" s="6" t="s">
        <v>7</v>
      </c>
      <c r="W288" s="6">
        <v>1368</v>
      </c>
      <c r="X288" s="6">
        <f t="shared" si="24"/>
        <v>3.0013163668275559E-2</v>
      </c>
    </row>
    <row r="289" spans="1:24" x14ac:dyDescent="0.15">
      <c r="A289" s="6" t="s">
        <v>64</v>
      </c>
      <c r="B289" s="6" t="s">
        <v>7</v>
      </c>
      <c r="C289" s="6">
        <v>922</v>
      </c>
      <c r="D289" s="6">
        <f t="shared" si="20"/>
        <v>2.000483413996354E-2</v>
      </c>
      <c r="F289" s="6" t="s">
        <v>60</v>
      </c>
      <c r="G289" s="6" t="s">
        <v>8</v>
      </c>
      <c r="H289" s="6">
        <v>685</v>
      </c>
      <c r="I289" s="6">
        <f t="shared" si="21"/>
        <v>1.6760304161595758E-2</v>
      </c>
      <c r="K289" s="6" t="s">
        <v>22</v>
      </c>
      <c r="L289" s="6" t="s">
        <v>14</v>
      </c>
      <c r="M289" s="6">
        <v>477</v>
      </c>
      <c r="N289" s="6">
        <f t="shared" si="22"/>
        <v>1.0716601386013779E-2</v>
      </c>
      <c r="P289" s="6" t="s">
        <v>67</v>
      </c>
      <c r="Q289" s="6" t="s">
        <v>9</v>
      </c>
      <c r="R289" s="6">
        <v>699</v>
      </c>
      <c r="S289" s="6">
        <f t="shared" si="23"/>
        <v>1.4280638865524799E-2</v>
      </c>
      <c r="U289" s="6" t="s">
        <v>68</v>
      </c>
      <c r="V289" s="6" t="s">
        <v>11</v>
      </c>
      <c r="W289" s="6">
        <v>1360</v>
      </c>
      <c r="X289" s="6">
        <f t="shared" si="24"/>
        <v>2.9837648091268099E-2</v>
      </c>
    </row>
    <row r="290" spans="1:24" x14ac:dyDescent="0.15">
      <c r="A290" s="6" t="s">
        <v>68</v>
      </c>
      <c r="B290" s="6" t="s">
        <v>4</v>
      </c>
      <c r="C290" s="6">
        <v>917</v>
      </c>
      <c r="D290" s="6">
        <f t="shared" si="20"/>
        <v>1.9896348054605821E-2</v>
      </c>
      <c r="F290" s="6" t="s">
        <v>54</v>
      </c>
      <c r="G290" s="6" t="s">
        <v>15</v>
      </c>
      <c r="H290" s="6">
        <v>683</v>
      </c>
      <c r="I290" s="6">
        <f t="shared" si="21"/>
        <v>1.6711368966963361E-2</v>
      </c>
      <c r="K290" s="6" t="s">
        <v>58</v>
      </c>
      <c r="L290" s="6" t="s">
        <v>16</v>
      </c>
      <c r="M290" s="6">
        <v>473</v>
      </c>
      <c r="N290" s="6">
        <f t="shared" si="22"/>
        <v>1.0626734707724355E-2</v>
      </c>
      <c r="P290" s="6" t="s">
        <v>53</v>
      </c>
      <c r="Q290" s="6" t="s">
        <v>9</v>
      </c>
      <c r="R290" s="6">
        <v>696</v>
      </c>
      <c r="S290" s="6">
        <f t="shared" si="23"/>
        <v>1.421934856996461E-2</v>
      </c>
      <c r="U290" s="6" t="s">
        <v>34</v>
      </c>
      <c r="V290" s="6" t="s">
        <v>14</v>
      </c>
      <c r="W290" s="6">
        <v>1338</v>
      </c>
      <c r="X290" s="6">
        <f t="shared" si="24"/>
        <v>2.9354980254497589E-2</v>
      </c>
    </row>
    <row r="291" spans="1:24" x14ac:dyDescent="0.15">
      <c r="A291" s="6" t="s">
        <v>42</v>
      </c>
      <c r="B291" s="6" t="s">
        <v>4</v>
      </c>
      <c r="C291" s="6">
        <v>888</v>
      </c>
      <c r="D291" s="6">
        <f t="shared" si="20"/>
        <v>1.9267128759531044E-2</v>
      </c>
      <c r="F291" s="6" t="s">
        <v>67</v>
      </c>
      <c r="G291" s="6" t="s">
        <v>4</v>
      </c>
      <c r="H291" s="6">
        <v>677</v>
      </c>
      <c r="I291" s="6">
        <f t="shared" si="21"/>
        <v>1.6564563383066173E-2</v>
      </c>
      <c r="K291" s="6" t="s">
        <v>26</v>
      </c>
      <c r="L291" s="6" t="s">
        <v>8</v>
      </c>
      <c r="M291" s="6">
        <v>458</v>
      </c>
      <c r="N291" s="6">
        <f t="shared" si="22"/>
        <v>1.0289734664139016E-2</v>
      </c>
      <c r="P291" s="6" t="s">
        <v>57</v>
      </c>
      <c r="Q291" s="6" t="s">
        <v>12</v>
      </c>
      <c r="R291" s="6">
        <v>696</v>
      </c>
      <c r="S291" s="6">
        <f t="shared" si="23"/>
        <v>1.421934856996461E-2</v>
      </c>
      <c r="U291" s="6" t="s">
        <v>68</v>
      </c>
      <c r="V291" s="6" t="s">
        <v>7</v>
      </c>
      <c r="W291" s="6">
        <v>1330</v>
      </c>
      <c r="X291" s="6">
        <f t="shared" si="24"/>
        <v>2.9179464677490129E-2</v>
      </c>
    </row>
    <row r="292" spans="1:24" x14ac:dyDescent="0.15">
      <c r="A292" s="6" t="s">
        <v>68</v>
      </c>
      <c r="B292" s="6" t="s">
        <v>11</v>
      </c>
      <c r="C292" s="6">
        <v>810</v>
      </c>
      <c r="D292" s="6">
        <f t="shared" si="20"/>
        <v>1.7574745827950617E-2</v>
      </c>
      <c r="F292" s="6" t="s">
        <v>42</v>
      </c>
      <c r="G292" s="6" t="s">
        <v>6</v>
      </c>
      <c r="H292" s="6">
        <v>671</v>
      </c>
      <c r="I292" s="6">
        <f t="shared" si="21"/>
        <v>1.6417757799168983E-2</v>
      </c>
      <c r="K292" s="6" t="s">
        <v>57</v>
      </c>
      <c r="L292" s="6" t="s">
        <v>15</v>
      </c>
      <c r="M292" s="6">
        <v>450</v>
      </c>
      <c r="N292" s="6">
        <f t="shared" si="22"/>
        <v>1.0110001307560169E-2</v>
      </c>
      <c r="P292" s="6" t="s">
        <v>34</v>
      </c>
      <c r="Q292" s="6" t="s">
        <v>13</v>
      </c>
      <c r="R292" s="6">
        <v>695</v>
      </c>
      <c r="S292" s="6">
        <f t="shared" si="23"/>
        <v>1.4198918471444544E-2</v>
      </c>
      <c r="U292" s="6" t="s">
        <v>20</v>
      </c>
      <c r="V292" s="6" t="s">
        <v>6</v>
      </c>
      <c r="W292" s="6">
        <v>1327</v>
      </c>
      <c r="X292" s="6">
        <f t="shared" si="24"/>
        <v>2.9113646336112329E-2</v>
      </c>
    </row>
    <row r="293" spans="1:24" x14ac:dyDescent="0.15">
      <c r="A293" s="6" t="s">
        <v>58</v>
      </c>
      <c r="B293" s="6" t="s">
        <v>16</v>
      </c>
      <c r="C293" s="6">
        <v>799</v>
      </c>
      <c r="D293" s="6">
        <f t="shared" si="20"/>
        <v>1.733607644016363E-2</v>
      </c>
      <c r="F293" s="6" t="s">
        <v>55</v>
      </c>
      <c r="G293" s="6" t="s">
        <v>6</v>
      </c>
      <c r="H293" s="6">
        <v>660</v>
      </c>
      <c r="I293" s="6">
        <f t="shared" si="21"/>
        <v>1.6148614228690801E-2</v>
      </c>
      <c r="K293" s="6" t="s">
        <v>36</v>
      </c>
      <c r="L293" s="6" t="s">
        <v>8</v>
      </c>
      <c r="M293" s="6">
        <v>436</v>
      </c>
      <c r="N293" s="6">
        <f t="shared" si="22"/>
        <v>9.7954679335471861E-3</v>
      </c>
      <c r="P293" s="6" t="s">
        <v>53</v>
      </c>
      <c r="Q293" s="6" t="s">
        <v>7</v>
      </c>
      <c r="R293" s="6">
        <v>688</v>
      </c>
      <c r="S293" s="6">
        <f t="shared" si="23"/>
        <v>1.4055907781804097E-2</v>
      </c>
      <c r="U293" s="6" t="s">
        <v>39</v>
      </c>
      <c r="V293" s="6" t="s">
        <v>5</v>
      </c>
      <c r="W293" s="6">
        <v>1303</v>
      </c>
      <c r="X293" s="6">
        <f t="shared" si="24"/>
        <v>2.8587099605089952E-2</v>
      </c>
    </row>
    <row r="294" spans="1:24" x14ac:dyDescent="0.15">
      <c r="A294" s="6" t="s">
        <v>68</v>
      </c>
      <c r="B294" s="6" t="s">
        <v>14</v>
      </c>
      <c r="C294" s="6">
        <v>784</v>
      </c>
      <c r="D294" s="6">
        <f t="shared" si="20"/>
        <v>1.7010618184090474E-2</v>
      </c>
      <c r="F294" s="6" t="s">
        <v>18</v>
      </c>
      <c r="G294" s="6" t="s">
        <v>4</v>
      </c>
      <c r="H294" s="6">
        <v>656</v>
      </c>
      <c r="I294" s="6">
        <f t="shared" si="21"/>
        <v>1.6050743839426011E-2</v>
      </c>
      <c r="K294" s="6" t="s">
        <v>67</v>
      </c>
      <c r="L294" s="6" t="s">
        <v>8</v>
      </c>
      <c r="M294" s="6">
        <v>429</v>
      </c>
      <c r="N294" s="6">
        <f t="shared" si="22"/>
        <v>9.6382012465406949E-3</v>
      </c>
      <c r="P294" s="6" t="s">
        <v>22</v>
      </c>
      <c r="Q294" s="6" t="s">
        <v>4</v>
      </c>
      <c r="R294" s="6">
        <v>687</v>
      </c>
      <c r="S294" s="6">
        <f t="shared" si="23"/>
        <v>1.4035477683284033E-2</v>
      </c>
      <c r="U294" s="6" t="s">
        <v>22</v>
      </c>
      <c r="V294" s="6" t="s">
        <v>8</v>
      </c>
      <c r="W294" s="6">
        <v>1234</v>
      </c>
      <c r="X294" s="6">
        <f t="shared" si="24"/>
        <v>2.7073277753400612E-2</v>
      </c>
    </row>
    <row r="295" spans="1:24" x14ac:dyDescent="0.15">
      <c r="A295" s="6" t="s">
        <v>31</v>
      </c>
      <c r="B295" s="6" t="s">
        <v>8</v>
      </c>
      <c r="C295" s="6">
        <v>779</v>
      </c>
      <c r="D295" s="6">
        <f t="shared" si="20"/>
        <v>1.6902132098732751E-2</v>
      </c>
      <c r="F295" s="6" t="s">
        <v>65</v>
      </c>
      <c r="G295" s="6" t="s">
        <v>14</v>
      </c>
      <c r="H295" s="6">
        <v>656</v>
      </c>
      <c r="I295" s="6">
        <f t="shared" si="21"/>
        <v>1.6050743839426011E-2</v>
      </c>
      <c r="K295" s="6" t="s">
        <v>49</v>
      </c>
      <c r="L295" s="6" t="s">
        <v>14</v>
      </c>
      <c r="M295" s="6">
        <v>418</v>
      </c>
      <c r="N295" s="6">
        <f t="shared" si="22"/>
        <v>9.3910678812447797E-3</v>
      </c>
      <c r="P295" s="6" t="s">
        <v>57</v>
      </c>
      <c r="Q295" s="6" t="s">
        <v>6</v>
      </c>
      <c r="R295" s="6">
        <v>687</v>
      </c>
      <c r="S295" s="6">
        <f t="shared" si="23"/>
        <v>1.4035477683284033E-2</v>
      </c>
      <c r="U295" s="6" t="s">
        <v>42</v>
      </c>
      <c r="V295" s="6" t="s">
        <v>7</v>
      </c>
      <c r="W295" s="6">
        <v>1215</v>
      </c>
      <c r="X295" s="6">
        <f t="shared" si="24"/>
        <v>2.6656428258007896E-2</v>
      </c>
    </row>
    <row r="296" spans="1:24" x14ac:dyDescent="0.15">
      <c r="A296" s="6" t="s">
        <v>25</v>
      </c>
      <c r="B296" s="6" t="s">
        <v>7</v>
      </c>
      <c r="C296" s="6">
        <v>771</v>
      </c>
      <c r="D296" s="6">
        <f t="shared" si="20"/>
        <v>1.6728554362160402E-2</v>
      </c>
      <c r="F296" s="6" t="s">
        <v>55</v>
      </c>
      <c r="G296" s="6" t="s">
        <v>13</v>
      </c>
      <c r="H296" s="6">
        <v>654</v>
      </c>
      <c r="I296" s="6">
        <f t="shared" si="21"/>
        <v>1.6001808644793614E-2</v>
      </c>
      <c r="K296" s="6" t="s">
        <v>50</v>
      </c>
      <c r="L296" s="6" t="s">
        <v>5</v>
      </c>
      <c r="M296" s="6">
        <v>417</v>
      </c>
      <c r="N296" s="6">
        <f t="shared" si="22"/>
        <v>9.3686012116724234E-3</v>
      </c>
      <c r="P296" s="6" t="s">
        <v>39</v>
      </c>
      <c r="Q296" s="6" t="s">
        <v>5</v>
      </c>
      <c r="R296" s="6">
        <v>678</v>
      </c>
      <c r="S296" s="6">
        <f t="shared" si="23"/>
        <v>1.3851606796603456E-2</v>
      </c>
      <c r="U296" s="6" t="s">
        <v>59</v>
      </c>
      <c r="V296" s="6" t="s">
        <v>9</v>
      </c>
      <c r="W296" s="6">
        <v>1195</v>
      </c>
      <c r="X296" s="6">
        <f t="shared" si="24"/>
        <v>2.621763931548925E-2</v>
      </c>
    </row>
    <row r="297" spans="1:24" x14ac:dyDescent="0.15">
      <c r="A297" s="6" t="s">
        <v>51</v>
      </c>
      <c r="B297" s="6" t="s">
        <v>6</v>
      </c>
      <c r="C297" s="6">
        <v>771</v>
      </c>
      <c r="D297" s="6">
        <f t="shared" si="20"/>
        <v>1.6728554362160402E-2</v>
      </c>
      <c r="F297" s="6" t="s">
        <v>60</v>
      </c>
      <c r="G297" s="6" t="s">
        <v>16</v>
      </c>
      <c r="H297" s="6">
        <v>647</v>
      </c>
      <c r="I297" s="6">
        <f t="shared" si="21"/>
        <v>1.5830535463580226E-2</v>
      </c>
      <c r="K297" s="6" t="s">
        <v>21</v>
      </c>
      <c r="L297" s="6" t="s">
        <v>14</v>
      </c>
      <c r="M297" s="6">
        <v>411</v>
      </c>
      <c r="N297" s="6">
        <f t="shared" si="22"/>
        <v>9.2338011942382885E-3</v>
      </c>
      <c r="P297" s="6" t="s">
        <v>68</v>
      </c>
      <c r="Q297" s="6" t="s">
        <v>11</v>
      </c>
      <c r="R297" s="6">
        <v>677</v>
      </c>
      <c r="S297" s="6">
        <f t="shared" si="23"/>
        <v>1.3831176698083392E-2</v>
      </c>
      <c r="U297" s="6" t="s">
        <v>44</v>
      </c>
      <c r="V297" s="6" t="s">
        <v>10</v>
      </c>
      <c r="W297" s="6">
        <v>1161</v>
      </c>
      <c r="X297" s="6">
        <f t="shared" si="24"/>
        <v>2.5471698113207548E-2</v>
      </c>
    </row>
    <row r="298" spans="1:24" x14ac:dyDescent="0.15">
      <c r="A298" s="6" t="s">
        <v>22</v>
      </c>
      <c r="B298" s="6" t="s">
        <v>5</v>
      </c>
      <c r="C298" s="6">
        <v>766</v>
      </c>
      <c r="D298" s="6">
        <f t="shared" si="20"/>
        <v>1.662006827680268E-2</v>
      </c>
      <c r="F298" s="6" t="s">
        <v>18</v>
      </c>
      <c r="G298" s="6" t="s">
        <v>8</v>
      </c>
      <c r="H298" s="6">
        <v>642</v>
      </c>
      <c r="I298" s="6">
        <f t="shared" si="21"/>
        <v>1.5708197476999235E-2</v>
      </c>
      <c r="K298" s="6" t="s">
        <v>22</v>
      </c>
      <c r="L298" s="6" t="s">
        <v>8</v>
      </c>
      <c r="M298" s="6">
        <v>404</v>
      </c>
      <c r="N298" s="6">
        <f t="shared" si="22"/>
        <v>9.0765345072317954E-3</v>
      </c>
      <c r="P298" s="6" t="s">
        <v>58</v>
      </c>
      <c r="Q298" s="6" t="s">
        <v>12</v>
      </c>
      <c r="R298" s="6">
        <v>660</v>
      </c>
      <c r="S298" s="6">
        <f t="shared" si="23"/>
        <v>1.3483865023242303E-2</v>
      </c>
      <c r="U298" s="6" t="s">
        <v>54</v>
      </c>
      <c r="V298" s="6" t="s">
        <v>5</v>
      </c>
      <c r="W298" s="6">
        <v>1083</v>
      </c>
      <c r="X298" s="6">
        <f t="shared" si="24"/>
        <v>2.3760421237384817E-2</v>
      </c>
    </row>
    <row r="299" spans="1:24" x14ac:dyDescent="0.15">
      <c r="A299" s="6" t="s">
        <v>64</v>
      </c>
      <c r="B299" s="6" t="s">
        <v>12</v>
      </c>
      <c r="C299" s="6">
        <v>764</v>
      </c>
      <c r="D299" s="6">
        <f t="shared" si="20"/>
        <v>1.6576673842659595E-2</v>
      </c>
      <c r="F299" s="6" t="s">
        <v>57</v>
      </c>
      <c r="G299" s="6" t="s">
        <v>13</v>
      </c>
      <c r="H299" s="6">
        <v>635</v>
      </c>
      <c r="I299" s="6">
        <f t="shared" si="21"/>
        <v>1.5536924295785848E-2</v>
      </c>
      <c r="K299" s="6" t="s">
        <v>25</v>
      </c>
      <c r="L299" s="6" t="s">
        <v>13</v>
      </c>
      <c r="M299" s="6">
        <v>404</v>
      </c>
      <c r="N299" s="6">
        <f t="shared" si="22"/>
        <v>9.0765345072317954E-3</v>
      </c>
      <c r="P299" s="6" t="s">
        <v>48</v>
      </c>
      <c r="Q299" s="6" t="s">
        <v>16</v>
      </c>
      <c r="R299" s="6">
        <v>650</v>
      </c>
      <c r="S299" s="6">
        <f t="shared" si="23"/>
        <v>1.3279564038041661E-2</v>
      </c>
      <c r="U299" s="6" t="s">
        <v>25</v>
      </c>
      <c r="V299" s="6" t="s">
        <v>12</v>
      </c>
      <c r="W299" s="6">
        <v>1078</v>
      </c>
      <c r="X299" s="6">
        <f t="shared" si="24"/>
        <v>2.3650724001755153E-2</v>
      </c>
    </row>
    <row r="300" spans="1:24" x14ac:dyDescent="0.15">
      <c r="A300" s="6" t="s">
        <v>58</v>
      </c>
      <c r="B300" s="6" t="s">
        <v>11</v>
      </c>
      <c r="C300" s="6">
        <v>751</v>
      </c>
      <c r="D300" s="6">
        <f t="shared" si="20"/>
        <v>1.629461002072952E-2</v>
      </c>
      <c r="F300" s="6" t="s">
        <v>55</v>
      </c>
      <c r="G300" s="6" t="s">
        <v>15</v>
      </c>
      <c r="H300" s="6">
        <v>600</v>
      </c>
      <c r="I300" s="6">
        <f t="shared" si="21"/>
        <v>1.468055838971891E-2</v>
      </c>
      <c r="K300" s="6" t="s">
        <v>60</v>
      </c>
      <c r="L300" s="6" t="s">
        <v>12</v>
      </c>
      <c r="M300" s="6">
        <v>401</v>
      </c>
      <c r="N300" s="6">
        <f t="shared" si="22"/>
        <v>9.0091344985147297E-3</v>
      </c>
      <c r="P300" s="6" t="s">
        <v>26</v>
      </c>
      <c r="Q300" s="6" t="s">
        <v>5</v>
      </c>
      <c r="R300" s="6">
        <v>648</v>
      </c>
      <c r="S300" s="6">
        <f t="shared" si="23"/>
        <v>1.3238703841001533E-2</v>
      </c>
      <c r="U300" s="6" t="s">
        <v>41</v>
      </c>
      <c r="V300" s="6" t="s">
        <v>12</v>
      </c>
      <c r="W300" s="6">
        <v>1057</v>
      </c>
      <c r="X300" s="6">
        <f t="shared" si="24"/>
        <v>2.3189995612110575E-2</v>
      </c>
    </row>
    <row r="301" spans="1:24" x14ac:dyDescent="0.15">
      <c r="A301" s="6" t="s">
        <v>36</v>
      </c>
      <c r="B301" s="6" t="s">
        <v>12</v>
      </c>
      <c r="C301" s="6">
        <v>737</v>
      </c>
      <c r="D301" s="6">
        <f t="shared" si="20"/>
        <v>1.5990848981727906E-2</v>
      </c>
      <c r="F301" s="6" t="s">
        <v>53</v>
      </c>
      <c r="G301" s="6" t="s">
        <v>7</v>
      </c>
      <c r="H301" s="6">
        <v>596</v>
      </c>
      <c r="I301" s="6">
        <f t="shared" si="21"/>
        <v>1.4582688000454119E-2</v>
      </c>
      <c r="K301" s="6" t="s">
        <v>36</v>
      </c>
      <c r="L301" s="6" t="s">
        <v>15</v>
      </c>
      <c r="M301" s="6">
        <v>400</v>
      </c>
      <c r="N301" s="6">
        <f t="shared" si="22"/>
        <v>8.9866678289423733E-3</v>
      </c>
      <c r="P301" s="6" t="s">
        <v>67</v>
      </c>
      <c r="Q301" s="6" t="s">
        <v>11</v>
      </c>
      <c r="R301" s="6">
        <v>638</v>
      </c>
      <c r="S301" s="6">
        <f t="shared" si="23"/>
        <v>1.3034402855800891E-2</v>
      </c>
      <c r="U301" s="6" t="s">
        <v>25</v>
      </c>
      <c r="V301" s="6" t="s">
        <v>7</v>
      </c>
      <c r="W301" s="6">
        <v>1054</v>
      </c>
      <c r="X301" s="6">
        <f t="shared" si="24"/>
        <v>2.3124177270732779E-2</v>
      </c>
    </row>
    <row r="302" spans="1:24" x14ac:dyDescent="0.15">
      <c r="A302" s="6" t="s">
        <v>68</v>
      </c>
      <c r="B302" s="6" t="s">
        <v>9</v>
      </c>
      <c r="C302" s="6">
        <v>727</v>
      </c>
      <c r="D302" s="6">
        <f t="shared" si="20"/>
        <v>1.5773876811012468E-2</v>
      </c>
      <c r="F302" s="6" t="s">
        <v>64</v>
      </c>
      <c r="G302" s="6" t="s">
        <v>9</v>
      </c>
      <c r="H302" s="6">
        <v>589</v>
      </c>
      <c r="I302" s="6">
        <f t="shared" si="21"/>
        <v>1.441141481924073E-2</v>
      </c>
      <c r="K302" s="6" t="s">
        <v>67</v>
      </c>
      <c r="L302" s="6" t="s">
        <v>6</v>
      </c>
      <c r="M302" s="6">
        <v>398</v>
      </c>
      <c r="N302" s="6">
        <f t="shared" si="22"/>
        <v>8.9417344897976606E-3</v>
      </c>
      <c r="P302" s="6" t="s">
        <v>67</v>
      </c>
      <c r="Q302" s="6" t="s">
        <v>13</v>
      </c>
      <c r="R302" s="6">
        <v>634</v>
      </c>
      <c r="S302" s="6">
        <f t="shared" si="23"/>
        <v>1.2952682461720634E-2</v>
      </c>
      <c r="U302" s="6" t="s">
        <v>31</v>
      </c>
      <c r="V302" s="6" t="s">
        <v>10</v>
      </c>
      <c r="W302" s="6">
        <v>1052</v>
      </c>
      <c r="X302" s="6">
        <f t="shared" si="24"/>
        <v>2.3080298376480912E-2</v>
      </c>
    </row>
    <row r="303" spans="1:24" x14ac:dyDescent="0.15">
      <c r="A303" s="6" t="s">
        <v>51</v>
      </c>
      <c r="B303" s="6" t="s">
        <v>11</v>
      </c>
      <c r="C303" s="6">
        <v>723</v>
      </c>
      <c r="D303" s="6">
        <f t="shared" si="20"/>
        <v>1.5687087942726288E-2</v>
      </c>
      <c r="F303" s="6" t="s">
        <v>36</v>
      </c>
      <c r="G303" s="6" t="s">
        <v>15</v>
      </c>
      <c r="H303" s="6">
        <v>586</v>
      </c>
      <c r="I303" s="6">
        <f t="shared" si="21"/>
        <v>1.4338012027292136E-2</v>
      </c>
      <c r="K303" s="6" t="s">
        <v>36</v>
      </c>
      <c r="L303" s="6" t="s">
        <v>7</v>
      </c>
      <c r="M303" s="6">
        <v>383</v>
      </c>
      <c r="N303" s="6">
        <f t="shared" si="22"/>
        <v>8.6047344462123216E-3</v>
      </c>
      <c r="P303" s="6" t="s">
        <v>35</v>
      </c>
      <c r="Q303" s="6" t="s">
        <v>12</v>
      </c>
      <c r="R303" s="6">
        <v>627</v>
      </c>
      <c r="S303" s="6">
        <f t="shared" si="23"/>
        <v>1.2809671772080186E-2</v>
      </c>
      <c r="U303" s="6" t="s">
        <v>42</v>
      </c>
      <c r="V303" s="6" t="s">
        <v>4</v>
      </c>
      <c r="W303" s="6">
        <v>1030</v>
      </c>
      <c r="X303" s="6">
        <f t="shared" si="24"/>
        <v>2.2597630539710402E-2</v>
      </c>
    </row>
    <row r="304" spans="1:24" x14ac:dyDescent="0.15">
      <c r="A304" s="6" t="s">
        <v>22</v>
      </c>
      <c r="B304" s="6" t="s">
        <v>10</v>
      </c>
      <c r="C304" s="6">
        <v>722</v>
      </c>
      <c r="D304" s="6">
        <f t="shared" si="20"/>
        <v>1.5665390725654746E-2</v>
      </c>
      <c r="F304" s="6" t="s">
        <v>26</v>
      </c>
      <c r="G304" s="6" t="s">
        <v>11</v>
      </c>
      <c r="H304" s="6">
        <v>565</v>
      </c>
      <c r="I304" s="6">
        <f t="shared" si="21"/>
        <v>1.3824192483651975E-2</v>
      </c>
      <c r="K304" s="6" t="s">
        <v>67</v>
      </c>
      <c r="L304" s="6" t="s">
        <v>15</v>
      </c>
      <c r="M304" s="6">
        <v>379</v>
      </c>
      <c r="N304" s="6">
        <f t="shared" si="22"/>
        <v>8.5148677679228978E-3</v>
      </c>
      <c r="P304" s="6" t="s">
        <v>67</v>
      </c>
      <c r="Q304" s="6" t="s">
        <v>4</v>
      </c>
      <c r="R304" s="6">
        <v>611</v>
      </c>
      <c r="S304" s="6">
        <f t="shared" si="23"/>
        <v>1.2482790195759161E-2</v>
      </c>
      <c r="U304" s="6" t="s">
        <v>68</v>
      </c>
      <c r="V304" s="6" t="s">
        <v>4</v>
      </c>
      <c r="W304" s="6">
        <v>960</v>
      </c>
      <c r="X304" s="6">
        <f t="shared" si="24"/>
        <v>2.1061869240895127E-2</v>
      </c>
    </row>
    <row r="305" spans="1:24" x14ac:dyDescent="0.15">
      <c r="A305" s="6" t="s">
        <v>24</v>
      </c>
      <c r="B305" s="6" t="s">
        <v>14</v>
      </c>
      <c r="C305" s="6">
        <v>717</v>
      </c>
      <c r="D305" s="6">
        <f t="shared" si="20"/>
        <v>1.5556904640297027E-2</v>
      </c>
      <c r="F305" s="6" t="s">
        <v>57</v>
      </c>
      <c r="G305" s="6" t="s">
        <v>7</v>
      </c>
      <c r="H305" s="6">
        <v>561</v>
      </c>
      <c r="I305" s="6">
        <f t="shared" si="21"/>
        <v>1.3726322094387183E-2</v>
      </c>
      <c r="K305" s="6" t="s">
        <v>24</v>
      </c>
      <c r="L305" s="6" t="s">
        <v>12</v>
      </c>
      <c r="M305" s="6">
        <v>369</v>
      </c>
      <c r="N305" s="6">
        <f t="shared" si="22"/>
        <v>8.290201072199339E-3</v>
      </c>
      <c r="P305" s="6" t="s">
        <v>36</v>
      </c>
      <c r="Q305" s="6" t="s">
        <v>7</v>
      </c>
      <c r="R305" s="6">
        <v>610</v>
      </c>
      <c r="S305" s="6">
        <f t="shared" si="23"/>
        <v>1.2462360097239097E-2</v>
      </c>
      <c r="U305" s="6" t="s">
        <v>20</v>
      </c>
      <c r="V305" s="6" t="s">
        <v>4</v>
      </c>
      <c r="W305" s="6">
        <v>919</v>
      </c>
      <c r="X305" s="6">
        <f t="shared" si="24"/>
        <v>2.0162351908731901E-2</v>
      </c>
    </row>
    <row r="306" spans="1:24" x14ac:dyDescent="0.15">
      <c r="A306" s="6" t="s">
        <v>25</v>
      </c>
      <c r="B306" s="6" t="s">
        <v>13</v>
      </c>
      <c r="C306" s="6">
        <v>714</v>
      </c>
      <c r="D306" s="6">
        <f t="shared" si="20"/>
        <v>1.5491812989082393E-2</v>
      </c>
      <c r="F306" s="6" t="s">
        <v>18</v>
      </c>
      <c r="G306" s="6" t="s">
        <v>7</v>
      </c>
      <c r="H306" s="6">
        <v>559</v>
      </c>
      <c r="I306" s="6">
        <f t="shared" si="21"/>
        <v>1.3677386899754786E-2</v>
      </c>
      <c r="K306" s="6" t="s">
        <v>25</v>
      </c>
      <c r="L306" s="6" t="s">
        <v>6</v>
      </c>
      <c r="M306" s="6">
        <v>369</v>
      </c>
      <c r="N306" s="6">
        <f t="shared" si="22"/>
        <v>8.290201072199339E-3</v>
      </c>
      <c r="P306" s="6" t="s">
        <v>63</v>
      </c>
      <c r="Q306" s="6" t="s">
        <v>6</v>
      </c>
      <c r="R306" s="6">
        <v>608</v>
      </c>
      <c r="S306" s="6">
        <f t="shared" si="23"/>
        <v>1.2421499900198968E-2</v>
      </c>
      <c r="U306" s="6" t="s">
        <v>42</v>
      </c>
      <c r="V306" s="6" t="s">
        <v>6</v>
      </c>
      <c r="W306" s="6">
        <v>907</v>
      </c>
      <c r="X306" s="6">
        <f t="shared" si="24"/>
        <v>1.9899078543220712E-2</v>
      </c>
    </row>
    <row r="307" spans="1:24" x14ac:dyDescent="0.15">
      <c r="A307" s="6" t="s">
        <v>51</v>
      </c>
      <c r="B307" s="6" t="s">
        <v>7</v>
      </c>
      <c r="C307" s="6">
        <v>705</v>
      </c>
      <c r="D307" s="6">
        <f t="shared" si="20"/>
        <v>1.5296538035438498E-2</v>
      </c>
      <c r="F307" s="6" t="s">
        <v>55</v>
      </c>
      <c r="G307" s="6" t="s">
        <v>7</v>
      </c>
      <c r="H307" s="6">
        <v>559</v>
      </c>
      <c r="I307" s="6">
        <f t="shared" si="21"/>
        <v>1.3677386899754786E-2</v>
      </c>
      <c r="K307" s="6" t="s">
        <v>25</v>
      </c>
      <c r="L307" s="6" t="s">
        <v>12</v>
      </c>
      <c r="M307" s="6">
        <v>366</v>
      </c>
      <c r="N307" s="6">
        <f t="shared" si="22"/>
        <v>8.2228010634822699E-3</v>
      </c>
      <c r="P307" s="6" t="s">
        <v>36</v>
      </c>
      <c r="Q307" s="6" t="s">
        <v>16</v>
      </c>
      <c r="R307" s="6">
        <v>599</v>
      </c>
      <c r="S307" s="6">
        <f t="shared" si="23"/>
        <v>1.2237629013518391E-2</v>
      </c>
      <c r="U307" s="6" t="s">
        <v>42</v>
      </c>
      <c r="V307" s="6" t="s">
        <v>8</v>
      </c>
      <c r="W307" s="6">
        <v>890</v>
      </c>
      <c r="X307" s="6">
        <f t="shared" si="24"/>
        <v>1.9526107942079859E-2</v>
      </c>
    </row>
    <row r="308" spans="1:24" x14ac:dyDescent="0.15">
      <c r="A308" s="6" t="s">
        <v>42</v>
      </c>
      <c r="B308" s="6" t="s">
        <v>5</v>
      </c>
      <c r="C308" s="6">
        <v>692</v>
      </c>
      <c r="D308" s="6">
        <f t="shared" si="20"/>
        <v>1.5014474213508426E-2</v>
      </c>
      <c r="F308" s="6" t="s">
        <v>67</v>
      </c>
      <c r="G308" s="6" t="s">
        <v>13</v>
      </c>
      <c r="H308" s="6">
        <v>558</v>
      </c>
      <c r="I308" s="6">
        <f t="shared" si="21"/>
        <v>1.3652919302438588E-2</v>
      </c>
      <c r="K308" s="6" t="s">
        <v>59</v>
      </c>
      <c r="L308" s="6" t="s">
        <v>9</v>
      </c>
      <c r="M308" s="6">
        <v>351</v>
      </c>
      <c r="N308" s="6">
        <f t="shared" si="22"/>
        <v>7.8858010198969326E-3</v>
      </c>
      <c r="P308" s="6" t="s">
        <v>18</v>
      </c>
      <c r="Q308" s="6" t="s">
        <v>11</v>
      </c>
      <c r="R308" s="6">
        <v>595</v>
      </c>
      <c r="S308" s="6">
        <f t="shared" si="23"/>
        <v>1.2155908619438134E-2</v>
      </c>
      <c r="U308" s="6" t="s">
        <v>64</v>
      </c>
      <c r="V308" s="6" t="s">
        <v>4</v>
      </c>
      <c r="W308" s="6">
        <v>890</v>
      </c>
      <c r="X308" s="6">
        <f t="shared" si="24"/>
        <v>1.9526107942079859E-2</v>
      </c>
    </row>
    <row r="309" spans="1:24" x14ac:dyDescent="0.15">
      <c r="A309" s="6" t="s">
        <v>41</v>
      </c>
      <c r="B309" s="6" t="s">
        <v>8</v>
      </c>
      <c r="C309" s="6">
        <v>675</v>
      </c>
      <c r="D309" s="6">
        <f t="shared" si="20"/>
        <v>1.4645621523292178E-2</v>
      </c>
      <c r="F309" s="6" t="s">
        <v>22</v>
      </c>
      <c r="G309" s="6" t="s">
        <v>7</v>
      </c>
      <c r="H309" s="6">
        <v>555</v>
      </c>
      <c r="I309" s="6">
        <f t="shared" si="21"/>
        <v>1.3579516510489994E-2</v>
      </c>
      <c r="K309" s="6" t="s">
        <v>26</v>
      </c>
      <c r="L309" s="6" t="s">
        <v>14</v>
      </c>
      <c r="M309" s="6">
        <v>331</v>
      </c>
      <c r="N309" s="6">
        <f t="shared" si="22"/>
        <v>7.4364676284498134E-3</v>
      </c>
      <c r="P309" s="6" t="s">
        <v>18</v>
      </c>
      <c r="Q309" s="6" t="s">
        <v>4</v>
      </c>
      <c r="R309" s="6">
        <v>589</v>
      </c>
      <c r="S309" s="6">
        <f t="shared" si="23"/>
        <v>1.2033328028317752E-2</v>
      </c>
      <c r="U309" s="6" t="s">
        <v>25</v>
      </c>
      <c r="V309" s="6" t="s">
        <v>11</v>
      </c>
      <c r="W309" s="6">
        <v>881</v>
      </c>
      <c r="X309" s="6">
        <f t="shared" si="24"/>
        <v>1.9328652917946467E-2</v>
      </c>
    </row>
    <row r="310" spans="1:24" x14ac:dyDescent="0.15">
      <c r="A310" s="6" t="s">
        <v>35</v>
      </c>
      <c r="B310" s="6" t="s">
        <v>12</v>
      </c>
      <c r="C310" s="6">
        <v>673</v>
      </c>
      <c r="D310" s="6">
        <f t="shared" si="20"/>
        <v>1.4602227089149093E-2</v>
      </c>
      <c r="F310" s="6" t="s">
        <v>22</v>
      </c>
      <c r="G310" s="6" t="s">
        <v>10</v>
      </c>
      <c r="H310" s="6">
        <v>542</v>
      </c>
      <c r="I310" s="6">
        <f t="shared" si="21"/>
        <v>1.3261437745379415E-2</v>
      </c>
      <c r="K310" s="6" t="s">
        <v>48</v>
      </c>
      <c r="L310" s="6" t="s">
        <v>14</v>
      </c>
      <c r="M310" s="6">
        <v>331</v>
      </c>
      <c r="N310" s="6">
        <f t="shared" si="22"/>
        <v>7.4364676284498134E-3</v>
      </c>
      <c r="P310" s="6" t="s">
        <v>25</v>
      </c>
      <c r="Q310" s="6" t="s">
        <v>4</v>
      </c>
      <c r="R310" s="6">
        <v>579</v>
      </c>
      <c r="S310" s="6">
        <f t="shared" si="23"/>
        <v>1.1829027043117109E-2</v>
      </c>
      <c r="U310" s="6" t="s">
        <v>64</v>
      </c>
      <c r="V310" s="6" t="s">
        <v>12</v>
      </c>
      <c r="W310" s="6">
        <v>874</v>
      </c>
      <c r="X310" s="6">
        <f t="shared" si="24"/>
        <v>1.9175076788064942E-2</v>
      </c>
    </row>
    <row r="311" spans="1:24" x14ac:dyDescent="0.15">
      <c r="A311" s="6" t="s">
        <v>25</v>
      </c>
      <c r="B311" s="6" t="s">
        <v>9</v>
      </c>
      <c r="C311" s="6">
        <v>664</v>
      </c>
      <c r="D311" s="6">
        <f t="shared" si="20"/>
        <v>1.4406952135505196E-2</v>
      </c>
      <c r="F311" s="6" t="s">
        <v>31</v>
      </c>
      <c r="G311" s="6" t="s">
        <v>5</v>
      </c>
      <c r="H311" s="6">
        <v>541</v>
      </c>
      <c r="I311" s="6">
        <f t="shared" si="21"/>
        <v>1.3236970148063217E-2</v>
      </c>
      <c r="K311" s="6" t="s">
        <v>35</v>
      </c>
      <c r="L311" s="6" t="s">
        <v>12</v>
      </c>
      <c r="M311" s="6">
        <v>330</v>
      </c>
      <c r="N311" s="6">
        <f t="shared" si="22"/>
        <v>7.4140009588774579E-3</v>
      </c>
      <c r="P311" s="6" t="s">
        <v>31</v>
      </c>
      <c r="Q311" s="6" t="s">
        <v>5</v>
      </c>
      <c r="R311" s="6">
        <v>575</v>
      </c>
      <c r="S311" s="6">
        <f t="shared" si="23"/>
        <v>1.1747306649036855E-2</v>
      </c>
      <c r="U311" s="6" t="s">
        <v>67</v>
      </c>
      <c r="V311" s="6" t="s">
        <v>12</v>
      </c>
      <c r="W311" s="6">
        <v>859</v>
      </c>
      <c r="X311" s="6">
        <f t="shared" si="24"/>
        <v>1.8845985081175954E-2</v>
      </c>
    </row>
    <row r="312" spans="1:24" x14ac:dyDescent="0.15">
      <c r="A312" s="6" t="s">
        <v>57</v>
      </c>
      <c r="B312" s="6" t="s">
        <v>8</v>
      </c>
      <c r="C312" s="6">
        <v>658</v>
      </c>
      <c r="D312" s="6">
        <f t="shared" si="20"/>
        <v>1.4276768833075933E-2</v>
      </c>
      <c r="F312" s="6" t="s">
        <v>55</v>
      </c>
      <c r="G312" s="6" t="s">
        <v>4</v>
      </c>
      <c r="H312" s="6">
        <v>540</v>
      </c>
      <c r="I312" s="6">
        <f t="shared" si="21"/>
        <v>1.3212502550747022E-2</v>
      </c>
      <c r="K312" s="6" t="s">
        <v>55</v>
      </c>
      <c r="L312" s="6" t="s">
        <v>5</v>
      </c>
      <c r="M312" s="6">
        <v>329</v>
      </c>
      <c r="N312" s="6">
        <f t="shared" si="22"/>
        <v>7.3915342893051015E-3</v>
      </c>
      <c r="P312" s="6" t="s">
        <v>68</v>
      </c>
      <c r="Q312" s="6" t="s">
        <v>16</v>
      </c>
      <c r="R312" s="6">
        <v>562</v>
      </c>
      <c r="S312" s="6">
        <f t="shared" si="23"/>
        <v>1.1481715368276019E-2</v>
      </c>
      <c r="U312" s="6" t="s">
        <v>40</v>
      </c>
      <c r="V312" s="6" t="s">
        <v>8</v>
      </c>
      <c r="W312" s="6">
        <v>851</v>
      </c>
      <c r="X312" s="6">
        <f t="shared" si="24"/>
        <v>1.8670469504168494E-2</v>
      </c>
    </row>
    <row r="313" spans="1:24" x14ac:dyDescent="0.15">
      <c r="A313" s="6" t="s">
        <v>57</v>
      </c>
      <c r="B313" s="6" t="s">
        <v>6</v>
      </c>
      <c r="C313" s="6">
        <v>653</v>
      </c>
      <c r="D313" s="6">
        <f t="shared" si="20"/>
        <v>1.4168282747718211E-2</v>
      </c>
      <c r="F313" s="6" t="s">
        <v>63</v>
      </c>
      <c r="G313" s="6" t="s">
        <v>5</v>
      </c>
      <c r="H313" s="6">
        <v>535</v>
      </c>
      <c r="I313" s="6">
        <f t="shared" si="21"/>
        <v>1.3090164564166031E-2</v>
      </c>
      <c r="K313" s="6" t="s">
        <v>51</v>
      </c>
      <c r="L313" s="6" t="s">
        <v>12</v>
      </c>
      <c r="M313" s="6">
        <v>318</v>
      </c>
      <c r="N313" s="6">
        <f t="shared" si="22"/>
        <v>7.1444009240091864E-3</v>
      </c>
      <c r="P313" s="6" t="s">
        <v>48</v>
      </c>
      <c r="Q313" s="6" t="s">
        <v>6</v>
      </c>
      <c r="R313" s="6">
        <v>561</v>
      </c>
      <c r="S313" s="6">
        <f t="shared" si="23"/>
        <v>1.1461285269755957E-2</v>
      </c>
      <c r="U313" s="6" t="s">
        <v>60</v>
      </c>
      <c r="V313" s="6" t="s">
        <v>16</v>
      </c>
      <c r="W313" s="6">
        <v>824</v>
      </c>
      <c r="X313" s="6">
        <f t="shared" si="24"/>
        <v>1.807810443176832E-2</v>
      </c>
    </row>
    <row r="314" spans="1:24" x14ac:dyDescent="0.15">
      <c r="A314" s="6" t="s">
        <v>20</v>
      </c>
      <c r="B314" s="6" t="s">
        <v>9</v>
      </c>
      <c r="C314" s="6">
        <v>652</v>
      </c>
      <c r="D314" s="6">
        <f t="shared" si="20"/>
        <v>1.4146585530646667E-2</v>
      </c>
      <c r="F314" s="6" t="s">
        <v>67</v>
      </c>
      <c r="G314" s="6" t="s">
        <v>16</v>
      </c>
      <c r="H314" s="6">
        <v>533</v>
      </c>
      <c r="I314" s="6">
        <f t="shared" si="21"/>
        <v>1.3041229369533633E-2</v>
      </c>
      <c r="K314" s="6" t="s">
        <v>48</v>
      </c>
      <c r="L314" s="6" t="s">
        <v>15</v>
      </c>
      <c r="M314" s="6">
        <v>317</v>
      </c>
      <c r="N314" s="6">
        <f t="shared" si="22"/>
        <v>7.12193425443683E-3</v>
      </c>
      <c r="P314" s="6" t="s">
        <v>55</v>
      </c>
      <c r="Q314" s="6" t="s">
        <v>7</v>
      </c>
      <c r="R314" s="6">
        <v>560</v>
      </c>
      <c r="S314" s="6">
        <f t="shared" si="23"/>
        <v>1.1440855171235892E-2</v>
      </c>
      <c r="U314" s="6" t="s">
        <v>25</v>
      </c>
      <c r="V314" s="6" t="s">
        <v>16</v>
      </c>
      <c r="W314" s="6">
        <v>817</v>
      </c>
      <c r="X314" s="6">
        <f t="shared" si="24"/>
        <v>1.7924528301886792E-2</v>
      </c>
    </row>
    <row r="315" spans="1:24" x14ac:dyDescent="0.15">
      <c r="A315" s="6" t="s">
        <v>22</v>
      </c>
      <c r="B315" s="6" t="s">
        <v>8</v>
      </c>
      <c r="C315" s="6">
        <v>636</v>
      </c>
      <c r="D315" s="6">
        <f t="shared" si="20"/>
        <v>1.3799430057501963E-2</v>
      </c>
      <c r="F315" s="6" t="s">
        <v>65</v>
      </c>
      <c r="G315" s="6" t="s">
        <v>8</v>
      </c>
      <c r="H315" s="6">
        <v>525</v>
      </c>
      <c r="I315" s="6">
        <f t="shared" si="21"/>
        <v>1.2845488591004046E-2</v>
      </c>
      <c r="K315" s="6" t="s">
        <v>26</v>
      </c>
      <c r="L315" s="6" t="s">
        <v>15</v>
      </c>
      <c r="M315" s="6">
        <v>315</v>
      </c>
      <c r="N315" s="6">
        <f t="shared" si="22"/>
        <v>7.0770009152921181E-3</v>
      </c>
      <c r="P315" s="6" t="s">
        <v>57</v>
      </c>
      <c r="Q315" s="6" t="s">
        <v>4</v>
      </c>
      <c r="R315" s="6">
        <v>556</v>
      </c>
      <c r="S315" s="6">
        <f t="shared" si="23"/>
        <v>1.1359134777155637E-2</v>
      </c>
      <c r="U315" s="6" t="s">
        <v>44</v>
      </c>
      <c r="V315" s="6" t="s">
        <v>14</v>
      </c>
      <c r="W315" s="6">
        <v>804</v>
      </c>
      <c r="X315" s="6">
        <f t="shared" si="24"/>
        <v>1.7639315489249671E-2</v>
      </c>
    </row>
    <row r="316" spans="1:24" x14ac:dyDescent="0.15">
      <c r="A316" s="6" t="s">
        <v>25</v>
      </c>
      <c r="B316" s="6" t="s">
        <v>11</v>
      </c>
      <c r="C316" s="6">
        <v>632</v>
      </c>
      <c r="D316" s="6">
        <f t="shared" si="20"/>
        <v>1.3712641189215788E-2</v>
      </c>
      <c r="F316" s="6" t="s">
        <v>42</v>
      </c>
      <c r="G316" s="6" t="s">
        <v>13</v>
      </c>
      <c r="H316" s="6">
        <v>523</v>
      </c>
      <c r="I316" s="6">
        <f t="shared" si="21"/>
        <v>1.2796553396371651E-2</v>
      </c>
      <c r="K316" s="6" t="s">
        <v>59</v>
      </c>
      <c r="L316" s="6" t="s">
        <v>7</v>
      </c>
      <c r="M316" s="6">
        <v>302</v>
      </c>
      <c r="N316" s="6">
        <f t="shared" si="22"/>
        <v>6.7849342108514919E-3</v>
      </c>
      <c r="P316" s="6" t="s">
        <v>22</v>
      </c>
      <c r="Q316" s="6" t="s">
        <v>13</v>
      </c>
      <c r="R316" s="6">
        <v>539</v>
      </c>
      <c r="S316" s="6">
        <f t="shared" si="23"/>
        <v>1.1011823102314546E-2</v>
      </c>
      <c r="U316" s="6" t="s">
        <v>62</v>
      </c>
      <c r="V316" s="6" t="s">
        <v>4</v>
      </c>
      <c r="W316" s="6">
        <v>801</v>
      </c>
      <c r="X316" s="6">
        <f t="shared" si="24"/>
        <v>1.7573497147871875E-2</v>
      </c>
    </row>
    <row r="317" spans="1:24" x14ac:dyDescent="0.15">
      <c r="A317" s="6" t="s">
        <v>42</v>
      </c>
      <c r="B317" s="6" t="s">
        <v>15</v>
      </c>
      <c r="C317" s="6">
        <v>632</v>
      </c>
      <c r="D317" s="6">
        <f t="shared" si="20"/>
        <v>1.3712641189215788E-2</v>
      </c>
      <c r="F317" s="6" t="s">
        <v>64</v>
      </c>
      <c r="G317" s="6" t="s">
        <v>11</v>
      </c>
      <c r="H317" s="6">
        <v>519</v>
      </c>
      <c r="I317" s="6">
        <f t="shared" si="21"/>
        <v>1.2698683007106859E-2</v>
      </c>
      <c r="K317" s="6" t="s">
        <v>64</v>
      </c>
      <c r="L317" s="6" t="s">
        <v>7</v>
      </c>
      <c r="M317" s="6">
        <v>302</v>
      </c>
      <c r="N317" s="6">
        <f t="shared" si="22"/>
        <v>6.7849342108514919E-3</v>
      </c>
      <c r="P317" s="6" t="s">
        <v>54</v>
      </c>
      <c r="Q317" s="6" t="s">
        <v>14</v>
      </c>
      <c r="R317" s="6">
        <v>522</v>
      </c>
      <c r="S317" s="6">
        <f t="shared" si="23"/>
        <v>1.0664511427473456E-2</v>
      </c>
      <c r="U317" s="6" t="s">
        <v>54</v>
      </c>
      <c r="V317" s="6" t="s">
        <v>15</v>
      </c>
      <c r="W317" s="6">
        <v>753</v>
      </c>
      <c r="X317" s="6">
        <f t="shared" si="24"/>
        <v>1.6520403685827117E-2</v>
      </c>
    </row>
    <row r="318" spans="1:24" x14ac:dyDescent="0.15">
      <c r="A318" s="6" t="s">
        <v>35</v>
      </c>
      <c r="B318" s="6" t="s">
        <v>13</v>
      </c>
      <c r="C318" s="6">
        <v>624</v>
      </c>
      <c r="D318" s="6">
        <f t="shared" si="20"/>
        <v>1.3539063452643437E-2</v>
      </c>
      <c r="F318" s="6" t="s">
        <v>22</v>
      </c>
      <c r="G318" s="6" t="s">
        <v>8</v>
      </c>
      <c r="H318" s="6">
        <v>514</v>
      </c>
      <c r="I318" s="6">
        <f t="shared" si="21"/>
        <v>1.2576345020525867E-2</v>
      </c>
      <c r="K318" s="6" t="s">
        <v>44</v>
      </c>
      <c r="L318" s="6" t="s">
        <v>11</v>
      </c>
      <c r="M318" s="6">
        <v>297</v>
      </c>
      <c r="N318" s="6">
        <f t="shared" si="22"/>
        <v>6.6726008629897117E-3</v>
      </c>
      <c r="P318" s="6" t="s">
        <v>20</v>
      </c>
      <c r="Q318" s="6" t="s">
        <v>16</v>
      </c>
      <c r="R318" s="6">
        <v>520</v>
      </c>
      <c r="S318" s="6">
        <f t="shared" si="23"/>
        <v>1.062365123043333E-2</v>
      </c>
      <c r="U318" s="6" t="s">
        <v>59</v>
      </c>
      <c r="V318" s="6" t="s">
        <v>8</v>
      </c>
      <c r="W318" s="6">
        <v>752</v>
      </c>
      <c r="X318" s="6">
        <f t="shared" si="24"/>
        <v>1.6498464238701185E-2</v>
      </c>
    </row>
    <row r="319" spans="1:24" x14ac:dyDescent="0.15">
      <c r="A319" s="6" t="s">
        <v>24</v>
      </c>
      <c r="B319" s="6" t="s">
        <v>16</v>
      </c>
      <c r="C319" s="6">
        <v>623</v>
      </c>
      <c r="D319" s="6">
        <f t="shared" si="20"/>
        <v>1.3517366235571893E-2</v>
      </c>
      <c r="F319" s="6" t="s">
        <v>54</v>
      </c>
      <c r="G319" s="6" t="s">
        <v>5</v>
      </c>
      <c r="H319" s="6">
        <v>513</v>
      </c>
      <c r="I319" s="6">
        <f t="shared" si="21"/>
        <v>1.255187742320967E-2</v>
      </c>
      <c r="K319" s="6" t="s">
        <v>67</v>
      </c>
      <c r="L319" s="6" t="s">
        <v>9</v>
      </c>
      <c r="M319" s="6">
        <v>296</v>
      </c>
      <c r="N319" s="6">
        <f t="shared" si="22"/>
        <v>6.6501341934173553E-3</v>
      </c>
      <c r="P319" s="6" t="s">
        <v>68</v>
      </c>
      <c r="Q319" s="6" t="s">
        <v>9</v>
      </c>
      <c r="R319" s="6">
        <v>518</v>
      </c>
      <c r="S319" s="6">
        <f t="shared" si="23"/>
        <v>1.0582791033393201E-2</v>
      </c>
      <c r="U319" s="6" t="s">
        <v>68</v>
      </c>
      <c r="V319" s="6" t="s">
        <v>6</v>
      </c>
      <c r="W319" s="6">
        <v>730</v>
      </c>
      <c r="X319" s="6">
        <f t="shared" si="24"/>
        <v>1.6015796401930672E-2</v>
      </c>
    </row>
    <row r="320" spans="1:24" x14ac:dyDescent="0.15">
      <c r="A320" s="6" t="s">
        <v>25</v>
      </c>
      <c r="B320" s="6" t="s">
        <v>6</v>
      </c>
      <c r="C320" s="6">
        <v>616</v>
      </c>
      <c r="D320" s="6">
        <f t="shared" si="20"/>
        <v>1.3365485716071084E-2</v>
      </c>
      <c r="F320" s="6" t="s">
        <v>68</v>
      </c>
      <c r="G320" s="6" t="s">
        <v>9</v>
      </c>
      <c r="H320" s="6">
        <v>509</v>
      </c>
      <c r="I320" s="6">
        <f t="shared" si="21"/>
        <v>1.2454007033944876E-2</v>
      </c>
      <c r="K320" s="6" t="s">
        <v>18</v>
      </c>
      <c r="L320" s="6" t="s">
        <v>4</v>
      </c>
      <c r="M320" s="6">
        <v>290</v>
      </c>
      <c r="N320" s="6">
        <f t="shared" si="22"/>
        <v>6.5153341759832204E-3</v>
      </c>
      <c r="P320" s="6" t="s">
        <v>57</v>
      </c>
      <c r="Q320" s="6" t="s">
        <v>16</v>
      </c>
      <c r="R320" s="6">
        <v>509</v>
      </c>
      <c r="S320" s="6">
        <f t="shared" si="23"/>
        <v>1.0398920146712624E-2</v>
      </c>
      <c r="U320" s="6" t="s">
        <v>54</v>
      </c>
      <c r="V320" s="6" t="s">
        <v>14</v>
      </c>
      <c r="W320" s="6">
        <v>724</v>
      </c>
      <c r="X320" s="6">
        <f t="shared" si="24"/>
        <v>1.5884159719175076E-2</v>
      </c>
    </row>
    <row r="321" spans="1:24" x14ac:dyDescent="0.15">
      <c r="A321" s="6" t="s">
        <v>31</v>
      </c>
      <c r="B321" s="6" t="s">
        <v>15</v>
      </c>
      <c r="C321" s="6">
        <v>589</v>
      </c>
      <c r="D321" s="6">
        <f t="shared" si="20"/>
        <v>1.2779660855139399E-2</v>
      </c>
      <c r="F321" s="6" t="s">
        <v>22</v>
      </c>
      <c r="G321" s="6" t="s">
        <v>15</v>
      </c>
      <c r="H321" s="6">
        <v>503</v>
      </c>
      <c r="I321" s="6">
        <f t="shared" si="21"/>
        <v>1.2307201450047689E-2</v>
      </c>
      <c r="K321" s="6" t="s">
        <v>18</v>
      </c>
      <c r="L321" s="6" t="s">
        <v>16</v>
      </c>
      <c r="M321" s="6">
        <v>290</v>
      </c>
      <c r="N321" s="6">
        <f t="shared" si="22"/>
        <v>6.5153341759832204E-3</v>
      </c>
      <c r="P321" s="6" t="s">
        <v>64</v>
      </c>
      <c r="Q321" s="6" t="s">
        <v>12</v>
      </c>
      <c r="R321" s="6">
        <v>494</v>
      </c>
      <c r="S321" s="6">
        <f t="shared" si="23"/>
        <v>1.0092468668911662E-2</v>
      </c>
      <c r="U321" s="6" t="s">
        <v>57</v>
      </c>
      <c r="V321" s="6" t="s">
        <v>6</v>
      </c>
      <c r="W321" s="6">
        <v>722</v>
      </c>
      <c r="X321" s="6">
        <f t="shared" si="24"/>
        <v>1.5840280824923211E-2</v>
      </c>
    </row>
    <row r="322" spans="1:24" x14ac:dyDescent="0.15">
      <c r="A322" s="6" t="s">
        <v>20</v>
      </c>
      <c r="B322" s="6" t="s">
        <v>14</v>
      </c>
      <c r="C322" s="6">
        <v>585</v>
      </c>
      <c r="D322" s="6">
        <f t="shared" si="20"/>
        <v>1.2692871986853222E-2</v>
      </c>
      <c r="F322" s="6" t="s">
        <v>25</v>
      </c>
      <c r="G322" s="6" t="s">
        <v>6</v>
      </c>
      <c r="H322" s="6">
        <v>489</v>
      </c>
      <c r="I322" s="6">
        <f t="shared" si="21"/>
        <v>1.1964655087620912E-2</v>
      </c>
      <c r="K322" s="6" t="s">
        <v>51</v>
      </c>
      <c r="L322" s="6" t="s">
        <v>16</v>
      </c>
      <c r="M322" s="6">
        <v>287</v>
      </c>
      <c r="N322" s="6">
        <f t="shared" si="22"/>
        <v>6.4479341672661521E-3</v>
      </c>
      <c r="P322" s="6" t="s">
        <v>31</v>
      </c>
      <c r="Q322" s="6" t="s">
        <v>10</v>
      </c>
      <c r="R322" s="6">
        <v>493</v>
      </c>
      <c r="S322" s="6">
        <f t="shared" si="23"/>
        <v>1.0072038570391597E-2</v>
      </c>
      <c r="U322" s="6" t="s">
        <v>63</v>
      </c>
      <c r="V322" s="6" t="s">
        <v>6</v>
      </c>
      <c r="W322" s="6">
        <v>704</v>
      </c>
      <c r="X322" s="6">
        <f t="shared" si="24"/>
        <v>1.5445370776656428E-2</v>
      </c>
    </row>
    <row r="323" spans="1:24" x14ac:dyDescent="0.15">
      <c r="A323" s="6" t="s">
        <v>39</v>
      </c>
      <c r="B323" s="6" t="s">
        <v>10</v>
      </c>
      <c r="C323" s="6">
        <v>585</v>
      </c>
      <c r="D323" s="6">
        <f t="shared" si="20"/>
        <v>1.2692871986853222E-2</v>
      </c>
      <c r="F323" s="6" t="s">
        <v>21</v>
      </c>
      <c r="G323" s="6" t="s">
        <v>14</v>
      </c>
      <c r="H323" s="6">
        <v>483</v>
      </c>
      <c r="I323" s="6">
        <f t="shared" si="21"/>
        <v>1.1817849503723724E-2</v>
      </c>
      <c r="K323" s="6" t="s">
        <v>42</v>
      </c>
      <c r="L323" s="6" t="s">
        <v>8</v>
      </c>
      <c r="M323" s="6">
        <v>283</v>
      </c>
      <c r="N323" s="6">
        <f t="shared" si="22"/>
        <v>6.3580674889767291E-3</v>
      </c>
      <c r="P323" s="6" t="s">
        <v>55</v>
      </c>
      <c r="Q323" s="6" t="s">
        <v>9</v>
      </c>
      <c r="R323" s="6">
        <v>489</v>
      </c>
      <c r="S323" s="6">
        <f t="shared" si="23"/>
        <v>9.990318176311342E-3</v>
      </c>
      <c r="U323" s="6" t="s">
        <v>63</v>
      </c>
      <c r="V323" s="6" t="s">
        <v>16</v>
      </c>
      <c r="W323" s="6">
        <v>704</v>
      </c>
      <c r="X323" s="6">
        <f t="shared" si="24"/>
        <v>1.5445370776656428E-2</v>
      </c>
    </row>
    <row r="324" spans="1:24" x14ac:dyDescent="0.15">
      <c r="A324" s="6" t="s">
        <v>57</v>
      </c>
      <c r="B324" s="6" t="s">
        <v>7</v>
      </c>
      <c r="C324" s="6">
        <v>576</v>
      </c>
      <c r="D324" s="6">
        <f t="shared" si="20"/>
        <v>1.2497597033209325E-2</v>
      </c>
      <c r="F324" s="6" t="s">
        <v>41</v>
      </c>
      <c r="G324" s="6" t="s">
        <v>11</v>
      </c>
      <c r="H324" s="6">
        <v>478</v>
      </c>
      <c r="I324" s="6">
        <f t="shared" si="21"/>
        <v>1.1695511517142732E-2</v>
      </c>
      <c r="K324" s="6" t="s">
        <v>20</v>
      </c>
      <c r="L324" s="6" t="s">
        <v>8</v>
      </c>
      <c r="M324" s="6">
        <v>268</v>
      </c>
      <c r="N324" s="6">
        <f t="shared" si="22"/>
        <v>6.0210674453913893E-3</v>
      </c>
      <c r="P324" s="6" t="s">
        <v>41</v>
      </c>
      <c r="Q324" s="6" t="s">
        <v>11</v>
      </c>
      <c r="R324" s="6">
        <v>488</v>
      </c>
      <c r="S324" s="6">
        <f t="shared" si="23"/>
        <v>9.9698880777912766E-3</v>
      </c>
      <c r="U324" s="6" t="s">
        <v>60</v>
      </c>
      <c r="V324" s="6" t="s">
        <v>6</v>
      </c>
      <c r="W324" s="6">
        <v>688</v>
      </c>
      <c r="X324" s="6">
        <f t="shared" si="24"/>
        <v>1.509433962264151E-2</v>
      </c>
    </row>
    <row r="325" spans="1:24" x14ac:dyDescent="0.15">
      <c r="A325" s="6" t="s">
        <v>64</v>
      </c>
      <c r="B325" s="6" t="s">
        <v>8</v>
      </c>
      <c r="C325" s="6">
        <v>567</v>
      </c>
      <c r="D325" s="6">
        <f t="shared" ref="D325:D388" si="25">C325/4608886*100</f>
        <v>1.2302322079565432E-2</v>
      </c>
      <c r="F325" s="6" t="s">
        <v>18</v>
      </c>
      <c r="G325" s="6" t="s">
        <v>11</v>
      </c>
      <c r="H325" s="6">
        <v>446</v>
      </c>
      <c r="I325" s="6">
        <f t="shared" ref="I325:I388" si="26">H325/4087038*100</f>
        <v>1.0912548403024389E-2</v>
      </c>
      <c r="K325" s="6" t="s">
        <v>57</v>
      </c>
      <c r="L325" s="6" t="s">
        <v>4</v>
      </c>
      <c r="M325" s="6">
        <v>268</v>
      </c>
      <c r="N325" s="6">
        <f t="shared" ref="N325:N388" si="27">M325/4451038*100</f>
        <v>6.0210674453913893E-3</v>
      </c>
      <c r="P325" s="6" t="s">
        <v>31</v>
      </c>
      <c r="Q325" s="6" t="s">
        <v>14</v>
      </c>
      <c r="R325" s="6">
        <v>476</v>
      </c>
      <c r="S325" s="6">
        <f t="shared" ref="S325:S388" si="28">R325/4894739*100</f>
        <v>9.7247268955505083E-3</v>
      </c>
      <c r="U325" s="6" t="s">
        <v>42</v>
      </c>
      <c r="V325" s="6" t="s">
        <v>10</v>
      </c>
      <c r="W325" s="6">
        <v>687</v>
      </c>
      <c r="X325" s="6">
        <f t="shared" ref="X325:X388" si="29">W325/4558000*100</f>
        <v>1.5072400175515577E-2</v>
      </c>
    </row>
    <row r="326" spans="1:24" x14ac:dyDescent="0.15">
      <c r="A326" s="6" t="s">
        <v>44</v>
      </c>
      <c r="B326" s="6" t="s">
        <v>12</v>
      </c>
      <c r="C326" s="6">
        <v>566</v>
      </c>
      <c r="D326" s="6">
        <f t="shared" si="25"/>
        <v>1.2280624862493887E-2</v>
      </c>
      <c r="F326" s="6" t="s">
        <v>45</v>
      </c>
      <c r="G326" s="6" t="s">
        <v>14</v>
      </c>
      <c r="H326" s="6">
        <v>441</v>
      </c>
      <c r="I326" s="6">
        <f t="shared" si="26"/>
        <v>1.0790210416443399E-2</v>
      </c>
      <c r="K326" s="6" t="s">
        <v>34</v>
      </c>
      <c r="L326" s="6" t="s">
        <v>14</v>
      </c>
      <c r="M326" s="6">
        <v>264</v>
      </c>
      <c r="N326" s="6">
        <f t="shared" si="27"/>
        <v>5.9312007671019663E-3</v>
      </c>
      <c r="P326" s="6" t="s">
        <v>22</v>
      </c>
      <c r="Q326" s="6" t="s">
        <v>15</v>
      </c>
      <c r="R326" s="6">
        <v>468</v>
      </c>
      <c r="S326" s="6">
        <f t="shared" si="28"/>
        <v>9.5612861073899966E-3</v>
      </c>
      <c r="U326" s="6" t="s">
        <v>22</v>
      </c>
      <c r="V326" s="6" t="s">
        <v>5</v>
      </c>
      <c r="W326" s="6">
        <v>675</v>
      </c>
      <c r="X326" s="6">
        <f t="shared" si="29"/>
        <v>1.4809126810004389E-2</v>
      </c>
    </row>
    <row r="327" spans="1:24" x14ac:dyDescent="0.15">
      <c r="A327" s="6" t="s">
        <v>20</v>
      </c>
      <c r="B327" s="6" t="s">
        <v>4</v>
      </c>
      <c r="C327" s="6">
        <v>557</v>
      </c>
      <c r="D327" s="6">
        <f t="shared" si="25"/>
        <v>1.2085349908849992E-2</v>
      </c>
      <c r="F327" s="6" t="s">
        <v>48</v>
      </c>
      <c r="G327" s="6" t="s">
        <v>8</v>
      </c>
      <c r="H327" s="6">
        <v>438</v>
      </c>
      <c r="I327" s="6">
        <f t="shared" si="26"/>
        <v>1.0716807624494805E-2</v>
      </c>
      <c r="K327" s="6" t="s">
        <v>48</v>
      </c>
      <c r="L327" s="6" t="s">
        <v>10</v>
      </c>
      <c r="M327" s="6">
        <v>260</v>
      </c>
      <c r="N327" s="6">
        <f t="shared" si="27"/>
        <v>5.8413340888125425E-3</v>
      </c>
      <c r="P327" s="6" t="s">
        <v>24</v>
      </c>
      <c r="Q327" s="6" t="s">
        <v>12</v>
      </c>
      <c r="R327" s="6">
        <v>451</v>
      </c>
      <c r="S327" s="6">
        <f t="shared" si="28"/>
        <v>9.2139744325489062E-3</v>
      </c>
      <c r="U327" s="6" t="s">
        <v>25</v>
      </c>
      <c r="V327" s="6" t="s">
        <v>13</v>
      </c>
      <c r="W327" s="6">
        <v>675</v>
      </c>
      <c r="X327" s="6">
        <f t="shared" si="29"/>
        <v>1.4809126810004389E-2</v>
      </c>
    </row>
    <row r="328" spans="1:24" x14ac:dyDescent="0.15">
      <c r="A328" s="6" t="s">
        <v>55</v>
      </c>
      <c r="B328" s="6" t="s">
        <v>6</v>
      </c>
      <c r="C328" s="6">
        <v>544</v>
      </c>
      <c r="D328" s="6">
        <f t="shared" si="25"/>
        <v>1.1803286086919919E-2</v>
      </c>
      <c r="F328" s="6" t="s">
        <v>25</v>
      </c>
      <c r="G328" s="6" t="s">
        <v>4</v>
      </c>
      <c r="H328" s="6">
        <v>433</v>
      </c>
      <c r="I328" s="6">
        <f t="shared" si="26"/>
        <v>1.0594469637913814E-2</v>
      </c>
      <c r="K328" s="6" t="s">
        <v>24</v>
      </c>
      <c r="L328" s="6" t="s">
        <v>9</v>
      </c>
      <c r="M328" s="6">
        <v>258</v>
      </c>
      <c r="N328" s="6">
        <f t="shared" si="27"/>
        <v>5.7964007496678306E-3</v>
      </c>
      <c r="P328" s="6" t="s">
        <v>51</v>
      </c>
      <c r="Q328" s="6" t="s">
        <v>7</v>
      </c>
      <c r="R328" s="6">
        <v>448</v>
      </c>
      <c r="S328" s="6">
        <f t="shared" si="28"/>
        <v>9.1526841369887132E-3</v>
      </c>
      <c r="U328" s="6" t="s">
        <v>36</v>
      </c>
      <c r="V328" s="6" t="s">
        <v>4</v>
      </c>
      <c r="W328" s="6">
        <v>674</v>
      </c>
      <c r="X328" s="6">
        <f t="shared" si="29"/>
        <v>1.4787187362878455E-2</v>
      </c>
    </row>
    <row r="329" spans="1:24" x14ac:dyDescent="0.15">
      <c r="A329" s="6" t="s">
        <v>63</v>
      </c>
      <c r="B329" s="6" t="s">
        <v>16</v>
      </c>
      <c r="C329" s="6">
        <v>544</v>
      </c>
      <c r="D329" s="6">
        <f t="shared" si="25"/>
        <v>1.1803286086919919E-2</v>
      </c>
      <c r="F329" s="6" t="s">
        <v>67</v>
      </c>
      <c r="G329" s="6" t="s">
        <v>7</v>
      </c>
      <c r="H329" s="6">
        <v>428</v>
      </c>
      <c r="I329" s="6">
        <f t="shared" si="26"/>
        <v>1.0472131651332824E-2</v>
      </c>
      <c r="K329" s="6" t="s">
        <v>60</v>
      </c>
      <c r="L329" s="6" t="s">
        <v>9</v>
      </c>
      <c r="M329" s="6">
        <v>258</v>
      </c>
      <c r="N329" s="6">
        <f t="shared" si="27"/>
        <v>5.7964007496678306E-3</v>
      </c>
      <c r="P329" s="6" t="s">
        <v>34</v>
      </c>
      <c r="Q329" s="6" t="s">
        <v>7</v>
      </c>
      <c r="R329" s="6">
        <v>441</v>
      </c>
      <c r="S329" s="6">
        <f t="shared" si="28"/>
        <v>9.0096734473482654E-3</v>
      </c>
      <c r="U329" s="6" t="s">
        <v>34</v>
      </c>
      <c r="V329" s="6" t="s">
        <v>5</v>
      </c>
      <c r="W329" s="6">
        <v>673</v>
      </c>
      <c r="X329" s="6">
        <f t="shared" si="29"/>
        <v>1.4765247915752523E-2</v>
      </c>
    </row>
    <row r="330" spans="1:24" x14ac:dyDescent="0.15">
      <c r="A330" s="6" t="s">
        <v>59</v>
      </c>
      <c r="B330" s="6" t="s">
        <v>15</v>
      </c>
      <c r="C330" s="6">
        <v>543</v>
      </c>
      <c r="D330" s="6">
        <f t="shared" si="25"/>
        <v>1.1781588869848375E-2</v>
      </c>
      <c r="F330" s="6" t="s">
        <v>18</v>
      </c>
      <c r="G330" s="6" t="s">
        <v>16</v>
      </c>
      <c r="H330" s="6">
        <v>423</v>
      </c>
      <c r="I330" s="6">
        <f t="shared" si="26"/>
        <v>1.0349793664751833E-2</v>
      </c>
      <c r="K330" s="6" t="s">
        <v>24</v>
      </c>
      <c r="L330" s="6" t="s">
        <v>16</v>
      </c>
      <c r="M330" s="6">
        <v>257</v>
      </c>
      <c r="N330" s="6">
        <f t="shared" si="27"/>
        <v>5.7739340800954742E-3</v>
      </c>
      <c r="P330" s="6" t="s">
        <v>68</v>
      </c>
      <c r="Q330" s="6" t="s">
        <v>6</v>
      </c>
      <c r="R330" s="6">
        <v>439</v>
      </c>
      <c r="S330" s="6">
        <f t="shared" si="28"/>
        <v>8.9688132503081362E-3</v>
      </c>
      <c r="U330" s="6" t="s">
        <v>68</v>
      </c>
      <c r="V330" s="6" t="s">
        <v>5</v>
      </c>
      <c r="W330" s="6">
        <v>650</v>
      </c>
      <c r="X330" s="6">
        <f t="shared" si="29"/>
        <v>1.4260640631856078E-2</v>
      </c>
    </row>
    <row r="331" spans="1:24" x14ac:dyDescent="0.15">
      <c r="A331" s="6" t="s">
        <v>58</v>
      </c>
      <c r="B331" s="6" t="s">
        <v>4</v>
      </c>
      <c r="C331" s="6">
        <v>538</v>
      </c>
      <c r="D331" s="6">
        <f t="shared" si="25"/>
        <v>1.1673102784490656E-2</v>
      </c>
      <c r="F331" s="6" t="s">
        <v>47</v>
      </c>
      <c r="G331" s="6" t="s">
        <v>14</v>
      </c>
      <c r="H331" s="6">
        <v>411</v>
      </c>
      <c r="I331" s="6">
        <f t="shared" si="26"/>
        <v>1.0056182496957455E-2</v>
      </c>
      <c r="K331" s="6" t="s">
        <v>24</v>
      </c>
      <c r="L331" s="6" t="s">
        <v>11</v>
      </c>
      <c r="M331" s="6">
        <v>256</v>
      </c>
      <c r="N331" s="6">
        <f t="shared" si="27"/>
        <v>5.7514674105231178E-3</v>
      </c>
      <c r="P331" s="6" t="s">
        <v>58</v>
      </c>
      <c r="Q331" s="6" t="s">
        <v>8</v>
      </c>
      <c r="R331" s="6">
        <v>434</v>
      </c>
      <c r="S331" s="6">
        <f t="shared" si="28"/>
        <v>8.8666627577078157E-3</v>
      </c>
      <c r="U331" s="6" t="s">
        <v>59</v>
      </c>
      <c r="V331" s="6" t="s">
        <v>14</v>
      </c>
      <c r="W331" s="6">
        <v>632</v>
      </c>
      <c r="X331" s="6">
        <f t="shared" si="29"/>
        <v>1.3865730583589295E-2</v>
      </c>
    </row>
    <row r="332" spans="1:24" x14ac:dyDescent="0.15">
      <c r="A332" s="6" t="s">
        <v>60</v>
      </c>
      <c r="B332" s="6" t="s">
        <v>4</v>
      </c>
      <c r="C332" s="6">
        <v>530</v>
      </c>
      <c r="D332" s="6">
        <f t="shared" si="25"/>
        <v>1.1499525047918305E-2</v>
      </c>
      <c r="F332" s="6" t="s">
        <v>26</v>
      </c>
      <c r="G332" s="6" t="s">
        <v>6</v>
      </c>
      <c r="H332" s="6">
        <v>400</v>
      </c>
      <c r="I332" s="6">
        <f t="shared" si="26"/>
        <v>9.7870389264792749E-3</v>
      </c>
      <c r="K332" s="6" t="s">
        <v>52</v>
      </c>
      <c r="L332" s="6" t="s">
        <v>12</v>
      </c>
      <c r="M332" s="6">
        <v>255</v>
      </c>
      <c r="N332" s="6">
        <f t="shared" si="27"/>
        <v>5.7290007409507631E-3</v>
      </c>
      <c r="P332" s="6" t="s">
        <v>57</v>
      </c>
      <c r="Q332" s="6" t="s">
        <v>5</v>
      </c>
      <c r="R332" s="6">
        <v>420</v>
      </c>
      <c r="S332" s="6">
        <f t="shared" si="28"/>
        <v>8.5806413784269182E-3</v>
      </c>
      <c r="U332" s="6" t="s">
        <v>64</v>
      </c>
      <c r="V332" s="6" t="s">
        <v>7</v>
      </c>
      <c r="W332" s="6">
        <v>625</v>
      </c>
      <c r="X332" s="6">
        <f t="shared" si="29"/>
        <v>1.3712154453707768E-2</v>
      </c>
    </row>
    <row r="333" spans="1:24" x14ac:dyDescent="0.15">
      <c r="A333" s="6" t="s">
        <v>51</v>
      </c>
      <c r="B333" s="6" t="s">
        <v>12</v>
      </c>
      <c r="C333" s="6">
        <v>520</v>
      </c>
      <c r="D333" s="6">
        <f t="shared" si="25"/>
        <v>1.1282552877202864E-2</v>
      </c>
      <c r="F333" s="6" t="s">
        <v>25</v>
      </c>
      <c r="G333" s="6" t="s">
        <v>9</v>
      </c>
      <c r="H333" s="6">
        <v>393</v>
      </c>
      <c r="I333" s="6">
        <f t="shared" si="26"/>
        <v>9.6157657452658855E-3</v>
      </c>
      <c r="K333" s="6" t="s">
        <v>64</v>
      </c>
      <c r="L333" s="6" t="s">
        <v>13</v>
      </c>
      <c r="M333" s="6">
        <v>254</v>
      </c>
      <c r="N333" s="6">
        <f t="shared" si="27"/>
        <v>5.7065340713784067E-3</v>
      </c>
      <c r="P333" s="6" t="s">
        <v>45</v>
      </c>
      <c r="Q333" s="6" t="s">
        <v>14</v>
      </c>
      <c r="R333" s="6">
        <v>418</v>
      </c>
      <c r="S333" s="6">
        <f t="shared" si="28"/>
        <v>8.5397811813867908E-3</v>
      </c>
      <c r="U333" s="6" t="s">
        <v>36</v>
      </c>
      <c r="V333" s="6" t="s">
        <v>13</v>
      </c>
      <c r="W333" s="6">
        <v>620</v>
      </c>
      <c r="X333" s="6">
        <f t="shared" si="29"/>
        <v>1.3602457218078106E-2</v>
      </c>
    </row>
    <row r="334" spans="1:24" x14ac:dyDescent="0.15">
      <c r="A334" s="6" t="s">
        <v>22</v>
      </c>
      <c r="B334" s="6" t="s">
        <v>6</v>
      </c>
      <c r="C334" s="6">
        <v>508</v>
      </c>
      <c r="D334" s="6">
        <f t="shared" si="25"/>
        <v>1.1022186272344338E-2</v>
      </c>
      <c r="F334" s="6" t="s">
        <v>58</v>
      </c>
      <c r="G334" s="6" t="s">
        <v>4</v>
      </c>
      <c r="H334" s="6">
        <v>389</v>
      </c>
      <c r="I334" s="6">
        <f t="shared" si="26"/>
        <v>9.5178953560010951E-3</v>
      </c>
      <c r="K334" s="6" t="s">
        <v>32</v>
      </c>
      <c r="L334" s="6" t="s">
        <v>14</v>
      </c>
      <c r="M334" s="6">
        <v>251</v>
      </c>
      <c r="N334" s="6">
        <f t="shared" si="27"/>
        <v>5.6391340626613384E-3</v>
      </c>
      <c r="P334" s="6" t="s">
        <v>22</v>
      </c>
      <c r="Q334" s="6" t="s">
        <v>8</v>
      </c>
      <c r="R334" s="6">
        <v>411</v>
      </c>
      <c r="S334" s="6">
        <f t="shared" si="28"/>
        <v>8.3967704917463429E-3</v>
      </c>
      <c r="U334" s="6" t="s">
        <v>22</v>
      </c>
      <c r="V334" s="6" t="s">
        <v>15</v>
      </c>
      <c r="W334" s="6">
        <v>607</v>
      </c>
      <c r="X334" s="6">
        <f t="shared" si="29"/>
        <v>1.3317244405440984E-2</v>
      </c>
    </row>
    <row r="335" spans="1:24" x14ac:dyDescent="0.15">
      <c r="A335" s="6" t="s">
        <v>64</v>
      </c>
      <c r="B335" s="6" t="s">
        <v>13</v>
      </c>
      <c r="C335" s="6">
        <v>497</v>
      </c>
      <c r="D335" s="6">
        <f t="shared" si="25"/>
        <v>1.0783516884557353E-2</v>
      </c>
      <c r="F335" s="6" t="s">
        <v>68</v>
      </c>
      <c r="G335" s="6" t="s">
        <v>13</v>
      </c>
      <c r="H335" s="6">
        <v>374</v>
      </c>
      <c r="I335" s="6">
        <f t="shared" si="26"/>
        <v>9.1508813962581214E-3</v>
      </c>
      <c r="K335" s="6" t="s">
        <v>60</v>
      </c>
      <c r="L335" s="6" t="s">
        <v>6</v>
      </c>
      <c r="M335" s="6">
        <v>251</v>
      </c>
      <c r="N335" s="6">
        <f t="shared" si="27"/>
        <v>5.6391340626613384E-3</v>
      </c>
      <c r="P335" s="6" t="s">
        <v>24</v>
      </c>
      <c r="Q335" s="6" t="s">
        <v>9</v>
      </c>
      <c r="R335" s="6">
        <v>411</v>
      </c>
      <c r="S335" s="6">
        <f t="shared" si="28"/>
        <v>8.3967704917463429E-3</v>
      </c>
      <c r="U335" s="6" t="s">
        <v>60</v>
      </c>
      <c r="V335" s="6" t="s">
        <v>7</v>
      </c>
      <c r="W335" s="6">
        <v>606</v>
      </c>
      <c r="X335" s="6">
        <f t="shared" si="29"/>
        <v>1.329530495831505E-2</v>
      </c>
    </row>
    <row r="336" spans="1:24" x14ac:dyDescent="0.15">
      <c r="A336" s="6" t="s">
        <v>57</v>
      </c>
      <c r="B336" s="6" t="s">
        <v>10</v>
      </c>
      <c r="C336" s="6">
        <v>492</v>
      </c>
      <c r="D336" s="6">
        <f t="shared" si="25"/>
        <v>1.0675030799199634E-2</v>
      </c>
      <c r="F336" s="6" t="s">
        <v>57</v>
      </c>
      <c r="G336" s="6" t="s">
        <v>8</v>
      </c>
      <c r="H336" s="6">
        <v>373</v>
      </c>
      <c r="I336" s="6">
        <f t="shared" si="26"/>
        <v>9.1264137989419229E-3</v>
      </c>
      <c r="K336" s="6" t="s">
        <v>36</v>
      </c>
      <c r="L336" s="6" t="s">
        <v>14</v>
      </c>
      <c r="M336" s="6">
        <v>249</v>
      </c>
      <c r="N336" s="6">
        <f t="shared" si="27"/>
        <v>5.5942007235166274E-3</v>
      </c>
      <c r="P336" s="6" t="s">
        <v>18</v>
      </c>
      <c r="Q336" s="6" t="s">
        <v>7</v>
      </c>
      <c r="R336" s="6">
        <v>410</v>
      </c>
      <c r="S336" s="6">
        <f t="shared" si="28"/>
        <v>8.3763403932262774E-3</v>
      </c>
      <c r="U336" s="6" t="s">
        <v>35</v>
      </c>
      <c r="V336" s="6" t="s">
        <v>12</v>
      </c>
      <c r="W336" s="6">
        <v>596</v>
      </c>
      <c r="X336" s="6">
        <f t="shared" si="29"/>
        <v>1.3075910487055727E-2</v>
      </c>
    </row>
    <row r="337" spans="1:24" x14ac:dyDescent="0.15">
      <c r="A337" s="6" t="s">
        <v>41</v>
      </c>
      <c r="B337" s="6" t="s">
        <v>13</v>
      </c>
      <c r="C337" s="6">
        <v>489</v>
      </c>
      <c r="D337" s="6">
        <f t="shared" si="25"/>
        <v>1.0609939147985002E-2</v>
      </c>
      <c r="F337" s="6" t="s">
        <v>59</v>
      </c>
      <c r="G337" s="6" t="s">
        <v>12</v>
      </c>
      <c r="H337" s="6">
        <v>363</v>
      </c>
      <c r="I337" s="6">
        <f t="shared" si="26"/>
        <v>8.8817378257799416E-3</v>
      </c>
      <c r="K337" s="6" t="s">
        <v>48</v>
      </c>
      <c r="L337" s="6" t="s">
        <v>8</v>
      </c>
      <c r="M337" s="6">
        <v>249</v>
      </c>
      <c r="N337" s="6">
        <f t="shared" si="27"/>
        <v>5.5942007235166274E-3</v>
      </c>
      <c r="P337" s="6" t="s">
        <v>18</v>
      </c>
      <c r="Q337" s="6" t="s">
        <v>5</v>
      </c>
      <c r="R337" s="6">
        <v>401</v>
      </c>
      <c r="S337" s="6">
        <f t="shared" si="28"/>
        <v>8.1924695065457003E-3</v>
      </c>
      <c r="U337" s="6" t="s">
        <v>42</v>
      </c>
      <c r="V337" s="6" t="s">
        <v>15</v>
      </c>
      <c r="W337" s="6">
        <v>580</v>
      </c>
      <c r="X337" s="6">
        <f t="shared" si="29"/>
        <v>1.2724879333040806E-2</v>
      </c>
    </row>
    <row r="338" spans="1:24" x14ac:dyDescent="0.15">
      <c r="A338" s="6" t="s">
        <v>67</v>
      </c>
      <c r="B338" s="6" t="s">
        <v>15</v>
      </c>
      <c r="C338" s="6">
        <v>477</v>
      </c>
      <c r="D338" s="6">
        <f t="shared" si="25"/>
        <v>1.0349572543126474E-2</v>
      </c>
      <c r="F338" s="6" t="s">
        <v>25</v>
      </c>
      <c r="G338" s="6" t="s">
        <v>7</v>
      </c>
      <c r="H338" s="6">
        <v>358</v>
      </c>
      <c r="I338" s="6">
        <f t="shared" si="26"/>
        <v>8.759399839198951E-3</v>
      </c>
      <c r="K338" s="6" t="s">
        <v>44</v>
      </c>
      <c r="L338" s="6" t="s">
        <v>6</v>
      </c>
      <c r="M338" s="6">
        <v>241</v>
      </c>
      <c r="N338" s="6">
        <f t="shared" si="27"/>
        <v>5.4144673669377788E-3</v>
      </c>
      <c r="P338" s="6" t="s">
        <v>21</v>
      </c>
      <c r="Q338" s="6" t="s">
        <v>14</v>
      </c>
      <c r="R338" s="6">
        <v>392</v>
      </c>
      <c r="S338" s="6">
        <f t="shared" si="28"/>
        <v>8.008598619865125E-3</v>
      </c>
      <c r="U338" s="6" t="s">
        <v>36</v>
      </c>
      <c r="V338" s="6" t="s">
        <v>11</v>
      </c>
      <c r="W338" s="6">
        <v>579</v>
      </c>
      <c r="X338" s="6">
        <f t="shared" si="29"/>
        <v>1.2702939885914874E-2</v>
      </c>
    </row>
    <row r="339" spans="1:24" x14ac:dyDescent="0.15">
      <c r="A339" s="6" t="s">
        <v>39</v>
      </c>
      <c r="B339" s="6" t="s">
        <v>14</v>
      </c>
      <c r="C339" s="6">
        <v>474</v>
      </c>
      <c r="D339" s="6">
        <f t="shared" si="25"/>
        <v>1.0284480891911842E-2</v>
      </c>
      <c r="F339" s="6" t="s">
        <v>57</v>
      </c>
      <c r="G339" s="6" t="s">
        <v>9</v>
      </c>
      <c r="H339" s="6">
        <v>358</v>
      </c>
      <c r="I339" s="6">
        <f t="shared" si="26"/>
        <v>8.759399839198951E-3</v>
      </c>
      <c r="K339" s="6" t="s">
        <v>55</v>
      </c>
      <c r="L339" s="6" t="s">
        <v>11</v>
      </c>
      <c r="M339" s="6">
        <v>240</v>
      </c>
      <c r="N339" s="6">
        <f t="shared" si="27"/>
        <v>5.3920006973654233E-3</v>
      </c>
      <c r="P339" s="6" t="s">
        <v>55</v>
      </c>
      <c r="Q339" s="6" t="s">
        <v>13</v>
      </c>
      <c r="R339" s="6">
        <v>385</v>
      </c>
      <c r="S339" s="6">
        <f t="shared" si="28"/>
        <v>7.8655879302246771E-3</v>
      </c>
      <c r="U339" s="6" t="s">
        <v>44</v>
      </c>
      <c r="V339" s="6" t="s">
        <v>5</v>
      </c>
      <c r="W339" s="6">
        <v>577</v>
      </c>
      <c r="X339" s="6">
        <f t="shared" si="29"/>
        <v>1.265906099166301E-2</v>
      </c>
    </row>
    <row r="340" spans="1:24" x14ac:dyDescent="0.15">
      <c r="A340" s="6" t="s">
        <v>40</v>
      </c>
      <c r="B340" s="6" t="s">
        <v>5</v>
      </c>
      <c r="C340" s="6">
        <v>473</v>
      </c>
      <c r="D340" s="6">
        <f t="shared" si="25"/>
        <v>1.0262783674840298E-2</v>
      </c>
      <c r="F340" s="6" t="s">
        <v>51</v>
      </c>
      <c r="G340" s="6" t="s">
        <v>4</v>
      </c>
      <c r="H340" s="6">
        <v>357</v>
      </c>
      <c r="I340" s="6">
        <f t="shared" si="26"/>
        <v>8.7349322418827525E-3</v>
      </c>
      <c r="K340" s="6" t="s">
        <v>21</v>
      </c>
      <c r="L340" s="6" t="s">
        <v>15</v>
      </c>
      <c r="M340" s="6">
        <v>238</v>
      </c>
      <c r="N340" s="6">
        <f t="shared" si="27"/>
        <v>5.3470673582207114E-3</v>
      </c>
      <c r="P340" s="6" t="s">
        <v>57</v>
      </c>
      <c r="Q340" s="6" t="s">
        <v>13</v>
      </c>
      <c r="R340" s="6">
        <v>383</v>
      </c>
      <c r="S340" s="6">
        <f t="shared" si="28"/>
        <v>7.8247277331845479E-3</v>
      </c>
      <c r="U340" s="6" t="s">
        <v>59</v>
      </c>
      <c r="V340" s="6" t="s">
        <v>10</v>
      </c>
      <c r="W340" s="6">
        <v>567</v>
      </c>
      <c r="X340" s="6">
        <f t="shared" si="29"/>
        <v>1.2439666520403686E-2</v>
      </c>
    </row>
    <row r="341" spans="1:24" x14ac:dyDescent="0.15">
      <c r="A341" s="6" t="s">
        <v>68</v>
      </c>
      <c r="B341" s="6" t="s">
        <v>6</v>
      </c>
      <c r="C341" s="6">
        <v>470</v>
      </c>
      <c r="D341" s="6">
        <f t="shared" si="25"/>
        <v>1.0197692023625667E-2</v>
      </c>
      <c r="F341" s="6" t="s">
        <v>64</v>
      </c>
      <c r="G341" s="6" t="s">
        <v>15</v>
      </c>
      <c r="H341" s="6">
        <v>357</v>
      </c>
      <c r="I341" s="6">
        <f t="shared" si="26"/>
        <v>8.7349322418827525E-3</v>
      </c>
      <c r="K341" s="6" t="s">
        <v>18</v>
      </c>
      <c r="L341" s="6" t="s">
        <v>7</v>
      </c>
      <c r="M341" s="6">
        <v>230</v>
      </c>
      <c r="N341" s="6">
        <f t="shared" si="27"/>
        <v>5.1673340016418646E-3</v>
      </c>
      <c r="P341" s="6" t="s">
        <v>68</v>
      </c>
      <c r="Q341" s="6" t="s">
        <v>7</v>
      </c>
      <c r="R341" s="6">
        <v>373</v>
      </c>
      <c r="S341" s="6">
        <f t="shared" si="28"/>
        <v>7.6204267479839062E-3</v>
      </c>
      <c r="U341" s="6" t="s">
        <v>54</v>
      </c>
      <c r="V341" s="6" t="s">
        <v>10</v>
      </c>
      <c r="W341" s="6">
        <v>564</v>
      </c>
      <c r="X341" s="6">
        <f t="shared" si="29"/>
        <v>1.2373848179025889E-2</v>
      </c>
    </row>
    <row r="342" spans="1:24" x14ac:dyDescent="0.15">
      <c r="A342" s="6" t="s">
        <v>39</v>
      </c>
      <c r="B342" s="6" t="s">
        <v>5</v>
      </c>
      <c r="C342" s="6">
        <v>457</v>
      </c>
      <c r="D342" s="6">
        <f t="shared" si="25"/>
        <v>9.9156282016955935E-3</v>
      </c>
      <c r="F342" s="6" t="s">
        <v>25</v>
      </c>
      <c r="G342" s="6" t="s">
        <v>16</v>
      </c>
      <c r="H342" s="6">
        <v>355</v>
      </c>
      <c r="I342" s="6">
        <f t="shared" si="26"/>
        <v>8.6859970472503555E-3</v>
      </c>
      <c r="K342" s="6" t="s">
        <v>68</v>
      </c>
      <c r="L342" s="6" t="s">
        <v>7</v>
      </c>
      <c r="M342" s="6">
        <v>225</v>
      </c>
      <c r="N342" s="6">
        <f t="shared" si="27"/>
        <v>5.0550006537800844E-3</v>
      </c>
      <c r="P342" s="6" t="s">
        <v>58</v>
      </c>
      <c r="Q342" s="6" t="s">
        <v>15</v>
      </c>
      <c r="R342" s="6">
        <v>357</v>
      </c>
      <c r="S342" s="6">
        <f t="shared" si="28"/>
        <v>7.2935451716628812E-3</v>
      </c>
      <c r="U342" s="6" t="s">
        <v>57</v>
      </c>
      <c r="V342" s="6" t="s">
        <v>10</v>
      </c>
      <c r="W342" s="6">
        <v>556</v>
      </c>
      <c r="X342" s="6">
        <f t="shared" si="29"/>
        <v>1.2198332602018429E-2</v>
      </c>
    </row>
    <row r="343" spans="1:24" x14ac:dyDescent="0.15">
      <c r="A343" s="6" t="s">
        <v>24</v>
      </c>
      <c r="B343" s="6" t="s">
        <v>12</v>
      </c>
      <c r="C343" s="6">
        <v>449</v>
      </c>
      <c r="D343" s="6">
        <f t="shared" si="25"/>
        <v>9.7420504651232424E-3</v>
      </c>
      <c r="F343" s="6" t="s">
        <v>26</v>
      </c>
      <c r="G343" s="6" t="s">
        <v>7</v>
      </c>
      <c r="H343" s="6">
        <v>353</v>
      </c>
      <c r="I343" s="6">
        <f t="shared" si="26"/>
        <v>8.6370618526179586E-3</v>
      </c>
      <c r="K343" s="6" t="s">
        <v>18</v>
      </c>
      <c r="L343" s="6" t="s">
        <v>9</v>
      </c>
      <c r="M343" s="6">
        <v>224</v>
      </c>
      <c r="N343" s="6">
        <f t="shared" si="27"/>
        <v>5.0325339842077288E-3</v>
      </c>
      <c r="P343" s="6" t="s">
        <v>36</v>
      </c>
      <c r="Q343" s="6" t="s">
        <v>10</v>
      </c>
      <c r="R343" s="6">
        <v>350</v>
      </c>
      <c r="S343" s="6">
        <f t="shared" si="28"/>
        <v>7.1505344820224324E-3</v>
      </c>
      <c r="U343" s="6" t="s">
        <v>57</v>
      </c>
      <c r="V343" s="6" t="s">
        <v>15</v>
      </c>
      <c r="W343" s="6">
        <v>552</v>
      </c>
      <c r="X343" s="6">
        <f t="shared" si="29"/>
        <v>1.2110574813514701E-2</v>
      </c>
    </row>
    <row r="344" spans="1:24" x14ac:dyDescent="0.15">
      <c r="A344" s="6" t="s">
        <v>31</v>
      </c>
      <c r="B344" s="6" t="s">
        <v>10</v>
      </c>
      <c r="C344" s="6">
        <v>438</v>
      </c>
      <c r="D344" s="6">
        <f t="shared" si="25"/>
        <v>9.5033810773362589E-3</v>
      </c>
      <c r="F344" s="6" t="s">
        <v>60</v>
      </c>
      <c r="G344" s="6" t="s">
        <v>9</v>
      </c>
      <c r="H344" s="6">
        <v>351</v>
      </c>
      <c r="I344" s="6">
        <f t="shared" si="26"/>
        <v>8.5881266579855634E-3</v>
      </c>
      <c r="K344" s="6" t="s">
        <v>58</v>
      </c>
      <c r="L344" s="6" t="s">
        <v>13</v>
      </c>
      <c r="M344" s="6">
        <v>224</v>
      </c>
      <c r="N344" s="6">
        <f t="shared" si="27"/>
        <v>5.0325339842077288E-3</v>
      </c>
      <c r="P344" s="6" t="s">
        <v>24</v>
      </c>
      <c r="Q344" s="6" t="s">
        <v>4</v>
      </c>
      <c r="R344" s="6">
        <v>349</v>
      </c>
      <c r="S344" s="6">
        <f t="shared" si="28"/>
        <v>7.1301043835023696E-3</v>
      </c>
      <c r="U344" s="6" t="s">
        <v>24</v>
      </c>
      <c r="V344" s="6" t="s">
        <v>16</v>
      </c>
      <c r="W344" s="6">
        <v>551</v>
      </c>
      <c r="X344" s="6">
        <f t="shared" si="29"/>
        <v>1.2088635366388767E-2</v>
      </c>
    </row>
    <row r="345" spans="1:24" x14ac:dyDescent="0.15">
      <c r="A345" s="6" t="s">
        <v>60</v>
      </c>
      <c r="B345" s="6" t="s">
        <v>6</v>
      </c>
      <c r="C345" s="6">
        <v>437</v>
      </c>
      <c r="D345" s="6">
        <f t="shared" si="25"/>
        <v>9.4816838602647148E-3</v>
      </c>
      <c r="F345" s="6" t="s">
        <v>67</v>
      </c>
      <c r="G345" s="6" t="s">
        <v>14</v>
      </c>
      <c r="H345" s="6">
        <v>350</v>
      </c>
      <c r="I345" s="6">
        <f t="shared" si="26"/>
        <v>8.5636590606693649E-3</v>
      </c>
      <c r="K345" s="6" t="s">
        <v>51</v>
      </c>
      <c r="L345" s="6" t="s">
        <v>6</v>
      </c>
      <c r="M345" s="6">
        <v>217</v>
      </c>
      <c r="N345" s="6">
        <f t="shared" si="27"/>
        <v>4.8752672972012367E-3</v>
      </c>
      <c r="P345" s="6" t="s">
        <v>35</v>
      </c>
      <c r="Q345" s="6" t="s">
        <v>13</v>
      </c>
      <c r="R345" s="6">
        <v>349</v>
      </c>
      <c r="S345" s="6">
        <f t="shared" si="28"/>
        <v>7.1301043835023696E-3</v>
      </c>
      <c r="U345" s="6" t="s">
        <v>67</v>
      </c>
      <c r="V345" s="6" t="s">
        <v>7</v>
      </c>
      <c r="W345" s="6">
        <v>551</v>
      </c>
      <c r="X345" s="6">
        <f t="shared" si="29"/>
        <v>1.2088635366388767E-2</v>
      </c>
    </row>
    <row r="346" spans="1:24" x14ac:dyDescent="0.15">
      <c r="A346" s="6" t="s">
        <v>36</v>
      </c>
      <c r="B346" s="6" t="s">
        <v>7</v>
      </c>
      <c r="C346" s="6">
        <v>432</v>
      </c>
      <c r="D346" s="6">
        <f t="shared" si="25"/>
        <v>9.373197774906996E-3</v>
      </c>
      <c r="F346" s="6" t="s">
        <v>25</v>
      </c>
      <c r="G346" s="6" t="s">
        <v>11</v>
      </c>
      <c r="H346" s="6">
        <v>348</v>
      </c>
      <c r="I346" s="6">
        <f t="shared" si="26"/>
        <v>8.5147238660369679E-3</v>
      </c>
      <c r="K346" s="6" t="s">
        <v>39</v>
      </c>
      <c r="L346" s="6" t="s">
        <v>8</v>
      </c>
      <c r="M346" s="6">
        <v>216</v>
      </c>
      <c r="N346" s="6">
        <f t="shared" si="27"/>
        <v>4.8528006276288812E-3</v>
      </c>
      <c r="P346" s="6" t="s">
        <v>25</v>
      </c>
      <c r="Q346" s="6" t="s">
        <v>13</v>
      </c>
      <c r="R346" s="6">
        <v>332</v>
      </c>
      <c r="S346" s="6">
        <f t="shared" si="28"/>
        <v>6.7827927086612783E-3</v>
      </c>
      <c r="U346" s="6" t="s">
        <v>36</v>
      </c>
      <c r="V346" s="6" t="s">
        <v>16</v>
      </c>
      <c r="W346" s="6">
        <v>550</v>
      </c>
      <c r="X346" s="6">
        <f t="shared" si="29"/>
        <v>1.2066695919262835E-2</v>
      </c>
    </row>
    <row r="347" spans="1:24" x14ac:dyDescent="0.15">
      <c r="A347" s="6" t="s">
        <v>34</v>
      </c>
      <c r="B347" s="6" t="s">
        <v>5</v>
      </c>
      <c r="C347" s="6">
        <v>430</v>
      </c>
      <c r="D347" s="6">
        <f t="shared" si="25"/>
        <v>9.329803340763906E-3</v>
      </c>
      <c r="F347" s="6" t="s">
        <v>41</v>
      </c>
      <c r="G347" s="6" t="s">
        <v>13</v>
      </c>
      <c r="H347" s="6">
        <v>344</v>
      </c>
      <c r="I347" s="6">
        <f t="shared" si="26"/>
        <v>8.4168534767721757E-3</v>
      </c>
      <c r="K347" s="6" t="s">
        <v>55</v>
      </c>
      <c r="L347" s="6" t="s">
        <v>16</v>
      </c>
      <c r="M347" s="6">
        <v>207</v>
      </c>
      <c r="N347" s="6">
        <f t="shared" si="27"/>
        <v>4.650600601477678E-3</v>
      </c>
      <c r="P347" s="6" t="s">
        <v>57</v>
      </c>
      <c r="Q347" s="6" t="s">
        <v>9</v>
      </c>
      <c r="R347" s="6">
        <v>330</v>
      </c>
      <c r="S347" s="6">
        <f t="shared" si="28"/>
        <v>6.7419325116211517E-3</v>
      </c>
      <c r="U347" s="6" t="s">
        <v>67</v>
      </c>
      <c r="V347" s="6" t="s">
        <v>16</v>
      </c>
      <c r="W347" s="6">
        <v>533</v>
      </c>
      <c r="X347" s="6">
        <f t="shared" si="29"/>
        <v>1.1693725318121982E-2</v>
      </c>
    </row>
    <row r="348" spans="1:24" x14ac:dyDescent="0.15">
      <c r="A348" s="6" t="s">
        <v>36</v>
      </c>
      <c r="B348" s="6" t="s">
        <v>9</v>
      </c>
      <c r="C348" s="6">
        <v>418</v>
      </c>
      <c r="D348" s="6">
        <f t="shared" si="25"/>
        <v>9.0694367359053785E-3</v>
      </c>
      <c r="F348" s="6" t="s">
        <v>3</v>
      </c>
      <c r="G348" s="6" t="s">
        <v>16</v>
      </c>
      <c r="H348" s="6">
        <v>340</v>
      </c>
      <c r="I348" s="6">
        <f t="shared" si="26"/>
        <v>8.3189830875073818E-3</v>
      </c>
      <c r="K348" s="6" t="s">
        <v>68</v>
      </c>
      <c r="L348" s="6" t="s">
        <v>16</v>
      </c>
      <c r="M348" s="6">
        <v>206</v>
      </c>
      <c r="N348" s="6">
        <f t="shared" si="27"/>
        <v>4.6281339319053224E-3</v>
      </c>
      <c r="P348" s="6" t="s">
        <v>24</v>
      </c>
      <c r="Q348" s="6" t="s">
        <v>11</v>
      </c>
      <c r="R348" s="6">
        <v>313</v>
      </c>
      <c r="S348" s="6">
        <f t="shared" si="28"/>
        <v>6.3946208367800603E-3</v>
      </c>
      <c r="U348" s="6" t="s">
        <v>25</v>
      </c>
      <c r="V348" s="6" t="s">
        <v>6</v>
      </c>
      <c r="W348" s="6">
        <v>524</v>
      </c>
      <c r="X348" s="6">
        <f t="shared" si="29"/>
        <v>1.1496270293988592E-2</v>
      </c>
    </row>
    <row r="349" spans="1:24" x14ac:dyDescent="0.15">
      <c r="A349" s="6" t="s">
        <v>36</v>
      </c>
      <c r="B349" s="6" t="s">
        <v>11</v>
      </c>
      <c r="C349" s="6">
        <v>410</v>
      </c>
      <c r="D349" s="6">
        <f t="shared" si="25"/>
        <v>8.8958589993330273E-3</v>
      </c>
      <c r="F349" s="6" t="s">
        <v>55</v>
      </c>
      <c r="G349" s="6" t="s">
        <v>11</v>
      </c>
      <c r="H349" s="6">
        <v>337</v>
      </c>
      <c r="I349" s="6">
        <f t="shared" si="26"/>
        <v>8.2455802955587881E-3</v>
      </c>
      <c r="K349" s="6" t="s">
        <v>20</v>
      </c>
      <c r="L349" s="6" t="s">
        <v>10</v>
      </c>
      <c r="M349" s="6">
        <v>205</v>
      </c>
      <c r="N349" s="6">
        <f t="shared" si="27"/>
        <v>4.605667262332966E-3</v>
      </c>
      <c r="P349" s="6" t="s">
        <v>57</v>
      </c>
      <c r="Q349" s="6" t="s">
        <v>14</v>
      </c>
      <c r="R349" s="6">
        <v>311</v>
      </c>
      <c r="S349" s="6">
        <f t="shared" si="28"/>
        <v>6.3537606397399337E-3</v>
      </c>
      <c r="U349" s="6" t="s">
        <v>41</v>
      </c>
      <c r="V349" s="6" t="s">
        <v>7</v>
      </c>
      <c r="W349" s="6">
        <v>524</v>
      </c>
      <c r="X349" s="6">
        <f t="shared" si="29"/>
        <v>1.1496270293988592E-2</v>
      </c>
    </row>
    <row r="350" spans="1:24" x14ac:dyDescent="0.15">
      <c r="A350" s="6" t="s">
        <v>38</v>
      </c>
      <c r="B350" s="6" t="s">
        <v>6</v>
      </c>
      <c r="C350" s="6">
        <v>410</v>
      </c>
      <c r="D350" s="6">
        <f t="shared" si="25"/>
        <v>8.8958589993330273E-3</v>
      </c>
      <c r="F350" s="6" t="s">
        <v>38</v>
      </c>
      <c r="G350" s="6" t="s">
        <v>16</v>
      </c>
      <c r="H350" s="6">
        <v>307</v>
      </c>
      <c r="I350" s="6">
        <f t="shared" si="26"/>
        <v>7.5115523760728433E-3</v>
      </c>
      <c r="K350" s="6" t="s">
        <v>59</v>
      </c>
      <c r="L350" s="6" t="s">
        <v>14</v>
      </c>
      <c r="M350" s="6">
        <v>205</v>
      </c>
      <c r="N350" s="6">
        <f t="shared" si="27"/>
        <v>4.605667262332966E-3</v>
      </c>
      <c r="P350" s="6" t="s">
        <v>25</v>
      </c>
      <c r="Q350" s="6" t="s">
        <v>12</v>
      </c>
      <c r="R350" s="6">
        <v>310</v>
      </c>
      <c r="S350" s="6">
        <f t="shared" si="28"/>
        <v>6.3333305412198691E-3</v>
      </c>
      <c r="U350" s="6" t="s">
        <v>3</v>
      </c>
      <c r="V350" s="6" t="s">
        <v>12</v>
      </c>
      <c r="W350" s="6">
        <v>516</v>
      </c>
      <c r="X350" s="6">
        <f t="shared" si="29"/>
        <v>1.1320754716981131E-2</v>
      </c>
    </row>
    <row r="351" spans="1:24" x14ac:dyDescent="0.15">
      <c r="A351" s="6" t="s">
        <v>51</v>
      </c>
      <c r="B351" s="6" t="s">
        <v>16</v>
      </c>
      <c r="C351" s="6">
        <v>402</v>
      </c>
      <c r="D351" s="6">
        <f t="shared" si="25"/>
        <v>8.7222812627606745E-3</v>
      </c>
      <c r="F351" s="6" t="s">
        <v>58</v>
      </c>
      <c r="G351" s="6" t="s">
        <v>7</v>
      </c>
      <c r="H351" s="6">
        <v>307</v>
      </c>
      <c r="I351" s="6">
        <f t="shared" si="26"/>
        <v>7.5115523760728433E-3</v>
      </c>
      <c r="K351" s="6" t="s">
        <v>59</v>
      </c>
      <c r="L351" s="6" t="s">
        <v>15</v>
      </c>
      <c r="M351" s="6">
        <v>203</v>
      </c>
      <c r="N351" s="6">
        <f t="shared" si="27"/>
        <v>4.5607339231882541E-3</v>
      </c>
      <c r="P351" s="6" t="s">
        <v>35</v>
      </c>
      <c r="Q351" s="6" t="s">
        <v>7</v>
      </c>
      <c r="R351" s="6">
        <v>307</v>
      </c>
      <c r="S351" s="6">
        <f t="shared" si="28"/>
        <v>6.2720402456596771E-3</v>
      </c>
      <c r="U351" s="6" t="s">
        <v>67</v>
      </c>
      <c r="V351" s="6" t="s">
        <v>13</v>
      </c>
      <c r="W351" s="6">
        <v>505</v>
      </c>
      <c r="X351" s="6">
        <f t="shared" si="29"/>
        <v>1.1079420798595875E-2</v>
      </c>
    </row>
    <row r="352" spans="1:24" x14ac:dyDescent="0.15">
      <c r="A352" s="6" t="s">
        <v>64</v>
      </c>
      <c r="B352" s="6" t="s">
        <v>16</v>
      </c>
      <c r="C352" s="6">
        <v>400</v>
      </c>
      <c r="D352" s="6">
        <f t="shared" si="25"/>
        <v>8.678886828617588E-3</v>
      </c>
      <c r="F352" s="6" t="s">
        <v>64</v>
      </c>
      <c r="G352" s="6" t="s">
        <v>10</v>
      </c>
      <c r="H352" s="6">
        <v>302</v>
      </c>
      <c r="I352" s="6">
        <f t="shared" si="26"/>
        <v>7.3892143894918527E-3</v>
      </c>
      <c r="K352" s="6" t="s">
        <v>39</v>
      </c>
      <c r="L352" s="6" t="s">
        <v>14</v>
      </c>
      <c r="M352" s="6">
        <v>201</v>
      </c>
      <c r="N352" s="6">
        <f t="shared" si="27"/>
        <v>4.5158005840435422E-3</v>
      </c>
      <c r="P352" s="6" t="s">
        <v>51</v>
      </c>
      <c r="Q352" s="6" t="s">
        <v>4</v>
      </c>
      <c r="R352" s="6">
        <v>300</v>
      </c>
      <c r="S352" s="6">
        <f t="shared" si="28"/>
        <v>6.1290295560192274E-3</v>
      </c>
      <c r="U352" s="6" t="s">
        <v>64</v>
      </c>
      <c r="V352" s="6" t="s">
        <v>9</v>
      </c>
      <c r="W352" s="6">
        <v>502</v>
      </c>
      <c r="X352" s="6">
        <f t="shared" si="29"/>
        <v>1.1013602457218078E-2</v>
      </c>
    </row>
    <row r="353" spans="1:24" x14ac:dyDescent="0.15">
      <c r="A353" s="6" t="s">
        <v>36</v>
      </c>
      <c r="B353" s="6" t="s">
        <v>6</v>
      </c>
      <c r="C353" s="6">
        <v>398</v>
      </c>
      <c r="D353" s="6">
        <f t="shared" si="25"/>
        <v>8.6354923944744998E-3</v>
      </c>
      <c r="F353" s="6" t="s">
        <v>39</v>
      </c>
      <c r="G353" s="6" t="s">
        <v>15</v>
      </c>
      <c r="H353" s="6">
        <v>301</v>
      </c>
      <c r="I353" s="6">
        <f t="shared" si="26"/>
        <v>7.3647467921756542E-3</v>
      </c>
      <c r="K353" s="6" t="s">
        <v>55</v>
      </c>
      <c r="L353" s="6" t="s">
        <v>4</v>
      </c>
      <c r="M353" s="6">
        <v>196</v>
      </c>
      <c r="N353" s="6">
        <f t="shared" si="27"/>
        <v>4.4034672361817628E-3</v>
      </c>
      <c r="P353" s="6" t="s">
        <v>51</v>
      </c>
      <c r="Q353" s="6" t="s">
        <v>11</v>
      </c>
      <c r="R353" s="6">
        <v>300</v>
      </c>
      <c r="S353" s="6">
        <f t="shared" si="28"/>
        <v>6.1290295560192274E-3</v>
      </c>
      <c r="U353" s="6" t="s">
        <v>36</v>
      </c>
      <c r="V353" s="6" t="s">
        <v>15</v>
      </c>
      <c r="W353" s="6">
        <v>500</v>
      </c>
      <c r="X353" s="6">
        <f t="shared" si="29"/>
        <v>1.0969723562966214E-2</v>
      </c>
    </row>
    <row r="354" spans="1:24" x14ac:dyDescent="0.15">
      <c r="A354" s="6" t="s">
        <v>38</v>
      </c>
      <c r="B354" s="6" t="s">
        <v>12</v>
      </c>
      <c r="C354" s="6">
        <v>395</v>
      </c>
      <c r="D354" s="6">
        <f t="shared" si="25"/>
        <v>8.5704007432598674E-3</v>
      </c>
      <c r="F354" s="6" t="s">
        <v>48</v>
      </c>
      <c r="G354" s="6" t="s">
        <v>15</v>
      </c>
      <c r="H354" s="6">
        <v>296</v>
      </c>
      <c r="I354" s="6">
        <f t="shared" si="26"/>
        <v>7.2424088055946636E-3</v>
      </c>
      <c r="K354" s="6" t="s">
        <v>68</v>
      </c>
      <c r="L354" s="6" t="s">
        <v>12</v>
      </c>
      <c r="M354" s="6">
        <v>196</v>
      </c>
      <c r="N354" s="6">
        <f t="shared" si="27"/>
        <v>4.4034672361817628E-3</v>
      </c>
      <c r="P354" s="6" t="s">
        <v>18</v>
      </c>
      <c r="Q354" s="6" t="s">
        <v>6</v>
      </c>
      <c r="R354" s="6">
        <v>298</v>
      </c>
      <c r="S354" s="6">
        <f t="shared" si="28"/>
        <v>6.0881693589791E-3</v>
      </c>
      <c r="U354" s="6" t="s">
        <v>25</v>
      </c>
      <c r="V354" s="6" t="s">
        <v>4</v>
      </c>
      <c r="W354" s="6">
        <v>477</v>
      </c>
      <c r="X354" s="6">
        <f t="shared" si="29"/>
        <v>1.0465116279069767E-2</v>
      </c>
    </row>
    <row r="355" spans="1:24" x14ac:dyDescent="0.15">
      <c r="A355" s="6" t="s">
        <v>21</v>
      </c>
      <c r="B355" s="6" t="s">
        <v>5</v>
      </c>
      <c r="C355" s="6">
        <v>389</v>
      </c>
      <c r="D355" s="6">
        <f t="shared" si="25"/>
        <v>8.4402174408306045E-3</v>
      </c>
      <c r="F355" s="6" t="s">
        <v>26</v>
      </c>
      <c r="G355" s="6" t="s">
        <v>15</v>
      </c>
      <c r="H355" s="6">
        <v>287</v>
      </c>
      <c r="I355" s="6">
        <f t="shared" si="26"/>
        <v>7.022200429748879E-3</v>
      </c>
      <c r="K355" s="6" t="s">
        <v>25</v>
      </c>
      <c r="L355" s="6" t="s">
        <v>4</v>
      </c>
      <c r="M355" s="6">
        <v>194</v>
      </c>
      <c r="N355" s="6">
        <f t="shared" si="27"/>
        <v>4.3585338970370509E-3</v>
      </c>
      <c r="P355" s="6" t="s">
        <v>35</v>
      </c>
      <c r="Q355" s="6" t="s">
        <v>11</v>
      </c>
      <c r="R355" s="6">
        <v>297</v>
      </c>
      <c r="S355" s="6">
        <f t="shared" si="28"/>
        <v>6.0677392604590362E-3</v>
      </c>
      <c r="U355" s="6" t="s">
        <v>42</v>
      </c>
      <c r="V355" s="6" t="s">
        <v>14</v>
      </c>
      <c r="W355" s="6">
        <v>467</v>
      </c>
      <c r="X355" s="6">
        <f t="shared" si="29"/>
        <v>1.0245721807810443E-2</v>
      </c>
    </row>
    <row r="356" spans="1:24" x14ac:dyDescent="0.15">
      <c r="A356" s="6" t="s">
        <v>24</v>
      </c>
      <c r="B356" s="6" t="s">
        <v>4</v>
      </c>
      <c r="C356" s="6">
        <v>370</v>
      </c>
      <c r="D356" s="6">
        <f t="shared" si="25"/>
        <v>8.0279703164712682E-3</v>
      </c>
      <c r="F356" s="6" t="s">
        <v>55</v>
      </c>
      <c r="G356" s="6" t="s">
        <v>9</v>
      </c>
      <c r="H356" s="6">
        <v>286</v>
      </c>
      <c r="I356" s="6">
        <f t="shared" si="26"/>
        <v>6.9977328324326814E-3</v>
      </c>
      <c r="K356" s="6" t="s">
        <v>51</v>
      </c>
      <c r="L356" s="6" t="s">
        <v>7</v>
      </c>
      <c r="M356" s="6">
        <v>187</v>
      </c>
      <c r="N356" s="6">
        <f t="shared" si="27"/>
        <v>4.2012672100305588E-3</v>
      </c>
      <c r="P356" s="6" t="s">
        <v>68</v>
      </c>
      <c r="Q356" s="6" t="s">
        <v>15</v>
      </c>
      <c r="R356" s="6">
        <v>288</v>
      </c>
      <c r="S356" s="6">
        <f t="shared" si="28"/>
        <v>5.8838683737784583E-3</v>
      </c>
      <c r="U356" s="6" t="s">
        <v>25</v>
      </c>
      <c r="V356" s="6" t="s">
        <v>9</v>
      </c>
      <c r="W356" s="6">
        <v>453</v>
      </c>
      <c r="X356" s="6">
        <f t="shared" si="29"/>
        <v>9.93856954804739E-3</v>
      </c>
    </row>
    <row r="357" spans="1:24" x14ac:dyDescent="0.15">
      <c r="A357" s="6" t="s">
        <v>36</v>
      </c>
      <c r="B357" s="6" t="s">
        <v>13</v>
      </c>
      <c r="C357" s="6">
        <v>367</v>
      </c>
      <c r="D357" s="6">
        <f t="shared" si="25"/>
        <v>7.9628786652566376E-3</v>
      </c>
      <c r="F357" s="6" t="s">
        <v>67</v>
      </c>
      <c r="G357" s="6" t="s">
        <v>15</v>
      </c>
      <c r="H357" s="6">
        <v>285</v>
      </c>
      <c r="I357" s="6">
        <f t="shared" si="26"/>
        <v>6.9732652351164829E-3</v>
      </c>
      <c r="K357" s="6" t="s">
        <v>51</v>
      </c>
      <c r="L357" s="6" t="s">
        <v>9</v>
      </c>
      <c r="M357" s="6">
        <v>185</v>
      </c>
      <c r="N357" s="6">
        <f t="shared" si="27"/>
        <v>4.1563338708858477E-3</v>
      </c>
      <c r="P357" s="6" t="s">
        <v>51</v>
      </c>
      <c r="Q357" s="6" t="s">
        <v>9</v>
      </c>
      <c r="R357" s="6">
        <v>284</v>
      </c>
      <c r="S357" s="6">
        <f t="shared" si="28"/>
        <v>5.8021479796982025E-3</v>
      </c>
      <c r="U357" s="6" t="s">
        <v>68</v>
      </c>
      <c r="V357" s="6" t="s">
        <v>9</v>
      </c>
      <c r="W357" s="6">
        <v>452</v>
      </c>
      <c r="X357" s="6">
        <f t="shared" si="29"/>
        <v>9.9166301009214562E-3</v>
      </c>
    </row>
    <row r="358" spans="1:24" x14ac:dyDescent="0.15">
      <c r="A358" s="6" t="s">
        <v>24</v>
      </c>
      <c r="B358" s="6" t="s">
        <v>13</v>
      </c>
      <c r="C358" s="6">
        <v>363</v>
      </c>
      <c r="D358" s="6">
        <f t="shared" si="25"/>
        <v>7.8760897969704612E-3</v>
      </c>
      <c r="F358" s="6" t="s">
        <v>51</v>
      </c>
      <c r="G358" s="6" t="s">
        <v>13</v>
      </c>
      <c r="H358" s="6">
        <v>281</v>
      </c>
      <c r="I358" s="6">
        <f t="shared" si="26"/>
        <v>6.8753948458516899E-3</v>
      </c>
      <c r="K358" s="6" t="s">
        <v>49</v>
      </c>
      <c r="L358" s="6" t="s">
        <v>10</v>
      </c>
      <c r="M358" s="6">
        <v>184</v>
      </c>
      <c r="N358" s="6">
        <f t="shared" si="27"/>
        <v>4.1338672013134913E-3</v>
      </c>
      <c r="P358" s="6" t="s">
        <v>25</v>
      </c>
      <c r="Q358" s="6" t="s">
        <v>9</v>
      </c>
      <c r="R358" s="6">
        <v>283</v>
      </c>
      <c r="S358" s="6">
        <f t="shared" si="28"/>
        <v>5.7817178811781387E-3</v>
      </c>
      <c r="U358" s="6" t="s">
        <v>57</v>
      </c>
      <c r="V358" s="6" t="s">
        <v>8</v>
      </c>
      <c r="W358" s="6">
        <v>451</v>
      </c>
      <c r="X358" s="6">
        <f t="shared" si="29"/>
        <v>9.8946906537955241E-3</v>
      </c>
    </row>
    <row r="359" spans="1:24" x14ac:dyDescent="0.15">
      <c r="A359" s="6" t="s">
        <v>67</v>
      </c>
      <c r="B359" s="6" t="s">
        <v>14</v>
      </c>
      <c r="C359" s="6">
        <v>363</v>
      </c>
      <c r="D359" s="6">
        <f t="shared" si="25"/>
        <v>7.8760897969704612E-3</v>
      </c>
      <c r="F359" s="6" t="s">
        <v>40</v>
      </c>
      <c r="G359" s="6" t="s">
        <v>8</v>
      </c>
      <c r="H359" s="6">
        <v>280</v>
      </c>
      <c r="I359" s="6">
        <f t="shared" si="26"/>
        <v>6.8509272485354922E-3</v>
      </c>
      <c r="K359" s="6" t="s">
        <v>38</v>
      </c>
      <c r="L359" s="6" t="s">
        <v>12</v>
      </c>
      <c r="M359" s="6">
        <v>180</v>
      </c>
      <c r="N359" s="6">
        <f t="shared" si="27"/>
        <v>4.0440005230240675E-3</v>
      </c>
      <c r="P359" s="6" t="s">
        <v>52</v>
      </c>
      <c r="Q359" s="6" t="s">
        <v>9</v>
      </c>
      <c r="R359" s="6">
        <v>277</v>
      </c>
      <c r="S359" s="6">
        <f t="shared" si="28"/>
        <v>5.6591372900577537E-3</v>
      </c>
      <c r="U359" s="6" t="s">
        <v>35</v>
      </c>
      <c r="V359" s="6" t="s">
        <v>7</v>
      </c>
      <c r="W359" s="6">
        <v>444</v>
      </c>
      <c r="X359" s="6">
        <f t="shared" si="29"/>
        <v>9.7411145239139976E-3</v>
      </c>
    </row>
    <row r="360" spans="1:24" x14ac:dyDescent="0.15">
      <c r="A360" s="6" t="s">
        <v>22</v>
      </c>
      <c r="B360" s="6" t="s">
        <v>15</v>
      </c>
      <c r="C360" s="6">
        <v>361</v>
      </c>
      <c r="D360" s="6">
        <f t="shared" si="25"/>
        <v>7.8326953628273729E-3</v>
      </c>
      <c r="F360" s="6" t="s">
        <v>68</v>
      </c>
      <c r="G360" s="6" t="s">
        <v>4</v>
      </c>
      <c r="H360" s="6">
        <v>275</v>
      </c>
      <c r="I360" s="6">
        <f t="shared" si="26"/>
        <v>6.7285892619545016E-3</v>
      </c>
      <c r="K360" s="6" t="s">
        <v>44</v>
      </c>
      <c r="L360" s="6" t="s">
        <v>16</v>
      </c>
      <c r="M360" s="6">
        <v>180</v>
      </c>
      <c r="N360" s="6">
        <f t="shared" si="27"/>
        <v>4.0440005230240675E-3</v>
      </c>
      <c r="P360" s="6" t="s">
        <v>57</v>
      </c>
      <c r="Q360" s="6" t="s">
        <v>10</v>
      </c>
      <c r="R360" s="6">
        <v>277</v>
      </c>
      <c r="S360" s="6">
        <f t="shared" si="28"/>
        <v>5.6591372900577537E-3</v>
      </c>
      <c r="U360" s="6" t="s">
        <v>67</v>
      </c>
      <c r="V360" s="6" t="s">
        <v>11</v>
      </c>
      <c r="W360" s="6">
        <v>441</v>
      </c>
      <c r="X360" s="6">
        <f t="shared" si="29"/>
        <v>9.6752961825361996E-3</v>
      </c>
    </row>
    <row r="361" spans="1:24" x14ac:dyDescent="0.15">
      <c r="A361" s="6" t="s">
        <v>51</v>
      </c>
      <c r="B361" s="6" t="s">
        <v>4</v>
      </c>
      <c r="C361" s="6">
        <v>359</v>
      </c>
      <c r="D361" s="6">
        <f t="shared" si="25"/>
        <v>7.7893009286842856E-3</v>
      </c>
      <c r="F361" s="6" t="s">
        <v>38</v>
      </c>
      <c r="G361" s="6" t="s">
        <v>5</v>
      </c>
      <c r="H361" s="6">
        <v>271</v>
      </c>
      <c r="I361" s="6">
        <f t="shared" si="26"/>
        <v>6.6307188726897077E-3</v>
      </c>
      <c r="K361" s="6" t="s">
        <v>65</v>
      </c>
      <c r="L361" s="6" t="s">
        <v>5</v>
      </c>
      <c r="M361" s="6">
        <v>176</v>
      </c>
      <c r="N361" s="6">
        <f t="shared" si="27"/>
        <v>3.9541338447346445E-3</v>
      </c>
      <c r="P361" s="6" t="s">
        <v>25</v>
      </c>
      <c r="Q361" s="6" t="s">
        <v>8</v>
      </c>
      <c r="R361" s="6">
        <v>274</v>
      </c>
      <c r="S361" s="6">
        <f t="shared" si="28"/>
        <v>5.5978469944975616E-3</v>
      </c>
      <c r="U361" s="6" t="s">
        <v>21</v>
      </c>
      <c r="V361" s="6" t="s">
        <v>14</v>
      </c>
      <c r="W361" s="6">
        <v>432</v>
      </c>
      <c r="X361" s="6">
        <f t="shared" si="29"/>
        <v>9.477841158402809E-3</v>
      </c>
    </row>
    <row r="362" spans="1:24" x14ac:dyDescent="0.15">
      <c r="A362" s="6" t="s">
        <v>34</v>
      </c>
      <c r="B362" s="6" t="s">
        <v>8</v>
      </c>
      <c r="C362" s="6">
        <v>353</v>
      </c>
      <c r="D362" s="6">
        <f t="shared" si="25"/>
        <v>7.6591176262550209E-3</v>
      </c>
      <c r="F362" s="6" t="s">
        <v>58</v>
      </c>
      <c r="G362" s="6" t="s">
        <v>13</v>
      </c>
      <c r="H362" s="6">
        <v>271</v>
      </c>
      <c r="I362" s="6">
        <f t="shared" si="26"/>
        <v>6.6307188726897077E-3</v>
      </c>
      <c r="K362" s="6" t="s">
        <v>68</v>
      </c>
      <c r="L362" s="6" t="s">
        <v>11</v>
      </c>
      <c r="M362" s="6">
        <v>174</v>
      </c>
      <c r="N362" s="6">
        <f t="shared" si="27"/>
        <v>3.9092005055899317E-3</v>
      </c>
      <c r="P362" s="6" t="s">
        <v>51</v>
      </c>
      <c r="Q362" s="6" t="s">
        <v>12</v>
      </c>
      <c r="R362" s="6">
        <v>273</v>
      </c>
      <c r="S362" s="6">
        <f t="shared" si="28"/>
        <v>5.5774168959774979E-3</v>
      </c>
      <c r="U362" s="6" t="s">
        <v>36</v>
      </c>
      <c r="V362" s="6" t="s">
        <v>7</v>
      </c>
      <c r="W362" s="6">
        <v>431</v>
      </c>
      <c r="X362" s="6">
        <f t="shared" si="29"/>
        <v>9.4559017112768769E-3</v>
      </c>
    </row>
    <row r="363" spans="1:24" x14ac:dyDescent="0.15">
      <c r="A363" s="6" t="s">
        <v>25</v>
      </c>
      <c r="B363" s="6" t="s">
        <v>4</v>
      </c>
      <c r="C363" s="6">
        <v>352</v>
      </c>
      <c r="D363" s="6">
        <f t="shared" si="25"/>
        <v>7.6374204091834777E-3</v>
      </c>
      <c r="F363" s="6" t="s">
        <v>24</v>
      </c>
      <c r="G363" s="6" t="s">
        <v>11</v>
      </c>
      <c r="H363" s="6">
        <v>265</v>
      </c>
      <c r="I363" s="6">
        <f t="shared" si="26"/>
        <v>6.4839132887925185E-3</v>
      </c>
      <c r="K363" s="6" t="s">
        <v>24</v>
      </c>
      <c r="L363" s="6" t="s">
        <v>6</v>
      </c>
      <c r="M363" s="6">
        <v>171</v>
      </c>
      <c r="N363" s="6">
        <f t="shared" si="27"/>
        <v>3.8418004968728647E-3</v>
      </c>
      <c r="P363" s="6" t="s">
        <v>36</v>
      </c>
      <c r="Q363" s="6" t="s">
        <v>14</v>
      </c>
      <c r="R363" s="6">
        <v>270</v>
      </c>
      <c r="S363" s="6">
        <f t="shared" si="28"/>
        <v>5.516126600417305E-3</v>
      </c>
      <c r="U363" s="6" t="s">
        <v>21</v>
      </c>
      <c r="V363" s="6" t="s">
        <v>5</v>
      </c>
      <c r="W363" s="6">
        <v>427</v>
      </c>
      <c r="X363" s="6">
        <f t="shared" si="29"/>
        <v>9.368143922773145E-3</v>
      </c>
    </row>
    <row r="364" spans="1:24" x14ac:dyDescent="0.15">
      <c r="A364" s="6" t="s">
        <v>20</v>
      </c>
      <c r="B364" s="6" t="s">
        <v>8</v>
      </c>
      <c r="C364" s="6">
        <v>344</v>
      </c>
      <c r="D364" s="6">
        <f t="shared" si="25"/>
        <v>7.4638426726111257E-3</v>
      </c>
      <c r="F364" s="6" t="s">
        <v>45</v>
      </c>
      <c r="G364" s="6" t="s">
        <v>5</v>
      </c>
      <c r="H364" s="6">
        <v>261</v>
      </c>
      <c r="I364" s="6">
        <f t="shared" si="26"/>
        <v>6.3860428995277264E-3</v>
      </c>
      <c r="K364" s="6" t="s">
        <v>40</v>
      </c>
      <c r="L364" s="6" t="s">
        <v>5</v>
      </c>
      <c r="M364" s="6">
        <v>171</v>
      </c>
      <c r="N364" s="6">
        <f t="shared" si="27"/>
        <v>3.8418004968728647E-3</v>
      </c>
      <c r="P364" s="6" t="s">
        <v>45</v>
      </c>
      <c r="Q364" s="6" t="s">
        <v>15</v>
      </c>
      <c r="R364" s="6">
        <v>270</v>
      </c>
      <c r="S364" s="6">
        <f t="shared" si="28"/>
        <v>5.516126600417305E-3</v>
      </c>
      <c r="U364" s="6" t="s">
        <v>68</v>
      </c>
      <c r="V364" s="6" t="s">
        <v>15</v>
      </c>
      <c r="W364" s="6">
        <v>422</v>
      </c>
      <c r="X364" s="6">
        <f t="shared" si="29"/>
        <v>9.2584466871434845E-3</v>
      </c>
    </row>
    <row r="365" spans="1:24" x14ac:dyDescent="0.15">
      <c r="A365" s="6" t="s">
        <v>57</v>
      </c>
      <c r="B365" s="6" t="s">
        <v>14</v>
      </c>
      <c r="C365" s="6">
        <v>331</v>
      </c>
      <c r="D365" s="6">
        <f t="shared" si="25"/>
        <v>7.181778850681054E-3</v>
      </c>
      <c r="F365" s="6" t="s">
        <v>25</v>
      </c>
      <c r="G365" s="6" t="s">
        <v>12</v>
      </c>
      <c r="H365" s="6">
        <v>259</v>
      </c>
      <c r="I365" s="6">
        <f t="shared" si="26"/>
        <v>6.3371077048953303E-3</v>
      </c>
      <c r="K365" s="6" t="s">
        <v>44</v>
      </c>
      <c r="L365" s="6" t="s">
        <v>15</v>
      </c>
      <c r="M365" s="6">
        <v>171</v>
      </c>
      <c r="N365" s="6">
        <f t="shared" si="27"/>
        <v>3.8418004968728647E-3</v>
      </c>
      <c r="P365" s="6" t="s">
        <v>49</v>
      </c>
      <c r="Q365" s="6" t="s">
        <v>5</v>
      </c>
      <c r="R365" s="6">
        <v>267</v>
      </c>
      <c r="S365" s="6">
        <f t="shared" si="28"/>
        <v>5.4548363048571129E-3</v>
      </c>
      <c r="U365" s="6" t="s">
        <v>68</v>
      </c>
      <c r="V365" s="6" t="s">
        <v>8</v>
      </c>
      <c r="W365" s="6">
        <v>405</v>
      </c>
      <c r="X365" s="6">
        <f t="shared" si="29"/>
        <v>8.8854760860026319E-3</v>
      </c>
    </row>
    <row r="366" spans="1:24" x14ac:dyDescent="0.15">
      <c r="A366" s="6" t="s">
        <v>59</v>
      </c>
      <c r="B366" s="6" t="s">
        <v>10</v>
      </c>
      <c r="C366" s="6">
        <v>324</v>
      </c>
      <c r="D366" s="6">
        <f t="shared" si="25"/>
        <v>7.0298983311802461E-3</v>
      </c>
      <c r="F366" s="6" t="s">
        <v>65</v>
      </c>
      <c r="G366" s="6" t="s">
        <v>10</v>
      </c>
      <c r="H366" s="6">
        <v>258</v>
      </c>
      <c r="I366" s="6">
        <f t="shared" si="26"/>
        <v>6.3126401075791318E-3</v>
      </c>
      <c r="K366" s="6" t="s">
        <v>25</v>
      </c>
      <c r="L366" s="6" t="s">
        <v>7</v>
      </c>
      <c r="M366" s="6">
        <v>167</v>
      </c>
      <c r="N366" s="6">
        <f t="shared" si="27"/>
        <v>3.7519338185834404E-3</v>
      </c>
      <c r="P366" s="6" t="s">
        <v>42</v>
      </c>
      <c r="Q366" s="6" t="s">
        <v>12</v>
      </c>
      <c r="R366" s="6">
        <v>264</v>
      </c>
      <c r="S366" s="6">
        <f t="shared" si="28"/>
        <v>5.3935460092969208E-3</v>
      </c>
      <c r="U366" s="6" t="s">
        <v>44</v>
      </c>
      <c r="V366" s="6" t="s">
        <v>13</v>
      </c>
      <c r="W366" s="6">
        <v>403</v>
      </c>
      <c r="X366" s="6">
        <f t="shared" si="29"/>
        <v>8.8415971917507677E-3</v>
      </c>
    </row>
    <row r="367" spans="1:24" x14ac:dyDescent="0.15">
      <c r="A367" s="6" t="s">
        <v>20</v>
      </c>
      <c r="B367" s="6" t="s">
        <v>15</v>
      </c>
      <c r="C367" s="6">
        <v>321</v>
      </c>
      <c r="D367" s="6">
        <f t="shared" si="25"/>
        <v>6.9648066799656147E-3</v>
      </c>
      <c r="F367" s="6" t="s">
        <v>20</v>
      </c>
      <c r="G367" s="6" t="s">
        <v>14</v>
      </c>
      <c r="H367" s="6">
        <v>256</v>
      </c>
      <c r="I367" s="6">
        <f t="shared" si="26"/>
        <v>6.2637049129467357E-3</v>
      </c>
      <c r="K367" s="6" t="s">
        <v>24</v>
      </c>
      <c r="L367" s="6" t="s">
        <v>13</v>
      </c>
      <c r="M367" s="6">
        <v>166</v>
      </c>
      <c r="N367" s="6">
        <f t="shared" si="27"/>
        <v>3.7294671490110849E-3</v>
      </c>
      <c r="P367" s="6" t="s">
        <v>57</v>
      </c>
      <c r="Q367" s="6" t="s">
        <v>15</v>
      </c>
      <c r="R367" s="6">
        <v>264</v>
      </c>
      <c r="S367" s="6">
        <f t="shared" si="28"/>
        <v>5.3935460092969208E-3</v>
      </c>
      <c r="U367" s="6" t="s">
        <v>62</v>
      </c>
      <c r="V367" s="6" t="s">
        <v>12</v>
      </c>
      <c r="W367" s="6">
        <v>401</v>
      </c>
      <c r="X367" s="6">
        <f t="shared" si="29"/>
        <v>8.7977182974989035E-3</v>
      </c>
    </row>
    <row r="368" spans="1:24" x14ac:dyDescent="0.15">
      <c r="A368" s="6" t="s">
        <v>68</v>
      </c>
      <c r="B368" s="6" t="s">
        <v>5</v>
      </c>
      <c r="C368" s="6">
        <v>320</v>
      </c>
      <c r="D368" s="6">
        <f t="shared" si="25"/>
        <v>6.9431094628940706E-3</v>
      </c>
      <c r="F368" s="6" t="s">
        <v>36</v>
      </c>
      <c r="G368" s="6" t="s">
        <v>5</v>
      </c>
      <c r="H368" s="6">
        <v>255</v>
      </c>
      <c r="I368" s="6">
        <f t="shared" si="26"/>
        <v>6.2392373156305372E-3</v>
      </c>
      <c r="K368" s="6" t="s">
        <v>44</v>
      </c>
      <c r="L368" s="6" t="s">
        <v>13</v>
      </c>
      <c r="M368" s="6">
        <v>163</v>
      </c>
      <c r="N368" s="6">
        <f t="shared" si="27"/>
        <v>3.6620671402940166E-3</v>
      </c>
      <c r="P368" s="6" t="s">
        <v>55</v>
      </c>
      <c r="Q368" s="6" t="s">
        <v>6</v>
      </c>
      <c r="R368" s="6">
        <v>263</v>
      </c>
      <c r="S368" s="6">
        <f t="shared" si="28"/>
        <v>5.3731159107768562E-3</v>
      </c>
      <c r="U368" s="6" t="s">
        <v>67</v>
      </c>
      <c r="V368" s="6" t="s">
        <v>4</v>
      </c>
      <c r="W368" s="6">
        <v>399</v>
      </c>
      <c r="X368" s="6">
        <f t="shared" si="29"/>
        <v>8.7538394032470376E-3</v>
      </c>
    </row>
    <row r="369" spans="1:24" x14ac:dyDescent="0.15">
      <c r="A369" s="6" t="s">
        <v>3</v>
      </c>
      <c r="B369" s="6" t="s">
        <v>5</v>
      </c>
      <c r="C369" s="6">
        <v>319</v>
      </c>
      <c r="D369" s="6">
        <f t="shared" si="25"/>
        <v>6.9214122458225256E-3</v>
      </c>
      <c r="F369" s="6" t="s">
        <v>24</v>
      </c>
      <c r="G369" s="6" t="s">
        <v>8</v>
      </c>
      <c r="H369" s="6">
        <v>249</v>
      </c>
      <c r="I369" s="6">
        <f t="shared" si="26"/>
        <v>6.0924317317333481E-3</v>
      </c>
      <c r="K369" s="6" t="s">
        <v>34</v>
      </c>
      <c r="L369" s="6" t="s">
        <v>5</v>
      </c>
      <c r="M369" s="6">
        <v>158</v>
      </c>
      <c r="N369" s="6">
        <f t="shared" si="27"/>
        <v>3.5497337924322372E-3</v>
      </c>
      <c r="P369" s="6" t="s">
        <v>25</v>
      </c>
      <c r="Q369" s="6" t="s">
        <v>6</v>
      </c>
      <c r="R369" s="6">
        <v>254</v>
      </c>
      <c r="S369" s="6">
        <f t="shared" si="28"/>
        <v>5.18924502409628E-3</v>
      </c>
      <c r="U369" s="6" t="s">
        <v>21</v>
      </c>
      <c r="V369" s="6" t="s">
        <v>15</v>
      </c>
      <c r="W369" s="6">
        <v>384</v>
      </c>
      <c r="X369" s="6">
        <f t="shared" si="29"/>
        <v>8.4247476963580526E-3</v>
      </c>
    </row>
    <row r="370" spans="1:24" x14ac:dyDescent="0.15">
      <c r="A370" s="6" t="s">
        <v>3</v>
      </c>
      <c r="B370" s="6" t="s">
        <v>12</v>
      </c>
      <c r="C370" s="6">
        <v>317</v>
      </c>
      <c r="D370" s="6">
        <f t="shared" si="25"/>
        <v>6.8780178116794391E-3</v>
      </c>
      <c r="F370" s="6" t="s">
        <v>24</v>
      </c>
      <c r="G370" s="6" t="s">
        <v>12</v>
      </c>
      <c r="H370" s="6">
        <v>248</v>
      </c>
      <c r="I370" s="6">
        <f t="shared" si="26"/>
        <v>6.0679641344171505E-3</v>
      </c>
      <c r="K370" s="6" t="s">
        <v>51</v>
      </c>
      <c r="L370" s="6" t="s">
        <v>11</v>
      </c>
      <c r="M370" s="6">
        <v>158</v>
      </c>
      <c r="N370" s="6">
        <f t="shared" si="27"/>
        <v>3.5497337924322372E-3</v>
      </c>
      <c r="P370" s="6" t="s">
        <v>48</v>
      </c>
      <c r="Q370" s="6" t="s">
        <v>14</v>
      </c>
      <c r="R370" s="6">
        <v>252</v>
      </c>
      <c r="S370" s="6">
        <f t="shared" si="28"/>
        <v>5.1483848270561516E-3</v>
      </c>
      <c r="U370" s="6" t="s">
        <v>24</v>
      </c>
      <c r="V370" s="6" t="s">
        <v>12</v>
      </c>
      <c r="W370" s="6">
        <v>381</v>
      </c>
      <c r="X370" s="6">
        <f t="shared" si="29"/>
        <v>8.3589293549802546E-3</v>
      </c>
    </row>
    <row r="371" spans="1:24" x14ac:dyDescent="0.15">
      <c r="A371" s="6" t="s">
        <v>35</v>
      </c>
      <c r="B371" s="6" t="s">
        <v>7</v>
      </c>
      <c r="C371" s="6">
        <v>310</v>
      </c>
      <c r="D371" s="6">
        <f t="shared" si="25"/>
        <v>6.7261372921786312E-3</v>
      </c>
      <c r="F371" s="6" t="s">
        <v>49</v>
      </c>
      <c r="G371" s="6" t="s">
        <v>14</v>
      </c>
      <c r="H371" s="6">
        <v>246</v>
      </c>
      <c r="I371" s="6">
        <f t="shared" si="26"/>
        <v>6.0190289397847535E-3</v>
      </c>
      <c r="K371" s="6" t="s">
        <v>3</v>
      </c>
      <c r="L371" s="6" t="s">
        <v>16</v>
      </c>
      <c r="M371" s="6">
        <v>153</v>
      </c>
      <c r="N371" s="6">
        <f t="shared" si="27"/>
        <v>3.4374004445704574E-3</v>
      </c>
      <c r="P371" s="6" t="s">
        <v>52</v>
      </c>
      <c r="Q371" s="6" t="s">
        <v>12</v>
      </c>
      <c r="R371" s="6">
        <v>250</v>
      </c>
      <c r="S371" s="6">
        <f t="shared" si="28"/>
        <v>5.1075246300160233E-3</v>
      </c>
      <c r="U371" s="6" t="s">
        <v>20</v>
      </c>
      <c r="V371" s="6" t="s">
        <v>10</v>
      </c>
      <c r="W371" s="6">
        <v>372</v>
      </c>
      <c r="X371" s="6">
        <f t="shared" si="29"/>
        <v>8.1614743308468622E-3</v>
      </c>
    </row>
    <row r="372" spans="1:24" x14ac:dyDescent="0.15">
      <c r="A372" s="6" t="s">
        <v>67</v>
      </c>
      <c r="B372" s="6" t="s">
        <v>9</v>
      </c>
      <c r="C372" s="6">
        <v>309</v>
      </c>
      <c r="D372" s="6">
        <f t="shared" si="25"/>
        <v>6.7044400751070871E-3</v>
      </c>
      <c r="F372" s="6" t="s">
        <v>60</v>
      </c>
      <c r="G372" s="6" t="s">
        <v>7</v>
      </c>
      <c r="H372" s="6">
        <v>237</v>
      </c>
      <c r="I372" s="6">
        <f t="shared" si="26"/>
        <v>5.7988205639389698E-3</v>
      </c>
      <c r="K372" s="6" t="s">
        <v>26</v>
      </c>
      <c r="L372" s="6" t="s">
        <v>5</v>
      </c>
      <c r="M372" s="6">
        <v>150</v>
      </c>
      <c r="N372" s="6">
        <f t="shared" si="27"/>
        <v>3.37000043585339E-3</v>
      </c>
      <c r="P372" s="6" t="s">
        <v>54</v>
      </c>
      <c r="Q372" s="6" t="s">
        <v>10</v>
      </c>
      <c r="R372" s="6">
        <v>250</v>
      </c>
      <c r="S372" s="6">
        <f t="shared" si="28"/>
        <v>5.1075246300160233E-3</v>
      </c>
      <c r="U372" s="6" t="s">
        <v>36</v>
      </c>
      <c r="V372" s="6" t="s">
        <v>6</v>
      </c>
      <c r="W372" s="6">
        <v>363</v>
      </c>
      <c r="X372" s="6">
        <f t="shared" si="29"/>
        <v>7.9640193067134716E-3</v>
      </c>
    </row>
    <row r="373" spans="1:24" x14ac:dyDescent="0.15">
      <c r="A373" s="6" t="s">
        <v>68</v>
      </c>
      <c r="B373" s="6" t="s">
        <v>8</v>
      </c>
      <c r="C373" s="6">
        <v>305</v>
      </c>
      <c r="D373" s="6">
        <f t="shared" si="25"/>
        <v>6.6176512068209107E-3</v>
      </c>
      <c r="F373" s="6" t="s">
        <v>67</v>
      </c>
      <c r="G373" s="6" t="s">
        <v>5</v>
      </c>
      <c r="H373" s="6">
        <v>235</v>
      </c>
      <c r="I373" s="6">
        <f t="shared" si="26"/>
        <v>5.7498853693065729E-3</v>
      </c>
      <c r="K373" s="6" t="s">
        <v>60</v>
      </c>
      <c r="L373" s="6" t="s">
        <v>15</v>
      </c>
      <c r="M373" s="6">
        <v>148</v>
      </c>
      <c r="N373" s="6">
        <f t="shared" si="27"/>
        <v>3.3250670967086777E-3</v>
      </c>
      <c r="P373" s="6" t="s">
        <v>24</v>
      </c>
      <c r="Q373" s="6" t="s">
        <v>13</v>
      </c>
      <c r="R373" s="6">
        <v>249</v>
      </c>
      <c r="S373" s="6">
        <f t="shared" si="28"/>
        <v>5.0870945314959587E-3</v>
      </c>
      <c r="U373" s="6" t="s">
        <v>51</v>
      </c>
      <c r="V373" s="6" t="s">
        <v>12</v>
      </c>
      <c r="W373" s="6">
        <v>362</v>
      </c>
      <c r="X373" s="6">
        <f t="shared" si="29"/>
        <v>7.9420798595875378E-3</v>
      </c>
    </row>
    <row r="374" spans="1:24" x14ac:dyDescent="0.15">
      <c r="A374" s="6" t="s">
        <v>35</v>
      </c>
      <c r="B374" s="6" t="s">
        <v>16</v>
      </c>
      <c r="C374" s="6">
        <v>301</v>
      </c>
      <c r="D374" s="6">
        <f t="shared" si="25"/>
        <v>6.5308623385347351E-3</v>
      </c>
      <c r="F374" s="6" t="s">
        <v>68</v>
      </c>
      <c r="G374" s="6" t="s">
        <v>15</v>
      </c>
      <c r="H374" s="6">
        <v>235</v>
      </c>
      <c r="I374" s="6">
        <f t="shared" si="26"/>
        <v>5.7498853693065729E-3</v>
      </c>
      <c r="K374" s="6" t="s">
        <v>24</v>
      </c>
      <c r="L374" s="6" t="s">
        <v>4</v>
      </c>
      <c r="M374" s="6">
        <v>147</v>
      </c>
      <c r="N374" s="6">
        <f t="shared" si="27"/>
        <v>3.3026004271363217E-3</v>
      </c>
      <c r="P374" s="6" t="s">
        <v>67</v>
      </c>
      <c r="Q374" s="6" t="s">
        <v>6</v>
      </c>
      <c r="R374" s="6">
        <v>245</v>
      </c>
      <c r="S374" s="6">
        <f t="shared" si="28"/>
        <v>5.0053741374157029E-3</v>
      </c>
      <c r="U374" s="6" t="s">
        <v>60</v>
      </c>
      <c r="V374" s="6" t="s">
        <v>12</v>
      </c>
      <c r="W374" s="6">
        <v>360</v>
      </c>
      <c r="X374" s="6">
        <f t="shared" si="29"/>
        <v>7.8982009653356736E-3</v>
      </c>
    </row>
    <row r="375" spans="1:24" x14ac:dyDescent="0.15">
      <c r="A375" s="6" t="s">
        <v>36</v>
      </c>
      <c r="B375" s="6" t="s">
        <v>4</v>
      </c>
      <c r="C375" s="6">
        <v>294</v>
      </c>
      <c r="D375" s="6">
        <f t="shared" si="25"/>
        <v>6.3789818190339272E-3</v>
      </c>
      <c r="F375" s="6" t="s">
        <v>18</v>
      </c>
      <c r="G375" s="6" t="s">
        <v>9</v>
      </c>
      <c r="H375" s="6">
        <v>234</v>
      </c>
      <c r="I375" s="6">
        <f t="shared" si="26"/>
        <v>5.7254177719903753E-3</v>
      </c>
      <c r="K375" s="6" t="s">
        <v>38</v>
      </c>
      <c r="L375" s="6" t="s">
        <v>4</v>
      </c>
      <c r="M375" s="6">
        <v>147</v>
      </c>
      <c r="N375" s="6">
        <f t="shared" si="27"/>
        <v>3.3026004271363217E-3</v>
      </c>
      <c r="P375" s="6" t="s">
        <v>24</v>
      </c>
      <c r="Q375" s="6" t="s">
        <v>15</v>
      </c>
      <c r="R375" s="6">
        <v>240</v>
      </c>
      <c r="S375" s="6">
        <f t="shared" si="28"/>
        <v>4.9032236448153825E-3</v>
      </c>
      <c r="U375" s="6" t="s">
        <v>63</v>
      </c>
      <c r="V375" s="6" t="s">
        <v>4</v>
      </c>
      <c r="W375" s="6">
        <v>360</v>
      </c>
      <c r="X375" s="6">
        <f t="shared" si="29"/>
        <v>7.8982009653356736E-3</v>
      </c>
    </row>
    <row r="376" spans="1:24" x14ac:dyDescent="0.15">
      <c r="A376" s="6" t="s">
        <v>44</v>
      </c>
      <c r="B376" s="6" t="s">
        <v>4</v>
      </c>
      <c r="C376" s="6">
        <v>288</v>
      </c>
      <c r="D376" s="6">
        <f t="shared" si="25"/>
        <v>6.2487985166046625E-3</v>
      </c>
      <c r="F376" s="6" t="s">
        <v>51</v>
      </c>
      <c r="G376" s="6" t="s">
        <v>16</v>
      </c>
      <c r="H376" s="6">
        <v>233</v>
      </c>
      <c r="I376" s="6">
        <f t="shared" si="26"/>
        <v>5.7009501746741777E-3</v>
      </c>
      <c r="K376" s="6" t="s">
        <v>68</v>
      </c>
      <c r="L376" s="6" t="s">
        <v>13</v>
      </c>
      <c r="M376" s="6">
        <v>147</v>
      </c>
      <c r="N376" s="6">
        <f t="shared" si="27"/>
        <v>3.3026004271363217E-3</v>
      </c>
      <c r="P376" s="6" t="s">
        <v>20</v>
      </c>
      <c r="Q376" s="6" t="s">
        <v>14</v>
      </c>
      <c r="R376" s="6">
        <v>239</v>
      </c>
      <c r="S376" s="6">
        <f t="shared" si="28"/>
        <v>4.8827935462953187E-3</v>
      </c>
      <c r="U376" s="6" t="s">
        <v>63</v>
      </c>
      <c r="V376" s="6" t="s">
        <v>13</v>
      </c>
      <c r="W376" s="6">
        <v>360</v>
      </c>
      <c r="X376" s="6">
        <f t="shared" si="29"/>
        <v>7.8982009653356736E-3</v>
      </c>
    </row>
    <row r="377" spans="1:24" x14ac:dyDescent="0.15">
      <c r="A377" s="6" t="s">
        <v>39</v>
      </c>
      <c r="B377" s="6" t="s">
        <v>8</v>
      </c>
      <c r="C377" s="6">
        <v>284</v>
      </c>
      <c r="D377" s="6">
        <f t="shared" si="25"/>
        <v>6.162009648318487E-3</v>
      </c>
      <c r="F377" s="6" t="s">
        <v>3</v>
      </c>
      <c r="G377" s="6" t="s">
        <v>6</v>
      </c>
      <c r="H377" s="6">
        <v>232</v>
      </c>
      <c r="I377" s="6">
        <f t="shared" si="26"/>
        <v>5.6764825773579792E-3</v>
      </c>
      <c r="K377" s="6" t="s">
        <v>3</v>
      </c>
      <c r="L377" s="6" t="s">
        <v>13</v>
      </c>
      <c r="M377" s="6">
        <v>145</v>
      </c>
      <c r="N377" s="6">
        <f t="shared" si="27"/>
        <v>3.2576670879916102E-3</v>
      </c>
      <c r="P377" s="6" t="s">
        <v>57</v>
      </c>
      <c r="Q377" s="6" t="s">
        <v>8</v>
      </c>
      <c r="R377" s="6">
        <v>236</v>
      </c>
      <c r="S377" s="6">
        <f t="shared" si="28"/>
        <v>4.8215032507351258E-3</v>
      </c>
      <c r="U377" s="6" t="s">
        <v>41</v>
      </c>
      <c r="V377" s="6" t="s">
        <v>13</v>
      </c>
      <c r="W377" s="6">
        <v>358</v>
      </c>
      <c r="X377" s="6">
        <f t="shared" si="29"/>
        <v>7.8543220710838076E-3</v>
      </c>
    </row>
    <row r="378" spans="1:24" x14ac:dyDescent="0.15">
      <c r="A378" s="6" t="s">
        <v>24</v>
      </c>
      <c r="B378" s="6" t="s">
        <v>11</v>
      </c>
      <c r="C378" s="6">
        <v>283</v>
      </c>
      <c r="D378" s="6">
        <f t="shared" si="25"/>
        <v>6.1403124312469437E-3</v>
      </c>
      <c r="F378" s="6" t="s">
        <v>38</v>
      </c>
      <c r="G378" s="6" t="s">
        <v>7</v>
      </c>
      <c r="H378" s="6">
        <v>230</v>
      </c>
      <c r="I378" s="6">
        <f t="shared" si="26"/>
        <v>5.6275473827255822E-3</v>
      </c>
      <c r="K378" s="6" t="s">
        <v>40</v>
      </c>
      <c r="L378" s="6" t="s">
        <v>10</v>
      </c>
      <c r="M378" s="6">
        <v>142</v>
      </c>
      <c r="N378" s="6">
        <f t="shared" si="27"/>
        <v>3.1902670792745419E-3</v>
      </c>
      <c r="P378" s="6" t="s">
        <v>59</v>
      </c>
      <c r="Q378" s="6" t="s">
        <v>6</v>
      </c>
      <c r="R378" s="6">
        <v>232</v>
      </c>
      <c r="S378" s="6">
        <f t="shared" si="28"/>
        <v>4.73978285665487E-3</v>
      </c>
      <c r="U378" s="6" t="s">
        <v>64</v>
      </c>
      <c r="V378" s="6" t="s">
        <v>13</v>
      </c>
      <c r="W378" s="6">
        <v>354</v>
      </c>
      <c r="X378" s="6">
        <f t="shared" si="29"/>
        <v>7.7665642825800792E-3</v>
      </c>
    </row>
    <row r="379" spans="1:24" x14ac:dyDescent="0.15">
      <c r="A379" s="6" t="s">
        <v>18</v>
      </c>
      <c r="B379" s="6" t="s">
        <v>16</v>
      </c>
      <c r="C379" s="6">
        <v>282</v>
      </c>
      <c r="D379" s="6">
        <f t="shared" si="25"/>
        <v>6.1186152141753996E-3</v>
      </c>
      <c r="F379" s="6" t="s">
        <v>44</v>
      </c>
      <c r="G379" s="6" t="s">
        <v>15</v>
      </c>
      <c r="H379" s="6">
        <v>230</v>
      </c>
      <c r="I379" s="6">
        <f t="shared" si="26"/>
        <v>5.6275473827255822E-3</v>
      </c>
      <c r="K379" s="6" t="s">
        <v>31</v>
      </c>
      <c r="L379" s="6" t="s">
        <v>9</v>
      </c>
      <c r="M379" s="6">
        <v>141</v>
      </c>
      <c r="N379" s="6">
        <f t="shared" si="27"/>
        <v>3.1678004097021864E-3</v>
      </c>
      <c r="P379" s="6" t="s">
        <v>18</v>
      </c>
      <c r="Q379" s="6" t="s">
        <v>16</v>
      </c>
      <c r="R379" s="6">
        <v>231</v>
      </c>
      <c r="S379" s="6">
        <f t="shared" si="28"/>
        <v>4.7193527581348054E-3</v>
      </c>
      <c r="U379" s="6" t="s">
        <v>60</v>
      </c>
      <c r="V379" s="6" t="s">
        <v>13</v>
      </c>
      <c r="W379" s="6">
        <v>342</v>
      </c>
      <c r="X379" s="6">
        <f t="shared" si="29"/>
        <v>7.5032909170688897E-3</v>
      </c>
    </row>
    <row r="380" spans="1:24" x14ac:dyDescent="0.15">
      <c r="A380" s="6" t="s">
        <v>67</v>
      </c>
      <c r="B380" s="6" t="s">
        <v>11</v>
      </c>
      <c r="C380" s="6">
        <v>265</v>
      </c>
      <c r="D380" s="6">
        <f t="shared" si="25"/>
        <v>5.7497625239591524E-3</v>
      </c>
      <c r="F380" s="6" t="s">
        <v>25</v>
      </c>
      <c r="G380" s="6" t="s">
        <v>8</v>
      </c>
      <c r="H380" s="6">
        <v>222</v>
      </c>
      <c r="I380" s="6">
        <f t="shared" si="26"/>
        <v>5.431806604195997E-3</v>
      </c>
      <c r="K380" s="6" t="s">
        <v>68</v>
      </c>
      <c r="L380" s="6" t="s">
        <v>6</v>
      </c>
      <c r="M380" s="6">
        <v>140</v>
      </c>
      <c r="N380" s="6">
        <f t="shared" si="27"/>
        <v>3.1453337401298304E-3</v>
      </c>
      <c r="P380" s="6" t="s">
        <v>24</v>
      </c>
      <c r="Q380" s="6" t="s">
        <v>6</v>
      </c>
      <c r="R380" s="6">
        <v>229</v>
      </c>
      <c r="S380" s="6">
        <f t="shared" si="28"/>
        <v>4.678492561094677E-3</v>
      </c>
      <c r="U380" s="6" t="s">
        <v>64</v>
      </c>
      <c r="V380" s="6" t="s">
        <v>10</v>
      </c>
      <c r="W380" s="6">
        <v>340</v>
      </c>
      <c r="X380" s="6">
        <f t="shared" si="29"/>
        <v>7.4594120228170246E-3</v>
      </c>
    </row>
    <row r="381" spans="1:24" x14ac:dyDescent="0.15">
      <c r="A381" s="6" t="s">
        <v>25</v>
      </c>
      <c r="B381" s="6" t="s">
        <v>8</v>
      </c>
      <c r="C381" s="6">
        <v>264</v>
      </c>
      <c r="D381" s="6">
        <f t="shared" si="25"/>
        <v>5.7280653068876074E-3</v>
      </c>
      <c r="F381" s="6" t="s">
        <v>35</v>
      </c>
      <c r="G381" s="6" t="s">
        <v>7</v>
      </c>
      <c r="H381" s="6">
        <v>218</v>
      </c>
      <c r="I381" s="6">
        <f t="shared" si="26"/>
        <v>5.333936214931204E-3</v>
      </c>
      <c r="K381" s="6" t="s">
        <v>44</v>
      </c>
      <c r="L381" s="6" t="s">
        <v>4</v>
      </c>
      <c r="M381" s="6">
        <v>138</v>
      </c>
      <c r="N381" s="6">
        <f t="shared" si="27"/>
        <v>3.1004004009851185E-3</v>
      </c>
      <c r="P381" s="6" t="s">
        <v>24</v>
      </c>
      <c r="Q381" s="6" t="s">
        <v>8</v>
      </c>
      <c r="R381" s="6">
        <v>226</v>
      </c>
      <c r="S381" s="6">
        <f t="shared" si="28"/>
        <v>4.617202265534485E-3</v>
      </c>
      <c r="U381" s="6" t="s">
        <v>58</v>
      </c>
      <c r="V381" s="6" t="s">
        <v>9</v>
      </c>
      <c r="W381" s="6">
        <v>339</v>
      </c>
      <c r="X381" s="6">
        <f t="shared" si="29"/>
        <v>7.4374725756910925E-3</v>
      </c>
    </row>
    <row r="382" spans="1:24" x14ac:dyDescent="0.15">
      <c r="A382" s="6" t="s">
        <v>67</v>
      </c>
      <c r="B382" s="6" t="s">
        <v>4</v>
      </c>
      <c r="C382" s="6">
        <v>261</v>
      </c>
      <c r="D382" s="6">
        <f t="shared" si="25"/>
        <v>5.6629736556729759E-3</v>
      </c>
      <c r="F382" s="6" t="s">
        <v>25</v>
      </c>
      <c r="G382" s="6" t="s">
        <v>13</v>
      </c>
      <c r="H382" s="6">
        <v>215</v>
      </c>
      <c r="I382" s="6">
        <f t="shared" si="26"/>
        <v>5.2605334229826094E-3</v>
      </c>
      <c r="K382" s="6" t="s">
        <v>21</v>
      </c>
      <c r="L382" s="6" t="s">
        <v>5</v>
      </c>
      <c r="M382" s="6">
        <v>136</v>
      </c>
      <c r="N382" s="6">
        <f t="shared" si="27"/>
        <v>3.055467061840407E-3</v>
      </c>
      <c r="P382" s="6" t="s">
        <v>25</v>
      </c>
      <c r="Q382" s="6" t="s">
        <v>7</v>
      </c>
      <c r="R382" s="6">
        <v>225</v>
      </c>
      <c r="S382" s="6">
        <f t="shared" si="28"/>
        <v>4.5967721670144212E-3</v>
      </c>
      <c r="U382" s="6" t="s">
        <v>64</v>
      </c>
      <c r="V382" s="6" t="s">
        <v>16</v>
      </c>
      <c r="W382" s="6">
        <v>338</v>
      </c>
      <c r="X382" s="6">
        <f t="shared" si="29"/>
        <v>7.4155331285651604E-3</v>
      </c>
    </row>
    <row r="383" spans="1:24" x14ac:dyDescent="0.15">
      <c r="A383" s="6" t="s">
        <v>22</v>
      </c>
      <c r="B383" s="6" t="s">
        <v>4</v>
      </c>
      <c r="C383" s="6">
        <v>258</v>
      </c>
      <c r="D383" s="6">
        <f t="shared" si="25"/>
        <v>5.5978820044583436E-3</v>
      </c>
      <c r="F383" s="6" t="s">
        <v>48</v>
      </c>
      <c r="G383" s="6" t="s">
        <v>10</v>
      </c>
      <c r="H383" s="6">
        <v>215</v>
      </c>
      <c r="I383" s="6">
        <f t="shared" si="26"/>
        <v>5.2605334229826094E-3</v>
      </c>
      <c r="K383" s="6" t="s">
        <v>68</v>
      </c>
      <c r="L383" s="6" t="s">
        <v>14</v>
      </c>
      <c r="M383" s="6">
        <v>132</v>
      </c>
      <c r="N383" s="6">
        <f t="shared" si="27"/>
        <v>2.9656003835509832E-3</v>
      </c>
      <c r="P383" s="6" t="s">
        <v>45</v>
      </c>
      <c r="Q383" s="6" t="s">
        <v>8</v>
      </c>
      <c r="R383" s="6">
        <v>223</v>
      </c>
      <c r="S383" s="6">
        <f t="shared" si="28"/>
        <v>4.5559119699742929E-3</v>
      </c>
      <c r="U383" s="6" t="s">
        <v>58</v>
      </c>
      <c r="V383" s="6" t="s">
        <v>11</v>
      </c>
      <c r="W383" s="6">
        <v>333</v>
      </c>
      <c r="X383" s="6">
        <f t="shared" si="29"/>
        <v>7.3058358929354982E-3</v>
      </c>
    </row>
    <row r="384" spans="1:24" x14ac:dyDescent="0.15">
      <c r="A384" s="6" t="s">
        <v>58</v>
      </c>
      <c r="B384" s="6" t="s">
        <v>12</v>
      </c>
      <c r="C384" s="6">
        <v>250</v>
      </c>
      <c r="D384" s="6">
        <f t="shared" si="25"/>
        <v>5.4243042678859925E-3</v>
      </c>
      <c r="F384" s="6" t="s">
        <v>18</v>
      </c>
      <c r="G384" s="6" t="s">
        <v>5</v>
      </c>
      <c r="H384" s="6">
        <v>214</v>
      </c>
      <c r="I384" s="6">
        <f t="shared" si="26"/>
        <v>5.2360658256664118E-3</v>
      </c>
      <c r="K384" s="6" t="s">
        <v>67</v>
      </c>
      <c r="L384" s="6" t="s">
        <v>16</v>
      </c>
      <c r="M384" s="6">
        <v>132</v>
      </c>
      <c r="N384" s="6">
        <f t="shared" si="27"/>
        <v>2.9656003835509832E-3</v>
      </c>
      <c r="P384" s="6" t="s">
        <v>42</v>
      </c>
      <c r="Q384" s="6" t="s">
        <v>7</v>
      </c>
      <c r="R384" s="6">
        <v>221</v>
      </c>
      <c r="S384" s="6">
        <f t="shared" si="28"/>
        <v>4.5150517729341645E-3</v>
      </c>
      <c r="U384" s="6" t="s">
        <v>20</v>
      </c>
      <c r="V384" s="6" t="s">
        <v>14</v>
      </c>
      <c r="W384" s="6">
        <v>329</v>
      </c>
      <c r="X384" s="6">
        <f t="shared" si="29"/>
        <v>7.2180781044317681E-3</v>
      </c>
    </row>
    <row r="385" spans="1:24" x14ac:dyDescent="0.15">
      <c r="A385" s="6" t="s">
        <v>22</v>
      </c>
      <c r="B385" s="6" t="s">
        <v>11</v>
      </c>
      <c r="C385" s="6">
        <v>246</v>
      </c>
      <c r="D385" s="6">
        <f t="shared" si="25"/>
        <v>5.3375153995998169E-3</v>
      </c>
      <c r="F385" s="6" t="s">
        <v>36</v>
      </c>
      <c r="G385" s="6" t="s">
        <v>10</v>
      </c>
      <c r="H385" s="6">
        <v>213</v>
      </c>
      <c r="I385" s="6">
        <f t="shared" si="26"/>
        <v>5.2115982283502133E-3</v>
      </c>
      <c r="K385" s="6" t="s">
        <v>24</v>
      </c>
      <c r="L385" s="6" t="s">
        <v>7</v>
      </c>
      <c r="M385" s="6">
        <v>126</v>
      </c>
      <c r="N385" s="6">
        <f t="shared" si="27"/>
        <v>2.8308003661168474E-3</v>
      </c>
      <c r="P385" s="6" t="s">
        <v>3</v>
      </c>
      <c r="Q385" s="6" t="s">
        <v>4</v>
      </c>
      <c r="R385" s="6">
        <v>216</v>
      </c>
      <c r="S385" s="6">
        <f t="shared" si="28"/>
        <v>4.4129012803338441E-3</v>
      </c>
      <c r="U385" s="6" t="s">
        <v>51</v>
      </c>
      <c r="V385" s="6" t="s">
        <v>11</v>
      </c>
      <c r="W385" s="6">
        <v>319</v>
      </c>
      <c r="X385" s="6">
        <f t="shared" si="29"/>
        <v>6.9986836331724445E-3</v>
      </c>
    </row>
    <row r="386" spans="1:24" x14ac:dyDescent="0.15">
      <c r="A386" s="6" t="s">
        <v>18</v>
      </c>
      <c r="B386" s="6" t="s">
        <v>12</v>
      </c>
      <c r="C386" s="6">
        <v>241</v>
      </c>
      <c r="D386" s="6">
        <f t="shared" si="25"/>
        <v>5.2290293142420964E-3</v>
      </c>
      <c r="F386" s="6" t="s">
        <v>34</v>
      </c>
      <c r="G386" s="6" t="s">
        <v>15</v>
      </c>
      <c r="H386" s="6">
        <v>210</v>
      </c>
      <c r="I386" s="6">
        <f t="shared" si="26"/>
        <v>5.1381954364016188E-3</v>
      </c>
      <c r="K386" s="6" t="s">
        <v>35</v>
      </c>
      <c r="L386" s="6" t="s">
        <v>7</v>
      </c>
      <c r="M386" s="6">
        <v>121</v>
      </c>
      <c r="N386" s="6">
        <f t="shared" si="27"/>
        <v>2.7184670182550676E-3</v>
      </c>
      <c r="P386" s="6" t="s">
        <v>68</v>
      </c>
      <c r="Q386" s="6" t="s">
        <v>5</v>
      </c>
      <c r="R386" s="6">
        <v>213</v>
      </c>
      <c r="S386" s="6">
        <f t="shared" si="28"/>
        <v>4.3516109847736521E-3</v>
      </c>
      <c r="U386" s="6" t="s">
        <v>36</v>
      </c>
      <c r="V386" s="6" t="s">
        <v>9</v>
      </c>
      <c r="W386" s="6">
        <v>297</v>
      </c>
      <c r="X386" s="6">
        <f t="shared" si="29"/>
        <v>6.5160157964019314E-3</v>
      </c>
    </row>
    <row r="387" spans="1:24" x14ac:dyDescent="0.15">
      <c r="A387" s="6" t="s">
        <v>57</v>
      </c>
      <c r="B387" s="6" t="s">
        <v>9</v>
      </c>
      <c r="C387" s="6">
        <v>224</v>
      </c>
      <c r="D387" s="6">
        <f t="shared" si="25"/>
        <v>4.8601766240258491E-3</v>
      </c>
      <c r="F387" s="6" t="s">
        <v>51</v>
      </c>
      <c r="G387" s="6" t="s">
        <v>7</v>
      </c>
      <c r="H387" s="6">
        <v>209</v>
      </c>
      <c r="I387" s="6">
        <f t="shared" si="26"/>
        <v>5.1137278390854211E-3</v>
      </c>
      <c r="K387" s="6" t="s">
        <v>53</v>
      </c>
      <c r="L387" s="6" t="s">
        <v>15</v>
      </c>
      <c r="M387" s="6">
        <v>118</v>
      </c>
      <c r="N387" s="6">
        <f t="shared" si="27"/>
        <v>2.6510670095379997E-3</v>
      </c>
      <c r="P387" s="6" t="s">
        <v>3</v>
      </c>
      <c r="Q387" s="6" t="s">
        <v>12</v>
      </c>
      <c r="R387" s="6">
        <v>208</v>
      </c>
      <c r="S387" s="6">
        <f t="shared" si="28"/>
        <v>4.2494604921733316E-3</v>
      </c>
      <c r="U387" s="6" t="s">
        <v>63</v>
      </c>
      <c r="V387" s="6" t="s">
        <v>7</v>
      </c>
      <c r="W387" s="6">
        <v>292</v>
      </c>
      <c r="X387" s="6">
        <f t="shared" si="29"/>
        <v>6.4063185607722683E-3</v>
      </c>
    </row>
    <row r="388" spans="1:24" x14ac:dyDescent="0.15">
      <c r="A388" s="6" t="s">
        <v>18</v>
      </c>
      <c r="B388" s="6" t="s">
        <v>7</v>
      </c>
      <c r="C388" s="6">
        <v>208</v>
      </c>
      <c r="D388" s="6">
        <f t="shared" si="25"/>
        <v>4.513021150881146E-3</v>
      </c>
      <c r="F388" s="6" t="s">
        <v>18</v>
      </c>
      <c r="G388" s="6" t="s">
        <v>14</v>
      </c>
      <c r="H388" s="6">
        <v>208</v>
      </c>
      <c r="I388" s="6">
        <f t="shared" si="26"/>
        <v>5.0892602417692227E-3</v>
      </c>
      <c r="K388" s="6" t="s">
        <v>55</v>
      </c>
      <c r="L388" s="6" t="s">
        <v>8</v>
      </c>
      <c r="M388" s="6">
        <v>118</v>
      </c>
      <c r="N388" s="6">
        <f t="shared" si="27"/>
        <v>2.6510670095379997E-3</v>
      </c>
      <c r="P388" s="6" t="s">
        <v>51</v>
      </c>
      <c r="Q388" s="6" t="s">
        <v>13</v>
      </c>
      <c r="R388" s="6">
        <v>207</v>
      </c>
      <c r="S388" s="6">
        <f t="shared" si="28"/>
        <v>4.229030393653267E-3</v>
      </c>
      <c r="U388" s="6" t="s">
        <v>67</v>
      </c>
      <c r="V388" s="6" t="s">
        <v>6</v>
      </c>
      <c r="W388" s="6">
        <v>284</v>
      </c>
      <c r="X388" s="6">
        <f t="shared" si="29"/>
        <v>6.2308029837648089E-3</v>
      </c>
    </row>
    <row r="389" spans="1:24" x14ac:dyDescent="0.15">
      <c r="A389" s="6" t="s">
        <v>24</v>
      </c>
      <c r="B389" s="6" t="s">
        <v>9</v>
      </c>
      <c r="C389" s="6">
        <v>204</v>
      </c>
      <c r="D389" s="6">
        <f t="shared" ref="D389:D452" si="30">C389/4608886*100</f>
        <v>4.4262322825949696E-3</v>
      </c>
      <c r="F389" s="6" t="s">
        <v>24</v>
      </c>
      <c r="G389" s="6" t="s">
        <v>16</v>
      </c>
      <c r="H389" s="6">
        <v>208</v>
      </c>
      <c r="I389" s="6">
        <f t="shared" ref="I389:I452" si="31">H389/4087038*100</f>
        <v>5.0892602417692227E-3</v>
      </c>
      <c r="K389" s="6" t="s">
        <v>44</v>
      </c>
      <c r="L389" s="6" t="s">
        <v>7</v>
      </c>
      <c r="M389" s="6">
        <v>117</v>
      </c>
      <c r="N389" s="6">
        <f t="shared" ref="N389:N452" si="32">M389/4451038*100</f>
        <v>2.6286003399656442E-3</v>
      </c>
      <c r="P389" s="6" t="s">
        <v>52</v>
      </c>
      <c r="Q389" s="6" t="s">
        <v>11</v>
      </c>
      <c r="R389" s="6">
        <v>206</v>
      </c>
      <c r="S389" s="6">
        <f t="shared" ref="S389:S452" si="33">R389/4894739*100</f>
        <v>4.2086002951332033E-3</v>
      </c>
      <c r="U389" s="6" t="s">
        <v>58</v>
      </c>
      <c r="V389" s="6" t="s">
        <v>16</v>
      </c>
      <c r="W389" s="6">
        <v>282</v>
      </c>
      <c r="X389" s="6">
        <f t="shared" ref="X389:X452" si="34">W389/4558000*100</f>
        <v>6.1869240895129447E-3</v>
      </c>
    </row>
    <row r="390" spans="1:24" x14ac:dyDescent="0.15">
      <c r="A390" s="6" t="s">
        <v>44</v>
      </c>
      <c r="B390" s="6" t="s">
        <v>6</v>
      </c>
      <c r="C390" s="6">
        <v>194</v>
      </c>
      <c r="D390" s="6">
        <f t="shared" si="30"/>
        <v>4.2092601118795302E-3</v>
      </c>
      <c r="F390" s="6" t="s">
        <v>67</v>
      </c>
      <c r="G390" s="6" t="s">
        <v>11</v>
      </c>
      <c r="H390" s="6">
        <v>204</v>
      </c>
      <c r="I390" s="6">
        <f t="shared" si="31"/>
        <v>4.9913898525044296E-3</v>
      </c>
      <c r="K390" s="6" t="s">
        <v>24</v>
      </c>
      <c r="L390" s="6" t="s">
        <v>15</v>
      </c>
      <c r="M390" s="6">
        <v>114</v>
      </c>
      <c r="N390" s="6">
        <f t="shared" si="32"/>
        <v>2.5612003312485763E-3</v>
      </c>
      <c r="P390" s="6" t="s">
        <v>42</v>
      </c>
      <c r="Q390" s="6" t="s">
        <v>6</v>
      </c>
      <c r="R390" s="6">
        <v>202</v>
      </c>
      <c r="S390" s="6">
        <f t="shared" si="33"/>
        <v>4.1268799010529475E-3</v>
      </c>
      <c r="U390" s="6" t="s">
        <v>42</v>
      </c>
      <c r="V390" s="6" t="s">
        <v>5</v>
      </c>
      <c r="W390" s="6">
        <v>278</v>
      </c>
      <c r="X390" s="6">
        <f t="shared" si="34"/>
        <v>6.0991663010092146E-3</v>
      </c>
    </row>
    <row r="391" spans="1:24" x14ac:dyDescent="0.15">
      <c r="A391" s="6" t="s">
        <v>51</v>
      </c>
      <c r="B391" s="6" t="s">
        <v>13</v>
      </c>
      <c r="C391" s="6">
        <v>191</v>
      </c>
      <c r="D391" s="6">
        <f t="shared" si="30"/>
        <v>4.1441684606648987E-3</v>
      </c>
      <c r="F391" s="6" t="s">
        <v>58</v>
      </c>
      <c r="G391" s="6" t="s">
        <v>15</v>
      </c>
      <c r="H391" s="6">
        <v>201</v>
      </c>
      <c r="I391" s="6">
        <f t="shared" si="31"/>
        <v>4.9179870605558351E-3</v>
      </c>
      <c r="K391" s="6" t="s">
        <v>59</v>
      </c>
      <c r="L391" s="6" t="s">
        <v>5</v>
      </c>
      <c r="M391" s="6">
        <v>113</v>
      </c>
      <c r="N391" s="6">
        <f t="shared" si="32"/>
        <v>2.5387336616762199E-3</v>
      </c>
      <c r="P391" s="6" t="s">
        <v>18</v>
      </c>
      <c r="Q391" s="6" t="s">
        <v>10</v>
      </c>
      <c r="R391" s="6">
        <v>201</v>
      </c>
      <c r="S391" s="6">
        <f t="shared" si="33"/>
        <v>4.1064498025328829E-3</v>
      </c>
      <c r="U391" s="6" t="s">
        <v>3</v>
      </c>
      <c r="V391" s="6" t="s">
        <v>9</v>
      </c>
      <c r="W391" s="6">
        <v>277</v>
      </c>
      <c r="X391" s="6">
        <f t="shared" si="34"/>
        <v>6.0772268538832816E-3</v>
      </c>
    </row>
    <row r="392" spans="1:24" x14ac:dyDescent="0.15">
      <c r="A392" s="6" t="s">
        <v>52</v>
      </c>
      <c r="B392" s="6" t="s">
        <v>12</v>
      </c>
      <c r="C392" s="6">
        <v>190</v>
      </c>
      <c r="D392" s="6">
        <f t="shared" si="30"/>
        <v>4.1224712435933538E-3</v>
      </c>
      <c r="F392" s="6" t="s">
        <v>44</v>
      </c>
      <c r="G392" s="6" t="s">
        <v>5</v>
      </c>
      <c r="H392" s="6">
        <v>200</v>
      </c>
      <c r="I392" s="6">
        <f t="shared" si="31"/>
        <v>4.8935194632396374E-3</v>
      </c>
      <c r="K392" s="6" t="s">
        <v>36</v>
      </c>
      <c r="L392" s="6" t="s">
        <v>10</v>
      </c>
      <c r="M392" s="6">
        <v>112</v>
      </c>
      <c r="N392" s="6">
        <f t="shared" si="32"/>
        <v>2.5162669921038644E-3</v>
      </c>
      <c r="P392" s="6" t="s">
        <v>37</v>
      </c>
      <c r="Q392" s="6" t="s">
        <v>9</v>
      </c>
      <c r="R392" s="6">
        <v>200</v>
      </c>
      <c r="S392" s="6">
        <f t="shared" si="33"/>
        <v>4.0860197040128192E-3</v>
      </c>
      <c r="U392" s="6" t="s">
        <v>55</v>
      </c>
      <c r="V392" s="6" t="s">
        <v>16</v>
      </c>
      <c r="W392" s="6">
        <v>275</v>
      </c>
      <c r="X392" s="6">
        <f t="shared" si="34"/>
        <v>6.0333479596314174E-3</v>
      </c>
    </row>
    <row r="393" spans="1:24" x14ac:dyDescent="0.15">
      <c r="A393" s="6" t="s">
        <v>35</v>
      </c>
      <c r="B393" s="6" t="s">
        <v>4</v>
      </c>
      <c r="C393" s="6">
        <v>188</v>
      </c>
      <c r="D393" s="6">
        <f t="shared" si="30"/>
        <v>4.0790768094502664E-3</v>
      </c>
      <c r="F393" s="6" t="s">
        <v>55</v>
      </c>
      <c r="G393" s="6" t="s">
        <v>10</v>
      </c>
      <c r="H393" s="6">
        <v>196</v>
      </c>
      <c r="I393" s="6">
        <f t="shared" si="31"/>
        <v>4.7956490739748444E-3</v>
      </c>
      <c r="K393" s="6" t="s">
        <v>39</v>
      </c>
      <c r="L393" s="6" t="s">
        <v>5</v>
      </c>
      <c r="M393" s="6">
        <v>110</v>
      </c>
      <c r="N393" s="6">
        <f t="shared" si="32"/>
        <v>2.4713336529591525E-3</v>
      </c>
      <c r="P393" s="6" t="s">
        <v>42</v>
      </c>
      <c r="Q393" s="6" t="s">
        <v>9</v>
      </c>
      <c r="R393" s="6">
        <v>200</v>
      </c>
      <c r="S393" s="6">
        <f t="shared" si="33"/>
        <v>4.0860197040128192E-3</v>
      </c>
      <c r="U393" s="6" t="s">
        <v>41</v>
      </c>
      <c r="V393" s="6" t="s">
        <v>11</v>
      </c>
      <c r="W393" s="6">
        <v>273</v>
      </c>
      <c r="X393" s="6">
        <f t="shared" si="34"/>
        <v>5.9894690653795523E-3</v>
      </c>
    </row>
    <row r="394" spans="1:24" x14ac:dyDescent="0.15">
      <c r="A394" s="6" t="s">
        <v>57</v>
      </c>
      <c r="B394" s="6" t="s">
        <v>15</v>
      </c>
      <c r="C394" s="6">
        <v>185</v>
      </c>
      <c r="D394" s="6">
        <f t="shared" si="30"/>
        <v>4.0139851582356341E-3</v>
      </c>
      <c r="F394" s="6" t="s">
        <v>68</v>
      </c>
      <c r="G394" s="6" t="s">
        <v>12</v>
      </c>
      <c r="H394" s="6">
        <v>196</v>
      </c>
      <c r="I394" s="6">
        <f t="shared" si="31"/>
        <v>4.7956490739748444E-3</v>
      </c>
      <c r="K394" s="6" t="s">
        <v>39</v>
      </c>
      <c r="L394" s="6" t="s">
        <v>10</v>
      </c>
      <c r="M394" s="6">
        <v>105</v>
      </c>
      <c r="N394" s="6">
        <f t="shared" si="32"/>
        <v>2.3590003050973727E-3</v>
      </c>
      <c r="P394" s="6" t="s">
        <v>42</v>
      </c>
      <c r="Q394" s="6" t="s">
        <v>13</v>
      </c>
      <c r="R394" s="6">
        <v>199</v>
      </c>
      <c r="S394" s="6">
        <f t="shared" si="33"/>
        <v>4.0655896054927546E-3</v>
      </c>
      <c r="U394" s="6" t="s">
        <v>51</v>
      </c>
      <c r="V394" s="6" t="s">
        <v>7</v>
      </c>
      <c r="W394" s="6">
        <v>273</v>
      </c>
      <c r="X394" s="6">
        <f t="shared" si="34"/>
        <v>5.9894690653795523E-3</v>
      </c>
    </row>
    <row r="395" spans="1:24" x14ac:dyDescent="0.15">
      <c r="A395" s="6" t="s">
        <v>18</v>
      </c>
      <c r="B395" s="6" t="s">
        <v>13</v>
      </c>
      <c r="C395" s="6">
        <v>184</v>
      </c>
      <c r="D395" s="6">
        <f t="shared" si="30"/>
        <v>3.99228794116409E-3</v>
      </c>
      <c r="F395" s="6" t="s">
        <v>18</v>
      </c>
      <c r="G395" s="6" t="s">
        <v>15</v>
      </c>
      <c r="H395" s="6">
        <v>192</v>
      </c>
      <c r="I395" s="6">
        <f t="shared" si="31"/>
        <v>4.6977786847100522E-3</v>
      </c>
      <c r="K395" s="6" t="s">
        <v>20</v>
      </c>
      <c r="L395" s="6" t="s">
        <v>5</v>
      </c>
      <c r="M395" s="6">
        <v>101</v>
      </c>
      <c r="N395" s="6">
        <f t="shared" si="32"/>
        <v>2.2691336268079489E-3</v>
      </c>
      <c r="P395" s="6" t="s">
        <v>55</v>
      </c>
      <c r="Q395" s="6" t="s">
        <v>4</v>
      </c>
      <c r="R395" s="6">
        <v>199</v>
      </c>
      <c r="S395" s="6">
        <f t="shared" si="33"/>
        <v>4.0655896054927546E-3</v>
      </c>
      <c r="U395" s="6" t="s">
        <v>20</v>
      </c>
      <c r="V395" s="6" t="s">
        <v>8</v>
      </c>
      <c r="W395" s="6">
        <v>272</v>
      </c>
      <c r="X395" s="6">
        <f t="shared" si="34"/>
        <v>5.9675296182536202E-3</v>
      </c>
    </row>
    <row r="396" spans="1:24" x14ac:dyDescent="0.15">
      <c r="A396" s="6" t="s">
        <v>28</v>
      </c>
      <c r="B396" s="6" t="s">
        <v>12</v>
      </c>
      <c r="C396" s="6">
        <v>181</v>
      </c>
      <c r="D396" s="6">
        <f t="shared" si="30"/>
        <v>3.9271962899494585E-3</v>
      </c>
      <c r="F396" s="6" t="s">
        <v>34</v>
      </c>
      <c r="G396" s="6" t="s">
        <v>8</v>
      </c>
      <c r="H396" s="6">
        <v>185</v>
      </c>
      <c r="I396" s="6">
        <f t="shared" si="31"/>
        <v>4.5265055034966646E-3</v>
      </c>
      <c r="K396" s="6" t="s">
        <v>52</v>
      </c>
      <c r="L396" s="6" t="s">
        <v>4</v>
      </c>
      <c r="M396" s="6">
        <v>100</v>
      </c>
      <c r="N396" s="6">
        <f t="shared" si="32"/>
        <v>2.2466669572355933E-3</v>
      </c>
      <c r="P396" s="6" t="s">
        <v>58</v>
      </c>
      <c r="Q396" s="6" t="s">
        <v>9</v>
      </c>
      <c r="R396" s="6">
        <v>198</v>
      </c>
      <c r="S396" s="6">
        <f t="shared" si="33"/>
        <v>4.04515950697269E-3</v>
      </c>
      <c r="U396" s="6" t="s">
        <v>62</v>
      </c>
      <c r="V396" s="6" t="s">
        <v>11</v>
      </c>
      <c r="W396" s="6">
        <v>267</v>
      </c>
      <c r="X396" s="6">
        <f t="shared" si="34"/>
        <v>5.857832382623958E-3</v>
      </c>
    </row>
    <row r="397" spans="1:24" x14ac:dyDescent="0.15">
      <c r="A397" s="6" t="s">
        <v>41</v>
      </c>
      <c r="B397" s="6" t="s">
        <v>11</v>
      </c>
      <c r="C397" s="6">
        <v>178</v>
      </c>
      <c r="D397" s="6">
        <f t="shared" si="30"/>
        <v>3.8621046387348271E-3</v>
      </c>
      <c r="F397" s="6" t="s">
        <v>3</v>
      </c>
      <c r="G397" s="6" t="s">
        <v>7</v>
      </c>
      <c r="H397" s="6">
        <v>179</v>
      </c>
      <c r="I397" s="6">
        <f t="shared" si="31"/>
        <v>4.3796999195994755E-3</v>
      </c>
      <c r="K397" s="6" t="s">
        <v>20</v>
      </c>
      <c r="L397" s="6" t="s">
        <v>14</v>
      </c>
      <c r="M397" s="6">
        <v>96</v>
      </c>
      <c r="N397" s="6">
        <f t="shared" si="32"/>
        <v>2.1568002789461695E-3</v>
      </c>
      <c r="P397" s="6" t="s">
        <v>24</v>
      </c>
      <c r="Q397" s="6" t="s">
        <v>16</v>
      </c>
      <c r="R397" s="6">
        <v>192</v>
      </c>
      <c r="S397" s="6">
        <f t="shared" si="33"/>
        <v>3.9225789158523058E-3</v>
      </c>
      <c r="U397" s="6" t="s">
        <v>61</v>
      </c>
      <c r="V397" s="6" t="s">
        <v>12</v>
      </c>
      <c r="W397" s="6">
        <v>261</v>
      </c>
      <c r="X397" s="6">
        <f t="shared" si="34"/>
        <v>5.7261956998683637E-3</v>
      </c>
    </row>
    <row r="398" spans="1:24" x14ac:dyDescent="0.15">
      <c r="A398" s="6" t="s">
        <v>44</v>
      </c>
      <c r="B398" s="6" t="s">
        <v>9</v>
      </c>
      <c r="C398" s="6">
        <v>173</v>
      </c>
      <c r="D398" s="6">
        <f t="shared" si="30"/>
        <v>3.7536185533771065E-3</v>
      </c>
      <c r="F398" s="6" t="s">
        <v>24</v>
      </c>
      <c r="G398" s="6" t="s">
        <v>6</v>
      </c>
      <c r="H398" s="6">
        <v>177</v>
      </c>
      <c r="I398" s="6">
        <f t="shared" si="31"/>
        <v>4.3307647249670785E-3</v>
      </c>
      <c r="K398" s="6" t="s">
        <v>25</v>
      </c>
      <c r="L398" s="6" t="s">
        <v>5</v>
      </c>
      <c r="M398" s="6">
        <v>95</v>
      </c>
      <c r="N398" s="6">
        <f t="shared" si="32"/>
        <v>2.1343336093738135E-3</v>
      </c>
      <c r="P398" s="6" t="s">
        <v>68</v>
      </c>
      <c r="Q398" s="6" t="s">
        <v>8</v>
      </c>
      <c r="R398" s="6">
        <v>191</v>
      </c>
      <c r="S398" s="6">
        <f t="shared" si="33"/>
        <v>3.9021488173322416E-3</v>
      </c>
      <c r="U398" s="6" t="s">
        <v>57</v>
      </c>
      <c r="V398" s="6" t="s">
        <v>5</v>
      </c>
      <c r="W398" s="6">
        <v>259</v>
      </c>
      <c r="X398" s="6">
        <f t="shared" si="34"/>
        <v>5.6823168056164986E-3</v>
      </c>
    </row>
    <row r="399" spans="1:24" x14ac:dyDescent="0.15">
      <c r="A399" s="6" t="s">
        <v>51</v>
      </c>
      <c r="B399" s="6" t="s">
        <v>8</v>
      </c>
      <c r="C399" s="6">
        <v>171</v>
      </c>
      <c r="D399" s="6">
        <f t="shared" si="30"/>
        <v>3.7102241192340187E-3</v>
      </c>
      <c r="F399" s="6" t="s">
        <v>51</v>
      </c>
      <c r="G399" s="6" t="s">
        <v>14</v>
      </c>
      <c r="H399" s="6">
        <v>171</v>
      </c>
      <c r="I399" s="6">
        <f t="shared" si="31"/>
        <v>4.1839591410698903E-3</v>
      </c>
      <c r="K399" s="6" t="s">
        <v>35</v>
      </c>
      <c r="L399" s="6" t="s">
        <v>13</v>
      </c>
      <c r="M399" s="6">
        <v>92</v>
      </c>
      <c r="N399" s="6">
        <f t="shared" si="32"/>
        <v>2.0669336006567457E-3</v>
      </c>
      <c r="P399" s="6" t="s">
        <v>51</v>
      </c>
      <c r="Q399" s="6" t="s">
        <v>8</v>
      </c>
      <c r="R399" s="6">
        <v>188</v>
      </c>
      <c r="S399" s="6">
        <f t="shared" si="33"/>
        <v>3.8408585217720496E-3</v>
      </c>
      <c r="U399" s="6" t="s">
        <v>51</v>
      </c>
      <c r="V399" s="6" t="s">
        <v>4</v>
      </c>
      <c r="W399" s="6">
        <v>258</v>
      </c>
      <c r="X399" s="6">
        <f t="shared" si="34"/>
        <v>5.6603773584905656E-3</v>
      </c>
    </row>
    <row r="400" spans="1:24" x14ac:dyDescent="0.15">
      <c r="A400" s="6" t="s">
        <v>3</v>
      </c>
      <c r="B400" s="6" t="s">
        <v>4</v>
      </c>
      <c r="C400" s="6">
        <v>166</v>
      </c>
      <c r="D400" s="6">
        <f t="shared" si="30"/>
        <v>3.6017380338762991E-3</v>
      </c>
      <c r="F400" s="6" t="s">
        <v>18</v>
      </c>
      <c r="G400" s="6" t="s">
        <v>13</v>
      </c>
      <c r="H400" s="6">
        <v>170</v>
      </c>
      <c r="I400" s="6">
        <f t="shared" si="31"/>
        <v>4.1594915437536909E-3</v>
      </c>
      <c r="K400" s="6" t="s">
        <v>42</v>
      </c>
      <c r="L400" s="6" t="s">
        <v>6</v>
      </c>
      <c r="M400" s="6">
        <v>91</v>
      </c>
      <c r="N400" s="6">
        <f t="shared" si="32"/>
        <v>2.0444669310843897E-3</v>
      </c>
      <c r="P400" s="6" t="s">
        <v>18</v>
      </c>
      <c r="Q400" s="6" t="s">
        <v>15</v>
      </c>
      <c r="R400" s="6">
        <v>180</v>
      </c>
      <c r="S400" s="6">
        <f t="shared" si="33"/>
        <v>3.6774177336115366E-3</v>
      </c>
      <c r="U400" s="6" t="s">
        <v>20</v>
      </c>
      <c r="V400" s="6" t="s">
        <v>15</v>
      </c>
      <c r="W400" s="6">
        <v>257</v>
      </c>
      <c r="X400" s="6">
        <f t="shared" si="34"/>
        <v>5.6384379113646335E-3</v>
      </c>
    </row>
    <row r="401" spans="1:24" x14ac:dyDescent="0.15">
      <c r="A401" s="6" t="s">
        <v>35</v>
      </c>
      <c r="B401" s="6" t="s">
        <v>8</v>
      </c>
      <c r="C401" s="6">
        <v>166</v>
      </c>
      <c r="D401" s="6">
        <f t="shared" si="30"/>
        <v>3.6017380338762991E-3</v>
      </c>
      <c r="F401" s="6" t="s">
        <v>3</v>
      </c>
      <c r="G401" s="6" t="s">
        <v>9</v>
      </c>
      <c r="H401" s="6">
        <v>166</v>
      </c>
      <c r="I401" s="6">
        <f t="shared" si="31"/>
        <v>4.0616211544888987E-3</v>
      </c>
      <c r="K401" s="6" t="s">
        <v>52</v>
      </c>
      <c r="L401" s="6" t="s">
        <v>5</v>
      </c>
      <c r="M401" s="6">
        <v>88</v>
      </c>
      <c r="N401" s="6">
        <f t="shared" si="32"/>
        <v>1.9770669223673223E-3</v>
      </c>
      <c r="P401" s="6" t="s">
        <v>35</v>
      </c>
      <c r="Q401" s="6" t="s">
        <v>4</v>
      </c>
      <c r="R401" s="6">
        <v>174</v>
      </c>
      <c r="S401" s="6">
        <f t="shared" si="33"/>
        <v>3.5548371424911525E-3</v>
      </c>
      <c r="U401" s="6" t="s">
        <v>62</v>
      </c>
      <c r="V401" s="6" t="s">
        <v>13</v>
      </c>
      <c r="W401" s="6">
        <v>256</v>
      </c>
      <c r="X401" s="6">
        <f t="shared" si="34"/>
        <v>5.6164984642387015E-3</v>
      </c>
    </row>
    <row r="402" spans="1:24" x14ac:dyDescent="0.15">
      <c r="A402" s="6" t="s">
        <v>52</v>
      </c>
      <c r="B402" s="6" t="s">
        <v>11</v>
      </c>
      <c r="C402" s="6">
        <v>166</v>
      </c>
      <c r="D402" s="6">
        <f t="shared" si="30"/>
        <v>3.6017380338762991E-3</v>
      </c>
      <c r="F402" s="6" t="s">
        <v>47</v>
      </c>
      <c r="G402" s="6" t="s">
        <v>10</v>
      </c>
      <c r="H402" s="6">
        <v>161</v>
      </c>
      <c r="I402" s="6">
        <f t="shared" si="31"/>
        <v>3.9392831679079081E-3</v>
      </c>
      <c r="K402" s="6" t="s">
        <v>68</v>
      </c>
      <c r="L402" s="6" t="s">
        <v>10</v>
      </c>
      <c r="M402" s="6">
        <v>86</v>
      </c>
      <c r="N402" s="6">
        <f t="shared" si="32"/>
        <v>1.9321335832226099E-3</v>
      </c>
      <c r="P402" s="6" t="s">
        <v>38</v>
      </c>
      <c r="Q402" s="6" t="s">
        <v>6</v>
      </c>
      <c r="R402" s="6">
        <v>171</v>
      </c>
      <c r="S402" s="6">
        <f t="shared" si="33"/>
        <v>3.49354684693096E-3</v>
      </c>
      <c r="U402" s="6" t="s">
        <v>55</v>
      </c>
      <c r="V402" s="6" t="s">
        <v>12</v>
      </c>
      <c r="W402" s="6">
        <v>255</v>
      </c>
      <c r="X402" s="6">
        <f t="shared" si="34"/>
        <v>5.5945590171127685E-3</v>
      </c>
    </row>
    <row r="403" spans="1:24" x14ac:dyDescent="0.15">
      <c r="A403" s="6" t="s">
        <v>53</v>
      </c>
      <c r="B403" s="6" t="s">
        <v>12</v>
      </c>
      <c r="C403" s="6">
        <v>166</v>
      </c>
      <c r="D403" s="6">
        <f t="shared" si="30"/>
        <v>3.6017380338762991E-3</v>
      </c>
      <c r="F403" s="6" t="s">
        <v>59</v>
      </c>
      <c r="G403" s="6" t="s">
        <v>5</v>
      </c>
      <c r="H403" s="6">
        <v>155</v>
      </c>
      <c r="I403" s="6">
        <f t="shared" si="31"/>
        <v>3.792477584010719E-3</v>
      </c>
      <c r="K403" s="6" t="s">
        <v>25</v>
      </c>
      <c r="L403" s="6" t="s">
        <v>8</v>
      </c>
      <c r="M403" s="6">
        <v>85</v>
      </c>
      <c r="N403" s="6">
        <f t="shared" si="32"/>
        <v>1.9096669136502542E-3</v>
      </c>
      <c r="P403" s="6" t="s">
        <v>64</v>
      </c>
      <c r="Q403" s="6" t="s">
        <v>16</v>
      </c>
      <c r="R403" s="6">
        <v>170</v>
      </c>
      <c r="S403" s="6">
        <f t="shared" si="33"/>
        <v>3.4731167484108954E-3</v>
      </c>
      <c r="U403" s="6" t="s">
        <v>67</v>
      </c>
      <c r="V403" s="6" t="s">
        <v>15</v>
      </c>
      <c r="W403" s="6">
        <v>254</v>
      </c>
      <c r="X403" s="6">
        <f t="shared" si="34"/>
        <v>5.5726195699868364E-3</v>
      </c>
    </row>
    <row r="404" spans="1:24" x14ac:dyDescent="0.15">
      <c r="A404" s="6" t="s">
        <v>3</v>
      </c>
      <c r="B404" s="6" t="s">
        <v>7</v>
      </c>
      <c r="C404" s="6">
        <v>157</v>
      </c>
      <c r="D404" s="6">
        <f t="shared" si="30"/>
        <v>3.4064630802324034E-3</v>
      </c>
      <c r="F404" s="6" t="s">
        <v>48</v>
      </c>
      <c r="G404" s="6" t="s">
        <v>5</v>
      </c>
      <c r="H404" s="6">
        <v>153</v>
      </c>
      <c r="I404" s="6">
        <f t="shared" si="31"/>
        <v>3.7435423893783224E-3</v>
      </c>
      <c r="K404" s="6" t="s">
        <v>35</v>
      </c>
      <c r="L404" s="6" t="s">
        <v>11</v>
      </c>
      <c r="M404" s="6">
        <v>85</v>
      </c>
      <c r="N404" s="6">
        <f t="shared" si="32"/>
        <v>1.9096669136502542E-3</v>
      </c>
      <c r="P404" s="6" t="s">
        <v>49</v>
      </c>
      <c r="Q404" s="6" t="s">
        <v>14</v>
      </c>
      <c r="R404" s="6">
        <v>169</v>
      </c>
      <c r="S404" s="6">
        <f t="shared" si="33"/>
        <v>3.4526866498908316E-3</v>
      </c>
      <c r="U404" s="6" t="s">
        <v>22</v>
      </c>
      <c r="V404" s="6" t="s">
        <v>10</v>
      </c>
      <c r="W404" s="6">
        <v>244</v>
      </c>
      <c r="X404" s="6">
        <f t="shared" si="34"/>
        <v>5.3532250987275119E-3</v>
      </c>
    </row>
    <row r="405" spans="1:24" x14ac:dyDescent="0.15">
      <c r="A405" s="6" t="s">
        <v>3</v>
      </c>
      <c r="B405" s="6" t="s">
        <v>13</v>
      </c>
      <c r="C405" s="6">
        <v>157</v>
      </c>
      <c r="D405" s="6">
        <f t="shared" si="30"/>
        <v>3.4064630802324034E-3</v>
      </c>
      <c r="F405" s="6" t="s">
        <v>32</v>
      </c>
      <c r="G405" s="6" t="s">
        <v>10</v>
      </c>
      <c r="H405" s="6">
        <v>151</v>
      </c>
      <c r="I405" s="6">
        <f t="shared" si="31"/>
        <v>3.6946071947459263E-3</v>
      </c>
      <c r="K405" s="6" t="s">
        <v>35</v>
      </c>
      <c r="L405" s="6" t="s">
        <v>16</v>
      </c>
      <c r="M405" s="6">
        <v>82</v>
      </c>
      <c r="N405" s="6">
        <f t="shared" si="32"/>
        <v>1.8422669049331863E-3</v>
      </c>
      <c r="P405" s="6" t="s">
        <v>67</v>
      </c>
      <c r="Q405" s="6" t="s">
        <v>15</v>
      </c>
      <c r="R405" s="6">
        <v>169</v>
      </c>
      <c r="S405" s="6">
        <f t="shared" si="33"/>
        <v>3.4526866498908316E-3</v>
      </c>
      <c r="U405" s="6" t="s">
        <v>60</v>
      </c>
      <c r="V405" s="6" t="s">
        <v>8</v>
      </c>
      <c r="W405" s="6">
        <v>242</v>
      </c>
      <c r="X405" s="6">
        <f t="shared" si="34"/>
        <v>5.3093462044756477E-3</v>
      </c>
    </row>
    <row r="406" spans="1:24" x14ac:dyDescent="0.15">
      <c r="A406" s="6" t="s">
        <v>36</v>
      </c>
      <c r="B406" s="6" t="s">
        <v>8</v>
      </c>
      <c r="C406" s="6">
        <v>156</v>
      </c>
      <c r="D406" s="6">
        <f t="shared" si="30"/>
        <v>3.3847658631608593E-3</v>
      </c>
      <c r="F406" s="6" t="s">
        <v>64</v>
      </c>
      <c r="G406" s="6" t="s">
        <v>8</v>
      </c>
      <c r="H406" s="6">
        <v>151</v>
      </c>
      <c r="I406" s="6">
        <f t="shared" si="31"/>
        <v>3.6946071947459263E-3</v>
      </c>
      <c r="K406" s="6" t="s">
        <v>67</v>
      </c>
      <c r="L406" s="6" t="s">
        <v>7</v>
      </c>
      <c r="M406" s="6">
        <v>82</v>
      </c>
      <c r="N406" s="6">
        <f t="shared" si="32"/>
        <v>1.8422669049331863E-3</v>
      </c>
      <c r="P406" s="6" t="s">
        <v>60</v>
      </c>
      <c r="Q406" s="6" t="s">
        <v>11</v>
      </c>
      <c r="R406" s="6">
        <v>168</v>
      </c>
      <c r="S406" s="6">
        <f t="shared" si="33"/>
        <v>3.4322565513707675E-3</v>
      </c>
      <c r="U406" s="6" t="s">
        <v>68</v>
      </c>
      <c r="V406" s="6" t="s">
        <v>10</v>
      </c>
      <c r="W406" s="6">
        <v>239</v>
      </c>
      <c r="X406" s="6">
        <f t="shared" si="34"/>
        <v>5.2435278630978497E-3</v>
      </c>
    </row>
    <row r="407" spans="1:24" x14ac:dyDescent="0.15">
      <c r="A407" s="6" t="s">
        <v>67</v>
      </c>
      <c r="B407" s="6" t="s">
        <v>6</v>
      </c>
      <c r="C407" s="6">
        <v>156</v>
      </c>
      <c r="D407" s="6">
        <f t="shared" si="30"/>
        <v>3.3847658631608593E-3</v>
      </c>
      <c r="F407" s="6" t="s">
        <v>59</v>
      </c>
      <c r="G407" s="6" t="s">
        <v>7</v>
      </c>
      <c r="H407" s="6">
        <v>145</v>
      </c>
      <c r="I407" s="6">
        <f t="shared" si="31"/>
        <v>3.5478016108487368E-3</v>
      </c>
      <c r="K407" s="6" t="s">
        <v>25</v>
      </c>
      <c r="L407" s="6" t="s">
        <v>15</v>
      </c>
      <c r="M407" s="6">
        <v>81</v>
      </c>
      <c r="N407" s="6">
        <f t="shared" si="32"/>
        <v>1.8198002353608303E-3</v>
      </c>
      <c r="P407" s="6" t="s">
        <v>20</v>
      </c>
      <c r="Q407" s="6" t="s">
        <v>10</v>
      </c>
      <c r="R407" s="6">
        <v>167</v>
      </c>
      <c r="S407" s="6">
        <f t="shared" si="33"/>
        <v>3.4118264528507037E-3</v>
      </c>
      <c r="U407" s="6" t="s">
        <v>22</v>
      </c>
      <c r="V407" s="6" t="s">
        <v>14</v>
      </c>
      <c r="W407" s="6">
        <v>236</v>
      </c>
      <c r="X407" s="6">
        <f t="shared" si="34"/>
        <v>5.1777095217200525E-3</v>
      </c>
    </row>
    <row r="408" spans="1:24" x14ac:dyDescent="0.15">
      <c r="A408" s="6" t="s">
        <v>35</v>
      </c>
      <c r="B408" s="6" t="s">
        <v>6</v>
      </c>
      <c r="C408" s="6">
        <v>155</v>
      </c>
      <c r="D408" s="6">
        <f t="shared" si="30"/>
        <v>3.3630686460893156E-3</v>
      </c>
      <c r="F408" s="6" t="s">
        <v>68</v>
      </c>
      <c r="G408" s="6" t="s">
        <v>16</v>
      </c>
      <c r="H408" s="6">
        <v>144</v>
      </c>
      <c r="I408" s="6">
        <f t="shared" si="31"/>
        <v>3.5233340135325387E-3</v>
      </c>
      <c r="K408" s="6" t="s">
        <v>36</v>
      </c>
      <c r="L408" s="6" t="s">
        <v>5</v>
      </c>
      <c r="M408" s="6">
        <v>80</v>
      </c>
      <c r="N408" s="6">
        <f t="shared" si="32"/>
        <v>1.7973335657884746E-3</v>
      </c>
      <c r="P408" s="6" t="s">
        <v>58</v>
      </c>
      <c r="Q408" s="6" t="s">
        <v>7</v>
      </c>
      <c r="R408" s="6">
        <v>164</v>
      </c>
      <c r="S408" s="6">
        <f t="shared" si="33"/>
        <v>3.3505361572905112E-3</v>
      </c>
      <c r="U408" s="6" t="s">
        <v>25</v>
      </c>
      <c r="V408" s="6" t="s">
        <v>8</v>
      </c>
      <c r="W408" s="6">
        <v>229</v>
      </c>
      <c r="X408" s="6">
        <f t="shared" si="34"/>
        <v>5.0241333918385252E-3</v>
      </c>
    </row>
    <row r="409" spans="1:24" x14ac:dyDescent="0.15">
      <c r="A409" s="6" t="s">
        <v>58</v>
      </c>
      <c r="B409" s="6" t="s">
        <v>6</v>
      </c>
      <c r="C409" s="6">
        <v>152</v>
      </c>
      <c r="D409" s="6">
        <f t="shared" si="30"/>
        <v>3.2979769948746833E-3</v>
      </c>
      <c r="F409" s="6" t="s">
        <v>3</v>
      </c>
      <c r="G409" s="6" t="s">
        <v>11</v>
      </c>
      <c r="H409" s="6">
        <v>141</v>
      </c>
      <c r="I409" s="6">
        <f t="shared" si="31"/>
        <v>3.4499312215839442E-3</v>
      </c>
      <c r="K409" s="6" t="s">
        <v>24</v>
      </c>
      <c r="L409" s="6" t="s">
        <v>8</v>
      </c>
      <c r="M409" s="6">
        <v>77</v>
      </c>
      <c r="N409" s="6">
        <f t="shared" si="32"/>
        <v>1.7299335570714067E-3</v>
      </c>
      <c r="P409" s="6" t="s">
        <v>36</v>
      </c>
      <c r="Q409" s="6" t="s">
        <v>15</v>
      </c>
      <c r="R409" s="6">
        <v>162</v>
      </c>
      <c r="S409" s="6">
        <f t="shared" si="33"/>
        <v>3.3096759602503833E-3</v>
      </c>
      <c r="U409" s="6" t="s">
        <v>64</v>
      </c>
      <c r="V409" s="6" t="s">
        <v>11</v>
      </c>
      <c r="W409" s="6">
        <v>226</v>
      </c>
      <c r="X409" s="6">
        <f t="shared" si="34"/>
        <v>4.9583150504607281E-3</v>
      </c>
    </row>
    <row r="410" spans="1:24" x14ac:dyDescent="0.15">
      <c r="A410" s="6" t="s">
        <v>3</v>
      </c>
      <c r="B410" s="6" t="s">
        <v>16</v>
      </c>
      <c r="C410" s="6">
        <v>148</v>
      </c>
      <c r="D410" s="6">
        <f t="shared" si="30"/>
        <v>3.2111881265885073E-3</v>
      </c>
      <c r="F410" s="6" t="s">
        <v>24</v>
      </c>
      <c r="G410" s="6" t="s">
        <v>9</v>
      </c>
      <c r="H410" s="6">
        <v>140</v>
      </c>
      <c r="I410" s="6">
        <f t="shared" si="31"/>
        <v>3.4254636242677461E-3</v>
      </c>
      <c r="K410" s="6" t="s">
        <v>67</v>
      </c>
      <c r="L410" s="6" t="s">
        <v>11</v>
      </c>
      <c r="M410" s="6">
        <v>77</v>
      </c>
      <c r="N410" s="6">
        <f t="shared" si="32"/>
        <v>1.7299335570714067E-3</v>
      </c>
      <c r="P410" s="6" t="s">
        <v>25</v>
      </c>
      <c r="Q410" s="6" t="s">
        <v>16</v>
      </c>
      <c r="R410" s="6">
        <v>161</v>
      </c>
      <c r="S410" s="6">
        <f t="shared" si="33"/>
        <v>3.2892458617303187E-3</v>
      </c>
      <c r="U410" s="6" t="s">
        <v>20</v>
      </c>
      <c r="V410" s="6" t="s">
        <v>5</v>
      </c>
      <c r="W410" s="6">
        <v>224</v>
      </c>
      <c r="X410" s="6">
        <f t="shared" si="34"/>
        <v>4.914436156208863E-3</v>
      </c>
    </row>
    <row r="411" spans="1:24" x14ac:dyDescent="0.15">
      <c r="A411" s="6" t="s">
        <v>20</v>
      </c>
      <c r="B411" s="6" t="s">
        <v>5</v>
      </c>
      <c r="C411" s="6">
        <v>147</v>
      </c>
      <c r="D411" s="6">
        <f t="shared" si="30"/>
        <v>3.1894909095169636E-3</v>
      </c>
      <c r="F411" s="6" t="s">
        <v>67</v>
      </c>
      <c r="G411" s="6" t="s">
        <v>6</v>
      </c>
      <c r="H411" s="6">
        <v>139</v>
      </c>
      <c r="I411" s="6">
        <f t="shared" si="31"/>
        <v>3.4009960269515481E-3</v>
      </c>
      <c r="K411" s="6" t="s">
        <v>28</v>
      </c>
      <c r="L411" s="6" t="s">
        <v>4</v>
      </c>
      <c r="M411" s="6">
        <v>76</v>
      </c>
      <c r="N411" s="6">
        <f t="shared" si="32"/>
        <v>1.7074668874990507E-3</v>
      </c>
      <c r="P411" s="6" t="s">
        <v>35</v>
      </c>
      <c r="Q411" s="6" t="s">
        <v>6</v>
      </c>
      <c r="R411" s="6">
        <v>159</v>
      </c>
      <c r="S411" s="6">
        <f t="shared" si="33"/>
        <v>3.2483856646901908E-3</v>
      </c>
      <c r="U411" s="6" t="s">
        <v>52</v>
      </c>
      <c r="V411" s="6" t="s">
        <v>16</v>
      </c>
      <c r="W411" s="6">
        <v>222</v>
      </c>
      <c r="X411" s="6">
        <f t="shared" si="34"/>
        <v>4.8705572619569988E-3</v>
      </c>
    </row>
    <row r="412" spans="1:24" x14ac:dyDescent="0.15">
      <c r="A412" s="6" t="s">
        <v>60</v>
      </c>
      <c r="B412" s="6" t="s">
        <v>13</v>
      </c>
      <c r="C412" s="6">
        <v>147</v>
      </c>
      <c r="D412" s="6">
        <f t="shared" si="30"/>
        <v>3.1894909095169636E-3</v>
      </c>
      <c r="F412" s="6" t="s">
        <v>3</v>
      </c>
      <c r="G412" s="6" t="s">
        <v>4</v>
      </c>
      <c r="H412" s="6">
        <v>138</v>
      </c>
      <c r="I412" s="6">
        <f t="shared" si="31"/>
        <v>3.3765284296353492E-3</v>
      </c>
      <c r="K412" s="6" t="s">
        <v>53</v>
      </c>
      <c r="L412" s="6" t="s">
        <v>12</v>
      </c>
      <c r="M412" s="6">
        <v>76</v>
      </c>
      <c r="N412" s="6">
        <f t="shared" si="32"/>
        <v>1.7074668874990507E-3</v>
      </c>
      <c r="P412" s="6" t="s">
        <v>35</v>
      </c>
      <c r="Q412" s="6" t="s">
        <v>9</v>
      </c>
      <c r="R412" s="6">
        <v>159</v>
      </c>
      <c r="S412" s="6">
        <f t="shared" si="33"/>
        <v>3.2483856646901908E-3</v>
      </c>
      <c r="U412" s="6" t="s">
        <v>58</v>
      </c>
      <c r="V412" s="6" t="s">
        <v>13</v>
      </c>
      <c r="W412" s="6">
        <v>220</v>
      </c>
      <c r="X412" s="6">
        <f t="shared" si="34"/>
        <v>4.8266783677051337E-3</v>
      </c>
    </row>
    <row r="413" spans="1:24" x14ac:dyDescent="0.15">
      <c r="A413" s="6" t="s">
        <v>64</v>
      </c>
      <c r="B413" s="6" t="s">
        <v>4</v>
      </c>
      <c r="C413" s="6">
        <v>147</v>
      </c>
      <c r="D413" s="6">
        <f t="shared" si="30"/>
        <v>3.1894909095169636E-3</v>
      </c>
      <c r="F413" s="6" t="s">
        <v>51</v>
      </c>
      <c r="G413" s="6" t="s">
        <v>11</v>
      </c>
      <c r="H413" s="6">
        <v>135</v>
      </c>
      <c r="I413" s="6">
        <f t="shared" si="31"/>
        <v>3.3031256376867555E-3</v>
      </c>
      <c r="K413" s="6" t="s">
        <v>67</v>
      </c>
      <c r="L413" s="6" t="s">
        <v>5</v>
      </c>
      <c r="M413" s="6">
        <v>71</v>
      </c>
      <c r="N413" s="6">
        <f t="shared" si="32"/>
        <v>1.5951335396372709E-3</v>
      </c>
      <c r="P413" s="6" t="s">
        <v>41</v>
      </c>
      <c r="Q413" s="6" t="s">
        <v>9</v>
      </c>
      <c r="R413" s="6">
        <v>155</v>
      </c>
      <c r="S413" s="6">
        <f t="shared" si="33"/>
        <v>3.1666652706099346E-3</v>
      </c>
      <c r="U413" s="6" t="s">
        <v>60</v>
      </c>
      <c r="V413" s="6" t="s">
        <v>4</v>
      </c>
      <c r="W413" s="6">
        <v>212</v>
      </c>
      <c r="X413" s="6">
        <f t="shared" si="34"/>
        <v>4.6511627906976744E-3</v>
      </c>
    </row>
    <row r="414" spans="1:24" x14ac:dyDescent="0.15">
      <c r="A414" s="6" t="s">
        <v>68</v>
      </c>
      <c r="B414" s="6" t="s">
        <v>10</v>
      </c>
      <c r="C414" s="6">
        <v>147</v>
      </c>
      <c r="D414" s="6">
        <f t="shared" si="30"/>
        <v>3.1894909095169636E-3</v>
      </c>
      <c r="F414" s="6" t="s">
        <v>24</v>
      </c>
      <c r="G414" s="6" t="s">
        <v>7</v>
      </c>
      <c r="H414" s="6">
        <v>134</v>
      </c>
      <c r="I414" s="6">
        <f t="shared" si="31"/>
        <v>3.2786580403705566E-3</v>
      </c>
      <c r="K414" s="6" t="s">
        <v>3</v>
      </c>
      <c r="L414" s="6" t="s">
        <v>12</v>
      </c>
      <c r="M414" s="6">
        <v>70</v>
      </c>
      <c r="N414" s="6">
        <f t="shared" si="32"/>
        <v>1.5726668700649152E-3</v>
      </c>
      <c r="P414" s="6" t="s">
        <v>67</v>
      </c>
      <c r="Q414" s="6" t="s">
        <v>16</v>
      </c>
      <c r="R414" s="6">
        <v>155</v>
      </c>
      <c r="S414" s="6">
        <f t="shared" si="33"/>
        <v>3.1666652706099346E-3</v>
      </c>
      <c r="U414" s="6" t="s">
        <v>25</v>
      </c>
      <c r="V414" s="6" t="s">
        <v>15</v>
      </c>
      <c r="W414" s="6">
        <v>206</v>
      </c>
      <c r="X414" s="6">
        <f t="shared" si="34"/>
        <v>4.51952610794208E-3</v>
      </c>
    </row>
    <row r="415" spans="1:24" x14ac:dyDescent="0.15">
      <c r="A415" s="6" t="s">
        <v>52</v>
      </c>
      <c r="B415" s="6" t="s">
        <v>16</v>
      </c>
      <c r="C415" s="6">
        <v>146</v>
      </c>
      <c r="D415" s="6">
        <f t="shared" si="30"/>
        <v>3.1677936924454195E-3</v>
      </c>
      <c r="F415" s="6" t="s">
        <v>35</v>
      </c>
      <c r="G415" s="6" t="s">
        <v>13</v>
      </c>
      <c r="H415" s="6">
        <v>134</v>
      </c>
      <c r="I415" s="6">
        <f t="shared" si="31"/>
        <v>3.2786580403705566E-3</v>
      </c>
      <c r="K415" s="6" t="s">
        <v>18</v>
      </c>
      <c r="L415" s="6" t="s">
        <v>15</v>
      </c>
      <c r="M415" s="6">
        <v>70</v>
      </c>
      <c r="N415" s="6">
        <f t="shared" si="32"/>
        <v>1.5726668700649152E-3</v>
      </c>
      <c r="P415" s="6" t="s">
        <v>41</v>
      </c>
      <c r="Q415" s="6" t="s">
        <v>16</v>
      </c>
      <c r="R415" s="6">
        <v>153</v>
      </c>
      <c r="S415" s="6">
        <f t="shared" si="33"/>
        <v>3.1258050735698062E-3</v>
      </c>
      <c r="U415" s="6" t="s">
        <v>67</v>
      </c>
      <c r="V415" s="6" t="s">
        <v>8</v>
      </c>
      <c r="W415" s="6">
        <v>202</v>
      </c>
      <c r="X415" s="6">
        <f t="shared" si="34"/>
        <v>4.4317683194383499E-3</v>
      </c>
    </row>
    <row r="416" spans="1:24" x14ac:dyDescent="0.15">
      <c r="A416" s="6" t="s">
        <v>41</v>
      </c>
      <c r="B416" s="6" t="s">
        <v>16</v>
      </c>
      <c r="C416" s="6">
        <v>141</v>
      </c>
      <c r="D416" s="6">
        <f t="shared" si="30"/>
        <v>3.0593076070876998E-3</v>
      </c>
      <c r="F416" s="6" t="s">
        <v>39</v>
      </c>
      <c r="G416" s="6" t="s">
        <v>5</v>
      </c>
      <c r="H416" s="6">
        <v>132</v>
      </c>
      <c r="I416" s="6">
        <f t="shared" si="31"/>
        <v>3.2297228457381605E-3</v>
      </c>
      <c r="K416" s="6" t="s">
        <v>52</v>
      </c>
      <c r="L416" s="6" t="s">
        <v>16</v>
      </c>
      <c r="M416" s="6">
        <v>70</v>
      </c>
      <c r="N416" s="6">
        <f t="shared" si="32"/>
        <v>1.5726668700649152E-3</v>
      </c>
      <c r="P416" s="6" t="s">
        <v>58</v>
      </c>
      <c r="Q416" s="6" t="s">
        <v>6</v>
      </c>
      <c r="R416" s="6">
        <v>153</v>
      </c>
      <c r="S416" s="6">
        <f t="shared" si="33"/>
        <v>3.1258050735698062E-3</v>
      </c>
      <c r="U416" s="6" t="s">
        <v>55</v>
      </c>
      <c r="V416" s="6" t="s">
        <v>13</v>
      </c>
      <c r="W416" s="6">
        <v>198</v>
      </c>
      <c r="X416" s="6">
        <f t="shared" si="34"/>
        <v>4.3440105309346198E-3</v>
      </c>
    </row>
    <row r="417" spans="1:24" x14ac:dyDescent="0.15">
      <c r="A417" s="6" t="s">
        <v>24</v>
      </c>
      <c r="B417" s="6" t="s">
        <v>7</v>
      </c>
      <c r="C417" s="6">
        <v>140</v>
      </c>
      <c r="D417" s="6">
        <f t="shared" si="30"/>
        <v>3.0376103900161557E-3</v>
      </c>
      <c r="F417" s="6" t="s">
        <v>36</v>
      </c>
      <c r="G417" s="6" t="s">
        <v>14</v>
      </c>
      <c r="H417" s="6">
        <v>131</v>
      </c>
      <c r="I417" s="6">
        <f t="shared" si="31"/>
        <v>3.2052552484219624E-3</v>
      </c>
      <c r="K417" s="6" t="s">
        <v>64</v>
      </c>
      <c r="L417" s="6" t="s">
        <v>16</v>
      </c>
      <c r="M417" s="6">
        <v>66</v>
      </c>
      <c r="N417" s="6">
        <f t="shared" si="32"/>
        <v>1.4828001917754916E-3</v>
      </c>
      <c r="P417" s="6" t="s">
        <v>22</v>
      </c>
      <c r="Q417" s="6" t="s">
        <v>5</v>
      </c>
      <c r="R417" s="6">
        <v>149</v>
      </c>
      <c r="S417" s="6">
        <f t="shared" si="33"/>
        <v>3.04408467948955E-3</v>
      </c>
      <c r="U417" s="6" t="s">
        <v>51</v>
      </c>
      <c r="V417" s="6" t="s">
        <v>13</v>
      </c>
      <c r="W417" s="6">
        <v>197</v>
      </c>
      <c r="X417" s="6">
        <f t="shared" si="34"/>
        <v>4.3220710838086885E-3</v>
      </c>
    </row>
    <row r="418" spans="1:24" x14ac:dyDescent="0.15">
      <c r="A418" s="6" t="s">
        <v>35</v>
      </c>
      <c r="B418" s="6" t="s">
        <v>15</v>
      </c>
      <c r="C418" s="6">
        <v>140</v>
      </c>
      <c r="D418" s="6">
        <f t="shared" si="30"/>
        <v>3.0376103900161557E-3</v>
      </c>
      <c r="F418" s="6" t="s">
        <v>45</v>
      </c>
      <c r="G418" s="6" t="s">
        <v>10</v>
      </c>
      <c r="H418" s="6">
        <v>131</v>
      </c>
      <c r="I418" s="6">
        <f t="shared" si="31"/>
        <v>3.2052552484219624E-3</v>
      </c>
      <c r="K418" s="6" t="s">
        <v>25</v>
      </c>
      <c r="L418" s="6" t="s">
        <v>14</v>
      </c>
      <c r="M418" s="6">
        <v>62</v>
      </c>
      <c r="N418" s="6">
        <f t="shared" si="32"/>
        <v>1.3929335134860677E-3</v>
      </c>
      <c r="P418" s="6" t="s">
        <v>24</v>
      </c>
      <c r="Q418" s="6" t="s">
        <v>7</v>
      </c>
      <c r="R418" s="6">
        <v>148</v>
      </c>
      <c r="S418" s="6">
        <f t="shared" si="33"/>
        <v>3.0236545809694858E-3</v>
      </c>
      <c r="U418" s="6" t="s">
        <v>60</v>
      </c>
      <c r="V418" s="6" t="s">
        <v>11</v>
      </c>
      <c r="W418" s="6">
        <v>196</v>
      </c>
      <c r="X418" s="6">
        <f t="shared" si="34"/>
        <v>4.3001316366827556E-3</v>
      </c>
    </row>
    <row r="419" spans="1:24" x14ac:dyDescent="0.15">
      <c r="A419" s="6" t="s">
        <v>44</v>
      </c>
      <c r="B419" s="6" t="s">
        <v>11</v>
      </c>
      <c r="C419" s="6">
        <v>139</v>
      </c>
      <c r="D419" s="6">
        <f t="shared" si="30"/>
        <v>3.0159131729446116E-3</v>
      </c>
      <c r="F419" s="6" t="s">
        <v>21</v>
      </c>
      <c r="G419" s="6" t="s">
        <v>10</v>
      </c>
      <c r="H419" s="6">
        <v>130</v>
      </c>
      <c r="I419" s="6">
        <f t="shared" si="31"/>
        <v>3.1807876511057639E-3</v>
      </c>
      <c r="K419" s="6" t="s">
        <v>25</v>
      </c>
      <c r="L419" s="6" t="s">
        <v>10</v>
      </c>
      <c r="M419" s="6">
        <v>61</v>
      </c>
      <c r="N419" s="6">
        <f t="shared" si="32"/>
        <v>1.3704668439137118E-3</v>
      </c>
      <c r="P419" s="6" t="s">
        <v>44</v>
      </c>
      <c r="Q419" s="6" t="s">
        <v>8</v>
      </c>
      <c r="R419" s="6">
        <v>145</v>
      </c>
      <c r="S419" s="6">
        <f t="shared" si="33"/>
        <v>2.9623642854092937E-3</v>
      </c>
      <c r="U419" s="6" t="s">
        <v>35</v>
      </c>
      <c r="V419" s="6" t="s">
        <v>11</v>
      </c>
      <c r="W419" s="6">
        <v>195</v>
      </c>
      <c r="X419" s="6">
        <f t="shared" si="34"/>
        <v>4.2781921895568226E-3</v>
      </c>
    </row>
    <row r="420" spans="1:24" x14ac:dyDescent="0.15">
      <c r="A420" s="6" t="s">
        <v>64</v>
      </c>
      <c r="B420" s="6" t="s">
        <v>11</v>
      </c>
      <c r="C420" s="6">
        <v>138</v>
      </c>
      <c r="D420" s="6">
        <f t="shared" si="30"/>
        <v>2.9942159558730679E-3</v>
      </c>
      <c r="F420" s="6" t="s">
        <v>40</v>
      </c>
      <c r="G420" s="6" t="s">
        <v>10</v>
      </c>
      <c r="H420" s="6">
        <v>130</v>
      </c>
      <c r="I420" s="6">
        <f t="shared" si="31"/>
        <v>3.1807876511057639E-3</v>
      </c>
      <c r="K420" s="6" t="s">
        <v>59</v>
      </c>
      <c r="L420" s="6" t="s">
        <v>10</v>
      </c>
      <c r="M420" s="6">
        <v>61</v>
      </c>
      <c r="N420" s="6">
        <f t="shared" si="32"/>
        <v>1.3704668439137118E-3</v>
      </c>
      <c r="P420" s="6" t="s">
        <v>48</v>
      </c>
      <c r="Q420" s="6" t="s">
        <v>5</v>
      </c>
      <c r="R420" s="6">
        <v>145</v>
      </c>
      <c r="S420" s="6">
        <f t="shared" si="33"/>
        <v>2.9623642854092937E-3</v>
      </c>
      <c r="U420" s="6" t="s">
        <v>58</v>
      </c>
      <c r="V420" s="6" t="s">
        <v>6</v>
      </c>
      <c r="W420" s="6">
        <v>195</v>
      </c>
      <c r="X420" s="6">
        <f t="shared" si="34"/>
        <v>4.2781921895568226E-3</v>
      </c>
    </row>
    <row r="421" spans="1:24" x14ac:dyDescent="0.15">
      <c r="A421" s="6" t="s">
        <v>24</v>
      </c>
      <c r="B421" s="6" t="s">
        <v>6</v>
      </c>
      <c r="C421" s="6">
        <v>137</v>
      </c>
      <c r="D421" s="6">
        <f t="shared" si="30"/>
        <v>2.9725187388015238E-3</v>
      </c>
      <c r="F421" s="6" t="s">
        <v>52</v>
      </c>
      <c r="G421" s="6" t="s">
        <v>16</v>
      </c>
      <c r="H421" s="6">
        <v>130</v>
      </c>
      <c r="I421" s="6">
        <f t="shared" si="31"/>
        <v>3.1807876511057639E-3</v>
      </c>
      <c r="K421" s="6" t="s">
        <v>44</v>
      </c>
      <c r="L421" s="6" t="s">
        <v>10</v>
      </c>
      <c r="M421" s="6">
        <v>59</v>
      </c>
      <c r="N421" s="6">
        <f t="shared" si="32"/>
        <v>1.3255335047689999E-3</v>
      </c>
      <c r="P421" s="6" t="s">
        <v>59</v>
      </c>
      <c r="Q421" s="6" t="s">
        <v>8</v>
      </c>
      <c r="R421" s="6">
        <v>145</v>
      </c>
      <c r="S421" s="6">
        <f t="shared" si="33"/>
        <v>2.9623642854092937E-3</v>
      </c>
      <c r="U421" s="6" t="s">
        <v>62</v>
      </c>
      <c r="V421" s="6" t="s">
        <v>16</v>
      </c>
      <c r="W421" s="6">
        <v>194</v>
      </c>
      <c r="X421" s="6">
        <f t="shared" si="34"/>
        <v>4.2562527424308905E-3</v>
      </c>
    </row>
    <row r="422" spans="1:24" x14ac:dyDescent="0.15">
      <c r="A422" s="6" t="s">
        <v>52</v>
      </c>
      <c r="B422" s="6" t="s">
        <v>7</v>
      </c>
      <c r="C422" s="6">
        <v>137</v>
      </c>
      <c r="D422" s="6">
        <f t="shared" si="30"/>
        <v>2.9725187388015238E-3</v>
      </c>
      <c r="F422" s="6" t="s">
        <v>24</v>
      </c>
      <c r="G422" s="6" t="s">
        <v>13</v>
      </c>
      <c r="H422" s="6">
        <v>122</v>
      </c>
      <c r="I422" s="6">
        <f t="shared" si="31"/>
        <v>2.9850468725761787E-3</v>
      </c>
      <c r="K422" s="6" t="s">
        <v>54</v>
      </c>
      <c r="L422" s="6" t="s">
        <v>13</v>
      </c>
      <c r="M422" s="6">
        <v>59</v>
      </c>
      <c r="N422" s="6">
        <f t="shared" si="32"/>
        <v>1.3255335047689999E-3</v>
      </c>
      <c r="P422" s="6" t="s">
        <v>68</v>
      </c>
      <c r="Q422" s="6" t="s">
        <v>10</v>
      </c>
      <c r="R422" s="6">
        <v>142</v>
      </c>
      <c r="S422" s="6">
        <f t="shared" si="33"/>
        <v>2.9010739898491012E-3</v>
      </c>
      <c r="U422" s="6" t="s">
        <v>35</v>
      </c>
      <c r="V422" s="6" t="s">
        <v>13</v>
      </c>
      <c r="W422" s="6">
        <v>190</v>
      </c>
      <c r="X422" s="6">
        <f t="shared" si="34"/>
        <v>4.1684949539271612E-3</v>
      </c>
    </row>
    <row r="423" spans="1:24" x14ac:dyDescent="0.15">
      <c r="A423" s="6" t="s">
        <v>38</v>
      </c>
      <c r="B423" s="6" t="s">
        <v>14</v>
      </c>
      <c r="C423" s="6">
        <v>124</v>
      </c>
      <c r="D423" s="6">
        <f t="shared" si="30"/>
        <v>2.6904549168714521E-3</v>
      </c>
      <c r="F423" s="6" t="s">
        <v>42</v>
      </c>
      <c r="G423" s="6" t="s">
        <v>11</v>
      </c>
      <c r="H423" s="6">
        <v>122</v>
      </c>
      <c r="I423" s="6">
        <f t="shared" si="31"/>
        <v>2.9850468725761787E-3</v>
      </c>
      <c r="K423" s="6" t="s">
        <v>58</v>
      </c>
      <c r="L423" s="6" t="s">
        <v>12</v>
      </c>
      <c r="M423" s="6">
        <v>56</v>
      </c>
      <c r="N423" s="6">
        <f t="shared" si="32"/>
        <v>1.2581334960519322E-3</v>
      </c>
      <c r="P423" s="6" t="s">
        <v>22</v>
      </c>
      <c r="Q423" s="6" t="s">
        <v>16</v>
      </c>
      <c r="R423" s="6">
        <v>134</v>
      </c>
      <c r="S423" s="6">
        <f t="shared" si="33"/>
        <v>2.7376332016885883E-3</v>
      </c>
      <c r="U423" s="6" t="s">
        <v>51</v>
      </c>
      <c r="V423" s="6" t="s">
        <v>6</v>
      </c>
      <c r="W423" s="6">
        <v>189</v>
      </c>
      <c r="X423" s="6">
        <f t="shared" si="34"/>
        <v>4.1465555068012291E-3</v>
      </c>
    </row>
    <row r="424" spans="1:24" x14ac:dyDescent="0.15">
      <c r="A424" s="6" t="s">
        <v>64</v>
      </c>
      <c r="B424" s="6" t="s">
        <v>15</v>
      </c>
      <c r="C424" s="6">
        <v>123</v>
      </c>
      <c r="D424" s="6">
        <f t="shared" si="30"/>
        <v>2.6687576997999085E-3</v>
      </c>
      <c r="F424" s="6" t="s">
        <v>57</v>
      </c>
      <c r="G424" s="6" t="s">
        <v>4</v>
      </c>
      <c r="H424" s="6">
        <v>121</v>
      </c>
      <c r="I424" s="6">
        <f t="shared" si="31"/>
        <v>2.9605792752599802E-3</v>
      </c>
      <c r="K424" s="6" t="s">
        <v>52</v>
      </c>
      <c r="L424" s="6" t="s">
        <v>11</v>
      </c>
      <c r="M424" s="6">
        <v>54</v>
      </c>
      <c r="N424" s="6">
        <f t="shared" si="32"/>
        <v>1.2132001569072203E-3</v>
      </c>
      <c r="P424" s="6" t="s">
        <v>36</v>
      </c>
      <c r="Q424" s="6" t="s">
        <v>5</v>
      </c>
      <c r="R424" s="6">
        <v>133</v>
      </c>
      <c r="S424" s="6">
        <f t="shared" si="33"/>
        <v>2.7172031031685246E-3</v>
      </c>
      <c r="U424" s="6" t="s">
        <v>3</v>
      </c>
      <c r="V424" s="6" t="s">
        <v>13</v>
      </c>
      <c r="W424" s="6">
        <v>188</v>
      </c>
      <c r="X424" s="6">
        <f t="shared" si="34"/>
        <v>4.1246160596752962E-3</v>
      </c>
    </row>
    <row r="425" spans="1:24" x14ac:dyDescent="0.15">
      <c r="A425" s="6" t="s">
        <v>37</v>
      </c>
      <c r="B425" s="6" t="s">
        <v>9</v>
      </c>
      <c r="C425" s="6">
        <v>120</v>
      </c>
      <c r="D425" s="6">
        <f t="shared" si="30"/>
        <v>2.6036660485852766E-3</v>
      </c>
      <c r="F425" s="6" t="s">
        <v>25</v>
      </c>
      <c r="G425" s="6" t="s">
        <v>10</v>
      </c>
      <c r="H425" s="6">
        <v>116</v>
      </c>
      <c r="I425" s="6">
        <f t="shared" si="31"/>
        <v>2.8382412886789896E-3</v>
      </c>
      <c r="K425" s="6" t="s">
        <v>3</v>
      </c>
      <c r="L425" s="6" t="s">
        <v>11</v>
      </c>
      <c r="M425" s="6">
        <v>53</v>
      </c>
      <c r="N425" s="6">
        <f t="shared" si="32"/>
        <v>1.1907334873348643E-3</v>
      </c>
      <c r="P425" s="6" t="s">
        <v>58</v>
      </c>
      <c r="Q425" s="6" t="s">
        <v>13</v>
      </c>
      <c r="R425" s="6">
        <v>133</v>
      </c>
      <c r="S425" s="6">
        <f t="shared" si="33"/>
        <v>2.7172031031685246E-3</v>
      </c>
      <c r="U425" s="6" t="s">
        <v>58</v>
      </c>
      <c r="V425" s="6" t="s">
        <v>12</v>
      </c>
      <c r="W425" s="6">
        <v>185</v>
      </c>
      <c r="X425" s="6">
        <f t="shared" si="34"/>
        <v>4.058797718297499E-3</v>
      </c>
    </row>
    <row r="426" spans="1:24" x14ac:dyDescent="0.15">
      <c r="A426" s="6" t="s">
        <v>18</v>
      </c>
      <c r="B426" s="6" t="s">
        <v>11</v>
      </c>
      <c r="C426" s="6">
        <v>119</v>
      </c>
      <c r="D426" s="6">
        <f t="shared" si="30"/>
        <v>2.5819688315137325E-3</v>
      </c>
      <c r="F426" s="6" t="s">
        <v>59</v>
      </c>
      <c r="G426" s="6" t="s">
        <v>14</v>
      </c>
      <c r="H426" s="6">
        <v>116</v>
      </c>
      <c r="I426" s="6">
        <f t="shared" si="31"/>
        <v>2.8382412886789896E-3</v>
      </c>
      <c r="K426" s="6" t="s">
        <v>54</v>
      </c>
      <c r="L426" s="6" t="s">
        <v>11</v>
      </c>
      <c r="M426" s="6">
        <v>53</v>
      </c>
      <c r="N426" s="6">
        <f t="shared" si="32"/>
        <v>1.1907334873348643E-3</v>
      </c>
      <c r="P426" s="6" t="s">
        <v>42</v>
      </c>
      <c r="Q426" s="6" t="s">
        <v>4</v>
      </c>
      <c r="R426" s="6">
        <v>132</v>
      </c>
      <c r="S426" s="6">
        <f t="shared" si="33"/>
        <v>2.6967730046484604E-3</v>
      </c>
      <c r="U426" s="6" t="s">
        <v>51</v>
      </c>
      <c r="V426" s="6" t="s">
        <v>9</v>
      </c>
      <c r="W426" s="6">
        <v>182</v>
      </c>
      <c r="X426" s="6">
        <f t="shared" si="34"/>
        <v>3.9929793769197018E-3</v>
      </c>
    </row>
    <row r="427" spans="1:24" x14ac:dyDescent="0.15">
      <c r="A427" s="6" t="s">
        <v>25</v>
      </c>
      <c r="B427" s="6" t="s">
        <v>5</v>
      </c>
      <c r="C427" s="6">
        <v>118</v>
      </c>
      <c r="D427" s="6">
        <f t="shared" si="30"/>
        <v>2.5602716144421883E-3</v>
      </c>
      <c r="F427" s="6" t="s">
        <v>67</v>
      </c>
      <c r="G427" s="6" t="s">
        <v>9</v>
      </c>
      <c r="H427" s="6">
        <v>114</v>
      </c>
      <c r="I427" s="6">
        <f t="shared" si="31"/>
        <v>2.7893060940465931E-3</v>
      </c>
      <c r="K427" s="6" t="s">
        <v>18</v>
      </c>
      <c r="L427" s="6" t="s">
        <v>13</v>
      </c>
      <c r="M427" s="6">
        <v>51</v>
      </c>
      <c r="N427" s="6">
        <f t="shared" si="32"/>
        <v>1.1458001481901524E-3</v>
      </c>
      <c r="P427" s="6" t="s">
        <v>34</v>
      </c>
      <c r="Q427" s="6" t="s">
        <v>5</v>
      </c>
      <c r="R427" s="6">
        <v>119</v>
      </c>
      <c r="S427" s="6">
        <f t="shared" si="33"/>
        <v>2.4311817238876271E-3</v>
      </c>
      <c r="U427" s="6" t="s">
        <v>3</v>
      </c>
      <c r="V427" s="6" t="s">
        <v>16</v>
      </c>
      <c r="W427" s="6">
        <v>180</v>
      </c>
      <c r="X427" s="6">
        <f t="shared" si="34"/>
        <v>3.9491004826678368E-3</v>
      </c>
    </row>
    <row r="428" spans="1:24" x14ac:dyDescent="0.15">
      <c r="A428" s="6" t="s">
        <v>55</v>
      </c>
      <c r="B428" s="6" t="s">
        <v>16</v>
      </c>
      <c r="C428" s="6">
        <v>118</v>
      </c>
      <c r="D428" s="6">
        <f t="shared" si="30"/>
        <v>2.5602716144421883E-3</v>
      </c>
      <c r="F428" s="6" t="s">
        <v>24</v>
      </c>
      <c r="G428" s="6" t="s">
        <v>4</v>
      </c>
      <c r="H428" s="6">
        <v>113</v>
      </c>
      <c r="I428" s="6">
        <f t="shared" si="31"/>
        <v>2.764838496730395E-3</v>
      </c>
      <c r="K428" s="6" t="s">
        <v>53</v>
      </c>
      <c r="L428" s="6" t="s">
        <v>16</v>
      </c>
      <c r="M428" s="6">
        <v>51</v>
      </c>
      <c r="N428" s="6">
        <f t="shared" si="32"/>
        <v>1.1458001481901524E-3</v>
      </c>
      <c r="P428" s="6" t="s">
        <v>22</v>
      </c>
      <c r="Q428" s="6" t="s">
        <v>10</v>
      </c>
      <c r="R428" s="6">
        <v>118</v>
      </c>
      <c r="S428" s="6">
        <f t="shared" si="33"/>
        <v>2.4107516253675629E-3</v>
      </c>
      <c r="U428" s="6" t="s">
        <v>24</v>
      </c>
      <c r="V428" s="6" t="s">
        <v>11</v>
      </c>
      <c r="W428" s="6">
        <v>180</v>
      </c>
      <c r="X428" s="6">
        <f t="shared" si="34"/>
        <v>3.9491004826678368E-3</v>
      </c>
    </row>
    <row r="429" spans="1:24" x14ac:dyDescent="0.15">
      <c r="A429" s="6" t="s">
        <v>60</v>
      </c>
      <c r="B429" s="6" t="s">
        <v>14</v>
      </c>
      <c r="C429" s="6">
        <v>113</v>
      </c>
      <c r="D429" s="6">
        <f t="shared" si="30"/>
        <v>2.4517855290844687E-3</v>
      </c>
      <c r="F429" s="6" t="s">
        <v>39</v>
      </c>
      <c r="G429" s="6" t="s">
        <v>10</v>
      </c>
      <c r="H429" s="6">
        <v>113</v>
      </c>
      <c r="I429" s="6">
        <f t="shared" si="31"/>
        <v>2.764838496730395E-3</v>
      </c>
      <c r="K429" s="6" t="s">
        <v>68</v>
      </c>
      <c r="L429" s="6" t="s">
        <v>8</v>
      </c>
      <c r="M429" s="6">
        <v>49</v>
      </c>
      <c r="N429" s="6">
        <f t="shared" si="32"/>
        <v>1.1008668090454407E-3</v>
      </c>
      <c r="P429" s="6" t="s">
        <v>3</v>
      </c>
      <c r="Q429" s="6" t="s">
        <v>15</v>
      </c>
      <c r="R429" s="6">
        <v>117</v>
      </c>
      <c r="S429" s="6">
        <f t="shared" si="33"/>
        <v>2.3903215268474992E-3</v>
      </c>
      <c r="U429" s="6" t="s">
        <v>24</v>
      </c>
      <c r="V429" s="6" t="s">
        <v>13</v>
      </c>
      <c r="W429" s="6">
        <v>177</v>
      </c>
      <c r="X429" s="6">
        <f t="shared" si="34"/>
        <v>3.8832821412900396E-3</v>
      </c>
    </row>
    <row r="430" spans="1:24" x14ac:dyDescent="0.15">
      <c r="A430" s="6" t="s">
        <v>60</v>
      </c>
      <c r="B430" s="6" t="s">
        <v>11</v>
      </c>
      <c r="C430" s="6">
        <v>111</v>
      </c>
      <c r="D430" s="6">
        <f t="shared" si="30"/>
        <v>2.4083910949413805E-3</v>
      </c>
      <c r="F430" s="6" t="s">
        <v>68</v>
      </c>
      <c r="G430" s="6" t="s">
        <v>5</v>
      </c>
      <c r="H430" s="6">
        <v>110</v>
      </c>
      <c r="I430" s="6">
        <f t="shared" si="31"/>
        <v>2.6914357047818005E-3</v>
      </c>
      <c r="K430" s="6" t="s">
        <v>22</v>
      </c>
      <c r="L430" s="6" t="s">
        <v>9</v>
      </c>
      <c r="M430" s="6">
        <v>48</v>
      </c>
      <c r="N430" s="6">
        <f t="shared" si="32"/>
        <v>1.0784001394730847E-3</v>
      </c>
      <c r="P430" s="6" t="s">
        <v>3</v>
      </c>
      <c r="Q430" s="6" t="s">
        <v>9</v>
      </c>
      <c r="R430" s="6">
        <v>114</v>
      </c>
      <c r="S430" s="6">
        <f t="shared" si="33"/>
        <v>2.3290312312873067E-3</v>
      </c>
      <c r="U430" s="6" t="s">
        <v>38</v>
      </c>
      <c r="V430" s="6" t="s">
        <v>4</v>
      </c>
      <c r="W430" s="6">
        <v>175</v>
      </c>
      <c r="X430" s="6">
        <f t="shared" si="34"/>
        <v>3.839403247038175E-3</v>
      </c>
    </row>
    <row r="431" spans="1:24" x14ac:dyDescent="0.15">
      <c r="A431" s="6" t="s">
        <v>70</v>
      </c>
      <c r="B431" s="6" t="s">
        <v>12</v>
      </c>
      <c r="C431" s="6">
        <v>107</v>
      </c>
      <c r="D431" s="6">
        <f t="shared" si="30"/>
        <v>2.3216022266552049E-3</v>
      </c>
      <c r="F431" s="6" t="s">
        <v>18</v>
      </c>
      <c r="G431" s="6" t="s">
        <v>6</v>
      </c>
      <c r="H431" s="6">
        <v>108</v>
      </c>
      <c r="I431" s="6">
        <f t="shared" si="31"/>
        <v>2.6425005101494039E-3</v>
      </c>
      <c r="K431" s="6" t="s">
        <v>55</v>
      </c>
      <c r="L431" s="6" t="s">
        <v>15</v>
      </c>
      <c r="M431" s="6">
        <v>47</v>
      </c>
      <c r="N431" s="6">
        <f t="shared" si="32"/>
        <v>1.0559334699007288E-3</v>
      </c>
      <c r="P431" s="6" t="s">
        <v>51</v>
      </c>
      <c r="Q431" s="6" t="s">
        <v>6</v>
      </c>
      <c r="R431" s="6">
        <v>113</v>
      </c>
      <c r="S431" s="6">
        <f t="shared" si="33"/>
        <v>2.3086011327672425E-3</v>
      </c>
      <c r="U431" s="6" t="s">
        <v>38</v>
      </c>
      <c r="V431" s="6" t="s">
        <v>12</v>
      </c>
      <c r="W431" s="6">
        <v>171</v>
      </c>
      <c r="X431" s="6">
        <f t="shared" si="34"/>
        <v>3.7516454585344449E-3</v>
      </c>
    </row>
    <row r="432" spans="1:24" x14ac:dyDescent="0.15">
      <c r="A432" s="6" t="s">
        <v>55</v>
      </c>
      <c r="B432" s="6" t="s">
        <v>4</v>
      </c>
      <c r="C432" s="6">
        <v>104</v>
      </c>
      <c r="D432" s="6">
        <f t="shared" si="30"/>
        <v>2.256510575440573E-3</v>
      </c>
      <c r="F432" s="6" t="s">
        <v>35</v>
      </c>
      <c r="G432" s="6" t="s">
        <v>16</v>
      </c>
      <c r="H432" s="6">
        <v>107</v>
      </c>
      <c r="I432" s="6">
        <f t="shared" si="31"/>
        <v>2.6180329128332059E-3</v>
      </c>
      <c r="K432" s="6" t="s">
        <v>68</v>
      </c>
      <c r="L432" s="6" t="s">
        <v>15</v>
      </c>
      <c r="M432" s="6">
        <v>47</v>
      </c>
      <c r="N432" s="6">
        <f t="shared" si="32"/>
        <v>1.0559334699007288E-3</v>
      </c>
      <c r="P432" s="6" t="s">
        <v>24</v>
      </c>
      <c r="Q432" s="6" t="s">
        <v>5</v>
      </c>
      <c r="R432" s="6">
        <v>107</v>
      </c>
      <c r="S432" s="6">
        <f t="shared" si="33"/>
        <v>2.1860205416468579E-3</v>
      </c>
      <c r="U432" s="6" t="s">
        <v>62</v>
      </c>
      <c r="V432" s="6" t="s">
        <v>7</v>
      </c>
      <c r="W432" s="6">
        <v>167</v>
      </c>
      <c r="X432" s="6">
        <f t="shared" si="34"/>
        <v>3.6638876700307147E-3</v>
      </c>
    </row>
    <row r="433" spans="1:24" x14ac:dyDescent="0.15">
      <c r="A433" s="6" t="s">
        <v>55</v>
      </c>
      <c r="B433" s="6" t="s">
        <v>12</v>
      </c>
      <c r="C433" s="6">
        <v>104</v>
      </c>
      <c r="D433" s="6">
        <f t="shared" si="30"/>
        <v>2.256510575440573E-3</v>
      </c>
      <c r="F433" s="6" t="s">
        <v>52</v>
      </c>
      <c r="G433" s="6" t="s">
        <v>12</v>
      </c>
      <c r="H433" s="6">
        <v>105</v>
      </c>
      <c r="I433" s="6">
        <f t="shared" si="31"/>
        <v>2.5690977182008094E-3</v>
      </c>
      <c r="K433" s="6" t="s">
        <v>41</v>
      </c>
      <c r="L433" s="6" t="s">
        <v>16</v>
      </c>
      <c r="M433" s="6">
        <v>44</v>
      </c>
      <c r="N433" s="6">
        <f t="shared" si="32"/>
        <v>9.8853346118366113E-4</v>
      </c>
      <c r="P433" s="6" t="s">
        <v>44</v>
      </c>
      <c r="Q433" s="6" t="s">
        <v>16</v>
      </c>
      <c r="R433" s="6">
        <v>104</v>
      </c>
      <c r="S433" s="6">
        <f t="shared" si="33"/>
        <v>2.1247302460866658E-3</v>
      </c>
      <c r="U433" s="6" t="s">
        <v>64</v>
      </c>
      <c r="V433" s="6" t="s">
        <v>6</v>
      </c>
      <c r="W433" s="6">
        <v>167</v>
      </c>
      <c r="X433" s="6">
        <f t="shared" si="34"/>
        <v>3.6638876700307147E-3</v>
      </c>
    </row>
    <row r="434" spans="1:24" x14ac:dyDescent="0.15">
      <c r="A434" s="6" t="s">
        <v>18</v>
      </c>
      <c r="B434" s="6" t="s">
        <v>9</v>
      </c>
      <c r="C434" s="6">
        <v>102</v>
      </c>
      <c r="D434" s="6">
        <f t="shared" si="30"/>
        <v>2.2131161412974848E-3</v>
      </c>
      <c r="F434" s="6" t="s">
        <v>25</v>
      </c>
      <c r="G434" s="6" t="s">
        <v>15</v>
      </c>
      <c r="H434" s="6">
        <v>103</v>
      </c>
      <c r="I434" s="6">
        <f t="shared" si="31"/>
        <v>2.5201625235684129E-3</v>
      </c>
      <c r="K434" s="6" t="s">
        <v>35</v>
      </c>
      <c r="L434" s="6" t="s">
        <v>6</v>
      </c>
      <c r="M434" s="6">
        <v>43</v>
      </c>
      <c r="N434" s="6">
        <f t="shared" si="32"/>
        <v>9.6606679161130495E-4</v>
      </c>
      <c r="P434" s="6" t="s">
        <v>38</v>
      </c>
      <c r="Q434" s="6" t="s">
        <v>11</v>
      </c>
      <c r="R434" s="6">
        <v>102</v>
      </c>
      <c r="S434" s="6">
        <f t="shared" si="33"/>
        <v>2.0838700490465375E-3</v>
      </c>
      <c r="U434" s="6" t="s">
        <v>57</v>
      </c>
      <c r="V434" s="6" t="s">
        <v>14</v>
      </c>
      <c r="W434" s="6">
        <v>166</v>
      </c>
      <c r="X434" s="6">
        <f t="shared" si="34"/>
        <v>3.6419482229047831E-3</v>
      </c>
    </row>
    <row r="435" spans="1:24" x14ac:dyDescent="0.15">
      <c r="A435" s="6" t="s">
        <v>22</v>
      </c>
      <c r="B435" s="6" t="s">
        <v>14</v>
      </c>
      <c r="C435" s="6">
        <v>102</v>
      </c>
      <c r="D435" s="6">
        <f t="shared" si="30"/>
        <v>2.2131161412974848E-3</v>
      </c>
      <c r="F435" s="6" t="s">
        <v>24</v>
      </c>
      <c r="G435" s="6" t="s">
        <v>15</v>
      </c>
      <c r="H435" s="6">
        <v>95</v>
      </c>
      <c r="I435" s="6">
        <f t="shared" si="31"/>
        <v>2.3244217450388276E-3</v>
      </c>
      <c r="K435" s="6" t="s">
        <v>24</v>
      </c>
      <c r="L435" s="6" t="s">
        <v>14</v>
      </c>
      <c r="M435" s="6">
        <v>41</v>
      </c>
      <c r="N435" s="6">
        <f t="shared" si="32"/>
        <v>9.2113345246659314E-4</v>
      </c>
      <c r="P435" s="6" t="s">
        <v>59</v>
      </c>
      <c r="Q435" s="6" t="s">
        <v>5</v>
      </c>
      <c r="R435" s="6">
        <v>99</v>
      </c>
      <c r="S435" s="6">
        <f t="shared" si="33"/>
        <v>2.022579753486345E-3</v>
      </c>
      <c r="U435" s="6" t="s">
        <v>24</v>
      </c>
      <c r="V435" s="6" t="s">
        <v>7</v>
      </c>
      <c r="W435" s="6">
        <v>157</v>
      </c>
      <c r="X435" s="6">
        <f t="shared" si="34"/>
        <v>3.4444931987713911E-3</v>
      </c>
    </row>
    <row r="436" spans="1:24" x14ac:dyDescent="0.15">
      <c r="A436" s="6" t="s">
        <v>60</v>
      </c>
      <c r="B436" s="6" t="s">
        <v>12</v>
      </c>
      <c r="C436" s="6">
        <v>102</v>
      </c>
      <c r="D436" s="6">
        <f t="shared" si="30"/>
        <v>2.2131161412974848E-3</v>
      </c>
      <c r="F436" s="6" t="s">
        <v>68</v>
      </c>
      <c r="G436" s="6" t="s">
        <v>11</v>
      </c>
      <c r="H436" s="6">
        <v>93</v>
      </c>
      <c r="I436" s="6">
        <f t="shared" si="31"/>
        <v>2.2754865504064311E-3</v>
      </c>
      <c r="K436" s="6" t="s">
        <v>55</v>
      </c>
      <c r="L436" s="6" t="s">
        <v>14</v>
      </c>
      <c r="M436" s="6">
        <v>39</v>
      </c>
      <c r="N436" s="6">
        <f t="shared" si="32"/>
        <v>8.7620011332188144E-4</v>
      </c>
      <c r="P436" s="6" t="s">
        <v>41</v>
      </c>
      <c r="Q436" s="6" t="s">
        <v>6</v>
      </c>
      <c r="R436" s="6">
        <v>96</v>
      </c>
      <c r="S436" s="6">
        <f t="shared" si="33"/>
        <v>1.9612894579261529E-3</v>
      </c>
      <c r="U436" s="6" t="s">
        <v>60</v>
      </c>
      <c r="V436" s="6" t="s">
        <v>15</v>
      </c>
      <c r="W436" s="6">
        <v>156</v>
      </c>
      <c r="X436" s="6">
        <f t="shared" si="34"/>
        <v>3.4225537516454582E-3</v>
      </c>
    </row>
    <row r="437" spans="1:24" x14ac:dyDescent="0.15">
      <c r="A437" s="6" t="s">
        <v>70</v>
      </c>
      <c r="B437" s="6" t="s">
        <v>4</v>
      </c>
      <c r="C437" s="6">
        <v>102</v>
      </c>
      <c r="D437" s="6">
        <f t="shared" si="30"/>
        <v>2.2131161412974848E-3</v>
      </c>
      <c r="F437" s="6" t="s">
        <v>35</v>
      </c>
      <c r="G437" s="6" t="s">
        <v>9</v>
      </c>
      <c r="H437" s="6">
        <v>83</v>
      </c>
      <c r="I437" s="6">
        <f t="shared" si="31"/>
        <v>2.0308105772444494E-3</v>
      </c>
      <c r="K437" s="6" t="s">
        <v>53</v>
      </c>
      <c r="L437" s="6" t="s">
        <v>13</v>
      </c>
      <c r="M437" s="6">
        <v>38</v>
      </c>
      <c r="N437" s="6">
        <f t="shared" si="32"/>
        <v>8.5373344374952537E-4</v>
      </c>
      <c r="P437" s="6" t="s">
        <v>64</v>
      </c>
      <c r="Q437" s="6" t="s">
        <v>6</v>
      </c>
      <c r="R437" s="6">
        <v>96</v>
      </c>
      <c r="S437" s="6">
        <f t="shared" si="33"/>
        <v>1.9612894579261529E-3</v>
      </c>
      <c r="U437" s="6" t="s">
        <v>63</v>
      </c>
      <c r="V437" s="6" t="s">
        <v>9</v>
      </c>
      <c r="W437" s="6">
        <v>152</v>
      </c>
      <c r="X437" s="6">
        <f t="shared" si="34"/>
        <v>3.3347959631417289E-3</v>
      </c>
    </row>
    <row r="438" spans="1:24" x14ac:dyDescent="0.15">
      <c r="A438" s="6" t="s">
        <v>25</v>
      </c>
      <c r="B438" s="6" t="s">
        <v>10</v>
      </c>
      <c r="C438" s="6">
        <v>101</v>
      </c>
      <c r="D438" s="6">
        <f t="shared" si="30"/>
        <v>2.1914189242259411E-3</v>
      </c>
      <c r="F438" s="6" t="s">
        <v>68</v>
      </c>
      <c r="G438" s="6" t="s">
        <v>14</v>
      </c>
      <c r="H438" s="6">
        <v>83</v>
      </c>
      <c r="I438" s="6">
        <f t="shared" si="31"/>
        <v>2.0308105772444494E-3</v>
      </c>
      <c r="K438" s="6" t="s">
        <v>51</v>
      </c>
      <c r="L438" s="6" t="s">
        <v>5</v>
      </c>
      <c r="M438" s="6">
        <v>37</v>
      </c>
      <c r="N438" s="6">
        <f t="shared" si="32"/>
        <v>8.3126677417716941E-4</v>
      </c>
      <c r="P438" s="6" t="s">
        <v>44</v>
      </c>
      <c r="Q438" s="6" t="s">
        <v>14</v>
      </c>
      <c r="R438" s="6">
        <v>92</v>
      </c>
      <c r="S438" s="6">
        <f t="shared" si="33"/>
        <v>1.8795690638458964E-3</v>
      </c>
      <c r="U438" s="6" t="s">
        <v>51</v>
      </c>
      <c r="V438" s="6" t="s">
        <v>15</v>
      </c>
      <c r="W438" s="6">
        <v>149</v>
      </c>
      <c r="X438" s="6">
        <f t="shared" si="34"/>
        <v>3.2689776217639317E-3</v>
      </c>
    </row>
    <row r="439" spans="1:24" x14ac:dyDescent="0.15">
      <c r="A439" s="6" t="s">
        <v>41</v>
      </c>
      <c r="B439" s="6" t="s">
        <v>4</v>
      </c>
      <c r="C439" s="6">
        <v>98</v>
      </c>
      <c r="D439" s="6">
        <f t="shared" si="30"/>
        <v>2.1263272730113092E-3</v>
      </c>
      <c r="F439" s="6" t="s">
        <v>35</v>
      </c>
      <c r="G439" s="6" t="s">
        <v>6</v>
      </c>
      <c r="H439" s="6">
        <v>82</v>
      </c>
      <c r="I439" s="6">
        <f t="shared" si="31"/>
        <v>2.0063429799282513E-3</v>
      </c>
      <c r="K439" s="6" t="s">
        <v>53</v>
      </c>
      <c r="L439" s="6" t="s">
        <v>11</v>
      </c>
      <c r="M439" s="6">
        <v>37</v>
      </c>
      <c r="N439" s="6">
        <f t="shared" si="32"/>
        <v>8.3126677417716941E-4</v>
      </c>
      <c r="P439" s="6" t="s">
        <v>44</v>
      </c>
      <c r="Q439" s="6" t="s">
        <v>15</v>
      </c>
      <c r="R439" s="6">
        <v>92</v>
      </c>
      <c r="S439" s="6">
        <f t="shared" si="33"/>
        <v>1.8795690638458964E-3</v>
      </c>
      <c r="U439" s="6" t="s">
        <v>70</v>
      </c>
      <c r="V439" s="6" t="s">
        <v>7</v>
      </c>
      <c r="W439" s="6">
        <v>148</v>
      </c>
      <c r="X439" s="6">
        <f t="shared" si="34"/>
        <v>3.2470381746379988E-3</v>
      </c>
    </row>
    <row r="440" spans="1:24" x14ac:dyDescent="0.15">
      <c r="A440" s="6" t="s">
        <v>25</v>
      </c>
      <c r="B440" s="6" t="s">
        <v>14</v>
      </c>
      <c r="C440" s="6">
        <v>97</v>
      </c>
      <c r="D440" s="6">
        <f t="shared" si="30"/>
        <v>2.1046300559397651E-3</v>
      </c>
      <c r="F440" s="6" t="s">
        <v>51</v>
      </c>
      <c r="G440" s="6" t="s">
        <v>9</v>
      </c>
      <c r="H440" s="6">
        <v>82</v>
      </c>
      <c r="I440" s="6">
        <f t="shared" si="31"/>
        <v>2.0063429799282513E-3</v>
      </c>
      <c r="K440" s="6" t="s">
        <v>35</v>
      </c>
      <c r="L440" s="6" t="s">
        <v>8</v>
      </c>
      <c r="M440" s="6">
        <v>36</v>
      </c>
      <c r="N440" s="6">
        <f t="shared" si="32"/>
        <v>8.0880010460481356E-4</v>
      </c>
      <c r="P440" s="6" t="s">
        <v>55</v>
      </c>
      <c r="Q440" s="6" t="s">
        <v>15</v>
      </c>
      <c r="R440" s="6">
        <v>90</v>
      </c>
      <c r="S440" s="6">
        <f t="shared" si="33"/>
        <v>1.8387088668057683E-3</v>
      </c>
      <c r="U440" s="6" t="s">
        <v>24</v>
      </c>
      <c r="V440" s="6" t="s">
        <v>14</v>
      </c>
      <c r="W440" s="6">
        <v>147</v>
      </c>
      <c r="X440" s="6">
        <f t="shared" si="34"/>
        <v>3.2250987275120671E-3</v>
      </c>
    </row>
    <row r="441" spans="1:24" x14ac:dyDescent="0.15">
      <c r="A441" s="6" t="s">
        <v>36</v>
      </c>
      <c r="B441" s="6" t="s">
        <v>15</v>
      </c>
      <c r="C441" s="6">
        <v>95</v>
      </c>
      <c r="D441" s="6">
        <f t="shared" si="30"/>
        <v>2.0612356217966769E-3</v>
      </c>
      <c r="F441" s="6" t="s">
        <v>64</v>
      </c>
      <c r="G441" s="6" t="s">
        <v>14</v>
      </c>
      <c r="H441" s="6">
        <v>81</v>
      </c>
      <c r="I441" s="6">
        <f t="shared" si="31"/>
        <v>1.9818753826120528E-3</v>
      </c>
      <c r="K441" s="6" t="s">
        <v>64</v>
      </c>
      <c r="L441" s="6" t="s">
        <v>8</v>
      </c>
      <c r="M441" s="6">
        <v>35</v>
      </c>
      <c r="N441" s="6">
        <f t="shared" si="32"/>
        <v>7.863334350324576E-4</v>
      </c>
      <c r="P441" s="6" t="s">
        <v>57</v>
      </c>
      <c r="Q441" s="6" t="s">
        <v>7</v>
      </c>
      <c r="R441" s="6">
        <v>90</v>
      </c>
      <c r="S441" s="6">
        <f t="shared" si="33"/>
        <v>1.8387088668057683E-3</v>
      </c>
      <c r="U441" s="6" t="s">
        <v>36</v>
      </c>
      <c r="V441" s="6" t="s">
        <v>8</v>
      </c>
      <c r="W441" s="6">
        <v>147</v>
      </c>
      <c r="X441" s="6">
        <f t="shared" si="34"/>
        <v>3.2250987275120671E-3</v>
      </c>
    </row>
    <row r="442" spans="1:24" x14ac:dyDescent="0.15">
      <c r="A442" s="6" t="s">
        <v>36</v>
      </c>
      <c r="B442" s="6" t="s">
        <v>5</v>
      </c>
      <c r="C442" s="6">
        <v>93</v>
      </c>
      <c r="D442" s="6">
        <f t="shared" si="30"/>
        <v>2.0178411876535891E-3</v>
      </c>
      <c r="F442" s="6" t="s">
        <v>35</v>
      </c>
      <c r="G442" s="6" t="s">
        <v>4</v>
      </c>
      <c r="H442" s="6">
        <v>72</v>
      </c>
      <c r="I442" s="6">
        <f t="shared" si="31"/>
        <v>1.7616670067662694E-3</v>
      </c>
      <c r="K442" s="6" t="s">
        <v>57</v>
      </c>
      <c r="L442" s="6" t="s">
        <v>8</v>
      </c>
      <c r="M442" s="6">
        <v>34</v>
      </c>
      <c r="N442" s="6">
        <f t="shared" si="32"/>
        <v>7.6386676546010175E-4</v>
      </c>
      <c r="P442" s="6" t="s">
        <v>27</v>
      </c>
      <c r="Q442" s="6" t="s">
        <v>14</v>
      </c>
      <c r="R442" s="6">
        <v>86</v>
      </c>
      <c r="S442" s="6">
        <f t="shared" si="33"/>
        <v>1.7569884727255121E-3</v>
      </c>
      <c r="U442" s="6" t="s">
        <v>38</v>
      </c>
      <c r="V442" s="6" t="s">
        <v>13</v>
      </c>
      <c r="W442" s="6">
        <v>144</v>
      </c>
      <c r="X442" s="6">
        <f t="shared" si="34"/>
        <v>3.1592803861342695E-3</v>
      </c>
    </row>
    <row r="443" spans="1:24" x14ac:dyDescent="0.15">
      <c r="A443" s="6" t="s">
        <v>24</v>
      </c>
      <c r="B443" s="6" t="s">
        <v>5</v>
      </c>
      <c r="C443" s="6">
        <v>92</v>
      </c>
      <c r="D443" s="6">
        <f t="shared" si="30"/>
        <v>1.996143970582045E-3</v>
      </c>
      <c r="F443" s="6" t="s">
        <v>52</v>
      </c>
      <c r="G443" s="6" t="s">
        <v>9</v>
      </c>
      <c r="H443" s="6">
        <v>72</v>
      </c>
      <c r="I443" s="6">
        <f t="shared" si="31"/>
        <v>1.7616670067662694E-3</v>
      </c>
      <c r="K443" s="6" t="s">
        <v>44</v>
      </c>
      <c r="L443" s="6" t="s">
        <v>14</v>
      </c>
      <c r="M443" s="6">
        <v>33</v>
      </c>
      <c r="N443" s="6">
        <f t="shared" si="32"/>
        <v>7.4140009588774579E-4</v>
      </c>
      <c r="P443" s="6" t="s">
        <v>3</v>
      </c>
      <c r="Q443" s="6" t="s">
        <v>7</v>
      </c>
      <c r="R443" s="6">
        <v>84</v>
      </c>
      <c r="S443" s="6">
        <f t="shared" si="33"/>
        <v>1.7161282756853837E-3</v>
      </c>
      <c r="U443" s="6" t="s">
        <v>62</v>
      </c>
      <c r="V443" s="6" t="s">
        <v>6</v>
      </c>
      <c r="W443" s="6">
        <v>144</v>
      </c>
      <c r="X443" s="6">
        <f t="shared" si="34"/>
        <v>3.1592803861342695E-3</v>
      </c>
    </row>
    <row r="444" spans="1:24" x14ac:dyDescent="0.15">
      <c r="A444" s="6" t="s">
        <v>58</v>
      </c>
      <c r="B444" s="6" t="s">
        <v>7</v>
      </c>
      <c r="C444" s="6">
        <v>92</v>
      </c>
      <c r="D444" s="6">
        <f t="shared" si="30"/>
        <v>1.996143970582045E-3</v>
      </c>
      <c r="F444" s="6" t="s">
        <v>68</v>
      </c>
      <c r="G444" s="6" t="s">
        <v>7</v>
      </c>
      <c r="H444" s="6">
        <v>72</v>
      </c>
      <c r="I444" s="6">
        <f t="shared" si="31"/>
        <v>1.7616670067662694E-3</v>
      </c>
      <c r="K444" s="6" t="s">
        <v>51</v>
      </c>
      <c r="L444" s="6" t="s">
        <v>15</v>
      </c>
      <c r="M444" s="6">
        <v>32</v>
      </c>
      <c r="N444" s="6">
        <f t="shared" si="32"/>
        <v>7.1893342631538972E-4</v>
      </c>
      <c r="P444" s="6" t="s">
        <v>58</v>
      </c>
      <c r="Q444" s="6" t="s">
        <v>16</v>
      </c>
      <c r="R444" s="6">
        <v>84</v>
      </c>
      <c r="S444" s="6">
        <f t="shared" si="33"/>
        <v>1.7161282756853837E-3</v>
      </c>
      <c r="U444" s="6" t="s">
        <v>3</v>
      </c>
      <c r="V444" s="6" t="s">
        <v>11</v>
      </c>
      <c r="W444" s="6">
        <v>143</v>
      </c>
      <c r="X444" s="6">
        <f t="shared" si="34"/>
        <v>3.137340939008337E-3</v>
      </c>
    </row>
    <row r="445" spans="1:24" x14ac:dyDescent="0.15">
      <c r="A445" s="6" t="s">
        <v>18</v>
      </c>
      <c r="B445" s="6" t="s">
        <v>4</v>
      </c>
      <c r="C445" s="6">
        <v>90</v>
      </c>
      <c r="D445" s="6">
        <f t="shared" si="30"/>
        <v>1.9527495364389572E-3</v>
      </c>
      <c r="F445" s="6" t="s">
        <v>53</v>
      </c>
      <c r="G445" s="6" t="s">
        <v>4</v>
      </c>
      <c r="H445" s="6">
        <v>70</v>
      </c>
      <c r="I445" s="6">
        <f t="shared" si="31"/>
        <v>1.7127318121338731E-3</v>
      </c>
      <c r="K445" s="6" t="s">
        <v>28</v>
      </c>
      <c r="L445" s="6" t="s">
        <v>11</v>
      </c>
      <c r="M445" s="6">
        <v>31</v>
      </c>
      <c r="N445" s="6">
        <f t="shared" si="32"/>
        <v>6.9646675674303387E-4</v>
      </c>
      <c r="P445" s="6" t="s">
        <v>51</v>
      </c>
      <c r="Q445" s="6" t="s">
        <v>15</v>
      </c>
      <c r="R445" s="6">
        <v>83</v>
      </c>
      <c r="S445" s="6">
        <f t="shared" si="33"/>
        <v>1.6956981771653196E-3</v>
      </c>
      <c r="U445" s="6" t="s">
        <v>25</v>
      </c>
      <c r="V445" s="6" t="s">
        <v>5</v>
      </c>
      <c r="W445" s="6">
        <v>142</v>
      </c>
      <c r="X445" s="6">
        <f t="shared" si="34"/>
        <v>3.1154014918824044E-3</v>
      </c>
    </row>
    <row r="446" spans="1:24" x14ac:dyDescent="0.15">
      <c r="A446" s="6" t="s">
        <v>35</v>
      </c>
      <c r="B446" s="6" t="s">
        <v>9</v>
      </c>
      <c r="C446" s="6">
        <v>90</v>
      </c>
      <c r="D446" s="6">
        <f t="shared" si="30"/>
        <v>1.9527495364389572E-3</v>
      </c>
      <c r="F446" s="6" t="s">
        <v>67</v>
      </c>
      <c r="G446" s="6" t="s">
        <v>8</v>
      </c>
      <c r="H446" s="6">
        <v>68</v>
      </c>
      <c r="I446" s="6">
        <f t="shared" si="31"/>
        <v>1.6637966175014768E-3</v>
      </c>
      <c r="K446" s="6" t="s">
        <v>37</v>
      </c>
      <c r="L446" s="6" t="s">
        <v>6</v>
      </c>
      <c r="M446" s="6">
        <v>30</v>
      </c>
      <c r="N446" s="6">
        <f t="shared" si="32"/>
        <v>6.7400008717067791E-4</v>
      </c>
      <c r="P446" s="6" t="s">
        <v>64</v>
      </c>
      <c r="Q446" s="6" t="s">
        <v>5</v>
      </c>
      <c r="R446" s="6">
        <v>83</v>
      </c>
      <c r="S446" s="6">
        <f t="shared" si="33"/>
        <v>1.6956981771653196E-3</v>
      </c>
      <c r="U446" s="6" t="s">
        <v>36</v>
      </c>
      <c r="V446" s="6" t="s">
        <v>5</v>
      </c>
      <c r="W446" s="6">
        <v>142</v>
      </c>
      <c r="X446" s="6">
        <f t="shared" si="34"/>
        <v>3.1154014918824044E-3</v>
      </c>
    </row>
    <row r="447" spans="1:24" x14ac:dyDescent="0.15">
      <c r="A447" s="6" t="s">
        <v>44</v>
      </c>
      <c r="B447" s="6" t="s">
        <v>14</v>
      </c>
      <c r="C447" s="6">
        <v>87</v>
      </c>
      <c r="D447" s="6">
        <f t="shared" si="30"/>
        <v>1.8876578852243255E-3</v>
      </c>
      <c r="F447" s="6" t="s">
        <v>52</v>
      </c>
      <c r="G447" s="6" t="s">
        <v>11</v>
      </c>
      <c r="H447" s="6">
        <v>67</v>
      </c>
      <c r="I447" s="6">
        <f t="shared" si="31"/>
        <v>1.6393290201852783E-3</v>
      </c>
      <c r="K447" s="6" t="s">
        <v>18</v>
      </c>
      <c r="L447" s="6" t="s">
        <v>14</v>
      </c>
      <c r="M447" s="6">
        <v>29</v>
      </c>
      <c r="N447" s="6">
        <f t="shared" si="32"/>
        <v>6.5153341759832195E-4</v>
      </c>
      <c r="P447" s="6" t="s">
        <v>44</v>
      </c>
      <c r="Q447" s="6" t="s">
        <v>5</v>
      </c>
      <c r="R447" s="6">
        <v>82</v>
      </c>
      <c r="S447" s="6">
        <f t="shared" si="33"/>
        <v>1.6752680786452556E-3</v>
      </c>
      <c r="U447" s="6" t="s">
        <v>51</v>
      </c>
      <c r="V447" s="6" t="s">
        <v>10</v>
      </c>
      <c r="W447" s="6">
        <v>140</v>
      </c>
      <c r="X447" s="6">
        <f t="shared" si="34"/>
        <v>3.0715225976305398E-3</v>
      </c>
    </row>
    <row r="448" spans="1:24" x14ac:dyDescent="0.15">
      <c r="A448" s="6" t="s">
        <v>57</v>
      </c>
      <c r="B448" s="6" t="s">
        <v>5</v>
      </c>
      <c r="C448" s="6">
        <v>87</v>
      </c>
      <c r="D448" s="6">
        <f t="shared" si="30"/>
        <v>1.8876578852243255E-3</v>
      </c>
      <c r="F448" s="6" t="s">
        <v>67</v>
      </c>
      <c r="G448" s="6" t="s">
        <v>10</v>
      </c>
      <c r="H448" s="6">
        <v>65</v>
      </c>
      <c r="I448" s="6">
        <f t="shared" si="31"/>
        <v>1.590393825552882E-3</v>
      </c>
      <c r="K448" s="6" t="s">
        <v>35</v>
      </c>
      <c r="L448" s="6" t="s">
        <v>14</v>
      </c>
      <c r="M448" s="6">
        <v>27</v>
      </c>
      <c r="N448" s="6">
        <f t="shared" si="32"/>
        <v>6.0660007845361014E-4</v>
      </c>
      <c r="P448" s="6" t="s">
        <v>51</v>
      </c>
      <c r="Q448" s="6" t="s">
        <v>10</v>
      </c>
      <c r="R448" s="6">
        <v>81</v>
      </c>
      <c r="S448" s="6">
        <f t="shared" si="33"/>
        <v>1.6548379801251917E-3</v>
      </c>
      <c r="U448" s="6" t="s">
        <v>3</v>
      </c>
      <c r="V448" s="6" t="s">
        <v>7</v>
      </c>
      <c r="W448" s="6">
        <v>138</v>
      </c>
      <c r="X448" s="6">
        <f t="shared" si="34"/>
        <v>3.0276437033786752E-3</v>
      </c>
    </row>
    <row r="449" spans="1:24" x14ac:dyDescent="0.15">
      <c r="A449" s="6" t="s">
        <v>28</v>
      </c>
      <c r="B449" s="6" t="s">
        <v>16</v>
      </c>
      <c r="C449" s="6">
        <v>84</v>
      </c>
      <c r="D449" s="6">
        <f t="shared" si="30"/>
        <v>1.8225662340096934E-3</v>
      </c>
      <c r="F449" s="6" t="s">
        <v>51</v>
      </c>
      <c r="G449" s="6" t="s">
        <v>6</v>
      </c>
      <c r="H449" s="6">
        <v>61</v>
      </c>
      <c r="I449" s="6">
        <f t="shared" si="31"/>
        <v>1.4925234362880894E-3</v>
      </c>
      <c r="K449" s="6" t="s">
        <v>53</v>
      </c>
      <c r="L449" s="6" t="s">
        <v>6</v>
      </c>
      <c r="M449" s="6">
        <v>26</v>
      </c>
      <c r="N449" s="6">
        <f t="shared" si="32"/>
        <v>5.8413340888125418E-4</v>
      </c>
      <c r="P449" s="6" t="s">
        <v>52</v>
      </c>
      <c r="Q449" s="6" t="s">
        <v>15</v>
      </c>
      <c r="R449" s="6">
        <v>80</v>
      </c>
      <c r="S449" s="6">
        <f t="shared" si="33"/>
        <v>1.6344078816051275E-3</v>
      </c>
      <c r="U449" s="6" t="s">
        <v>55</v>
      </c>
      <c r="V449" s="6" t="s">
        <v>15</v>
      </c>
      <c r="W449" s="6">
        <v>133</v>
      </c>
      <c r="X449" s="6">
        <f t="shared" si="34"/>
        <v>2.9179464677490125E-3</v>
      </c>
    </row>
    <row r="450" spans="1:24" x14ac:dyDescent="0.15">
      <c r="A450" s="6" t="s">
        <v>52</v>
      </c>
      <c r="B450" s="6" t="s">
        <v>13</v>
      </c>
      <c r="C450" s="6">
        <v>84</v>
      </c>
      <c r="D450" s="6">
        <f t="shared" si="30"/>
        <v>1.8225662340096934E-3</v>
      </c>
      <c r="F450" s="6" t="s">
        <v>35</v>
      </c>
      <c r="G450" s="6" t="s">
        <v>12</v>
      </c>
      <c r="H450" s="6">
        <v>60</v>
      </c>
      <c r="I450" s="6">
        <f t="shared" si="31"/>
        <v>1.4680558389718911E-3</v>
      </c>
      <c r="K450" s="6" t="s">
        <v>67</v>
      </c>
      <c r="L450" s="6" t="s">
        <v>14</v>
      </c>
      <c r="M450" s="6">
        <v>26</v>
      </c>
      <c r="N450" s="6">
        <f t="shared" si="32"/>
        <v>5.8413340888125418E-4</v>
      </c>
      <c r="P450" s="6" t="s">
        <v>64</v>
      </c>
      <c r="Q450" s="6" t="s">
        <v>15</v>
      </c>
      <c r="R450" s="6">
        <v>80</v>
      </c>
      <c r="S450" s="6">
        <f t="shared" si="33"/>
        <v>1.6344078816051275E-3</v>
      </c>
      <c r="U450" s="6" t="s">
        <v>67</v>
      </c>
      <c r="V450" s="6" t="s">
        <v>10</v>
      </c>
      <c r="W450" s="6">
        <v>132</v>
      </c>
      <c r="X450" s="6">
        <f t="shared" si="34"/>
        <v>2.8960070206230804E-3</v>
      </c>
    </row>
    <row r="451" spans="1:24" x14ac:dyDescent="0.15">
      <c r="A451" s="6" t="s">
        <v>55</v>
      </c>
      <c r="B451" s="6" t="s">
        <v>7</v>
      </c>
      <c r="C451" s="6">
        <v>82</v>
      </c>
      <c r="D451" s="6">
        <f t="shared" si="30"/>
        <v>1.7791717998666056E-3</v>
      </c>
      <c r="F451" s="6" t="s">
        <v>51</v>
      </c>
      <c r="G451" s="6" t="s">
        <v>15</v>
      </c>
      <c r="H451" s="6">
        <v>60</v>
      </c>
      <c r="I451" s="6">
        <f t="shared" si="31"/>
        <v>1.4680558389718911E-3</v>
      </c>
      <c r="K451" s="6" t="s">
        <v>28</v>
      </c>
      <c r="L451" s="6" t="s">
        <v>16</v>
      </c>
      <c r="M451" s="6">
        <v>25</v>
      </c>
      <c r="N451" s="6">
        <f t="shared" si="32"/>
        <v>5.6166673930889833E-4</v>
      </c>
      <c r="P451" s="6" t="s">
        <v>42</v>
      </c>
      <c r="Q451" s="6" t="s">
        <v>15</v>
      </c>
      <c r="R451" s="6">
        <v>78</v>
      </c>
      <c r="S451" s="6">
        <f t="shared" si="33"/>
        <v>1.5935476845649994E-3</v>
      </c>
      <c r="U451" s="6" t="s">
        <v>24</v>
      </c>
      <c r="V451" s="6" t="s">
        <v>4</v>
      </c>
      <c r="W451" s="6">
        <v>130</v>
      </c>
      <c r="X451" s="6">
        <f t="shared" si="34"/>
        <v>2.8521281263712154E-3</v>
      </c>
    </row>
    <row r="452" spans="1:24" x14ac:dyDescent="0.15">
      <c r="A452" s="6" t="s">
        <v>51</v>
      </c>
      <c r="B452" s="6" t="s">
        <v>9</v>
      </c>
      <c r="C452" s="6">
        <v>77</v>
      </c>
      <c r="D452" s="6">
        <f t="shared" si="30"/>
        <v>1.6706857145088855E-3</v>
      </c>
      <c r="F452" s="6" t="s">
        <v>26</v>
      </c>
      <c r="G452" s="6" t="s">
        <v>10</v>
      </c>
      <c r="H452" s="6">
        <v>59</v>
      </c>
      <c r="I452" s="6">
        <f t="shared" si="31"/>
        <v>1.4435882416556931E-3</v>
      </c>
      <c r="K452" s="6" t="s">
        <v>64</v>
      </c>
      <c r="L452" s="6" t="s">
        <v>4</v>
      </c>
      <c r="M452" s="6">
        <v>25</v>
      </c>
      <c r="N452" s="6">
        <f t="shared" si="32"/>
        <v>5.6166673930889833E-4</v>
      </c>
      <c r="P452" s="6" t="s">
        <v>60</v>
      </c>
      <c r="Q452" s="6" t="s">
        <v>15</v>
      </c>
      <c r="R452" s="6">
        <v>78</v>
      </c>
      <c r="S452" s="6">
        <f t="shared" si="33"/>
        <v>1.5935476845649994E-3</v>
      </c>
      <c r="U452" s="6" t="s">
        <v>18</v>
      </c>
      <c r="V452" s="6" t="s">
        <v>12</v>
      </c>
      <c r="W452" s="6">
        <v>129</v>
      </c>
      <c r="X452" s="6">
        <f t="shared" si="34"/>
        <v>2.8301886792452828E-3</v>
      </c>
    </row>
    <row r="453" spans="1:24" x14ac:dyDescent="0.15">
      <c r="A453" s="6" t="s">
        <v>18</v>
      </c>
      <c r="B453" s="6" t="s">
        <v>6</v>
      </c>
      <c r="C453" s="6">
        <v>76</v>
      </c>
      <c r="D453" s="6">
        <f t="shared" ref="D453:D516" si="35">C453/4608886*100</f>
        <v>1.6489884974373416E-3</v>
      </c>
      <c r="F453" s="6" t="s">
        <v>44</v>
      </c>
      <c r="G453" s="6" t="s">
        <v>10</v>
      </c>
      <c r="H453" s="6">
        <v>59</v>
      </c>
      <c r="I453" s="6">
        <f t="shared" ref="I453:I516" si="36">H453/4087038*100</f>
        <v>1.4435882416556931E-3</v>
      </c>
      <c r="K453" s="6" t="s">
        <v>68</v>
      </c>
      <c r="L453" s="6" t="s">
        <v>4</v>
      </c>
      <c r="M453" s="6">
        <v>24</v>
      </c>
      <c r="N453" s="6">
        <f t="shared" ref="N453:N516" si="37">M453/4451038*100</f>
        <v>5.3920006973654237E-4</v>
      </c>
      <c r="P453" s="6" t="s">
        <v>41</v>
      </c>
      <c r="Q453" s="6" t="s">
        <v>8</v>
      </c>
      <c r="R453" s="6">
        <v>77</v>
      </c>
      <c r="S453" s="6">
        <f t="shared" ref="S453:S516" si="38">R453/4894739*100</f>
        <v>1.573117586044935E-3</v>
      </c>
      <c r="U453" s="6" t="s">
        <v>68</v>
      </c>
      <c r="V453" s="6" t="s">
        <v>14</v>
      </c>
      <c r="W453" s="6">
        <v>129</v>
      </c>
      <c r="X453" s="6">
        <f t="shared" ref="X453:X516" si="39">W453/4558000*100</f>
        <v>2.8301886792452828E-3</v>
      </c>
    </row>
    <row r="454" spans="1:24" x14ac:dyDescent="0.15">
      <c r="A454" s="6" t="s">
        <v>27</v>
      </c>
      <c r="B454" s="6" t="s">
        <v>11</v>
      </c>
      <c r="C454" s="6">
        <v>74</v>
      </c>
      <c r="D454" s="6">
        <f t="shared" si="35"/>
        <v>1.6055940632942536E-3</v>
      </c>
      <c r="F454" s="6" t="s">
        <v>53</v>
      </c>
      <c r="G454" s="6" t="s">
        <v>6</v>
      </c>
      <c r="H454" s="6">
        <v>57</v>
      </c>
      <c r="I454" s="6">
        <f t="shared" si="36"/>
        <v>1.3946530470232965E-3</v>
      </c>
      <c r="K454" s="6" t="s">
        <v>18</v>
      </c>
      <c r="L454" s="6" t="s">
        <v>10</v>
      </c>
      <c r="M454" s="6">
        <v>23</v>
      </c>
      <c r="N454" s="6">
        <f t="shared" si="37"/>
        <v>5.1673340016418642E-4</v>
      </c>
      <c r="P454" s="6" t="s">
        <v>25</v>
      </c>
      <c r="Q454" s="6" t="s">
        <v>15</v>
      </c>
      <c r="R454" s="6">
        <v>74</v>
      </c>
      <c r="S454" s="6">
        <f t="shared" si="38"/>
        <v>1.5118272904847429E-3</v>
      </c>
      <c r="U454" s="6" t="s">
        <v>55</v>
      </c>
      <c r="V454" s="6" t="s">
        <v>14</v>
      </c>
      <c r="W454" s="6">
        <v>126</v>
      </c>
      <c r="X454" s="6">
        <f t="shared" si="39"/>
        <v>2.7643703378674857E-3</v>
      </c>
    </row>
    <row r="455" spans="1:24" x14ac:dyDescent="0.15">
      <c r="A455" s="6" t="s">
        <v>53</v>
      </c>
      <c r="B455" s="6" t="s">
        <v>13</v>
      </c>
      <c r="C455" s="6">
        <v>74</v>
      </c>
      <c r="D455" s="6">
        <f t="shared" si="35"/>
        <v>1.6055940632942536E-3</v>
      </c>
      <c r="F455" s="6" t="s">
        <v>34</v>
      </c>
      <c r="G455" s="6" t="s">
        <v>10</v>
      </c>
      <c r="H455" s="6">
        <v>56</v>
      </c>
      <c r="I455" s="6">
        <f t="shared" si="36"/>
        <v>1.3701854497070985E-3</v>
      </c>
      <c r="K455" s="6" t="s">
        <v>24</v>
      </c>
      <c r="L455" s="6" t="s">
        <v>5</v>
      </c>
      <c r="M455" s="6">
        <v>23</v>
      </c>
      <c r="N455" s="6">
        <f t="shared" si="37"/>
        <v>5.1673340016418642E-4</v>
      </c>
      <c r="P455" s="6" t="s">
        <v>35</v>
      </c>
      <c r="Q455" s="6" t="s">
        <v>16</v>
      </c>
      <c r="R455" s="6">
        <v>74</v>
      </c>
      <c r="S455" s="6">
        <f t="shared" si="38"/>
        <v>1.5118272904847429E-3</v>
      </c>
      <c r="U455" s="6" t="s">
        <v>62</v>
      </c>
      <c r="V455" s="6" t="s">
        <v>9</v>
      </c>
      <c r="W455" s="6">
        <v>126</v>
      </c>
      <c r="X455" s="6">
        <f t="shared" si="39"/>
        <v>2.7643703378674857E-3</v>
      </c>
    </row>
    <row r="456" spans="1:24" x14ac:dyDescent="0.15">
      <c r="A456" s="6" t="s">
        <v>28</v>
      </c>
      <c r="B456" s="6" t="s">
        <v>4</v>
      </c>
      <c r="C456" s="6">
        <v>73</v>
      </c>
      <c r="D456" s="6">
        <f t="shared" si="35"/>
        <v>1.5838968462227097E-3</v>
      </c>
      <c r="F456" s="6" t="s">
        <v>31</v>
      </c>
      <c r="G456" s="6" t="s">
        <v>14</v>
      </c>
      <c r="H456" s="6">
        <v>55</v>
      </c>
      <c r="I456" s="6">
        <f t="shared" si="36"/>
        <v>1.3457178523909002E-3</v>
      </c>
      <c r="K456" s="6" t="s">
        <v>68</v>
      </c>
      <c r="L456" s="6" t="s">
        <v>9</v>
      </c>
      <c r="M456" s="6">
        <v>23</v>
      </c>
      <c r="N456" s="6">
        <f t="shared" si="37"/>
        <v>5.1673340016418642E-4</v>
      </c>
      <c r="P456" s="6" t="s">
        <v>52</v>
      </c>
      <c r="Q456" s="6" t="s">
        <v>13</v>
      </c>
      <c r="R456" s="6">
        <v>71</v>
      </c>
      <c r="S456" s="6">
        <f t="shared" si="38"/>
        <v>1.4505369949245506E-3</v>
      </c>
      <c r="U456" s="6" t="s">
        <v>58</v>
      </c>
      <c r="V456" s="6" t="s">
        <v>15</v>
      </c>
      <c r="W456" s="6">
        <v>123</v>
      </c>
      <c r="X456" s="6">
        <f t="shared" si="39"/>
        <v>2.6985519964896885E-3</v>
      </c>
    </row>
    <row r="457" spans="1:24" x14ac:dyDescent="0.15">
      <c r="A457" s="6" t="s">
        <v>53</v>
      </c>
      <c r="B457" s="6" t="s">
        <v>4</v>
      </c>
      <c r="C457" s="6">
        <v>73</v>
      </c>
      <c r="D457" s="6">
        <f t="shared" si="35"/>
        <v>1.5838968462227097E-3</v>
      </c>
      <c r="F457" s="6" t="s">
        <v>51</v>
      </c>
      <c r="G457" s="6" t="s">
        <v>8</v>
      </c>
      <c r="H457" s="6">
        <v>54</v>
      </c>
      <c r="I457" s="6">
        <f t="shared" si="36"/>
        <v>1.321250255074702E-3</v>
      </c>
      <c r="K457" s="6" t="s">
        <v>28</v>
      </c>
      <c r="L457" s="6" t="s">
        <v>9</v>
      </c>
      <c r="M457" s="6">
        <v>22</v>
      </c>
      <c r="N457" s="6">
        <f t="shared" si="37"/>
        <v>4.9426673059183056E-4</v>
      </c>
      <c r="P457" s="6" t="s">
        <v>60</v>
      </c>
      <c r="Q457" s="6" t="s">
        <v>6</v>
      </c>
      <c r="R457" s="6">
        <v>71</v>
      </c>
      <c r="S457" s="6">
        <f t="shared" si="38"/>
        <v>1.4505369949245506E-3</v>
      </c>
      <c r="U457" s="6" t="s">
        <v>67</v>
      </c>
      <c r="V457" s="6" t="s">
        <v>5</v>
      </c>
      <c r="W457" s="6">
        <v>121</v>
      </c>
      <c r="X457" s="6">
        <f t="shared" si="39"/>
        <v>2.6546731022378239E-3</v>
      </c>
    </row>
    <row r="458" spans="1:24" x14ac:dyDescent="0.15">
      <c r="A458" s="6" t="s">
        <v>63</v>
      </c>
      <c r="B458" s="6" t="s">
        <v>12</v>
      </c>
      <c r="C458" s="6">
        <v>73</v>
      </c>
      <c r="D458" s="6">
        <f t="shared" si="35"/>
        <v>1.5838968462227097E-3</v>
      </c>
      <c r="F458" s="6" t="s">
        <v>53</v>
      </c>
      <c r="G458" s="6" t="s">
        <v>16</v>
      </c>
      <c r="H458" s="6">
        <v>53</v>
      </c>
      <c r="I458" s="6">
        <f t="shared" si="36"/>
        <v>1.2967826577585039E-3</v>
      </c>
      <c r="K458" s="6" t="s">
        <v>27</v>
      </c>
      <c r="L458" s="6" t="s">
        <v>16</v>
      </c>
      <c r="M458" s="6">
        <v>21</v>
      </c>
      <c r="N458" s="6">
        <f t="shared" si="37"/>
        <v>4.7180006101947455E-4</v>
      </c>
      <c r="P458" s="6" t="s">
        <v>31</v>
      </c>
      <c r="Q458" s="6" t="s">
        <v>16</v>
      </c>
      <c r="R458" s="6">
        <v>69</v>
      </c>
      <c r="S458" s="6">
        <f t="shared" si="38"/>
        <v>1.4096767978844225E-3</v>
      </c>
      <c r="U458" s="6" t="s">
        <v>38</v>
      </c>
      <c r="V458" s="6" t="s">
        <v>16</v>
      </c>
      <c r="W458" s="6">
        <v>119</v>
      </c>
      <c r="X458" s="6">
        <f t="shared" si="39"/>
        <v>2.6107942079859588E-3</v>
      </c>
    </row>
    <row r="459" spans="1:24" x14ac:dyDescent="0.15">
      <c r="A459" s="6" t="s">
        <v>70</v>
      </c>
      <c r="B459" s="6" t="s">
        <v>11</v>
      </c>
      <c r="C459" s="6">
        <v>73</v>
      </c>
      <c r="D459" s="6">
        <f t="shared" si="35"/>
        <v>1.5838968462227097E-3</v>
      </c>
      <c r="F459" s="6" t="s">
        <v>3</v>
      </c>
      <c r="G459" s="6" t="s">
        <v>12</v>
      </c>
      <c r="H459" s="6">
        <v>52</v>
      </c>
      <c r="I459" s="6">
        <f t="shared" si="36"/>
        <v>1.2723150604423057E-3</v>
      </c>
      <c r="K459" s="6" t="s">
        <v>64</v>
      </c>
      <c r="L459" s="6" t="s">
        <v>14</v>
      </c>
      <c r="M459" s="6">
        <v>21</v>
      </c>
      <c r="N459" s="6">
        <f t="shared" si="37"/>
        <v>4.7180006101947455E-4</v>
      </c>
      <c r="P459" s="6" t="s">
        <v>27</v>
      </c>
      <c r="Q459" s="6" t="s">
        <v>11</v>
      </c>
      <c r="R459" s="6">
        <v>68</v>
      </c>
      <c r="S459" s="6">
        <f t="shared" si="38"/>
        <v>1.3892466993643583E-3</v>
      </c>
      <c r="U459" s="6" t="s">
        <v>35</v>
      </c>
      <c r="V459" s="6" t="s">
        <v>16</v>
      </c>
      <c r="W459" s="6">
        <v>117</v>
      </c>
      <c r="X459" s="6">
        <f t="shared" si="39"/>
        <v>2.5669153137340942E-3</v>
      </c>
    </row>
    <row r="460" spans="1:24" x14ac:dyDescent="0.15">
      <c r="A460" s="6" t="s">
        <v>51</v>
      </c>
      <c r="B460" s="6" t="s">
        <v>15</v>
      </c>
      <c r="C460" s="6">
        <v>72</v>
      </c>
      <c r="D460" s="6">
        <f t="shared" si="35"/>
        <v>1.5621996291511656E-3</v>
      </c>
      <c r="F460" s="6" t="s">
        <v>51</v>
      </c>
      <c r="G460" s="6" t="s">
        <v>10</v>
      </c>
      <c r="H460" s="6">
        <v>52</v>
      </c>
      <c r="I460" s="6">
        <f t="shared" si="36"/>
        <v>1.2723150604423057E-3</v>
      </c>
      <c r="K460" s="6" t="s">
        <v>28</v>
      </c>
      <c r="L460" s="6" t="s">
        <v>13</v>
      </c>
      <c r="M460" s="6">
        <v>20</v>
      </c>
      <c r="N460" s="6">
        <f t="shared" si="37"/>
        <v>4.4933339144711865E-4</v>
      </c>
      <c r="P460" s="6" t="s">
        <v>41</v>
      </c>
      <c r="Q460" s="6" t="s">
        <v>14</v>
      </c>
      <c r="R460" s="6">
        <v>67</v>
      </c>
      <c r="S460" s="6">
        <f t="shared" si="38"/>
        <v>1.3688166008442942E-3</v>
      </c>
      <c r="U460" s="6" t="s">
        <v>55</v>
      </c>
      <c r="V460" s="6" t="s">
        <v>4</v>
      </c>
      <c r="W460" s="6">
        <v>112</v>
      </c>
      <c r="X460" s="6">
        <f t="shared" si="39"/>
        <v>2.4572180781044315E-3</v>
      </c>
    </row>
    <row r="461" spans="1:24" x14ac:dyDescent="0.15">
      <c r="A461" s="6" t="s">
        <v>55</v>
      </c>
      <c r="B461" s="6" t="s">
        <v>11</v>
      </c>
      <c r="C461" s="6">
        <v>72</v>
      </c>
      <c r="D461" s="6">
        <f t="shared" si="35"/>
        <v>1.5621996291511656E-3</v>
      </c>
      <c r="F461" s="6" t="s">
        <v>3</v>
      </c>
      <c r="G461" s="6" t="s">
        <v>15</v>
      </c>
      <c r="H461" s="6">
        <v>50</v>
      </c>
      <c r="I461" s="6">
        <f t="shared" si="36"/>
        <v>1.2233798658099094E-3</v>
      </c>
      <c r="K461" s="6" t="s">
        <v>35</v>
      </c>
      <c r="L461" s="6" t="s">
        <v>10</v>
      </c>
      <c r="M461" s="6">
        <v>20</v>
      </c>
      <c r="N461" s="6">
        <f t="shared" si="37"/>
        <v>4.4933339144711865E-4</v>
      </c>
      <c r="P461" s="6" t="s">
        <v>52</v>
      </c>
      <c r="Q461" s="6" t="s">
        <v>6</v>
      </c>
      <c r="R461" s="6">
        <v>67</v>
      </c>
      <c r="S461" s="6">
        <f t="shared" si="38"/>
        <v>1.3688166008442942E-3</v>
      </c>
      <c r="U461" s="6" t="s">
        <v>25</v>
      </c>
      <c r="V461" s="6" t="s">
        <v>10</v>
      </c>
      <c r="W461" s="6">
        <v>107</v>
      </c>
      <c r="X461" s="6">
        <f t="shared" si="39"/>
        <v>2.3475208424747697E-3</v>
      </c>
    </row>
    <row r="462" spans="1:24" x14ac:dyDescent="0.15">
      <c r="A462" s="6" t="s">
        <v>25</v>
      </c>
      <c r="B462" s="6" t="s">
        <v>15</v>
      </c>
      <c r="C462" s="6">
        <v>69</v>
      </c>
      <c r="D462" s="6">
        <f t="shared" si="35"/>
        <v>1.497107977936534E-3</v>
      </c>
      <c r="F462" s="6" t="s">
        <v>24</v>
      </c>
      <c r="G462" s="6" t="s">
        <v>5</v>
      </c>
      <c r="H462" s="6">
        <v>50</v>
      </c>
      <c r="I462" s="6">
        <f t="shared" si="36"/>
        <v>1.2233798658099094E-3</v>
      </c>
      <c r="K462" s="6" t="s">
        <v>41</v>
      </c>
      <c r="L462" s="6" t="s">
        <v>13</v>
      </c>
      <c r="M462" s="6">
        <v>20</v>
      </c>
      <c r="N462" s="6">
        <f t="shared" si="37"/>
        <v>4.4933339144711865E-4</v>
      </c>
      <c r="P462" s="6" t="s">
        <v>55</v>
      </c>
      <c r="Q462" s="6" t="s">
        <v>8</v>
      </c>
      <c r="R462" s="6">
        <v>67</v>
      </c>
      <c r="S462" s="6">
        <f t="shared" si="38"/>
        <v>1.3688166008442942E-3</v>
      </c>
      <c r="U462" s="6" t="s">
        <v>52</v>
      </c>
      <c r="V462" s="6" t="s">
        <v>12</v>
      </c>
      <c r="W462" s="6">
        <v>107</v>
      </c>
      <c r="X462" s="6">
        <f t="shared" si="39"/>
        <v>2.3475208424747697E-3</v>
      </c>
    </row>
    <row r="463" spans="1:24" x14ac:dyDescent="0.15">
      <c r="A463" s="6" t="s">
        <v>27</v>
      </c>
      <c r="B463" s="6" t="s">
        <v>16</v>
      </c>
      <c r="C463" s="6">
        <v>69</v>
      </c>
      <c r="D463" s="6">
        <f t="shared" si="35"/>
        <v>1.497107977936534E-3</v>
      </c>
      <c r="F463" s="6" t="s">
        <v>52</v>
      </c>
      <c r="G463" s="6" t="s">
        <v>8</v>
      </c>
      <c r="H463" s="6">
        <v>47</v>
      </c>
      <c r="I463" s="6">
        <f t="shared" si="36"/>
        <v>1.1499770738613148E-3</v>
      </c>
      <c r="K463" s="6" t="s">
        <v>61</v>
      </c>
      <c r="L463" s="6" t="s">
        <v>7</v>
      </c>
      <c r="M463" s="6">
        <v>20</v>
      </c>
      <c r="N463" s="6">
        <f t="shared" si="37"/>
        <v>4.4933339144711865E-4</v>
      </c>
      <c r="P463" s="6" t="s">
        <v>53</v>
      </c>
      <c r="Q463" s="6" t="s">
        <v>6</v>
      </c>
      <c r="R463" s="6">
        <v>65</v>
      </c>
      <c r="S463" s="6">
        <f t="shared" si="38"/>
        <v>1.3279564038041662E-3</v>
      </c>
      <c r="U463" s="6" t="s">
        <v>36</v>
      </c>
      <c r="V463" s="6" t="s">
        <v>14</v>
      </c>
      <c r="W463" s="6">
        <v>105</v>
      </c>
      <c r="X463" s="6">
        <f t="shared" si="39"/>
        <v>2.3036419482229046E-3</v>
      </c>
    </row>
    <row r="464" spans="1:24" x14ac:dyDescent="0.15">
      <c r="A464" s="6" t="s">
        <v>35</v>
      </c>
      <c r="B464" s="6" t="s">
        <v>11</v>
      </c>
      <c r="C464" s="6">
        <v>67</v>
      </c>
      <c r="D464" s="6">
        <f t="shared" si="35"/>
        <v>1.453713543793446E-3</v>
      </c>
      <c r="F464" s="6" t="s">
        <v>35</v>
      </c>
      <c r="G464" s="6" t="s">
        <v>11</v>
      </c>
      <c r="H464" s="6">
        <v>46</v>
      </c>
      <c r="I464" s="6">
        <f t="shared" si="36"/>
        <v>1.1255094765451165E-3</v>
      </c>
      <c r="K464" s="6" t="s">
        <v>53</v>
      </c>
      <c r="L464" s="6" t="s">
        <v>14</v>
      </c>
      <c r="M464" s="6">
        <v>19</v>
      </c>
      <c r="N464" s="6">
        <f t="shared" si="37"/>
        <v>4.2686672187476269E-4</v>
      </c>
      <c r="P464" s="6" t="s">
        <v>3</v>
      </c>
      <c r="Q464" s="6" t="s">
        <v>11</v>
      </c>
      <c r="R464" s="6">
        <v>62</v>
      </c>
      <c r="S464" s="6">
        <f t="shared" si="38"/>
        <v>1.2666661082439737E-3</v>
      </c>
      <c r="U464" s="6" t="s">
        <v>51</v>
      </c>
      <c r="V464" s="6" t="s">
        <v>16</v>
      </c>
      <c r="W464" s="6">
        <v>100</v>
      </c>
      <c r="X464" s="6">
        <f t="shared" si="39"/>
        <v>2.1939447125932428E-3</v>
      </c>
    </row>
    <row r="465" spans="1:24" x14ac:dyDescent="0.15">
      <c r="A465" s="6" t="s">
        <v>63</v>
      </c>
      <c r="B465" s="6" t="s">
        <v>4</v>
      </c>
      <c r="C465" s="6">
        <v>67</v>
      </c>
      <c r="D465" s="6">
        <f t="shared" si="35"/>
        <v>1.453713543793446E-3</v>
      </c>
      <c r="F465" s="6" t="s">
        <v>64</v>
      </c>
      <c r="G465" s="6" t="s">
        <v>5</v>
      </c>
      <c r="H465" s="6">
        <v>46</v>
      </c>
      <c r="I465" s="6">
        <f t="shared" si="36"/>
        <v>1.1255094765451165E-3</v>
      </c>
      <c r="K465" s="6" t="s">
        <v>58</v>
      </c>
      <c r="L465" s="6" t="s">
        <v>7</v>
      </c>
      <c r="M465" s="6">
        <v>19</v>
      </c>
      <c r="N465" s="6">
        <f t="shared" si="37"/>
        <v>4.2686672187476269E-4</v>
      </c>
      <c r="P465" s="6" t="s">
        <v>41</v>
      </c>
      <c r="Q465" s="6" t="s">
        <v>15</v>
      </c>
      <c r="R465" s="6">
        <v>62</v>
      </c>
      <c r="S465" s="6">
        <f t="shared" si="38"/>
        <v>1.2666661082439737E-3</v>
      </c>
      <c r="U465" s="6" t="s">
        <v>25</v>
      </c>
      <c r="V465" s="6" t="s">
        <v>14</v>
      </c>
      <c r="W465" s="6">
        <v>99</v>
      </c>
      <c r="X465" s="6">
        <f t="shared" si="39"/>
        <v>2.1720052654673099E-3</v>
      </c>
    </row>
    <row r="466" spans="1:24" x14ac:dyDescent="0.15">
      <c r="A466" s="6" t="s">
        <v>51</v>
      </c>
      <c r="B466" s="6" t="s">
        <v>14</v>
      </c>
      <c r="C466" s="6">
        <v>64</v>
      </c>
      <c r="D466" s="6">
        <f t="shared" si="35"/>
        <v>1.3886218925788141E-3</v>
      </c>
      <c r="F466" s="6" t="s">
        <v>55</v>
      </c>
      <c r="G466" s="6" t="s">
        <v>14</v>
      </c>
      <c r="H466" s="6">
        <v>45</v>
      </c>
      <c r="I466" s="6">
        <f t="shared" si="36"/>
        <v>1.1010418792289185E-3</v>
      </c>
      <c r="K466" s="6" t="s">
        <v>64</v>
      </c>
      <c r="L466" s="6" t="s">
        <v>5</v>
      </c>
      <c r="M466" s="6">
        <v>19</v>
      </c>
      <c r="N466" s="6">
        <f t="shared" si="37"/>
        <v>4.2686672187476269E-4</v>
      </c>
      <c r="P466" s="6" t="s">
        <v>60</v>
      </c>
      <c r="Q466" s="6" t="s">
        <v>8</v>
      </c>
      <c r="R466" s="6">
        <v>58</v>
      </c>
      <c r="S466" s="6">
        <f t="shared" si="38"/>
        <v>1.1849457141637175E-3</v>
      </c>
      <c r="U466" s="6" t="s">
        <v>55</v>
      </c>
      <c r="V466" s="6" t="s">
        <v>11</v>
      </c>
      <c r="W466" s="6">
        <v>99</v>
      </c>
      <c r="X466" s="6">
        <f t="shared" si="39"/>
        <v>2.1720052654673099E-3</v>
      </c>
    </row>
    <row r="467" spans="1:24" x14ac:dyDescent="0.15">
      <c r="A467" s="6" t="s">
        <v>64</v>
      </c>
      <c r="B467" s="6" t="s">
        <v>6</v>
      </c>
      <c r="C467" s="6">
        <v>63</v>
      </c>
      <c r="D467" s="6">
        <f t="shared" si="35"/>
        <v>1.3669246755072702E-3</v>
      </c>
      <c r="F467" s="6" t="s">
        <v>3</v>
      </c>
      <c r="G467" s="6" t="s">
        <v>13</v>
      </c>
      <c r="H467" s="6">
        <v>44</v>
      </c>
      <c r="I467" s="6">
        <f t="shared" si="36"/>
        <v>1.0765742819127202E-3</v>
      </c>
      <c r="K467" s="6" t="s">
        <v>62</v>
      </c>
      <c r="L467" s="6" t="s">
        <v>9</v>
      </c>
      <c r="M467" s="6">
        <v>19</v>
      </c>
      <c r="N467" s="6">
        <f t="shared" si="37"/>
        <v>4.2686672187476269E-4</v>
      </c>
      <c r="P467" s="6" t="s">
        <v>60</v>
      </c>
      <c r="Q467" s="6" t="s">
        <v>7</v>
      </c>
      <c r="R467" s="6">
        <v>57</v>
      </c>
      <c r="S467" s="6">
        <f t="shared" si="38"/>
        <v>1.1645156156436533E-3</v>
      </c>
      <c r="U467" s="6" t="s">
        <v>18</v>
      </c>
      <c r="V467" s="6" t="s">
        <v>11</v>
      </c>
      <c r="W467" s="6">
        <v>98</v>
      </c>
      <c r="X467" s="6">
        <f t="shared" si="39"/>
        <v>2.1500658183413778E-3</v>
      </c>
    </row>
    <row r="468" spans="1:24" x14ac:dyDescent="0.15">
      <c r="A468" s="6" t="s">
        <v>36</v>
      </c>
      <c r="B468" s="6" t="s">
        <v>10</v>
      </c>
      <c r="C468" s="6">
        <v>61</v>
      </c>
      <c r="D468" s="6">
        <f t="shared" si="35"/>
        <v>1.3235302413641822E-3</v>
      </c>
      <c r="F468" s="6" t="s">
        <v>59</v>
      </c>
      <c r="G468" s="6" t="s">
        <v>10</v>
      </c>
      <c r="H468" s="6">
        <v>43</v>
      </c>
      <c r="I468" s="6">
        <f t="shared" si="36"/>
        <v>1.052106684596522E-3</v>
      </c>
      <c r="K468" s="6" t="s">
        <v>28</v>
      </c>
      <c r="L468" s="6" t="s">
        <v>7</v>
      </c>
      <c r="M468" s="6">
        <v>18</v>
      </c>
      <c r="N468" s="6">
        <f t="shared" si="37"/>
        <v>4.0440005230240678E-4</v>
      </c>
      <c r="P468" s="6" t="s">
        <v>59</v>
      </c>
      <c r="Q468" s="6" t="s">
        <v>10</v>
      </c>
      <c r="R468" s="6">
        <v>56</v>
      </c>
      <c r="S468" s="6">
        <f t="shared" si="38"/>
        <v>1.1440855171235892E-3</v>
      </c>
      <c r="U468" s="6" t="s">
        <v>28</v>
      </c>
      <c r="V468" s="6" t="s">
        <v>12</v>
      </c>
      <c r="W468" s="6">
        <v>98</v>
      </c>
      <c r="X468" s="6">
        <f t="shared" si="39"/>
        <v>2.1500658183413778E-3</v>
      </c>
    </row>
    <row r="469" spans="1:24" x14ac:dyDescent="0.15">
      <c r="A469" s="6" t="s">
        <v>27</v>
      </c>
      <c r="B469" s="6" t="s">
        <v>12</v>
      </c>
      <c r="C469" s="6">
        <v>60</v>
      </c>
      <c r="D469" s="6">
        <f t="shared" si="35"/>
        <v>1.3018330242926383E-3</v>
      </c>
      <c r="F469" s="6" t="s">
        <v>52</v>
      </c>
      <c r="G469" s="6" t="s">
        <v>5</v>
      </c>
      <c r="H469" s="6">
        <v>42</v>
      </c>
      <c r="I469" s="6">
        <f t="shared" si="36"/>
        <v>1.0276390872803239E-3</v>
      </c>
      <c r="K469" s="6" t="s">
        <v>28</v>
      </c>
      <c r="L469" s="6" t="s">
        <v>12</v>
      </c>
      <c r="M469" s="6">
        <v>18</v>
      </c>
      <c r="N469" s="6">
        <f t="shared" si="37"/>
        <v>4.0440005230240678E-4</v>
      </c>
      <c r="P469" s="6" t="s">
        <v>25</v>
      </c>
      <c r="Q469" s="6" t="s">
        <v>10</v>
      </c>
      <c r="R469" s="6">
        <v>54</v>
      </c>
      <c r="S469" s="6">
        <f t="shared" si="38"/>
        <v>1.103225320083461E-3</v>
      </c>
      <c r="U469" s="6" t="s">
        <v>35</v>
      </c>
      <c r="V469" s="6" t="s">
        <v>4</v>
      </c>
      <c r="W469" s="6">
        <v>96</v>
      </c>
      <c r="X469" s="6">
        <f t="shared" si="39"/>
        <v>2.1061869240895132E-3</v>
      </c>
    </row>
    <row r="470" spans="1:24" x14ac:dyDescent="0.15">
      <c r="A470" s="6" t="s">
        <v>24</v>
      </c>
      <c r="B470" s="6" t="s">
        <v>15</v>
      </c>
      <c r="C470" s="6">
        <v>59</v>
      </c>
      <c r="D470" s="6">
        <f t="shared" si="35"/>
        <v>1.2801358072210942E-3</v>
      </c>
      <c r="F470" s="6" t="s">
        <v>57</v>
      </c>
      <c r="G470" s="6" t="s">
        <v>15</v>
      </c>
      <c r="H470" s="6">
        <v>42</v>
      </c>
      <c r="I470" s="6">
        <f t="shared" si="36"/>
        <v>1.0276390872803239E-3</v>
      </c>
      <c r="K470" s="6" t="s">
        <v>57</v>
      </c>
      <c r="L470" s="6" t="s">
        <v>14</v>
      </c>
      <c r="M470" s="6">
        <v>18</v>
      </c>
      <c r="N470" s="6">
        <f t="shared" si="37"/>
        <v>4.0440005230240678E-4</v>
      </c>
      <c r="P470" s="6" t="s">
        <v>51</v>
      </c>
      <c r="Q470" s="6" t="s">
        <v>16</v>
      </c>
      <c r="R470" s="6">
        <v>54</v>
      </c>
      <c r="S470" s="6">
        <f t="shared" si="38"/>
        <v>1.103225320083461E-3</v>
      </c>
      <c r="U470" s="6" t="s">
        <v>51</v>
      </c>
      <c r="V470" s="6" t="s">
        <v>14</v>
      </c>
      <c r="W470" s="6">
        <v>93</v>
      </c>
      <c r="X470" s="6">
        <f t="shared" si="39"/>
        <v>2.0403685827117156E-3</v>
      </c>
    </row>
    <row r="471" spans="1:24" x14ac:dyDescent="0.15">
      <c r="A471" s="6" t="s">
        <v>63</v>
      </c>
      <c r="B471" s="6" t="s">
        <v>11</v>
      </c>
      <c r="C471" s="6">
        <v>59</v>
      </c>
      <c r="D471" s="6">
        <f t="shared" si="35"/>
        <v>1.2801358072210942E-3</v>
      </c>
      <c r="F471" s="6" t="s">
        <v>3</v>
      </c>
      <c r="G471" s="6" t="s">
        <v>8</v>
      </c>
      <c r="H471" s="6">
        <v>41</v>
      </c>
      <c r="I471" s="6">
        <f t="shared" si="36"/>
        <v>1.0031714899641257E-3</v>
      </c>
      <c r="K471" s="6" t="s">
        <v>60</v>
      </c>
      <c r="L471" s="6" t="s">
        <v>4</v>
      </c>
      <c r="M471" s="6">
        <v>18</v>
      </c>
      <c r="N471" s="6">
        <f t="shared" si="37"/>
        <v>4.0440005230240678E-4</v>
      </c>
      <c r="P471" s="6" t="s">
        <v>52</v>
      </c>
      <c r="Q471" s="6" t="s">
        <v>7</v>
      </c>
      <c r="R471" s="6">
        <v>53</v>
      </c>
      <c r="S471" s="6">
        <f t="shared" si="38"/>
        <v>1.0827952215633969E-3</v>
      </c>
      <c r="U471" s="6" t="s">
        <v>18</v>
      </c>
      <c r="V471" s="6" t="s">
        <v>13</v>
      </c>
      <c r="W471" s="6">
        <v>92</v>
      </c>
      <c r="X471" s="6">
        <f t="shared" si="39"/>
        <v>2.018429135585783E-3</v>
      </c>
    </row>
    <row r="472" spans="1:24" x14ac:dyDescent="0.15">
      <c r="A472" s="6" t="s">
        <v>70</v>
      </c>
      <c r="B472" s="6" t="s">
        <v>13</v>
      </c>
      <c r="C472" s="6">
        <v>59</v>
      </c>
      <c r="D472" s="6">
        <f t="shared" si="35"/>
        <v>1.2801358072210942E-3</v>
      </c>
      <c r="F472" s="6" t="s">
        <v>24</v>
      </c>
      <c r="G472" s="6" t="s">
        <v>14</v>
      </c>
      <c r="H472" s="6">
        <v>40</v>
      </c>
      <c r="I472" s="6">
        <f t="shared" si="36"/>
        <v>9.787038926479274E-4</v>
      </c>
      <c r="K472" s="6" t="s">
        <v>70</v>
      </c>
      <c r="L472" s="6" t="s">
        <v>16</v>
      </c>
      <c r="M472" s="6">
        <v>18</v>
      </c>
      <c r="N472" s="6">
        <f t="shared" si="37"/>
        <v>4.0440005230240678E-4</v>
      </c>
      <c r="P472" s="6" t="s">
        <v>70</v>
      </c>
      <c r="Q472" s="6" t="s">
        <v>12</v>
      </c>
      <c r="R472" s="6">
        <v>53</v>
      </c>
      <c r="S472" s="6">
        <f t="shared" si="38"/>
        <v>1.0827952215633969E-3</v>
      </c>
      <c r="U472" s="6" t="s">
        <v>52</v>
      </c>
      <c r="V472" s="6" t="s">
        <v>7</v>
      </c>
      <c r="W472" s="6">
        <v>92</v>
      </c>
      <c r="X472" s="6">
        <f t="shared" si="39"/>
        <v>2.018429135585783E-3</v>
      </c>
    </row>
    <row r="473" spans="1:24" x14ac:dyDescent="0.15">
      <c r="A473" s="6" t="s">
        <v>64</v>
      </c>
      <c r="B473" s="6" t="s">
        <v>9</v>
      </c>
      <c r="C473" s="6">
        <v>58</v>
      </c>
      <c r="D473" s="6">
        <f t="shared" si="35"/>
        <v>1.2584385901495503E-3</v>
      </c>
      <c r="F473" s="6" t="s">
        <v>35</v>
      </c>
      <c r="G473" s="6" t="s">
        <v>15</v>
      </c>
      <c r="H473" s="6">
        <v>40</v>
      </c>
      <c r="I473" s="6">
        <f t="shared" si="36"/>
        <v>9.787038926479274E-4</v>
      </c>
      <c r="K473" s="6" t="s">
        <v>31</v>
      </c>
      <c r="L473" s="6" t="s">
        <v>10</v>
      </c>
      <c r="M473" s="6">
        <v>17</v>
      </c>
      <c r="N473" s="6">
        <f t="shared" si="37"/>
        <v>3.8193338273005088E-4</v>
      </c>
      <c r="P473" s="6" t="s">
        <v>27</v>
      </c>
      <c r="Q473" s="6" t="s">
        <v>6</v>
      </c>
      <c r="R473" s="6">
        <v>51</v>
      </c>
      <c r="S473" s="6">
        <f t="shared" si="38"/>
        <v>1.0419350245232687E-3</v>
      </c>
      <c r="U473" s="6" t="s">
        <v>35</v>
      </c>
      <c r="V473" s="6" t="s">
        <v>6</v>
      </c>
      <c r="W473" s="6">
        <v>91</v>
      </c>
      <c r="X473" s="6">
        <f t="shared" si="39"/>
        <v>1.9964896884598509E-3</v>
      </c>
    </row>
    <row r="474" spans="1:24" x14ac:dyDescent="0.15">
      <c r="A474" s="6" t="s">
        <v>28</v>
      </c>
      <c r="B474" s="6" t="s">
        <v>13</v>
      </c>
      <c r="C474" s="6">
        <v>56</v>
      </c>
      <c r="D474" s="6">
        <f t="shared" si="35"/>
        <v>1.2150441560064623E-3</v>
      </c>
      <c r="F474" s="6" t="s">
        <v>46</v>
      </c>
      <c r="G474" s="6" t="s">
        <v>16</v>
      </c>
      <c r="H474" s="6">
        <v>37</v>
      </c>
      <c r="I474" s="6">
        <f t="shared" si="36"/>
        <v>9.0530110069933294E-4</v>
      </c>
      <c r="K474" s="6" t="s">
        <v>64</v>
      </c>
      <c r="L474" s="6" t="s">
        <v>15</v>
      </c>
      <c r="M474" s="6">
        <v>17</v>
      </c>
      <c r="N474" s="6">
        <f t="shared" si="37"/>
        <v>3.8193338273005088E-4</v>
      </c>
      <c r="P474" s="6" t="s">
        <v>27</v>
      </c>
      <c r="Q474" s="6" t="s">
        <v>12</v>
      </c>
      <c r="R474" s="6">
        <v>51</v>
      </c>
      <c r="S474" s="6">
        <f t="shared" si="38"/>
        <v>1.0419350245232687E-3</v>
      </c>
      <c r="U474" s="6" t="s">
        <v>24</v>
      </c>
      <c r="V474" s="6" t="s">
        <v>9</v>
      </c>
      <c r="W474" s="6">
        <v>90</v>
      </c>
      <c r="X474" s="6">
        <f t="shared" si="39"/>
        <v>1.9745502413339184E-3</v>
      </c>
    </row>
    <row r="475" spans="1:24" x14ac:dyDescent="0.15">
      <c r="A475" s="6" t="s">
        <v>63</v>
      </c>
      <c r="B475" s="6" t="s">
        <v>6</v>
      </c>
      <c r="C475" s="6">
        <v>55</v>
      </c>
      <c r="D475" s="6">
        <f t="shared" si="35"/>
        <v>1.1933469389349182E-3</v>
      </c>
      <c r="F475" s="6" t="s">
        <v>54</v>
      </c>
      <c r="G475" s="6" t="s">
        <v>10</v>
      </c>
      <c r="H475" s="6">
        <v>36</v>
      </c>
      <c r="I475" s="6">
        <f t="shared" si="36"/>
        <v>8.8083350338313468E-4</v>
      </c>
      <c r="K475" s="6" t="s">
        <v>22</v>
      </c>
      <c r="L475" s="6" t="s">
        <v>10</v>
      </c>
      <c r="M475" s="6">
        <v>16</v>
      </c>
      <c r="N475" s="6">
        <f t="shared" si="37"/>
        <v>3.5946671315769486E-4</v>
      </c>
      <c r="P475" s="6" t="s">
        <v>35</v>
      </c>
      <c r="Q475" s="6" t="s">
        <v>15</v>
      </c>
      <c r="R475" s="6">
        <v>50</v>
      </c>
      <c r="S475" s="6">
        <f t="shared" si="38"/>
        <v>1.0215049260032048E-3</v>
      </c>
      <c r="U475" s="6" t="s">
        <v>70</v>
      </c>
      <c r="V475" s="6" t="s">
        <v>15</v>
      </c>
      <c r="W475" s="6">
        <v>88</v>
      </c>
      <c r="X475" s="6">
        <f t="shared" si="39"/>
        <v>1.9306713470820535E-3</v>
      </c>
    </row>
    <row r="476" spans="1:24" x14ac:dyDescent="0.15">
      <c r="A476" s="6" t="s">
        <v>63</v>
      </c>
      <c r="B476" s="6" t="s">
        <v>13</v>
      </c>
      <c r="C476" s="6">
        <v>54</v>
      </c>
      <c r="D476" s="6">
        <f t="shared" si="35"/>
        <v>1.1716497218633745E-3</v>
      </c>
      <c r="F476" s="6" t="s">
        <v>64</v>
      </c>
      <c r="G476" s="6" t="s">
        <v>6</v>
      </c>
      <c r="H476" s="6">
        <v>35</v>
      </c>
      <c r="I476" s="6">
        <f t="shared" si="36"/>
        <v>8.5636590606693653E-4</v>
      </c>
      <c r="K476" s="6" t="s">
        <v>27</v>
      </c>
      <c r="L476" s="6" t="s">
        <v>4</v>
      </c>
      <c r="M476" s="6">
        <v>15</v>
      </c>
      <c r="N476" s="6">
        <f t="shared" si="37"/>
        <v>3.3700004358533896E-4</v>
      </c>
      <c r="P476" s="6" t="s">
        <v>42</v>
      </c>
      <c r="Q476" s="6" t="s">
        <v>11</v>
      </c>
      <c r="R476" s="6">
        <v>50</v>
      </c>
      <c r="S476" s="6">
        <f t="shared" si="38"/>
        <v>1.0215049260032048E-3</v>
      </c>
      <c r="U476" s="6" t="s">
        <v>36</v>
      </c>
      <c r="V476" s="6" t="s">
        <v>10</v>
      </c>
      <c r="W476" s="6">
        <v>81</v>
      </c>
      <c r="X476" s="6">
        <f t="shared" si="39"/>
        <v>1.7770952172005265E-3</v>
      </c>
    </row>
    <row r="477" spans="1:24" x14ac:dyDescent="0.15">
      <c r="A477" s="6" t="s">
        <v>27</v>
      </c>
      <c r="B477" s="6" t="s">
        <v>4</v>
      </c>
      <c r="C477" s="6">
        <v>52</v>
      </c>
      <c r="D477" s="6">
        <f t="shared" si="35"/>
        <v>1.1282552877202865E-3</v>
      </c>
      <c r="F477" s="6" t="s">
        <v>41</v>
      </c>
      <c r="G477" s="6" t="s">
        <v>4</v>
      </c>
      <c r="H477" s="6">
        <v>34</v>
      </c>
      <c r="I477" s="6">
        <f t="shared" si="36"/>
        <v>8.3189830875073838E-4</v>
      </c>
      <c r="K477" s="6" t="s">
        <v>51</v>
      </c>
      <c r="L477" s="6" t="s">
        <v>4</v>
      </c>
      <c r="M477" s="6">
        <v>15</v>
      </c>
      <c r="N477" s="6">
        <f t="shared" si="37"/>
        <v>3.3700004358533896E-4</v>
      </c>
      <c r="P477" s="6" t="s">
        <v>3</v>
      </c>
      <c r="Q477" s="6" t="s">
        <v>13</v>
      </c>
      <c r="R477" s="6">
        <v>49</v>
      </c>
      <c r="S477" s="6">
        <f t="shared" si="38"/>
        <v>1.0010748274831406E-3</v>
      </c>
      <c r="U477" s="6" t="s">
        <v>51</v>
      </c>
      <c r="V477" s="6" t="s">
        <v>5</v>
      </c>
      <c r="W477" s="6">
        <v>81</v>
      </c>
      <c r="X477" s="6">
        <f t="shared" si="39"/>
        <v>1.7770952172005265E-3</v>
      </c>
    </row>
    <row r="478" spans="1:24" x14ac:dyDescent="0.15">
      <c r="A478" s="6" t="s">
        <v>41</v>
      </c>
      <c r="B478" s="6" t="s">
        <v>6</v>
      </c>
      <c r="C478" s="6">
        <v>52</v>
      </c>
      <c r="D478" s="6">
        <f t="shared" si="35"/>
        <v>1.1282552877202865E-3</v>
      </c>
      <c r="F478" s="6" t="s">
        <v>41</v>
      </c>
      <c r="G478" s="6" t="s">
        <v>16</v>
      </c>
      <c r="H478" s="6">
        <v>34</v>
      </c>
      <c r="I478" s="6">
        <f t="shared" si="36"/>
        <v>8.3189830875073838E-4</v>
      </c>
      <c r="K478" s="6" t="s">
        <v>53</v>
      </c>
      <c r="L478" s="6" t="s">
        <v>9</v>
      </c>
      <c r="M478" s="6">
        <v>15</v>
      </c>
      <c r="N478" s="6">
        <f t="shared" si="37"/>
        <v>3.3700004358533896E-4</v>
      </c>
      <c r="P478" s="6" t="s">
        <v>20</v>
      </c>
      <c r="Q478" s="6" t="s">
        <v>5</v>
      </c>
      <c r="R478" s="6">
        <v>48</v>
      </c>
      <c r="S478" s="6">
        <f t="shared" si="38"/>
        <v>9.8064472896307645E-4</v>
      </c>
      <c r="U478" s="6" t="s">
        <v>18</v>
      </c>
      <c r="V478" s="6" t="s">
        <v>7</v>
      </c>
      <c r="W478" s="6">
        <v>79</v>
      </c>
      <c r="X478" s="6">
        <f t="shared" si="39"/>
        <v>1.7332163229486618E-3</v>
      </c>
    </row>
    <row r="479" spans="1:24" x14ac:dyDescent="0.15">
      <c r="A479" s="6" t="s">
        <v>58</v>
      </c>
      <c r="B479" s="6" t="s">
        <v>13</v>
      </c>
      <c r="C479" s="6">
        <v>52</v>
      </c>
      <c r="D479" s="6">
        <f t="shared" si="35"/>
        <v>1.1282552877202865E-3</v>
      </c>
      <c r="F479" s="6" t="s">
        <v>28</v>
      </c>
      <c r="G479" s="6" t="s">
        <v>9</v>
      </c>
      <c r="H479" s="6">
        <v>33</v>
      </c>
      <c r="I479" s="6">
        <f t="shared" si="36"/>
        <v>8.0743071143454012E-4</v>
      </c>
      <c r="K479" s="6" t="s">
        <v>18</v>
      </c>
      <c r="L479" s="6" t="s">
        <v>6</v>
      </c>
      <c r="M479" s="6">
        <v>14</v>
      </c>
      <c r="N479" s="6">
        <f t="shared" si="37"/>
        <v>3.1453337401298305E-4</v>
      </c>
      <c r="P479" s="6" t="s">
        <v>35</v>
      </c>
      <c r="Q479" s="6" t="s">
        <v>10</v>
      </c>
      <c r="R479" s="6">
        <v>47</v>
      </c>
      <c r="S479" s="6">
        <f t="shared" si="38"/>
        <v>9.6021463044301239E-4</v>
      </c>
      <c r="U479" s="6" t="s">
        <v>28</v>
      </c>
      <c r="V479" s="6" t="s">
        <v>4</v>
      </c>
      <c r="W479" s="6">
        <v>78</v>
      </c>
      <c r="X479" s="6">
        <f t="shared" si="39"/>
        <v>1.7112768758227291E-3</v>
      </c>
    </row>
    <row r="480" spans="1:24" x14ac:dyDescent="0.15">
      <c r="A480" s="6" t="s">
        <v>52</v>
      </c>
      <c r="B480" s="6" t="s">
        <v>4</v>
      </c>
      <c r="C480" s="6">
        <v>51</v>
      </c>
      <c r="D480" s="6">
        <f t="shared" si="35"/>
        <v>1.1065580706487424E-3</v>
      </c>
      <c r="F480" s="6" t="s">
        <v>27</v>
      </c>
      <c r="G480" s="6" t="s">
        <v>16</v>
      </c>
      <c r="H480" s="6">
        <v>33</v>
      </c>
      <c r="I480" s="6">
        <f t="shared" si="36"/>
        <v>8.0743071143454012E-4</v>
      </c>
      <c r="K480" s="6" t="s">
        <v>37</v>
      </c>
      <c r="L480" s="6" t="s">
        <v>11</v>
      </c>
      <c r="M480" s="6">
        <v>14</v>
      </c>
      <c r="N480" s="6">
        <f t="shared" si="37"/>
        <v>3.1453337401298305E-4</v>
      </c>
      <c r="P480" s="6" t="s">
        <v>38</v>
      </c>
      <c r="Q480" s="6" t="s">
        <v>12</v>
      </c>
      <c r="R480" s="6">
        <v>46</v>
      </c>
      <c r="S480" s="6">
        <f t="shared" si="38"/>
        <v>9.3978453192294822E-4</v>
      </c>
      <c r="U480" s="6" t="s">
        <v>58</v>
      </c>
      <c r="V480" s="6" t="s">
        <v>4</v>
      </c>
      <c r="W480" s="6">
        <v>77</v>
      </c>
      <c r="X480" s="6">
        <f t="shared" si="39"/>
        <v>1.6893374286967968E-3</v>
      </c>
    </row>
    <row r="481" spans="1:24" x14ac:dyDescent="0.15">
      <c r="A481" s="6" t="s">
        <v>36</v>
      </c>
      <c r="B481" s="6" t="s">
        <v>14</v>
      </c>
      <c r="C481" s="6">
        <v>50</v>
      </c>
      <c r="D481" s="6">
        <f t="shared" si="35"/>
        <v>1.0848608535771985E-3</v>
      </c>
      <c r="F481" s="6" t="s">
        <v>35</v>
      </c>
      <c r="G481" s="6" t="s">
        <v>5</v>
      </c>
      <c r="H481" s="6">
        <v>33</v>
      </c>
      <c r="I481" s="6">
        <f t="shared" si="36"/>
        <v>8.0743071143454012E-4</v>
      </c>
      <c r="K481" s="6" t="s">
        <v>52</v>
      </c>
      <c r="L481" s="6" t="s">
        <v>7</v>
      </c>
      <c r="M481" s="6">
        <v>14</v>
      </c>
      <c r="N481" s="6">
        <f t="shared" si="37"/>
        <v>3.1453337401298305E-4</v>
      </c>
      <c r="P481" s="6" t="s">
        <v>41</v>
      </c>
      <c r="Q481" s="6" t="s">
        <v>10</v>
      </c>
      <c r="R481" s="6">
        <v>46</v>
      </c>
      <c r="S481" s="6">
        <f t="shared" si="38"/>
        <v>9.3978453192294822E-4</v>
      </c>
      <c r="U481" s="6" t="s">
        <v>3</v>
      </c>
      <c r="V481" s="6" t="s">
        <v>6</v>
      </c>
      <c r="W481" s="6">
        <v>75</v>
      </c>
      <c r="X481" s="6">
        <f t="shared" si="39"/>
        <v>1.6454585344449321E-3</v>
      </c>
    </row>
    <row r="482" spans="1:24" x14ac:dyDescent="0.15">
      <c r="A482" s="6" t="s">
        <v>27</v>
      </c>
      <c r="B482" s="6" t="s">
        <v>14</v>
      </c>
      <c r="C482" s="6">
        <v>49</v>
      </c>
      <c r="D482" s="6">
        <f t="shared" si="35"/>
        <v>1.0631636365056546E-3</v>
      </c>
      <c r="F482" s="6" t="s">
        <v>53</v>
      </c>
      <c r="G482" s="6" t="s">
        <v>9</v>
      </c>
      <c r="H482" s="6">
        <v>33</v>
      </c>
      <c r="I482" s="6">
        <f t="shared" si="36"/>
        <v>8.0743071143454012E-4</v>
      </c>
      <c r="K482" s="6" t="s">
        <v>57</v>
      </c>
      <c r="L482" s="6" t="s">
        <v>10</v>
      </c>
      <c r="M482" s="6">
        <v>14</v>
      </c>
      <c r="N482" s="6">
        <f t="shared" si="37"/>
        <v>3.1453337401298305E-4</v>
      </c>
      <c r="P482" s="6" t="s">
        <v>42</v>
      </c>
      <c r="Q482" s="6" t="s">
        <v>8</v>
      </c>
      <c r="R482" s="6">
        <v>46</v>
      </c>
      <c r="S482" s="6">
        <f t="shared" si="38"/>
        <v>9.3978453192294822E-4</v>
      </c>
      <c r="U482" s="6" t="s">
        <v>27</v>
      </c>
      <c r="V482" s="6" t="s">
        <v>11</v>
      </c>
      <c r="W482" s="6">
        <v>75</v>
      </c>
      <c r="X482" s="6">
        <f t="shared" si="39"/>
        <v>1.6454585344449321E-3</v>
      </c>
    </row>
    <row r="483" spans="1:24" x14ac:dyDescent="0.15">
      <c r="A483" s="6" t="s">
        <v>28</v>
      </c>
      <c r="B483" s="6" t="s">
        <v>11</v>
      </c>
      <c r="C483" s="6">
        <v>49</v>
      </c>
      <c r="D483" s="6">
        <f t="shared" si="35"/>
        <v>1.0631636365056546E-3</v>
      </c>
      <c r="F483" s="6" t="s">
        <v>27</v>
      </c>
      <c r="G483" s="6" t="s">
        <v>13</v>
      </c>
      <c r="H483" s="6">
        <v>32</v>
      </c>
      <c r="I483" s="6">
        <f t="shared" si="36"/>
        <v>7.8296311411834196E-4</v>
      </c>
      <c r="K483" s="6" t="s">
        <v>60</v>
      </c>
      <c r="L483" s="6" t="s">
        <v>11</v>
      </c>
      <c r="M483" s="6">
        <v>14</v>
      </c>
      <c r="N483" s="6">
        <f t="shared" si="37"/>
        <v>3.1453337401298305E-4</v>
      </c>
      <c r="P483" s="6" t="s">
        <v>64</v>
      </c>
      <c r="Q483" s="6" t="s">
        <v>8</v>
      </c>
      <c r="R483" s="6">
        <v>45</v>
      </c>
      <c r="S483" s="6">
        <f t="shared" si="38"/>
        <v>9.1935443340288416E-4</v>
      </c>
      <c r="U483" s="6" t="s">
        <v>60</v>
      </c>
      <c r="V483" s="6" t="s">
        <v>9</v>
      </c>
      <c r="W483" s="6">
        <v>74</v>
      </c>
      <c r="X483" s="6">
        <f t="shared" si="39"/>
        <v>1.6235190873189994E-3</v>
      </c>
    </row>
    <row r="484" spans="1:24" x14ac:dyDescent="0.15">
      <c r="A484" s="6" t="s">
        <v>35</v>
      </c>
      <c r="B484" s="6" t="s">
        <v>14</v>
      </c>
      <c r="C484" s="6">
        <v>48</v>
      </c>
      <c r="D484" s="6">
        <f t="shared" si="35"/>
        <v>1.0414664194341105E-3</v>
      </c>
      <c r="F484" s="6" t="s">
        <v>27</v>
      </c>
      <c r="G484" s="6" t="s">
        <v>9</v>
      </c>
      <c r="H484" s="6">
        <v>30</v>
      </c>
      <c r="I484" s="6">
        <f t="shared" si="36"/>
        <v>7.3402791948594555E-4</v>
      </c>
      <c r="K484" s="6" t="s">
        <v>27</v>
      </c>
      <c r="L484" s="6" t="s">
        <v>11</v>
      </c>
      <c r="M484" s="6">
        <v>13</v>
      </c>
      <c r="N484" s="6">
        <f t="shared" si="37"/>
        <v>2.9206670444062709E-4</v>
      </c>
      <c r="P484" s="6" t="s">
        <v>68</v>
      </c>
      <c r="Q484" s="6" t="s">
        <v>14</v>
      </c>
      <c r="R484" s="6">
        <v>45</v>
      </c>
      <c r="S484" s="6">
        <f t="shared" si="38"/>
        <v>9.1935443340288416E-4</v>
      </c>
      <c r="U484" s="6" t="s">
        <v>70</v>
      </c>
      <c r="V484" s="6" t="s">
        <v>12</v>
      </c>
      <c r="W484" s="6">
        <v>73</v>
      </c>
      <c r="X484" s="6">
        <f t="shared" si="39"/>
        <v>1.6015796401930671E-3</v>
      </c>
    </row>
    <row r="485" spans="1:24" x14ac:dyDescent="0.15">
      <c r="A485" s="6" t="s">
        <v>27</v>
      </c>
      <c r="B485" s="6" t="s">
        <v>9</v>
      </c>
      <c r="C485" s="6">
        <v>47</v>
      </c>
      <c r="D485" s="6">
        <f t="shared" si="35"/>
        <v>1.0197692023625666E-3</v>
      </c>
      <c r="F485" s="6" t="s">
        <v>25</v>
      </c>
      <c r="G485" s="6" t="s">
        <v>5</v>
      </c>
      <c r="H485" s="6">
        <v>29</v>
      </c>
      <c r="I485" s="6">
        <f t="shared" si="36"/>
        <v>7.095603221697474E-4</v>
      </c>
      <c r="K485" s="6" t="s">
        <v>41</v>
      </c>
      <c r="L485" s="6" t="s">
        <v>9</v>
      </c>
      <c r="M485" s="6">
        <v>13</v>
      </c>
      <c r="N485" s="6">
        <f t="shared" si="37"/>
        <v>2.9206670444062709E-4</v>
      </c>
      <c r="P485" s="6" t="s">
        <v>44</v>
      </c>
      <c r="Q485" s="6" t="s">
        <v>10</v>
      </c>
      <c r="R485" s="6">
        <v>43</v>
      </c>
      <c r="S485" s="6">
        <f t="shared" si="38"/>
        <v>8.7849423636275604E-4</v>
      </c>
      <c r="U485" s="6" t="s">
        <v>55</v>
      </c>
      <c r="V485" s="6" t="s">
        <v>9</v>
      </c>
      <c r="W485" s="6">
        <v>72</v>
      </c>
      <c r="X485" s="6">
        <f t="shared" si="39"/>
        <v>1.5796401930671348E-3</v>
      </c>
    </row>
    <row r="486" spans="1:24" x14ac:dyDescent="0.15">
      <c r="A486" s="6" t="s">
        <v>53</v>
      </c>
      <c r="B486" s="6" t="s">
        <v>9</v>
      </c>
      <c r="C486" s="6">
        <v>47</v>
      </c>
      <c r="D486" s="6">
        <f t="shared" si="35"/>
        <v>1.0197692023625666E-3</v>
      </c>
      <c r="F486" s="6" t="s">
        <v>35</v>
      </c>
      <c r="G486" s="6" t="s">
        <v>8</v>
      </c>
      <c r="H486" s="6">
        <v>28</v>
      </c>
      <c r="I486" s="6">
        <f t="shared" si="36"/>
        <v>6.8509272485354925E-4</v>
      </c>
      <c r="K486" s="6" t="s">
        <v>58</v>
      </c>
      <c r="L486" s="6" t="s">
        <v>5</v>
      </c>
      <c r="M486" s="6">
        <v>13</v>
      </c>
      <c r="N486" s="6">
        <f t="shared" si="37"/>
        <v>2.9206670444062709E-4</v>
      </c>
      <c r="P486" s="6" t="s">
        <v>53</v>
      </c>
      <c r="Q486" s="6" t="s">
        <v>8</v>
      </c>
      <c r="R486" s="6">
        <v>40</v>
      </c>
      <c r="S486" s="6">
        <f t="shared" si="38"/>
        <v>8.1720394080256374E-4</v>
      </c>
      <c r="U486" s="6" t="s">
        <v>70</v>
      </c>
      <c r="V486" s="6" t="s">
        <v>4</v>
      </c>
      <c r="W486" s="6">
        <v>72</v>
      </c>
      <c r="X486" s="6">
        <f t="shared" si="39"/>
        <v>1.5796401930671348E-3</v>
      </c>
    </row>
    <row r="487" spans="1:24" x14ac:dyDescent="0.15">
      <c r="A487" s="6" t="s">
        <v>53</v>
      </c>
      <c r="B487" s="6" t="s">
        <v>6</v>
      </c>
      <c r="C487" s="6">
        <v>46</v>
      </c>
      <c r="D487" s="6">
        <f t="shared" si="35"/>
        <v>9.980719852910225E-4</v>
      </c>
      <c r="F487" s="6" t="s">
        <v>28</v>
      </c>
      <c r="G487" s="6" t="s">
        <v>6</v>
      </c>
      <c r="H487" s="6">
        <v>27</v>
      </c>
      <c r="I487" s="6">
        <f t="shared" si="36"/>
        <v>6.6062512753735099E-4</v>
      </c>
      <c r="K487" s="6" t="s">
        <v>3</v>
      </c>
      <c r="L487" s="6" t="s">
        <v>4</v>
      </c>
      <c r="M487" s="6">
        <v>12</v>
      </c>
      <c r="N487" s="6">
        <f t="shared" si="37"/>
        <v>2.6960003486827119E-4</v>
      </c>
      <c r="P487" s="6" t="s">
        <v>28</v>
      </c>
      <c r="Q487" s="6" t="s">
        <v>11</v>
      </c>
      <c r="R487" s="6">
        <v>39</v>
      </c>
      <c r="S487" s="6">
        <f t="shared" si="38"/>
        <v>7.9677384228249968E-4</v>
      </c>
      <c r="U487" s="6" t="s">
        <v>44</v>
      </c>
      <c r="V487" s="6" t="s">
        <v>15</v>
      </c>
      <c r="W487" s="6">
        <v>71</v>
      </c>
      <c r="X487" s="6">
        <f t="shared" si="39"/>
        <v>1.5577007459412022E-3</v>
      </c>
    </row>
    <row r="488" spans="1:24" x14ac:dyDescent="0.15">
      <c r="A488" s="6" t="s">
        <v>55</v>
      </c>
      <c r="B488" s="6" t="s">
        <v>13</v>
      </c>
      <c r="C488" s="6">
        <v>46</v>
      </c>
      <c r="D488" s="6">
        <f t="shared" si="35"/>
        <v>9.980719852910225E-4</v>
      </c>
      <c r="F488" s="6" t="s">
        <v>27</v>
      </c>
      <c r="G488" s="6" t="s">
        <v>11</v>
      </c>
      <c r="H488" s="6">
        <v>27</v>
      </c>
      <c r="I488" s="6">
        <f t="shared" si="36"/>
        <v>6.6062512753735099E-4</v>
      </c>
      <c r="K488" s="6" t="s">
        <v>27</v>
      </c>
      <c r="L488" s="6" t="s">
        <v>9</v>
      </c>
      <c r="M488" s="6">
        <v>12</v>
      </c>
      <c r="N488" s="6">
        <f t="shared" si="37"/>
        <v>2.6960003486827119E-4</v>
      </c>
      <c r="P488" s="6" t="s">
        <v>55</v>
      </c>
      <c r="Q488" s="6" t="s">
        <v>5</v>
      </c>
      <c r="R488" s="6">
        <v>39</v>
      </c>
      <c r="S488" s="6">
        <f t="shared" si="38"/>
        <v>7.9677384228249968E-4</v>
      </c>
      <c r="U488" s="6" t="s">
        <v>24</v>
      </c>
      <c r="V488" s="6" t="s">
        <v>6</v>
      </c>
      <c r="W488" s="6">
        <v>66</v>
      </c>
      <c r="X488" s="6">
        <f t="shared" si="39"/>
        <v>1.4480035103115402E-3</v>
      </c>
    </row>
    <row r="489" spans="1:24" x14ac:dyDescent="0.15">
      <c r="A489" s="6" t="s">
        <v>70</v>
      </c>
      <c r="B489" s="6" t="s">
        <v>9</v>
      </c>
      <c r="C489" s="6">
        <v>46</v>
      </c>
      <c r="D489" s="6">
        <f t="shared" si="35"/>
        <v>9.980719852910225E-4</v>
      </c>
      <c r="F489" s="6" t="s">
        <v>28</v>
      </c>
      <c r="G489" s="6" t="s">
        <v>11</v>
      </c>
      <c r="H489" s="6">
        <v>26</v>
      </c>
      <c r="I489" s="6">
        <f t="shared" si="36"/>
        <v>6.3615753022115283E-4</v>
      </c>
      <c r="K489" s="6" t="s">
        <v>35</v>
      </c>
      <c r="L489" s="6" t="s">
        <v>15</v>
      </c>
      <c r="M489" s="6">
        <v>12</v>
      </c>
      <c r="N489" s="6">
        <f t="shared" si="37"/>
        <v>2.6960003486827119E-4</v>
      </c>
      <c r="P489" s="6" t="s">
        <v>52</v>
      </c>
      <c r="Q489" s="6" t="s">
        <v>8</v>
      </c>
      <c r="R489" s="6">
        <v>38</v>
      </c>
      <c r="S489" s="6">
        <f t="shared" si="38"/>
        <v>7.7634374376243551E-4</v>
      </c>
      <c r="U489" s="6" t="s">
        <v>63</v>
      </c>
      <c r="V489" s="6" t="s">
        <v>10</v>
      </c>
      <c r="W489" s="6">
        <v>66</v>
      </c>
      <c r="X489" s="6">
        <f t="shared" si="39"/>
        <v>1.4480035103115402E-3</v>
      </c>
    </row>
    <row r="490" spans="1:24" x14ac:dyDescent="0.15">
      <c r="A490" s="6" t="s">
        <v>18</v>
      </c>
      <c r="B490" s="6" t="s">
        <v>5</v>
      </c>
      <c r="C490" s="6">
        <v>45</v>
      </c>
      <c r="D490" s="6">
        <f t="shared" si="35"/>
        <v>9.763747682194786E-4</v>
      </c>
      <c r="F490" s="6" t="s">
        <v>28</v>
      </c>
      <c r="G490" s="6" t="s">
        <v>16</v>
      </c>
      <c r="H490" s="6">
        <v>26</v>
      </c>
      <c r="I490" s="6">
        <f t="shared" si="36"/>
        <v>6.3615753022115283E-4</v>
      </c>
      <c r="K490" s="6" t="s">
        <v>41</v>
      </c>
      <c r="L490" s="6" t="s">
        <v>8</v>
      </c>
      <c r="M490" s="6">
        <v>12</v>
      </c>
      <c r="N490" s="6">
        <f t="shared" si="37"/>
        <v>2.6960003486827119E-4</v>
      </c>
      <c r="P490" s="6" t="s">
        <v>27</v>
      </c>
      <c r="Q490" s="6" t="s">
        <v>13</v>
      </c>
      <c r="R490" s="6">
        <v>35</v>
      </c>
      <c r="S490" s="6">
        <f t="shared" si="38"/>
        <v>7.1505344820224322E-4</v>
      </c>
      <c r="U490" s="6" t="s">
        <v>63</v>
      </c>
      <c r="V490" s="6" t="s">
        <v>14</v>
      </c>
      <c r="W490" s="6">
        <v>66</v>
      </c>
      <c r="X490" s="6">
        <f t="shared" si="39"/>
        <v>1.4480035103115402E-3</v>
      </c>
    </row>
    <row r="491" spans="1:24" x14ac:dyDescent="0.15">
      <c r="A491" s="6" t="s">
        <v>28</v>
      </c>
      <c r="B491" s="6" t="s">
        <v>9</v>
      </c>
      <c r="C491" s="6">
        <v>45</v>
      </c>
      <c r="D491" s="6">
        <f t="shared" si="35"/>
        <v>9.763747682194786E-4</v>
      </c>
      <c r="F491" s="6" t="s">
        <v>70</v>
      </c>
      <c r="G491" s="6" t="s">
        <v>11</v>
      </c>
      <c r="H491" s="6">
        <v>26</v>
      </c>
      <c r="I491" s="6">
        <f t="shared" si="36"/>
        <v>6.3615753022115283E-4</v>
      </c>
      <c r="K491" s="6" t="s">
        <v>67</v>
      </c>
      <c r="L491" s="6" t="s">
        <v>4</v>
      </c>
      <c r="M491" s="6">
        <v>12</v>
      </c>
      <c r="N491" s="6">
        <f t="shared" si="37"/>
        <v>2.6960003486827119E-4</v>
      </c>
      <c r="P491" s="6" t="s">
        <v>60</v>
      </c>
      <c r="Q491" s="6" t="s">
        <v>14</v>
      </c>
      <c r="R491" s="6">
        <v>35</v>
      </c>
      <c r="S491" s="6">
        <f t="shared" si="38"/>
        <v>7.1505344820224322E-4</v>
      </c>
      <c r="U491" s="6" t="s">
        <v>63</v>
      </c>
      <c r="V491" s="6" t="s">
        <v>8</v>
      </c>
      <c r="W491" s="6">
        <v>64</v>
      </c>
      <c r="X491" s="6">
        <f t="shared" si="39"/>
        <v>1.4041246160596754E-3</v>
      </c>
    </row>
    <row r="492" spans="1:24" x14ac:dyDescent="0.15">
      <c r="A492" s="6" t="s">
        <v>44</v>
      </c>
      <c r="B492" s="6" t="s">
        <v>5</v>
      </c>
      <c r="C492" s="6">
        <v>45</v>
      </c>
      <c r="D492" s="6">
        <f t="shared" si="35"/>
        <v>9.763747682194786E-4</v>
      </c>
      <c r="F492" s="6" t="s">
        <v>17</v>
      </c>
      <c r="G492" s="6" t="s">
        <v>6</v>
      </c>
      <c r="H492" s="6">
        <v>23</v>
      </c>
      <c r="I492" s="6">
        <f t="shared" si="36"/>
        <v>5.6275473827255827E-4</v>
      </c>
      <c r="K492" s="6" t="s">
        <v>27</v>
      </c>
      <c r="L492" s="6" t="s">
        <v>12</v>
      </c>
      <c r="M492" s="6">
        <v>11</v>
      </c>
      <c r="N492" s="6">
        <f t="shared" si="37"/>
        <v>2.4713336529591528E-4</v>
      </c>
      <c r="P492" s="6" t="s">
        <v>28</v>
      </c>
      <c r="Q492" s="6" t="s">
        <v>12</v>
      </c>
      <c r="R492" s="6">
        <v>33</v>
      </c>
      <c r="S492" s="6">
        <f t="shared" si="38"/>
        <v>6.741932511621151E-4</v>
      </c>
      <c r="U492" s="6" t="s">
        <v>64</v>
      </c>
      <c r="V492" s="6" t="s">
        <v>15</v>
      </c>
      <c r="W492" s="6">
        <v>64</v>
      </c>
      <c r="X492" s="6">
        <f t="shared" si="39"/>
        <v>1.4041246160596754E-3</v>
      </c>
    </row>
    <row r="493" spans="1:24" x14ac:dyDescent="0.15">
      <c r="A493" s="6" t="s">
        <v>24</v>
      </c>
      <c r="B493" s="6" t="s">
        <v>8</v>
      </c>
      <c r="C493" s="6">
        <v>44</v>
      </c>
      <c r="D493" s="6">
        <f t="shared" si="35"/>
        <v>9.5467755114793471E-4</v>
      </c>
      <c r="F493" s="6" t="s">
        <v>25</v>
      </c>
      <c r="G493" s="6" t="s">
        <v>14</v>
      </c>
      <c r="H493" s="6">
        <v>21</v>
      </c>
      <c r="I493" s="6">
        <f t="shared" si="36"/>
        <v>5.1381954364016196E-4</v>
      </c>
      <c r="K493" s="6" t="s">
        <v>42</v>
      </c>
      <c r="L493" s="6" t="s">
        <v>10</v>
      </c>
      <c r="M493" s="6">
        <v>11</v>
      </c>
      <c r="N493" s="6">
        <f t="shared" si="37"/>
        <v>2.4713336529591528E-4</v>
      </c>
      <c r="P493" s="6" t="s">
        <v>41</v>
      </c>
      <c r="Q493" s="6" t="s">
        <v>5</v>
      </c>
      <c r="R493" s="6">
        <v>33</v>
      </c>
      <c r="S493" s="6">
        <f t="shared" si="38"/>
        <v>6.741932511621151E-4</v>
      </c>
      <c r="U493" s="6" t="s">
        <v>67</v>
      </c>
      <c r="V493" s="6" t="s">
        <v>14</v>
      </c>
      <c r="W493" s="6">
        <v>64</v>
      </c>
      <c r="X493" s="6">
        <f t="shared" si="39"/>
        <v>1.4041246160596754E-3</v>
      </c>
    </row>
    <row r="494" spans="1:24" x14ac:dyDescent="0.15">
      <c r="A494" s="6" t="s">
        <v>44</v>
      </c>
      <c r="B494" s="6" t="s">
        <v>8</v>
      </c>
      <c r="C494" s="6">
        <v>44</v>
      </c>
      <c r="D494" s="6">
        <f t="shared" si="35"/>
        <v>9.5467755114793471E-4</v>
      </c>
      <c r="F494" s="6" t="s">
        <v>28</v>
      </c>
      <c r="G494" s="6" t="s">
        <v>12</v>
      </c>
      <c r="H494" s="6">
        <v>21</v>
      </c>
      <c r="I494" s="6">
        <f t="shared" si="36"/>
        <v>5.1381954364016196E-4</v>
      </c>
      <c r="K494" s="6" t="s">
        <v>51</v>
      </c>
      <c r="L494" s="6" t="s">
        <v>14</v>
      </c>
      <c r="M494" s="6">
        <v>11</v>
      </c>
      <c r="N494" s="6">
        <f t="shared" si="37"/>
        <v>2.4713336529591528E-4</v>
      </c>
      <c r="P494" s="6" t="s">
        <v>25</v>
      </c>
      <c r="Q494" s="6" t="s">
        <v>5</v>
      </c>
      <c r="R494" s="6">
        <v>32</v>
      </c>
      <c r="S494" s="6">
        <f t="shared" si="38"/>
        <v>6.5376315264205093E-4</v>
      </c>
      <c r="U494" s="6" t="s">
        <v>28</v>
      </c>
      <c r="V494" s="6" t="s">
        <v>11</v>
      </c>
      <c r="W494" s="6">
        <v>59</v>
      </c>
      <c r="X494" s="6">
        <f t="shared" si="39"/>
        <v>1.2944273804300131E-3</v>
      </c>
    </row>
    <row r="495" spans="1:24" x14ac:dyDescent="0.15">
      <c r="A495" s="6" t="s">
        <v>64</v>
      </c>
      <c r="B495" s="6" t="s">
        <v>14</v>
      </c>
      <c r="C495" s="6">
        <v>44</v>
      </c>
      <c r="D495" s="6">
        <f t="shared" si="35"/>
        <v>9.5467755114793471E-4</v>
      </c>
      <c r="F495" s="6" t="s">
        <v>27</v>
      </c>
      <c r="G495" s="6" t="s">
        <v>4</v>
      </c>
      <c r="H495" s="6">
        <v>21</v>
      </c>
      <c r="I495" s="6">
        <f t="shared" si="36"/>
        <v>5.1381954364016196E-4</v>
      </c>
      <c r="K495" s="6" t="s">
        <v>58</v>
      </c>
      <c r="L495" s="6" t="s">
        <v>4</v>
      </c>
      <c r="M495" s="6">
        <v>11</v>
      </c>
      <c r="N495" s="6">
        <f t="shared" si="37"/>
        <v>2.4713336529591528E-4</v>
      </c>
      <c r="P495" s="6" t="s">
        <v>27</v>
      </c>
      <c r="Q495" s="6" t="s">
        <v>4</v>
      </c>
      <c r="R495" s="6">
        <v>32</v>
      </c>
      <c r="S495" s="6">
        <f t="shared" si="38"/>
        <v>6.5376315264205093E-4</v>
      </c>
      <c r="U495" s="6" t="s">
        <v>35</v>
      </c>
      <c r="V495" s="6" t="s">
        <v>9</v>
      </c>
      <c r="W495" s="6">
        <v>59</v>
      </c>
      <c r="X495" s="6">
        <f t="shared" si="39"/>
        <v>1.2944273804300131E-3</v>
      </c>
    </row>
    <row r="496" spans="1:24" x14ac:dyDescent="0.15">
      <c r="A496" s="6" t="s">
        <v>63</v>
      </c>
      <c r="B496" s="6" t="s">
        <v>7</v>
      </c>
      <c r="C496" s="6">
        <v>43</v>
      </c>
      <c r="D496" s="6">
        <f t="shared" si="35"/>
        <v>9.3298033407639071E-4</v>
      </c>
      <c r="F496" s="6" t="s">
        <v>55</v>
      </c>
      <c r="G496" s="6" t="s">
        <v>5</v>
      </c>
      <c r="H496" s="6">
        <v>21</v>
      </c>
      <c r="I496" s="6">
        <f t="shared" si="36"/>
        <v>5.1381954364016196E-4</v>
      </c>
      <c r="K496" s="6" t="s">
        <v>60</v>
      </c>
      <c r="L496" s="6" t="s">
        <v>13</v>
      </c>
      <c r="M496" s="6">
        <v>11</v>
      </c>
      <c r="N496" s="6">
        <f t="shared" si="37"/>
        <v>2.4713336529591528E-4</v>
      </c>
      <c r="P496" s="6" t="s">
        <v>58</v>
      </c>
      <c r="Q496" s="6" t="s">
        <v>5</v>
      </c>
      <c r="R496" s="6">
        <v>31</v>
      </c>
      <c r="S496" s="6">
        <f t="shared" si="38"/>
        <v>6.3333305412198687E-4</v>
      </c>
      <c r="U496" s="6" t="s">
        <v>58</v>
      </c>
      <c r="V496" s="6" t="s">
        <v>7</v>
      </c>
      <c r="W496" s="6">
        <v>58</v>
      </c>
      <c r="X496" s="6">
        <f t="shared" si="39"/>
        <v>1.2724879333040806E-3</v>
      </c>
    </row>
    <row r="497" spans="1:24" x14ac:dyDescent="0.15">
      <c r="A497" s="6" t="s">
        <v>55</v>
      </c>
      <c r="B497" s="6" t="s">
        <v>8</v>
      </c>
      <c r="C497" s="6">
        <v>42</v>
      </c>
      <c r="D497" s="6">
        <f t="shared" si="35"/>
        <v>9.1128311700484671E-4</v>
      </c>
      <c r="F497" s="6" t="s">
        <v>58</v>
      </c>
      <c r="G497" s="6" t="s">
        <v>5</v>
      </c>
      <c r="H497" s="6">
        <v>21</v>
      </c>
      <c r="I497" s="6">
        <f t="shared" si="36"/>
        <v>5.1381954364016196E-4</v>
      </c>
      <c r="K497" s="6" t="s">
        <v>18</v>
      </c>
      <c r="L497" s="6" t="s">
        <v>5</v>
      </c>
      <c r="M497" s="6">
        <v>10</v>
      </c>
      <c r="N497" s="6">
        <f t="shared" si="37"/>
        <v>2.2466669572355932E-4</v>
      </c>
      <c r="P497" s="6" t="s">
        <v>52</v>
      </c>
      <c r="Q497" s="6" t="s">
        <v>16</v>
      </c>
      <c r="R497" s="6">
        <v>28</v>
      </c>
      <c r="S497" s="6">
        <f t="shared" si="38"/>
        <v>5.7204275856179458E-4</v>
      </c>
      <c r="U497" s="6" t="s">
        <v>3</v>
      </c>
      <c r="V497" s="6" t="s">
        <v>8</v>
      </c>
      <c r="W497" s="6">
        <v>57</v>
      </c>
      <c r="X497" s="6">
        <f t="shared" si="39"/>
        <v>1.2505484861781483E-3</v>
      </c>
    </row>
    <row r="498" spans="1:24" x14ac:dyDescent="0.15">
      <c r="A498" s="6" t="s">
        <v>18</v>
      </c>
      <c r="B498" s="6" t="s">
        <v>8</v>
      </c>
      <c r="C498" s="6">
        <v>41</v>
      </c>
      <c r="D498" s="6">
        <f t="shared" si="35"/>
        <v>8.8958589993330282E-4</v>
      </c>
      <c r="F498" s="6" t="s">
        <v>37</v>
      </c>
      <c r="G498" s="6" t="s">
        <v>10</v>
      </c>
      <c r="H498" s="6">
        <v>20</v>
      </c>
      <c r="I498" s="6">
        <f t="shared" si="36"/>
        <v>4.893519463239637E-4</v>
      </c>
      <c r="K498" s="6" t="s">
        <v>27</v>
      </c>
      <c r="L498" s="6" t="s">
        <v>13</v>
      </c>
      <c r="M498" s="6">
        <v>10</v>
      </c>
      <c r="N498" s="6">
        <f t="shared" si="37"/>
        <v>2.2466669572355932E-4</v>
      </c>
      <c r="P498" s="6" t="s">
        <v>53</v>
      </c>
      <c r="Q498" s="6" t="s">
        <v>5</v>
      </c>
      <c r="R498" s="6">
        <v>27</v>
      </c>
      <c r="S498" s="6">
        <f t="shared" si="38"/>
        <v>5.5161266004173052E-4</v>
      </c>
      <c r="U498" s="6" t="s">
        <v>23</v>
      </c>
      <c r="V498" s="6" t="s">
        <v>12</v>
      </c>
      <c r="W498" s="6">
        <v>57</v>
      </c>
      <c r="X498" s="6">
        <f t="shared" si="39"/>
        <v>1.2505484861781483E-3</v>
      </c>
    </row>
    <row r="499" spans="1:24" x14ac:dyDescent="0.15">
      <c r="A499" s="6" t="s">
        <v>60</v>
      </c>
      <c r="B499" s="6" t="s">
        <v>7</v>
      </c>
      <c r="C499" s="6">
        <v>41</v>
      </c>
      <c r="D499" s="6">
        <f t="shared" si="35"/>
        <v>8.8958589993330282E-4</v>
      </c>
      <c r="F499" s="6" t="s">
        <v>24</v>
      </c>
      <c r="G499" s="6" t="s">
        <v>10</v>
      </c>
      <c r="H499" s="6">
        <v>18</v>
      </c>
      <c r="I499" s="6">
        <f t="shared" si="36"/>
        <v>4.4041675169156734E-4</v>
      </c>
      <c r="K499" s="6" t="s">
        <v>35</v>
      </c>
      <c r="L499" s="6" t="s">
        <v>4</v>
      </c>
      <c r="M499" s="6">
        <v>10</v>
      </c>
      <c r="N499" s="6">
        <f t="shared" si="37"/>
        <v>2.2466669572355932E-4</v>
      </c>
      <c r="P499" s="6" t="s">
        <v>67</v>
      </c>
      <c r="Q499" s="6" t="s">
        <v>10</v>
      </c>
      <c r="R499" s="6">
        <v>27</v>
      </c>
      <c r="S499" s="6">
        <f t="shared" si="38"/>
        <v>5.5161266004173052E-4</v>
      </c>
      <c r="U499" s="6" t="s">
        <v>63</v>
      </c>
      <c r="V499" s="6" t="s">
        <v>5</v>
      </c>
      <c r="W499" s="6">
        <v>56</v>
      </c>
      <c r="X499" s="6">
        <f t="shared" si="39"/>
        <v>1.2286090390522158E-3</v>
      </c>
    </row>
    <row r="500" spans="1:24" x14ac:dyDescent="0.15">
      <c r="A500" s="6" t="s">
        <v>28</v>
      </c>
      <c r="B500" s="6" t="s">
        <v>7</v>
      </c>
      <c r="C500" s="6">
        <v>40</v>
      </c>
      <c r="D500" s="6">
        <f t="shared" si="35"/>
        <v>8.6788868286175882E-4</v>
      </c>
      <c r="F500" s="6" t="s">
        <v>28</v>
      </c>
      <c r="G500" s="6" t="s">
        <v>4</v>
      </c>
      <c r="H500" s="6">
        <v>18</v>
      </c>
      <c r="I500" s="6">
        <f t="shared" si="36"/>
        <v>4.4041675169156734E-4</v>
      </c>
      <c r="K500" s="6" t="s">
        <v>53</v>
      </c>
      <c r="L500" s="6" t="s">
        <v>10</v>
      </c>
      <c r="M500" s="6">
        <v>10</v>
      </c>
      <c r="N500" s="6">
        <f t="shared" si="37"/>
        <v>2.2466669572355932E-4</v>
      </c>
      <c r="P500" s="6" t="s">
        <v>27</v>
      </c>
      <c r="Q500" s="6" t="s">
        <v>15</v>
      </c>
      <c r="R500" s="6">
        <v>26</v>
      </c>
      <c r="S500" s="6">
        <f t="shared" si="38"/>
        <v>5.3118256152166646E-4</v>
      </c>
      <c r="U500" s="6" t="s">
        <v>41</v>
      </c>
      <c r="V500" s="6" t="s">
        <v>16</v>
      </c>
      <c r="W500" s="6">
        <v>55</v>
      </c>
      <c r="X500" s="6">
        <f t="shared" si="39"/>
        <v>1.2066695919262834E-3</v>
      </c>
    </row>
    <row r="501" spans="1:24" x14ac:dyDescent="0.15">
      <c r="A501" s="6" t="s">
        <v>61</v>
      </c>
      <c r="B501" s="6" t="s">
        <v>13</v>
      </c>
      <c r="C501" s="6">
        <v>40</v>
      </c>
      <c r="D501" s="6">
        <f t="shared" si="35"/>
        <v>8.6788868286175882E-4</v>
      </c>
      <c r="F501" s="6" t="s">
        <v>28</v>
      </c>
      <c r="G501" s="6" t="s">
        <v>7</v>
      </c>
      <c r="H501" s="6">
        <v>18</v>
      </c>
      <c r="I501" s="6">
        <f t="shared" si="36"/>
        <v>4.4041675169156734E-4</v>
      </c>
      <c r="K501" s="6" t="s">
        <v>57</v>
      </c>
      <c r="L501" s="6" t="s">
        <v>5</v>
      </c>
      <c r="M501" s="6">
        <v>10</v>
      </c>
      <c r="N501" s="6">
        <f t="shared" si="37"/>
        <v>2.2466669572355932E-4</v>
      </c>
      <c r="P501" s="6" t="s">
        <v>22</v>
      </c>
      <c r="Q501" s="6" t="s">
        <v>7</v>
      </c>
      <c r="R501" s="6">
        <v>25</v>
      </c>
      <c r="S501" s="6">
        <f t="shared" si="38"/>
        <v>5.1075246300160239E-4</v>
      </c>
      <c r="U501" s="6" t="s">
        <v>70</v>
      </c>
      <c r="V501" s="6" t="s">
        <v>11</v>
      </c>
      <c r="W501" s="6">
        <v>54</v>
      </c>
      <c r="X501" s="6">
        <f t="shared" si="39"/>
        <v>1.1847301448003511E-3</v>
      </c>
    </row>
    <row r="502" spans="1:24" x14ac:dyDescent="0.15">
      <c r="A502" s="6" t="s">
        <v>35</v>
      </c>
      <c r="B502" s="6" t="s">
        <v>5</v>
      </c>
      <c r="C502" s="6">
        <v>39</v>
      </c>
      <c r="D502" s="6">
        <f t="shared" si="35"/>
        <v>8.4619146579021482E-4</v>
      </c>
      <c r="F502" s="6" t="s">
        <v>28</v>
      </c>
      <c r="G502" s="6" t="s">
        <v>13</v>
      </c>
      <c r="H502" s="6">
        <v>18</v>
      </c>
      <c r="I502" s="6">
        <f t="shared" si="36"/>
        <v>4.4041675169156734E-4</v>
      </c>
      <c r="K502" s="6" t="s">
        <v>27</v>
      </c>
      <c r="L502" s="6" t="s">
        <v>14</v>
      </c>
      <c r="M502" s="6">
        <v>9</v>
      </c>
      <c r="N502" s="6">
        <f t="shared" si="37"/>
        <v>2.0220002615120339E-4</v>
      </c>
      <c r="P502" s="6" t="s">
        <v>25</v>
      </c>
      <c r="Q502" s="6" t="s">
        <v>14</v>
      </c>
      <c r="R502" s="6">
        <v>25</v>
      </c>
      <c r="S502" s="6">
        <f t="shared" si="38"/>
        <v>5.1075246300160239E-4</v>
      </c>
      <c r="U502" s="6" t="s">
        <v>52</v>
      </c>
      <c r="V502" s="6" t="s">
        <v>6</v>
      </c>
      <c r="W502" s="6">
        <v>53</v>
      </c>
      <c r="X502" s="6">
        <f t="shared" si="39"/>
        <v>1.1627906976744186E-3</v>
      </c>
    </row>
    <row r="503" spans="1:24" x14ac:dyDescent="0.15">
      <c r="A503" s="6" t="s">
        <v>55</v>
      </c>
      <c r="B503" s="6" t="s">
        <v>9</v>
      </c>
      <c r="C503" s="6">
        <v>39</v>
      </c>
      <c r="D503" s="6">
        <f t="shared" si="35"/>
        <v>8.4619146579021482E-4</v>
      </c>
      <c r="F503" s="6" t="s">
        <v>37</v>
      </c>
      <c r="G503" s="6" t="s">
        <v>12</v>
      </c>
      <c r="H503" s="6">
        <v>18</v>
      </c>
      <c r="I503" s="6">
        <f t="shared" si="36"/>
        <v>4.4041675169156734E-4</v>
      </c>
      <c r="K503" s="6" t="s">
        <v>37</v>
      </c>
      <c r="L503" s="6" t="s">
        <v>9</v>
      </c>
      <c r="M503" s="6">
        <v>9</v>
      </c>
      <c r="N503" s="6">
        <f t="shared" si="37"/>
        <v>2.0220002615120339E-4</v>
      </c>
      <c r="P503" s="6" t="s">
        <v>28</v>
      </c>
      <c r="Q503" s="6" t="s">
        <v>16</v>
      </c>
      <c r="R503" s="6">
        <v>25</v>
      </c>
      <c r="S503" s="6">
        <f t="shared" si="38"/>
        <v>5.1075246300160239E-4</v>
      </c>
      <c r="U503" s="6" t="s">
        <v>63</v>
      </c>
      <c r="V503" s="6" t="s">
        <v>15</v>
      </c>
      <c r="W503" s="6">
        <v>53</v>
      </c>
      <c r="X503" s="6">
        <f t="shared" si="39"/>
        <v>1.1627906976744186E-3</v>
      </c>
    </row>
    <row r="504" spans="1:24" x14ac:dyDescent="0.15">
      <c r="A504" s="6" t="s">
        <v>41</v>
      </c>
      <c r="B504" s="6" t="s">
        <v>14</v>
      </c>
      <c r="C504" s="6">
        <v>38</v>
      </c>
      <c r="D504" s="6">
        <f t="shared" si="35"/>
        <v>8.2449424871867082E-4</v>
      </c>
      <c r="F504" s="6" t="s">
        <v>41</v>
      </c>
      <c r="G504" s="6" t="s">
        <v>9</v>
      </c>
      <c r="H504" s="6">
        <v>18</v>
      </c>
      <c r="I504" s="6">
        <f t="shared" si="36"/>
        <v>4.4041675169156734E-4</v>
      </c>
      <c r="K504" s="6" t="s">
        <v>41</v>
      </c>
      <c r="L504" s="6" t="s">
        <v>4</v>
      </c>
      <c r="M504" s="6">
        <v>9</v>
      </c>
      <c r="N504" s="6">
        <f t="shared" si="37"/>
        <v>2.0220002615120339E-4</v>
      </c>
      <c r="P504" s="6" t="s">
        <v>67</v>
      </c>
      <c r="Q504" s="6" t="s">
        <v>8</v>
      </c>
      <c r="R504" s="6">
        <v>25</v>
      </c>
      <c r="S504" s="6">
        <f t="shared" si="38"/>
        <v>5.1075246300160239E-4</v>
      </c>
      <c r="U504" s="6" t="s">
        <v>27</v>
      </c>
      <c r="V504" s="6" t="s">
        <v>12</v>
      </c>
      <c r="W504" s="6">
        <v>52</v>
      </c>
      <c r="X504" s="6">
        <f t="shared" si="39"/>
        <v>1.1408512505484863E-3</v>
      </c>
    </row>
    <row r="505" spans="1:24" x14ac:dyDescent="0.15">
      <c r="A505" s="6" t="s">
        <v>70</v>
      </c>
      <c r="B505" s="6" t="s">
        <v>7</v>
      </c>
      <c r="C505" s="6">
        <v>36</v>
      </c>
      <c r="D505" s="6">
        <f t="shared" si="35"/>
        <v>7.8109981457558282E-4</v>
      </c>
      <c r="F505" s="6" t="s">
        <v>60</v>
      </c>
      <c r="G505" s="6" t="s">
        <v>15</v>
      </c>
      <c r="H505" s="6">
        <v>18</v>
      </c>
      <c r="I505" s="6">
        <f t="shared" si="36"/>
        <v>4.4041675169156734E-4</v>
      </c>
      <c r="K505" s="6" t="s">
        <v>54</v>
      </c>
      <c r="L505" s="6" t="s">
        <v>5</v>
      </c>
      <c r="M505" s="6">
        <v>9</v>
      </c>
      <c r="N505" s="6">
        <f t="shared" si="37"/>
        <v>2.0220002615120339E-4</v>
      </c>
      <c r="P505" s="6" t="s">
        <v>35</v>
      </c>
      <c r="Q505" s="6" t="s">
        <v>8</v>
      </c>
      <c r="R505" s="6">
        <v>24</v>
      </c>
      <c r="S505" s="6">
        <f t="shared" si="38"/>
        <v>4.9032236448153823E-4</v>
      </c>
      <c r="U505" s="6" t="s">
        <v>41</v>
      </c>
      <c r="V505" s="6" t="s">
        <v>4</v>
      </c>
      <c r="W505" s="6">
        <v>52</v>
      </c>
      <c r="X505" s="6">
        <f t="shared" si="39"/>
        <v>1.1408512505484863E-3</v>
      </c>
    </row>
    <row r="506" spans="1:24" x14ac:dyDescent="0.15">
      <c r="A506" s="6" t="s">
        <v>58</v>
      </c>
      <c r="B506" s="6" t="s">
        <v>5</v>
      </c>
      <c r="C506" s="6">
        <v>34</v>
      </c>
      <c r="D506" s="6">
        <f t="shared" si="35"/>
        <v>7.3770538043249493E-4</v>
      </c>
      <c r="F506" s="6" t="s">
        <v>27</v>
      </c>
      <c r="G506" s="6" t="s">
        <v>14</v>
      </c>
      <c r="H506" s="6">
        <v>17</v>
      </c>
      <c r="I506" s="6">
        <f t="shared" si="36"/>
        <v>4.1594915437536919E-4</v>
      </c>
      <c r="K506" s="6" t="s">
        <v>54</v>
      </c>
      <c r="L506" s="6" t="s">
        <v>10</v>
      </c>
      <c r="M506" s="6">
        <v>9</v>
      </c>
      <c r="N506" s="6">
        <f t="shared" si="37"/>
        <v>2.0220002615120339E-4</v>
      </c>
      <c r="P506" s="6" t="s">
        <v>28</v>
      </c>
      <c r="Q506" s="6" t="s">
        <v>9</v>
      </c>
      <c r="R506" s="6">
        <v>23</v>
      </c>
      <c r="S506" s="6">
        <f t="shared" si="38"/>
        <v>4.6989226596147411E-4</v>
      </c>
      <c r="U506" s="6" t="s">
        <v>55</v>
      </c>
      <c r="V506" s="6" t="s">
        <v>6</v>
      </c>
      <c r="W506" s="6">
        <v>52</v>
      </c>
      <c r="X506" s="6">
        <f t="shared" si="39"/>
        <v>1.1408512505484863E-3</v>
      </c>
    </row>
    <row r="507" spans="1:24" x14ac:dyDescent="0.15">
      <c r="A507" s="6" t="s">
        <v>38</v>
      </c>
      <c r="B507" s="6" t="s">
        <v>16</v>
      </c>
      <c r="C507" s="6">
        <v>33</v>
      </c>
      <c r="D507" s="6">
        <f t="shared" si="35"/>
        <v>7.1600816336095093E-4</v>
      </c>
      <c r="F507" s="6" t="s">
        <v>41</v>
      </c>
      <c r="G507" s="6" t="s">
        <v>6</v>
      </c>
      <c r="H507" s="6">
        <v>17</v>
      </c>
      <c r="I507" s="6">
        <f t="shared" si="36"/>
        <v>4.1594915437536919E-4</v>
      </c>
      <c r="K507" s="6" t="s">
        <v>58</v>
      </c>
      <c r="L507" s="6" t="s">
        <v>8</v>
      </c>
      <c r="M507" s="6">
        <v>9</v>
      </c>
      <c r="N507" s="6">
        <f t="shared" si="37"/>
        <v>2.0220002615120339E-4</v>
      </c>
      <c r="P507" s="6" t="s">
        <v>52</v>
      </c>
      <c r="Q507" s="6" t="s">
        <v>4</v>
      </c>
      <c r="R507" s="6">
        <v>22</v>
      </c>
      <c r="S507" s="6">
        <f t="shared" si="38"/>
        <v>4.4946216744141005E-4</v>
      </c>
      <c r="U507" s="6" t="s">
        <v>52</v>
      </c>
      <c r="V507" s="6" t="s">
        <v>9</v>
      </c>
      <c r="W507" s="6">
        <v>49</v>
      </c>
      <c r="X507" s="6">
        <f t="shared" si="39"/>
        <v>1.0750329091706889E-3</v>
      </c>
    </row>
    <row r="508" spans="1:24" x14ac:dyDescent="0.15">
      <c r="A508" s="6" t="s">
        <v>53</v>
      </c>
      <c r="B508" s="6" t="s">
        <v>14</v>
      </c>
      <c r="C508" s="6">
        <v>33</v>
      </c>
      <c r="D508" s="6">
        <f t="shared" si="35"/>
        <v>7.1600816336095093E-4</v>
      </c>
      <c r="F508" s="6" t="s">
        <v>41</v>
      </c>
      <c r="G508" s="6" t="s">
        <v>15</v>
      </c>
      <c r="H508" s="6">
        <v>17</v>
      </c>
      <c r="I508" s="6">
        <f t="shared" si="36"/>
        <v>4.1594915437536919E-4</v>
      </c>
      <c r="K508" s="6" t="s">
        <v>62</v>
      </c>
      <c r="L508" s="6" t="s">
        <v>6</v>
      </c>
      <c r="M508" s="6">
        <v>9</v>
      </c>
      <c r="N508" s="6">
        <f t="shared" si="37"/>
        <v>2.0220002615120339E-4</v>
      </c>
      <c r="P508" s="6" t="s">
        <v>55</v>
      </c>
      <c r="Q508" s="6" t="s">
        <v>10</v>
      </c>
      <c r="R508" s="6">
        <v>22</v>
      </c>
      <c r="S508" s="6">
        <f t="shared" si="38"/>
        <v>4.4946216744141005E-4</v>
      </c>
      <c r="U508" s="6" t="s">
        <v>55</v>
      </c>
      <c r="V508" s="6" t="s">
        <v>10</v>
      </c>
      <c r="W508" s="6">
        <v>49</v>
      </c>
      <c r="X508" s="6">
        <f t="shared" si="39"/>
        <v>1.0750329091706889E-3</v>
      </c>
    </row>
    <row r="509" spans="1:24" x14ac:dyDescent="0.15">
      <c r="A509" s="6" t="s">
        <v>18</v>
      </c>
      <c r="B509" s="6" t="s">
        <v>10</v>
      </c>
      <c r="C509" s="6">
        <v>32</v>
      </c>
      <c r="D509" s="6">
        <f t="shared" si="35"/>
        <v>6.9431094628940703E-4</v>
      </c>
      <c r="F509" s="6" t="s">
        <v>58</v>
      </c>
      <c r="G509" s="6" t="s">
        <v>14</v>
      </c>
      <c r="H509" s="6">
        <v>17</v>
      </c>
      <c r="I509" s="6">
        <f t="shared" si="36"/>
        <v>4.1594915437536919E-4</v>
      </c>
      <c r="K509" s="6" t="s">
        <v>3</v>
      </c>
      <c r="L509" s="6" t="s">
        <v>9</v>
      </c>
      <c r="M509" s="6">
        <v>8</v>
      </c>
      <c r="N509" s="6">
        <f t="shared" si="37"/>
        <v>1.7973335657884743E-4</v>
      </c>
      <c r="P509" s="6" t="s">
        <v>64</v>
      </c>
      <c r="Q509" s="6" t="s">
        <v>14</v>
      </c>
      <c r="R509" s="6">
        <v>22</v>
      </c>
      <c r="S509" s="6">
        <f t="shared" si="38"/>
        <v>4.4946216744141005E-4</v>
      </c>
      <c r="U509" s="6" t="s">
        <v>18</v>
      </c>
      <c r="V509" s="6" t="s">
        <v>16</v>
      </c>
      <c r="W509" s="6">
        <v>48</v>
      </c>
      <c r="X509" s="6">
        <f t="shared" si="39"/>
        <v>1.0530934620447566E-3</v>
      </c>
    </row>
    <row r="510" spans="1:24" x14ac:dyDescent="0.15">
      <c r="A510" s="6" t="s">
        <v>24</v>
      </c>
      <c r="B510" s="6" t="s">
        <v>10</v>
      </c>
      <c r="C510" s="6">
        <v>32</v>
      </c>
      <c r="D510" s="6">
        <f t="shared" si="35"/>
        <v>6.9431094628940703E-4</v>
      </c>
      <c r="F510" s="6" t="s">
        <v>52</v>
      </c>
      <c r="G510" s="6" t="s">
        <v>4</v>
      </c>
      <c r="H510" s="6">
        <v>16</v>
      </c>
      <c r="I510" s="6">
        <f t="shared" si="36"/>
        <v>3.9148155705917098E-4</v>
      </c>
      <c r="K510" s="6" t="s">
        <v>28</v>
      </c>
      <c r="L510" s="6" t="s">
        <v>6</v>
      </c>
      <c r="M510" s="6">
        <v>8</v>
      </c>
      <c r="N510" s="6">
        <f t="shared" si="37"/>
        <v>1.7973335657884743E-4</v>
      </c>
      <c r="P510" s="6" t="s">
        <v>18</v>
      </c>
      <c r="Q510" s="6" t="s">
        <v>14</v>
      </c>
      <c r="R510" s="6">
        <v>21</v>
      </c>
      <c r="S510" s="6">
        <f t="shared" si="38"/>
        <v>4.2903206892134593E-4</v>
      </c>
      <c r="U510" s="6" t="s">
        <v>58</v>
      </c>
      <c r="V510" s="6" t="s">
        <v>10</v>
      </c>
      <c r="W510" s="6">
        <v>48</v>
      </c>
      <c r="X510" s="6">
        <f t="shared" si="39"/>
        <v>1.0530934620447566E-3</v>
      </c>
    </row>
    <row r="511" spans="1:24" x14ac:dyDescent="0.15">
      <c r="A511" s="6" t="s">
        <v>44</v>
      </c>
      <c r="B511" s="6" t="s">
        <v>10</v>
      </c>
      <c r="C511" s="6">
        <v>32</v>
      </c>
      <c r="D511" s="6">
        <f t="shared" si="35"/>
        <v>6.9431094628940703E-4</v>
      </c>
      <c r="F511" s="6" t="s">
        <v>60</v>
      </c>
      <c r="G511" s="6" t="s">
        <v>14</v>
      </c>
      <c r="H511" s="6">
        <v>16</v>
      </c>
      <c r="I511" s="6">
        <f t="shared" si="36"/>
        <v>3.9148155705917098E-4</v>
      </c>
      <c r="K511" s="6" t="s">
        <v>28</v>
      </c>
      <c r="L511" s="6" t="s">
        <v>8</v>
      </c>
      <c r="M511" s="6">
        <v>8</v>
      </c>
      <c r="N511" s="6">
        <f t="shared" si="37"/>
        <v>1.7973335657884743E-4</v>
      </c>
      <c r="P511" s="6" t="s">
        <v>24</v>
      </c>
      <c r="Q511" s="6" t="s">
        <v>10</v>
      </c>
      <c r="R511" s="6">
        <v>21</v>
      </c>
      <c r="S511" s="6">
        <f t="shared" si="38"/>
        <v>4.2903206892134593E-4</v>
      </c>
      <c r="U511" s="6" t="s">
        <v>70</v>
      </c>
      <c r="V511" s="6" t="s">
        <v>13</v>
      </c>
      <c r="W511" s="6">
        <v>48</v>
      </c>
      <c r="X511" s="6">
        <f t="shared" si="39"/>
        <v>1.0530934620447566E-3</v>
      </c>
    </row>
    <row r="512" spans="1:24" x14ac:dyDescent="0.15">
      <c r="A512" s="6" t="s">
        <v>44</v>
      </c>
      <c r="B512" s="6" t="s">
        <v>15</v>
      </c>
      <c r="C512" s="6">
        <v>32</v>
      </c>
      <c r="D512" s="6">
        <f t="shared" si="35"/>
        <v>6.9431094628940703E-4</v>
      </c>
      <c r="F512" s="6" t="s">
        <v>35</v>
      </c>
      <c r="G512" s="6" t="s">
        <v>14</v>
      </c>
      <c r="H512" s="6">
        <v>15</v>
      </c>
      <c r="I512" s="6">
        <f t="shared" si="36"/>
        <v>3.6701395974297278E-4</v>
      </c>
      <c r="K512" s="6" t="s">
        <v>52</v>
      </c>
      <c r="L512" s="6" t="s">
        <v>6</v>
      </c>
      <c r="M512" s="6">
        <v>8</v>
      </c>
      <c r="N512" s="6">
        <f t="shared" si="37"/>
        <v>1.7973335657884743E-4</v>
      </c>
      <c r="P512" s="6" t="s">
        <v>38</v>
      </c>
      <c r="Q512" s="6" t="s">
        <v>7</v>
      </c>
      <c r="R512" s="6">
        <v>20</v>
      </c>
      <c r="S512" s="6">
        <f t="shared" si="38"/>
        <v>4.0860197040128187E-4</v>
      </c>
      <c r="U512" s="6" t="s">
        <v>27</v>
      </c>
      <c r="V512" s="6" t="s">
        <v>4</v>
      </c>
      <c r="W512" s="6">
        <v>47</v>
      </c>
      <c r="X512" s="6">
        <f t="shared" si="39"/>
        <v>1.031154014918824E-3</v>
      </c>
    </row>
    <row r="513" spans="1:24" x14ac:dyDescent="0.15">
      <c r="A513" s="6" t="s">
        <v>70</v>
      </c>
      <c r="B513" s="6" t="s">
        <v>10</v>
      </c>
      <c r="C513" s="6">
        <v>32</v>
      </c>
      <c r="D513" s="6">
        <f t="shared" si="35"/>
        <v>6.9431094628940703E-4</v>
      </c>
      <c r="F513" s="6" t="s">
        <v>27</v>
      </c>
      <c r="G513" s="6" t="s">
        <v>7</v>
      </c>
      <c r="H513" s="6">
        <v>14</v>
      </c>
      <c r="I513" s="6">
        <f t="shared" si="36"/>
        <v>3.4254636242677462E-4</v>
      </c>
      <c r="K513" s="6" t="s">
        <v>60</v>
      </c>
      <c r="L513" s="6" t="s">
        <v>16</v>
      </c>
      <c r="M513" s="6">
        <v>8</v>
      </c>
      <c r="N513" s="6">
        <f t="shared" si="37"/>
        <v>1.7973335657884743E-4</v>
      </c>
      <c r="P513" s="6" t="s">
        <v>53</v>
      </c>
      <c r="Q513" s="6" t="s">
        <v>10</v>
      </c>
      <c r="R513" s="6">
        <v>20</v>
      </c>
      <c r="S513" s="6">
        <f t="shared" si="38"/>
        <v>4.0860197040128187E-4</v>
      </c>
      <c r="U513" s="6" t="s">
        <v>51</v>
      </c>
      <c r="V513" s="6" t="s">
        <v>8</v>
      </c>
      <c r="W513" s="6">
        <v>47</v>
      </c>
      <c r="X513" s="6">
        <f t="shared" si="39"/>
        <v>1.031154014918824E-3</v>
      </c>
    </row>
    <row r="514" spans="1:24" x14ac:dyDescent="0.15">
      <c r="A514" s="6" t="s">
        <v>52</v>
      </c>
      <c r="B514" s="6" t="s">
        <v>10</v>
      </c>
      <c r="C514" s="6">
        <v>31</v>
      </c>
      <c r="D514" s="6">
        <f t="shared" si="35"/>
        <v>6.7261372921786303E-4</v>
      </c>
      <c r="F514" s="6" t="s">
        <v>37</v>
      </c>
      <c r="G514" s="6" t="s">
        <v>8</v>
      </c>
      <c r="H514" s="6">
        <v>14</v>
      </c>
      <c r="I514" s="6">
        <f t="shared" si="36"/>
        <v>3.4254636242677462E-4</v>
      </c>
      <c r="K514" s="6" t="s">
        <v>62</v>
      </c>
      <c r="L514" s="6" t="s">
        <v>4</v>
      </c>
      <c r="M514" s="6">
        <v>8</v>
      </c>
      <c r="N514" s="6">
        <f t="shared" si="37"/>
        <v>1.7973335657884743E-4</v>
      </c>
      <c r="P514" s="6" t="s">
        <v>58</v>
      </c>
      <c r="Q514" s="6" t="s">
        <v>14</v>
      </c>
      <c r="R514" s="6">
        <v>20</v>
      </c>
      <c r="S514" s="6">
        <f t="shared" si="38"/>
        <v>4.0860197040128187E-4</v>
      </c>
      <c r="U514" s="6" t="s">
        <v>70</v>
      </c>
      <c r="V514" s="6" t="s">
        <v>9</v>
      </c>
      <c r="W514" s="6">
        <v>46</v>
      </c>
      <c r="X514" s="6">
        <f t="shared" si="39"/>
        <v>1.0092145677928915E-3</v>
      </c>
    </row>
    <row r="515" spans="1:24" x14ac:dyDescent="0.15">
      <c r="A515" s="6" t="s">
        <v>55</v>
      </c>
      <c r="B515" s="6" t="s">
        <v>10</v>
      </c>
      <c r="C515" s="6">
        <v>31</v>
      </c>
      <c r="D515" s="6">
        <f t="shared" si="35"/>
        <v>6.7261372921786303E-4</v>
      </c>
      <c r="F515" s="6" t="s">
        <v>42</v>
      </c>
      <c r="G515" s="6" t="s">
        <v>5</v>
      </c>
      <c r="H515" s="6">
        <v>14</v>
      </c>
      <c r="I515" s="6">
        <f t="shared" si="36"/>
        <v>3.4254636242677462E-4</v>
      </c>
      <c r="K515" s="6" t="s">
        <v>62</v>
      </c>
      <c r="L515" s="6" t="s">
        <v>12</v>
      </c>
      <c r="M515" s="6">
        <v>8</v>
      </c>
      <c r="N515" s="6">
        <f t="shared" si="37"/>
        <v>1.7973335657884743E-4</v>
      </c>
      <c r="P515" s="6" t="s">
        <v>17</v>
      </c>
      <c r="Q515" s="6" t="s">
        <v>11</v>
      </c>
      <c r="R515" s="6">
        <v>19</v>
      </c>
      <c r="S515" s="6">
        <f t="shared" si="38"/>
        <v>3.8817187188121776E-4</v>
      </c>
      <c r="U515" s="6" t="s">
        <v>28</v>
      </c>
      <c r="V515" s="6" t="s">
        <v>13</v>
      </c>
      <c r="W515" s="6">
        <v>45</v>
      </c>
      <c r="X515" s="6">
        <f t="shared" si="39"/>
        <v>9.872751206669592E-4</v>
      </c>
    </row>
    <row r="516" spans="1:24" x14ac:dyDescent="0.15">
      <c r="A516" s="6" t="s">
        <v>62</v>
      </c>
      <c r="B516" s="6" t="s">
        <v>12</v>
      </c>
      <c r="C516" s="6">
        <v>30</v>
      </c>
      <c r="D516" s="6">
        <f t="shared" si="35"/>
        <v>6.5091651214631914E-4</v>
      </c>
      <c r="F516" s="6" t="s">
        <v>52</v>
      </c>
      <c r="G516" s="6" t="s">
        <v>6</v>
      </c>
      <c r="H516" s="6">
        <v>14</v>
      </c>
      <c r="I516" s="6">
        <f t="shared" si="36"/>
        <v>3.4254636242677462E-4</v>
      </c>
      <c r="K516" s="6" t="s">
        <v>70</v>
      </c>
      <c r="L516" s="6" t="s">
        <v>13</v>
      </c>
      <c r="M516" s="6">
        <v>8</v>
      </c>
      <c r="N516" s="6">
        <f t="shared" si="37"/>
        <v>1.7973335657884743E-4</v>
      </c>
      <c r="P516" s="6" t="s">
        <v>28</v>
      </c>
      <c r="Q516" s="6" t="s">
        <v>4</v>
      </c>
      <c r="R516" s="6">
        <v>19</v>
      </c>
      <c r="S516" s="6">
        <f t="shared" si="38"/>
        <v>3.8817187188121776E-4</v>
      </c>
      <c r="U516" s="6" t="s">
        <v>52</v>
      </c>
      <c r="V516" s="6" t="s">
        <v>13</v>
      </c>
      <c r="W516" s="6">
        <v>45</v>
      </c>
      <c r="X516" s="6">
        <f t="shared" si="39"/>
        <v>9.872751206669592E-4</v>
      </c>
    </row>
    <row r="517" spans="1:24" x14ac:dyDescent="0.15">
      <c r="A517" s="6" t="s">
        <v>60</v>
      </c>
      <c r="B517" s="6" t="s">
        <v>15</v>
      </c>
      <c r="C517" s="6">
        <v>29</v>
      </c>
      <c r="D517" s="6">
        <f t="shared" ref="D517:D580" si="40">C517/4608886*100</f>
        <v>6.2921929507477514E-4</v>
      </c>
      <c r="F517" s="6" t="s">
        <v>22</v>
      </c>
      <c r="G517" s="6" t="s">
        <v>14</v>
      </c>
      <c r="H517" s="6">
        <v>13</v>
      </c>
      <c r="I517" s="6">
        <f t="shared" ref="I517:I580" si="41">H517/4087038*100</f>
        <v>3.1807876511057642E-4</v>
      </c>
      <c r="K517" s="6" t="s">
        <v>3</v>
      </c>
      <c r="L517" s="6" t="s">
        <v>6</v>
      </c>
      <c r="M517" s="6">
        <v>7</v>
      </c>
      <c r="N517" s="6">
        <f t="shared" ref="N517:N580" si="42">M517/4451038*100</f>
        <v>1.5726668700649153E-4</v>
      </c>
      <c r="P517" s="6" t="s">
        <v>35</v>
      </c>
      <c r="Q517" s="6" t="s">
        <v>5</v>
      </c>
      <c r="R517" s="6">
        <v>19</v>
      </c>
      <c r="S517" s="6">
        <f t="shared" ref="S517:S580" si="43">R517/4894739*100</f>
        <v>3.8817187188121776E-4</v>
      </c>
      <c r="U517" s="6" t="s">
        <v>18</v>
      </c>
      <c r="V517" s="6" t="s">
        <v>4</v>
      </c>
      <c r="W517" s="6">
        <v>44</v>
      </c>
      <c r="X517" s="6">
        <f t="shared" ref="X517:X580" si="44">W517/4558000*100</f>
        <v>9.6533567354102677E-4</v>
      </c>
    </row>
    <row r="518" spans="1:24" x14ac:dyDescent="0.15">
      <c r="A518" s="6" t="s">
        <v>68</v>
      </c>
      <c r="B518" s="6" t="s">
        <v>15</v>
      </c>
      <c r="C518" s="6">
        <v>29</v>
      </c>
      <c r="D518" s="6">
        <f t="shared" si="40"/>
        <v>6.2921929507477514E-4</v>
      </c>
      <c r="F518" s="6" t="s">
        <v>41</v>
      </c>
      <c r="G518" s="6" t="s">
        <v>8</v>
      </c>
      <c r="H518" s="6">
        <v>13</v>
      </c>
      <c r="I518" s="6">
        <f t="shared" si="41"/>
        <v>3.1807876511057642E-4</v>
      </c>
      <c r="K518" s="6" t="s">
        <v>3</v>
      </c>
      <c r="L518" s="6" t="s">
        <v>7</v>
      </c>
      <c r="M518" s="6">
        <v>7</v>
      </c>
      <c r="N518" s="6">
        <f t="shared" si="42"/>
        <v>1.5726668700649153E-4</v>
      </c>
      <c r="P518" s="6" t="s">
        <v>37</v>
      </c>
      <c r="Q518" s="6" t="s">
        <v>15</v>
      </c>
      <c r="R518" s="6">
        <v>18</v>
      </c>
      <c r="S518" s="6">
        <f t="shared" si="43"/>
        <v>3.6774177336115364E-4</v>
      </c>
      <c r="U518" s="6" t="s">
        <v>27</v>
      </c>
      <c r="V518" s="6" t="s">
        <v>7</v>
      </c>
      <c r="W518" s="6">
        <v>44</v>
      </c>
      <c r="X518" s="6">
        <f t="shared" si="44"/>
        <v>9.6533567354102677E-4</v>
      </c>
    </row>
    <row r="519" spans="1:24" x14ac:dyDescent="0.15">
      <c r="A519" s="6" t="s">
        <v>28</v>
      </c>
      <c r="B519" s="6" t="s">
        <v>6</v>
      </c>
      <c r="C519" s="6">
        <v>27</v>
      </c>
      <c r="D519" s="6">
        <f t="shared" si="40"/>
        <v>5.8582486093168725E-4</v>
      </c>
      <c r="F519" s="6" t="s">
        <v>51</v>
      </c>
      <c r="G519" s="6" t="s">
        <v>5</v>
      </c>
      <c r="H519" s="6">
        <v>13</v>
      </c>
      <c r="I519" s="6">
        <f t="shared" si="41"/>
        <v>3.1807876511057642E-4</v>
      </c>
      <c r="K519" s="6" t="s">
        <v>35</v>
      </c>
      <c r="L519" s="6" t="s">
        <v>9</v>
      </c>
      <c r="M519" s="6">
        <v>7</v>
      </c>
      <c r="N519" s="6">
        <f t="shared" si="42"/>
        <v>1.5726668700649153E-4</v>
      </c>
      <c r="P519" s="6" t="s">
        <v>55</v>
      </c>
      <c r="Q519" s="6" t="s">
        <v>14</v>
      </c>
      <c r="R519" s="6">
        <v>18</v>
      </c>
      <c r="S519" s="6">
        <f t="shared" si="43"/>
        <v>3.6774177336115364E-4</v>
      </c>
      <c r="U519" s="6" t="s">
        <v>35</v>
      </c>
      <c r="V519" s="6" t="s">
        <v>8</v>
      </c>
      <c r="W519" s="6">
        <v>44</v>
      </c>
      <c r="X519" s="6">
        <f t="shared" si="44"/>
        <v>9.6533567354102677E-4</v>
      </c>
    </row>
    <row r="520" spans="1:24" x14ac:dyDescent="0.15">
      <c r="A520" s="6" t="s">
        <v>53</v>
      </c>
      <c r="B520" s="6" t="s">
        <v>5</v>
      </c>
      <c r="C520" s="6">
        <v>27</v>
      </c>
      <c r="D520" s="6">
        <f t="shared" si="40"/>
        <v>5.8582486093168725E-4</v>
      </c>
      <c r="F520" s="6" t="s">
        <v>27</v>
      </c>
      <c r="G520" s="6" t="s">
        <v>12</v>
      </c>
      <c r="H520" s="6">
        <v>11</v>
      </c>
      <c r="I520" s="6">
        <f t="shared" si="41"/>
        <v>2.6914357047818006E-4</v>
      </c>
      <c r="K520" s="6" t="s">
        <v>41</v>
      </c>
      <c r="L520" s="6" t="s">
        <v>7</v>
      </c>
      <c r="M520" s="6">
        <v>7</v>
      </c>
      <c r="N520" s="6">
        <f t="shared" si="42"/>
        <v>1.5726668700649153E-4</v>
      </c>
      <c r="P520" s="6" t="s">
        <v>37</v>
      </c>
      <c r="Q520" s="6" t="s">
        <v>8</v>
      </c>
      <c r="R520" s="6">
        <v>17</v>
      </c>
      <c r="S520" s="6">
        <f t="shared" si="43"/>
        <v>3.4731167484108958E-4</v>
      </c>
      <c r="U520" s="6" t="s">
        <v>70</v>
      </c>
      <c r="V520" s="6" t="s">
        <v>16</v>
      </c>
      <c r="W520" s="6">
        <v>44</v>
      </c>
      <c r="X520" s="6">
        <f t="shared" si="44"/>
        <v>9.6533567354102677E-4</v>
      </c>
    </row>
    <row r="521" spans="1:24" x14ac:dyDescent="0.15">
      <c r="A521" s="6" t="s">
        <v>63</v>
      </c>
      <c r="B521" s="6" t="s">
        <v>9</v>
      </c>
      <c r="C521" s="6">
        <v>27</v>
      </c>
      <c r="D521" s="6">
        <f t="shared" si="40"/>
        <v>5.8582486093168725E-4</v>
      </c>
      <c r="F521" s="6" t="s">
        <v>41</v>
      </c>
      <c r="G521" s="6" t="s">
        <v>7</v>
      </c>
      <c r="H521" s="6">
        <v>11</v>
      </c>
      <c r="I521" s="6">
        <f t="shared" si="41"/>
        <v>2.6914357047818006E-4</v>
      </c>
      <c r="K521" s="6" t="s">
        <v>58</v>
      </c>
      <c r="L521" s="6" t="s">
        <v>14</v>
      </c>
      <c r="M521" s="6">
        <v>7</v>
      </c>
      <c r="N521" s="6">
        <f t="shared" si="42"/>
        <v>1.5726668700649153E-4</v>
      </c>
      <c r="P521" s="6" t="s">
        <v>37</v>
      </c>
      <c r="Q521" s="6" t="s">
        <v>11</v>
      </c>
      <c r="R521" s="6">
        <v>17</v>
      </c>
      <c r="S521" s="6">
        <f t="shared" si="43"/>
        <v>3.4731167484108958E-4</v>
      </c>
      <c r="U521" s="6" t="s">
        <v>28</v>
      </c>
      <c r="V521" s="6" t="s">
        <v>16</v>
      </c>
      <c r="W521" s="6">
        <v>43</v>
      </c>
      <c r="X521" s="6">
        <f t="shared" si="44"/>
        <v>9.4339622641509435E-4</v>
      </c>
    </row>
    <row r="522" spans="1:24" x14ac:dyDescent="0.15">
      <c r="A522" s="6" t="s">
        <v>27</v>
      </c>
      <c r="B522" s="6" t="s">
        <v>6</v>
      </c>
      <c r="C522" s="6">
        <v>26</v>
      </c>
      <c r="D522" s="6">
        <f t="shared" si="40"/>
        <v>5.6412764386014325E-4</v>
      </c>
      <c r="F522" s="6" t="s">
        <v>53</v>
      </c>
      <c r="G522" s="6" t="s">
        <v>15</v>
      </c>
      <c r="H522" s="6">
        <v>11</v>
      </c>
      <c r="I522" s="6">
        <f t="shared" si="41"/>
        <v>2.6914357047818006E-4</v>
      </c>
      <c r="K522" s="6" t="s">
        <v>62</v>
      </c>
      <c r="L522" s="6" t="s">
        <v>16</v>
      </c>
      <c r="M522" s="6">
        <v>7</v>
      </c>
      <c r="N522" s="6">
        <f t="shared" si="42"/>
        <v>1.5726668700649153E-4</v>
      </c>
      <c r="P522" s="6" t="s">
        <v>52</v>
      </c>
      <c r="Q522" s="6" t="s">
        <v>14</v>
      </c>
      <c r="R522" s="6">
        <v>17</v>
      </c>
      <c r="S522" s="6">
        <f t="shared" si="43"/>
        <v>3.4731167484108958E-4</v>
      </c>
      <c r="U522" s="6" t="s">
        <v>62</v>
      </c>
      <c r="V522" s="6" t="s">
        <v>5</v>
      </c>
      <c r="W522" s="6">
        <v>43</v>
      </c>
      <c r="X522" s="6">
        <f t="shared" si="44"/>
        <v>9.4339622641509435E-4</v>
      </c>
    </row>
    <row r="523" spans="1:24" x14ac:dyDescent="0.15">
      <c r="A523" s="6" t="s">
        <v>55</v>
      </c>
      <c r="B523" s="6" t="s">
        <v>14</v>
      </c>
      <c r="C523" s="6">
        <v>26</v>
      </c>
      <c r="D523" s="6">
        <f t="shared" si="40"/>
        <v>5.6412764386014325E-4</v>
      </c>
      <c r="F523" s="6" t="s">
        <v>57</v>
      </c>
      <c r="G523" s="6" t="s">
        <v>14</v>
      </c>
      <c r="H523" s="6">
        <v>11</v>
      </c>
      <c r="I523" s="6">
        <f t="shared" si="41"/>
        <v>2.6914357047818006E-4</v>
      </c>
      <c r="K523" s="6" t="s">
        <v>3</v>
      </c>
      <c r="L523" s="6" t="s">
        <v>8</v>
      </c>
      <c r="M523" s="6">
        <v>6</v>
      </c>
      <c r="N523" s="6">
        <f t="shared" si="42"/>
        <v>1.3480001743413559E-4</v>
      </c>
      <c r="P523" s="6" t="s">
        <v>38</v>
      </c>
      <c r="Q523" s="6" t="s">
        <v>4</v>
      </c>
      <c r="R523" s="6">
        <v>16</v>
      </c>
      <c r="S523" s="6">
        <f t="shared" si="43"/>
        <v>3.2688157632102547E-4</v>
      </c>
      <c r="U523" s="6" t="s">
        <v>18</v>
      </c>
      <c r="V523" s="6" t="s">
        <v>9</v>
      </c>
      <c r="W523" s="6">
        <v>42</v>
      </c>
      <c r="X523" s="6">
        <f t="shared" si="44"/>
        <v>9.2145677928916192E-4</v>
      </c>
    </row>
    <row r="524" spans="1:24" x14ac:dyDescent="0.15">
      <c r="A524" s="6" t="s">
        <v>63</v>
      </c>
      <c r="B524" s="6" t="s">
        <v>14</v>
      </c>
      <c r="C524" s="6">
        <v>26</v>
      </c>
      <c r="D524" s="6">
        <f t="shared" si="40"/>
        <v>5.6412764386014325E-4</v>
      </c>
      <c r="F524" s="6" t="s">
        <v>68</v>
      </c>
      <c r="G524" s="6" t="s">
        <v>8</v>
      </c>
      <c r="H524" s="6">
        <v>11</v>
      </c>
      <c r="I524" s="6">
        <f t="shared" si="41"/>
        <v>2.6914357047818006E-4</v>
      </c>
      <c r="K524" s="6" t="s">
        <v>38</v>
      </c>
      <c r="L524" s="6" t="s">
        <v>16</v>
      </c>
      <c r="M524" s="6">
        <v>6</v>
      </c>
      <c r="N524" s="6">
        <f t="shared" si="42"/>
        <v>1.3480001743413559E-4</v>
      </c>
      <c r="P524" s="6" t="s">
        <v>53</v>
      </c>
      <c r="Q524" s="6" t="s">
        <v>15</v>
      </c>
      <c r="R524" s="6">
        <v>16</v>
      </c>
      <c r="S524" s="6">
        <f t="shared" si="43"/>
        <v>3.2688157632102547E-4</v>
      </c>
      <c r="U524" s="6" t="s">
        <v>55</v>
      </c>
      <c r="V524" s="6" t="s">
        <v>7</v>
      </c>
      <c r="W524" s="6">
        <v>42</v>
      </c>
      <c r="X524" s="6">
        <f t="shared" si="44"/>
        <v>9.2145677928916192E-4</v>
      </c>
    </row>
    <row r="525" spans="1:24" x14ac:dyDescent="0.15">
      <c r="A525" s="6" t="s">
        <v>60</v>
      </c>
      <c r="B525" s="6" t="s">
        <v>8</v>
      </c>
      <c r="C525" s="6">
        <v>25</v>
      </c>
      <c r="D525" s="6">
        <f t="shared" si="40"/>
        <v>5.4243042678859925E-4</v>
      </c>
      <c r="F525" s="6" t="s">
        <v>31</v>
      </c>
      <c r="G525" s="6" t="s">
        <v>10</v>
      </c>
      <c r="H525" s="6">
        <v>10</v>
      </c>
      <c r="I525" s="6">
        <f t="shared" si="41"/>
        <v>2.4467597316198185E-4</v>
      </c>
      <c r="K525" s="6" t="s">
        <v>41</v>
      </c>
      <c r="L525" s="6" t="s">
        <v>11</v>
      </c>
      <c r="M525" s="6">
        <v>6</v>
      </c>
      <c r="N525" s="6">
        <f t="shared" si="42"/>
        <v>1.3480001743413559E-4</v>
      </c>
      <c r="P525" s="6" t="s">
        <v>28</v>
      </c>
      <c r="Q525" s="6" t="s">
        <v>13</v>
      </c>
      <c r="R525" s="6">
        <v>15</v>
      </c>
      <c r="S525" s="6">
        <f t="shared" si="43"/>
        <v>3.064514778009614E-4</v>
      </c>
      <c r="U525" s="6" t="s">
        <v>18</v>
      </c>
      <c r="V525" s="6" t="s">
        <v>5</v>
      </c>
      <c r="W525" s="6">
        <v>41</v>
      </c>
      <c r="X525" s="6">
        <f t="shared" si="44"/>
        <v>8.9951733216322961E-4</v>
      </c>
    </row>
    <row r="526" spans="1:24" x14ac:dyDescent="0.15">
      <c r="A526" s="6" t="s">
        <v>67</v>
      </c>
      <c r="B526" s="6" t="s">
        <v>10</v>
      </c>
      <c r="C526" s="6">
        <v>25</v>
      </c>
      <c r="D526" s="6">
        <f t="shared" si="40"/>
        <v>5.4243042678859925E-4</v>
      </c>
      <c r="F526" s="6" t="s">
        <v>41</v>
      </c>
      <c r="G526" s="6" t="s">
        <v>14</v>
      </c>
      <c r="H526" s="6">
        <v>10</v>
      </c>
      <c r="I526" s="6">
        <f t="shared" si="41"/>
        <v>2.4467597316198185E-4</v>
      </c>
      <c r="K526" s="6" t="s">
        <v>58</v>
      </c>
      <c r="L526" s="6" t="s">
        <v>10</v>
      </c>
      <c r="M526" s="6">
        <v>6</v>
      </c>
      <c r="N526" s="6">
        <f t="shared" si="42"/>
        <v>1.3480001743413559E-4</v>
      </c>
      <c r="P526" s="6" t="s">
        <v>67</v>
      </c>
      <c r="Q526" s="6" t="s">
        <v>5</v>
      </c>
      <c r="R526" s="6">
        <v>15</v>
      </c>
      <c r="S526" s="6">
        <f t="shared" si="43"/>
        <v>3.064514778009614E-4</v>
      </c>
      <c r="U526" s="6" t="s">
        <v>28</v>
      </c>
      <c r="V526" s="6" t="s">
        <v>9</v>
      </c>
      <c r="W526" s="6">
        <v>41</v>
      </c>
      <c r="X526" s="6">
        <f t="shared" si="44"/>
        <v>8.9951733216322961E-4</v>
      </c>
    </row>
    <row r="527" spans="1:24" x14ac:dyDescent="0.15">
      <c r="A527" s="6" t="s">
        <v>70</v>
      </c>
      <c r="B527" s="6" t="s">
        <v>16</v>
      </c>
      <c r="C527" s="6">
        <v>25</v>
      </c>
      <c r="D527" s="6">
        <f t="shared" si="40"/>
        <v>5.4243042678859925E-4</v>
      </c>
      <c r="F527" s="6" t="s">
        <v>52</v>
      </c>
      <c r="G527" s="6" t="s">
        <v>7</v>
      </c>
      <c r="H527" s="6">
        <v>10</v>
      </c>
      <c r="I527" s="6">
        <f t="shared" si="41"/>
        <v>2.4467597316198185E-4</v>
      </c>
      <c r="K527" s="6" t="s">
        <v>61</v>
      </c>
      <c r="L527" s="6" t="s">
        <v>16</v>
      </c>
      <c r="M527" s="6">
        <v>6</v>
      </c>
      <c r="N527" s="6">
        <f t="shared" si="42"/>
        <v>1.3480001743413559E-4</v>
      </c>
      <c r="P527" s="6" t="s">
        <v>24</v>
      </c>
      <c r="Q527" s="6" t="s">
        <v>14</v>
      </c>
      <c r="R527" s="6">
        <v>14</v>
      </c>
      <c r="S527" s="6">
        <f t="shared" si="43"/>
        <v>2.8602137928089729E-4</v>
      </c>
      <c r="U527" s="6" t="s">
        <v>27</v>
      </c>
      <c r="V527" s="6" t="s">
        <v>16</v>
      </c>
      <c r="W527" s="6">
        <v>41</v>
      </c>
      <c r="X527" s="6">
        <f t="shared" si="44"/>
        <v>8.9951733216322961E-4</v>
      </c>
    </row>
    <row r="528" spans="1:24" x14ac:dyDescent="0.15">
      <c r="A528" s="6" t="s">
        <v>41</v>
      </c>
      <c r="B528" s="6" t="s">
        <v>9</v>
      </c>
      <c r="C528" s="6">
        <v>23</v>
      </c>
      <c r="D528" s="6">
        <f t="shared" si="40"/>
        <v>4.9903599264551125E-4</v>
      </c>
      <c r="F528" s="6" t="s">
        <v>60</v>
      </c>
      <c r="G528" s="6" t="s">
        <v>6</v>
      </c>
      <c r="H528" s="6">
        <v>10</v>
      </c>
      <c r="I528" s="6">
        <f t="shared" si="41"/>
        <v>2.4467597316198185E-4</v>
      </c>
      <c r="K528" s="6" t="s">
        <v>62</v>
      </c>
      <c r="L528" s="6" t="s">
        <v>8</v>
      </c>
      <c r="M528" s="6">
        <v>6</v>
      </c>
      <c r="N528" s="6">
        <f t="shared" si="42"/>
        <v>1.3480001743413559E-4</v>
      </c>
      <c r="P528" s="6" t="s">
        <v>17</v>
      </c>
      <c r="Q528" s="6" t="s">
        <v>12</v>
      </c>
      <c r="R528" s="6">
        <v>13</v>
      </c>
      <c r="S528" s="6">
        <f t="shared" si="43"/>
        <v>2.6559128076083323E-4</v>
      </c>
      <c r="U528" s="6" t="s">
        <v>62</v>
      </c>
      <c r="V528" s="6" t="s">
        <v>15</v>
      </c>
      <c r="W528" s="6">
        <v>41</v>
      </c>
      <c r="X528" s="6">
        <f t="shared" si="44"/>
        <v>8.9951733216322961E-4</v>
      </c>
    </row>
    <row r="529" spans="1:24" x14ac:dyDescent="0.15">
      <c r="A529" s="6" t="s">
        <v>60</v>
      </c>
      <c r="B529" s="6" t="s">
        <v>5</v>
      </c>
      <c r="C529" s="6">
        <v>23</v>
      </c>
      <c r="D529" s="6">
        <f t="shared" si="40"/>
        <v>4.9903599264551125E-4</v>
      </c>
      <c r="F529" s="6" t="s">
        <v>38</v>
      </c>
      <c r="G529" s="6" t="s">
        <v>4</v>
      </c>
      <c r="H529" s="6">
        <v>9</v>
      </c>
      <c r="I529" s="6">
        <f t="shared" si="41"/>
        <v>2.2020837584578367E-4</v>
      </c>
      <c r="K529" s="6" t="s">
        <v>62</v>
      </c>
      <c r="L529" s="6" t="s">
        <v>11</v>
      </c>
      <c r="M529" s="6">
        <v>6</v>
      </c>
      <c r="N529" s="6">
        <f t="shared" si="42"/>
        <v>1.3480001743413559E-4</v>
      </c>
      <c r="P529" s="6" t="s">
        <v>27</v>
      </c>
      <c r="Q529" s="6" t="s">
        <v>16</v>
      </c>
      <c r="R529" s="6">
        <v>12</v>
      </c>
      <c r="S529" s="6">
        <f t="shared" si="43"/>
        <v>2.4516118224076911E-4</v>
      </c>
      <c r="U529" s="6" t="s">
        <v>62</v>
      </c>
      <c r="V529" s="6" t="s">
        <v>8</v>
      </c>
      <c r="W529" s="6">
        <v>39</v>
      </c>
      <c r="X529" s="6">
        <f t="shared" si="44"/>
        <v>8.5563843791136454E-4</v>
      </c>
    </row>
    <row r="530" spans="1:24" x14ac:dyDescent="0.15">
      <c r="A530" s="6" t="s">
        <v>41</v>
      </c>
      <c r="B530" s="6" t="s">
        <v>5</v>
      </c>
      <c r="C530" s="6">
        <v>22</v>
      </c>
      <c r="D530" s="6">
        <f t="shared" si="40"/>
        <v>4.7733877557396736E-4</v>
      </c>
      <c r="F530" s="6" t="s">
        <v>17</v>
      </c>
      <c r="G530" s="6" t="s">
        <v>7</v>
      </c>
      <c r="H530" s="6">
        <v>8</v>
      </c>
      <c r="I530" s="6">
        <f t="shared" si="41"/>
        <v>1.9574077852958549E-4</v>
      </c>
      <c r="K530" s="6" t="s">
        <v>3</v>
      </c>
      <c r="L530" s="6" t="s">
        <v>15</v>
      </c>
      <c r="M530" s="6">
        <v>5</v>
      </c>
      <c r="N530" s="6">
        <f t="shared" si="42"/>
        <v>1.1233334786177966E-4</v>
      </c>
      <c r="P530" s="6" t="s">
        <v>37</v>
      </c>
      <c r="Q530" s="6" t="s">
        <v>12</v>
      </c>
      <c r="R530" s="6">
        <v>12</v>
      </c>
      <c r="S530" s="6">
        <f t="shared" si="43"/>
        <v>2.4516118224076911E-4</v>
      </c>
      <c r="U530" s="6" t="s">
        <v>70</v>
      </c>
      <c r="V530" s="6" t="s">
        <v>6</v>
      </c>
      <c r="W530" s="6">
        <v>38</v>
      </c>
      <c r="X530" s="6">
        <f t="shared" si="44"/>
        <v>8.3369899078543223E-4</v>
      </c>
    </row>
    <row r="531" spans="1:24" x14ac:dyDescent="0.15">
      <c r="A531" s="6" t="s">
        <v>58</v>
      </c>
      <c r="B531" s="6" t="s">
        <v>14</v>
      </c>
      <c r="C531" s="6">
        <v>22</v>
      </c>
      <c r="D531" s="6">
        <f t="shared" si="40"/>
        <v>4.7733877557396736E-4</v>
      </c>
      <c r="F531" s="6" t="s">
        <v>17</v>
      </c>
      <c r="G531" s="6" t="s">
        <v>8</v>
      </c>
      <c r="H531" s="6">
        <v>8</v>
      </c>
      <c r="I531" s="6">
        <f t="shared" si="41"/>
        <v>1.9574077852958549E-4</v>
      </c>
      <c r="K531" s="6" t="s">
        <v>24</v>
      </c>
      <c r="L531" s="6" t="s">
        <v>10</v>
      </c>
      <c r="M531" s="6">
        <v>5</v>
      </c>
      <c r="N531" s="6">
        <f t="shared" si="42"/>
        <v>1.1233334786177966E-4</v>
      </c>
      <c r="P531" s="6" t="s">
        <v>38</v>
      </c>
      <c r="Q531" s="6" t="s">
        <v>8</v>
      </c>
      <c r="R531" s="6">
        <v>12</v>
      </c>
      <c r="S531" s="6">
        <f t="shared" si="43"/>
        <v>2.4516118224076911E-4</v>
      </c>
      <c r="U531" s="6" t="s">
        <v>38</v>
      </c>
      <c r="V531" s="6" t="s">
        <v>7</v>
      </c>
      <c r="W531" s="6">
        <v>37</v>
      </c>
      <c r="X531" s="6">
        <f t="shared" si="44"/>
        <v>8.1175954365949969E-4</v>
      </c>
    </row>
    <row r="532" spans="1:24" x14ac:dyDescent="0.15">
      <c r="A532" s="6" t="s">
        <v>18</v>
      </c>
      <c r="B532" s="6" t="s">
        <v>15</v>
      </c>
      <c r="C532" s="6">
        <v>21</v>
      </c>
      <c r="D532" s="6">
        <f t="shared" si="40"/>
        <v>4.5564155850242336E-4</v>
      </c>
      <c r="F532" s="6" t="s">
        <v>17</v>
      </c>
      <c r="G532" s="6" t="s">
        <v>16</v>
      </c>
      <c r="H532" s="6">
        <v>8</v>
      </c>
      <c r="I532" s="6">
        <f t="shared" si="41"/>
        <v>1.9574077852958549E-4</v>
      </c>
      <c r="K532" s="6" t="s">
        <v>60</v>
      </c>
      <c r="L532" s="6" t="s">
        <v>14</v>
      </c>
      <c r="M532" s="6">
        <v>5</v>
      </c>
      <c r="N532" s="6">
        <f t="shared" si="42"/>
        <v>1.1233334786177966E-4</v>
      </c>
      <c r="P532" s="6" t="s">
        <v>60</v>
      </c>
      <c r="Q532" s="6" t="s">
        <v>10</v>
      </c>
      <c r="R532" s="6">
        <v>12</v>
      </c>
      <c r="S532" s="6">
        <f t="shared" si="43"/>
        <v>2.4516118224076911E-4</v>
      </c>
      <c r="U532" s="6" t="s">
        <v>62</v>
      </c>
      <c r="V532" s="6" t="s">
        <v>14</v>
      </c>
      <c r="W532" s="6">
        <v>37</v>
      </c>
      <c r="X532" s="6">
        <f t="shared" si="44"/>
        <v>8.1175954365949969E-4</v>
      </c>
    </row>
    <row r="533" spans="1:24" x14ac:dyDescent="0.15">
      <c r="A533" s="6" t="s">
        <v>51</v>
      </c>
      <c r="B533" s="6" t="s">
        <v>5</v>
      </c>
      <c r="C533" s="6">
        <v>21</v>
      </c>
      <c r="D533" s="6">
        <f t="shared" si="40"/>
        <v>4.5564155850242336E-4</v>
      </c>
      <c r="F533" s="6" t="s">
        <v>22</v>
      </c>
      <c r="G533" s="6" t="s">
        <v>5</v>
      </c>
      <c r="H533" s="6">
        <v>8</v>
      </c>
      <c r="I533" s="6">
        <f t="shared" si="41"/>
        <v>1.9574077852958549E-4</v>
      </c>
      <c r="K533" s="6" t="s">
        <v>64</v>
      </c>
      <c r="L533" s="6" t="s">
        <v>10</v>
      </c>
      <c r="M533" s="6">
        <v>5</v>
      </c>
      <c r="N533" s="6">
        <f t="shared" si="42"/>
        <v>1.1233334786177966E-4</v>
      </c>
      <c r="P533" s="6" t="s">
        <v>63</v>
      </c>
      <c r="Q533" s="6" t="s">
        <v>12</v>
      </c>
      <c r="R533" s="6">
        <v>12</v>
      </c>
      <c r="S533" s="6">
        <f t="shared" si="43"/>
        <v>2.4516118224076911E-4</v>
      </c>
      <c r="U533" s="6" t="s">
        <v>61</v>
      </c>
      <c r="V533" s="6" t="s">
        <v>7</v>
      </c>
      <c r="W533" s="6">
        <v>36</v>
      </c>
      <c r="X533" s="6">
        <f t="shared" si="44"/>
        <v>7.8982009653356738E-4</v>
      </c>
    </row>
    <row r="534" spans="1:24" x14ac:dyDescent="0.15">
      <c r="A534" s="6" t="s">
        <v>67</v>
      </c>
      <c r="B534" s="6" t="s">
        <v>5</v>
      </c>
      <c r="C534" s="6">
        <v>21</v>
      </c>
      <c r="D534" s="6">
        <f t="shared" si="40"/>
        <v>4.5564155850242336E-4</v>
      </c>
      <c r="F534" s="6" t="s">
        <v>28</v>
      </c>
      <c r="G534" s="6" t="s">
        <v>8</v>
      </c>
      <c r="H534" s="6">
        <v>8</v>
      </c>
      <c r="I534" s="6">
        <f t="shared" si="41"/>
        <v>1.9574077852958549E-4</v>
      </c>
      <c r="K534" s="6" t="s">
        <v>62</v>
      </c>
      <c r="L534" s="6" t="s">
        <v>7</v>
      </c>
      <c r="M534" s="6">
        <v>5</v>
      </c>
      <c r="N534" s="6">
        <f t="shared" si="42"/>
        <v>1.1233334786177966E-4</v>
      </c>
      <c r="P534" s="6" t="s">
        <v>64</v>
      </c>
      <c r="Q534" s="6" t="s">
        <v>10</v>
      </c>
      <c r="R534" s="6">
        <v>12</v>
      </c>
      <c r="S534" s="6">
        <f t="shared" si="43"/>
        <v>2.4516118224076911E-4</v>
      </c>
      <c r="U534" s="6" t="s">
        <v>28</v>
      </c>
      <c r="V534" s="6" t="s">
        <v>7</v>
      </c>
      <c r="W534" s="6">
        <v>34</v>
      </c>
      <c r="X534" s="6">
        <f t="shared" si="44"/>
        <v>7.4594120228170253E-4</v>
      </c>
    </row>
    <row r="535" spans="1:24" x14ac:dyDescent="0.15">
      <c r="A535" s="6" t="s">
        <v>70</v>
      </c>
      <c r="B535" s="6" t="s">
        <v>8</v>
      </c>
      <c r="C535" s="6">
        <v>21</v>
      </c>
      <c r="D535" s="6">
        <f t="shared" si="40"/>
        <v>4.5564155850242336E-4</v>
      </c>
      <c r="F535" s="6" t="s">
        <v>62</v>
      </c>
      <c r="G535" s="6" t="s">
        <v>6</v>
      </c>
      <c r="H535" s="6">
        <v>8</v>
      </c>
      <c r="I535" s="6">
        <f t="shared" si="41"/>
        <v>1.9574077852958549E-4</v>
      </c>
      <c r="K535" s="6" t="s">
        <v>67</v>
      </c>
      <c r="L535" s="6" t="s">
        <v>10</v>
      </c>
      <c r="M535" s="6">
        <v>5</v>
      </c>
      <c r="N535" s="6">
        <f t="shared" si="42"/>
        <v>1.1233334786177966E-4</v>
      </c>
      <c r="P535" s="6" t="s">
        <v>70</v>
      </c>
      <c r="Q535" s="6" t="s">
        <v>13</v>
      </c>
      <c r="R535" s="6">
        <v>12</v>
      </c>
      <c r="S535" s="6">
        <f t="shared" si="43"/>
        <v>2.4516118224076911E-4</v>
      </c>
      <c r="U535" s="6" t="s">
        <v>58</v>
      </c>
      <c r="V535" s="6" t="s">
        <v>8</v>
      </c>
      <c r="W535" s="6">
        <v>33</v>
      </c>
      <c r="X535" s="6">
        <f t="shared" si="44"/>
        <v>7.2400175515577011E-4</v>
      </c>
    </row>
    <row r="536" spans="1:24" x14ac:dyDescent="0.15">
      <c r="A536" s="6" t="s">
        <v>38</v>
      </c>
      <c r="B536" s="6" t="s">
        <v>4</v>
      </c>
      <c r="C536" s="6">
        <v>20</v>
      </c>
      <c r="D536" s="6">
        <f t="shared" si="40"/>
        <v>4.3394434143087941E-4</v>
      </c>
      <c r="F536" s="6" t="s">
        <v>70</v>
      </c>
      <c r="G536" s="6" t="s">
        <v>12</v>
      </c>
      <c r="H536" s="6">
        <v>8</v>
      </c>
      <c r="I536" s="6">
        <f t="shared" si="41"/>
        <v>1.9574077852958549E-4</v>
      </c>
      <c r="K536" s="6" t="s">
        <v>69</v>
      </c>
      <c r="L536" s="6" t="s">
        <v>11</v>
      </c>
      <c r="M536" s="6">
        <v>5</v>
      </c>
      <c r="N536" s="6">
        <f t="shared" si="42"/>
        <v>1.1233334786177966E-4</v>
      </c>
      <c r="P536" s="6" t="s">
        <v>17</v>
      </c>
      <c r="Q536" s="6" t="s">
        <v>7</v>
      </c>
      <c r="R536" s="6">
        <v>11</v>
      </c>
      <c r="S536" s="6">
        <f t="shared" si="43"/>
        <v>2.2473108372070502E-4</v>
      </c>
      <c r="U536" s="6" t="s">
        <v>27</v>
      </c>
      <c r="V536" s="6" t="s">
        <v>13</v>
      </c>
      <c r="W536" s="6">
        <v>32</v>
      </c>
      <c r="X536" s="6">
        <f t="shared" si="44"/>
        <v>7.0206230802983768E-4</v>
      </c>
    </row>
    <row r="537" spans="1:24" x14ac:dyDescent="0.15">
      <c r="A537" s="6" t="s">
        <v>55</v>
      </c>
      <c r="B537" s="6" t="s">
        <v>5</v>
      </c>
      <c r="C537" s="6">
        <v>20</v>
      </c>
      <c r="D537" s="6">
        <f t="shared" si="40"/>
        <v>4.3394434143087941E-4</v>
      </c>
      <c r="F537" s="6" t="s">
        <v>52</v>
      </c>
      <c r="G537" s="6" t="s">
        <v>13</v>
      </c>
      <c r="H537" s="6">
        <v>7</v>
      </c>
      <c r="I537" s="6">
        <f t="shared" si="41"/>
        <v>1.7127318121338731E-4</v>
      </c>
      <c r="K537" s="6" t="s">
        <v>28</v>
      </c>
      <c r="L537" s="6" t="s">
        <v>5</v>
      </c>
      <c r="M537" s="6">
        <v>4</v>
      </c>
      <c r="N537" s="6">
        <f t="shared" si="42"/>
        <v>8.9866678289423716E-5</v>
      </c>
      <c r="P537" s="6" t="s">
        <v>3</v>
      </c>
      <c r="Q537" s="6" t="s">
        <v>16</v>
      </c>
      <c r="R537" s="6">
        <v>10</v>
      </c>
      <c r="S537" s="6">
        <f t="shared" si="43"/>
        <v>2.0430098520064094E-4</v>
      </c>
      <c r="U537" s="6" t="s">
        <v>18</v>
      </c>
      <c r="V537" s="6" t="s">
        <v>6</v>
      </c>
      <c r="W537" s="6">
        <v>31</v>
      </c>
      <c r="X537" s="6">
        <f t="shared" si="44"/>
        <v>6.8012286090390526E-4</v>
      </c>
    </row>
    <row r="538" spans="1:24" x14ac:dyDescent="0.15">
      <c r="A538" s="6" t="s">
        <v>38</v>
      </c>
      <c r="B538" s="6" t="s">
        <v>13</v>
      </c>
      <c r="C538" s="6">
        <v>18</v>
      </c>
      <c r="D538" s="6">
        <f t="shared" si="40"/>
        <v>3.9054990728779141E-4</v>
      </c>
      <c r="F538" s="6" t="s">
        <v>60</v>
      </c>
      <c r="G538" s="6" t="s">
        <v>10</v>
      </c>
      <c r="H538" s="6">
        <v>7</v>
      </c>
      <c r="I538" s="6">
        <f t="shared" si="41"/>
        <v>1.7127318121338731E-4</v>
      </c>
      <c r="K538" s="6" t="s">
        <v>28</v>
      </c>
      <c r="L538" s="6" t="s">
        <v>10</v>
      </c>
      <c r="M538" s="6">
        <v>4</v>
      </c>
      <c r="N538" s="6">
        <f t="shared" si="42"/>
        <v>8.9866678289423716E-5</v>
      </c>
      <c r="P538" s="6" t="s">
        <v>27</v>
      </c>
      <c r="Q538" s="6" t="s">
        <v>8</v>
      </c>
      <c r="R538" s="6">
        <v>10</v>
      </c>
      <c r="S538" s="6">
        <f t="shared" si="43"/>
        <v>2.0430098520064094E-4</v>
      </c>
      <c r="U538" s="6" t="s">
        <v>64</v>
      </c>
      <c r="V538" s="6" t="s">
        <v>8</v>
      </c>
      <c r="W538" s="6">
        <v>31</v>
      </c>
      <c r="X538" s="6">
        <f t="shared" si="44"/>
        <v>6.8012286090390526E-4</v>
      </c>
    </row>
    <row r="539" spans="1:24" x14ac:dyDescent="0.15">
      <c r="A539" s="6" t="s">
        <v>41</v>
      </c>
      <c r="B539" s="6" t="s">
        <v>10</v>
      </c>
      <c r="C539" s="6">
        <v>18</v>
      </c>
      <c r="D539" s="6">
        <f t="shared" si="40"/>
        <v>3.9054990728779141E-4</v>
      </c>
      <c r="F539" s="6" t="s">
        <v>68</v>
      </c>
      <c r="G539" s="6" t="s">
        <v>6</v>
      </c>
      <c r="H539" s="6">
        <v>7</v>
      </c>
      <c r="I539" s="6">
        <f t="shared" si="41"/>
        <v>1.7127318121338731E-4</v>
      </c>
      <c r="K539" s="6" t="s">
        <v>28</v>
      </c>
      <c r="L539" s="6" t="s">
        <v>15</v>
      </c>
      <c r="M539" s="6">
        <v>4</v>
      </c>
      <c r="N539" s="6">
        <f t="shared" si="42"/>
        <v>8.9866678289423716E-5</v>
      </c>
      <c r="P539" s="6" t="s">
        <v>27</v>
      </c>
      <c r="Q539" s="6" t="s">
        <v>9</v>
      </c>
      <c r="R539" s="6">
        <v>10</v>
      </c>
      <c r="S539" s="6">
        <f t="shared" si="43"/>
        <v>2.0430098520064094E-4</v>
      </c>
      <c r="U539" s="6" t="s">
        <v>24</v>
      </c>
      <c r="V539" s="6" t="s">
        <v>10</v>
      </c>
      <c r="W539" s="6">
        <v>30</v>
      </c>
      <c r="X539" s="6">
        <f t="shared" si="44"/>
        <v>6.5818341377797272E-4</v>
      </c>
    </row>
    <row r="540" spans="1:24" x14ac:dyDescent="0.15">
      <c r="A540" s="6" t="s">
        <v>58</v>
      </c>
      <c r="B540" s="6" t="s">
        <v>8</v>
      </c>
      <c r="C540" s="6">
        <v>18</v>
      </c>
      <c r="D540" s="6">
        <f t="shared" si="40"/>
        <v>3.9054990728779141E-4</v>
      </c>
      <c r="F540" s="6" t="s">
        <v>70</v>
      </c>
      <c r="G540" s="6" t="s">
        <v>4</v>
      </c>
      <c r="H540" s="6">
        <v>7</v>
      </c>
      <c r="I540" s="6">
        <f t="shared" si="41"/>
        <v>1.7127318121338731E-4</v>
      </c>
      <c r="K540" s="6" t="s">
        <v>41</v>
      </c>
      <c r="L540" s="6" t="s">
        <v>5</v>
      </c>
      <c r="M540" s="6">
        <v>4</v>
      </c>
      <c r="N540" s="6">
        <f t="shared" si="42"/>
        <v>8.9866678289423716E-5</v>
      </c>
      <c r="P540" s="6" t="s">
        <v>28</v>
      </c>
      <c r="Q540" s="6" t="s">
        <v>7</v>
      </c>
      <c r="R540" s="6">
        <v>10</v>
      </c>
      <c r="S540" s="6">
        <f t="shared" si="43"/>
        <v>2.0430098520064094E-4</v>
      </c>
      <c r="U540" s="6" t="s">
        <v>64</v>
      </c>
      <c r="V540" s="6" t="s">
        <v>5</v>
      </c>
      <c r="W540" s="6">
        <v>30</v>
      </c>
      <c r="X540" s="6">
        <f t="shared" si="44"/>
        <v>6.5818341377797272E-4</v>
      </c>
    </row>
    <row r="541" spans="1:24" x14ac:dyDescent="0.15">
      <c r="A541" s="6" t="s">
        <v>3</v>
      </c>
      <c r="B541" s="6" t="s">
        <v>6</v>
      </c>
      <c r="C541" s="6">
        <v>17</v>
      </c>
      <c r="D541" s="6">
        <f t="shared" si="40"/>
        <v>3.6885269021624746E-4</v>
      </c>
      <c r="F541" s="6" t="s">
        <v>17</v>
      </c>
      <c r="G541" s="6" t="s">
        <v>12</v>
      </c>
      <c r="H541" s="6">
        <v>6</v>
      </c>
      <c r="I541" s="6">
        <f t="shared" si="41"/>
        <v>1.4680558389718913E-4</v>
      </c>
      <c r="K541" s="6" t="s">
        <v>41</v>
      </c>
      <c r="L541" s="6" t="s">
        <v>6</v>
      </c>
      <c r="M541" s="6">
        <v>4</v>
      </c>
      <c r="N541" s="6">
        <f t="shared" si="42"/>
        <v>8.9866678289423716E-5</v>
      </c>
      <c r="P541" s="6" t="s">
        <v>58</v>
      </c>
      <c r="Q541" s="6" t="s">
        <v>10</v>
      </c>
      <c r="R541" s="6">
        <v>10</v>
      </c>
      <c r="S541" s="6">
        <f t="shared" si="43"/>
        <v>2.0430098520064094E-4</v>
      </c>
      <c r="U541" s="6" t="s">
        <v>24</v>
      </c>
      <c r="V541" s="6" t="s">
        <v>15</v>
      </c>
      <c r="W541" s="6">
        <v>29</v>
      </c>
      <c r="X541" s="6">
        <f t="shared" si="44"/>
        <v>6.362439666520403E-4</v>
      </c>
    </row>
    <row r="542" spans="1:24" x14ac:dyDescent="0.15">
      <c r="A542" s="6" t="s">
        <v>28</v>
      </c>
      <c r="B542" s="6" t="s">
        <v>10</v>
      </c>
      <c r="C542" s="6">
        <v>16</v>
      </c>
      <c r="D542" s="6">
        <f t="shared" si="40"/>
        <v>3.4715547314470352E-4</v>
      </c>
      <c r="F542" s="6" t="s">
        <v>17</v>
      </c>
      <c r="G542" s="6" t="s">
        <v>13</v>
      </c>
      <c r="H542" s="6">
        <v>6</v>
      </c>
      <c r="I542" s="6">
        <f t="shared" si="41"/>
        <v>1.4680558389718913E-4</v>
      </c>
      <c r="K542" s="6" t="s">
        <v>52</v>
      </c>
      <c r="L542" s="6" t="s">
        <v>13</v>
      </c>
      <c r="M542" s="6">
        <v>4</v>
      </c>
      <c r="N542" s="6">
        <f t="shared" si="42"/>
        <v>8.9866678289423716E-5</v>
      </c>
      <c r="P542" s="6" t="s">
        <v>70</v>
      </c>
      <c r="Q542" s="6" t="s">
        <v>9</v>
      </c>
      <c r="R542" s="6">
        <v>10</v>
      </c>
      <c r="S542" s="6">
        <f t="shared" si="43"/>
        <v>2.0430098520064094E-4</v>
      </c>
      <c r="U542" s="6" t="s">
        <v>27</v>
      </c>
      <c r="V542" s="6" t="s">
        <v>6</v>
      </c>
      <c r="W542" s="6">
        <v>29</v>
      </c>
      <c r="X542" s="6">
        <f t="shared" si="44"/>
        <v>6.362439666520403E-4</v>
      </c>
    </row>
    <row r="543" spans="1:24" x14ac:dyDescent="0.15">
      <c r="A543" s="6" t="s">
        <v>41</v>
      </c>
      <c r="B543" s="6" t="s">
        <v>15</v>
      </c>
      <c r="C543" s="6">
        <v>16</v>
      </c>
      <c r="D543" s="6">
        <f t="shared" si="40"/>
        <v>3.4715547314470352E-4</v>
      </c>
      <c r="F543" s="6" t="s">
        <v>18</v>
      </c>
      <c r="G543" s="6" t="s">
        <v>10</v>
      </c>
      <c r="H543" s="6">
        <v>6</v>
      </c>
      <c r="I543" s="6">
        <f t="shared" si="41"/>
        <v>1.4680558389718913E-4</v>
      </c>
      <c r="K543" s="6" t="s">
        <v>53</v>
      </c>
      <c r="L543" s="6" t="s">
        <v>5</v>
      </c>
      <c r="M543" s="6">
        <v>4</v>
      </c>
      <c r="N543" s="6">
        <f t="shared" si="42"/>
        <v>8.9866678289423716E-5</v>
      </c>
      <c r="P543" s="6" t="s">
        <v>17</v>
      </c>
      <c r="Q543" s="6" t="s">
        <v>4</v>
      </c>
      <c r="R543" s="6">
        <v>9</v>
      </c>
      <c r="S543" s="6">
        <f t="shared" si="43"/>
        <v>1.8387088668057682E-4</v>
      </c>
      <c r="U543" s="6" t="s">
        <v>27</v>
      </c>
      <c r="V543" s="6" t="s">
        <v>9</v>
      </c>
      <c r="W543" s="6">
        <v>29</v>
      </c>
      <c r="X543" s="6">
        <f t="shared" si="44"/>
        <v>6.362439666520403E-4</v>
      </c>
    </row>
    <row r="544" spans="1:24" x14ac:dyDescent="0.15">
      <c r="A544" s="6" t="s">
        <v>53</v>
      </c>
      <c r="B544" s="6" t="s">
        <v>10</v>
      </c>
      <c r="C544" s="6">
        <v>16</v>
      </c>
      <c r="D544" s="6">
        <f t="shared" si="40"/>
        <v>3.4715547314470352E-4</v>
      </c>
      <c r="F544" s="6" t="s">
        <v>27</v>
      </c>
      <c r="G544" s="6" t="s">
        <v>15</v>
      </c>
      <c r="H544" s="6">
        <v>6</v>
      </c>
      <c r="I544" s="6">
        <f t="shared" si="41"/>
        <v>1.4680558389718913E-4</v>
      </c>
      <c r="K544" s="6" t="s">
        <v>55</v>
      </c>
      <c r="L544" s="6" t="s">
        <v>10</v>
      </c>
      <c r="M544" s="6">
        <v>4</v>
      </c>
      <c r="N544" s="6">
        <f t="shared" si="42"/>
        <v>8.9866678289423716E-5</v>
      </c>
      <c r="P544" s="6" t="s">
        <v>17</v>
      </c>
      <c r="Q544" s="6" t="s">
        <v>9</v>
      </c>
      <c r="R544" s="6">
        <v>9</v>
      </c>
      <c r="S544" s="6">
        <f t="shared" si="43"/>
        <v>1.8387088668057682E-4</v>
      </c>
      <c r="U544" s="6" t="s">
        <v>27</v>
      </c>
      <c r="V544" s="6" t="s">
        <v>14</v>
      </c>
      <c r="W544" s="6">
        <v>29</v>
      </c>
      <c r="X544" s="6">
        <f t="shared" si="44"/>
        <v>6.362439666520403E-4</v>
      </c>
    </row>
    <row r="545" spans="1:24" x14ac:dyDescent="0.15">
      <c r="A545" s="6" t="s">
        <v>27</v>
      </c>
      <c r="B545" s="6" t="s">
        <v>15</v>
      </c>
      <c r="C545" s="6">
        <v>15</v>
      </c>
      <c r="D545" s="6">
        <f t="shared" si="40"/>
        <v>3.2545825607315957E-4</v>
      </c>
      <c r="F545" s="6" t="s">
        <v>37</v>
      </c>
      <c r="G545" s="6" t="s">
        <v>7</v>
      </c>
      <c r="H545" s="6">
        <v>6</v>
      </c>
      <c r="I545" s="6">
        <f t="shared" si="41"/>
        <v>1.4680558389718913E-4</v>
      </c>
      <c r="K545" s="6" t="s">
        <v>58</v>
      </c>
      <c r="L545" s="6" t="s">
        <v>15</v>
      </c>
      <c r="M545" s="6">
        <v>4</v>
      </c>
      <c r="N545" s="6">
        <f t="shared" si="42"/>
        <v>8.9866678289423716E-5</v>
      </c>
      <c r="P545" s="6" t="s">
        <v>27</v>
      </c>
      <c r="Q545" s="6" t="s">
        <v>7</v>
      </c>
      <c r="R545" s="6">
        <v>9</v>
      </c>
      <c r="S545" s="6">
        <f t="shared" si="43"/>
        <v>1.8387088668057682E-4</v>
      </c>
      <c r="U545" s="6" t="s">
        <v>35</v>
      </c>
      <c r="V545" s="6" t="s">
        <v>5</v>
      </c>
      <c r="W545" s="6">
        <v>28</v>
      </c>
      <c r="X545" s="6">
        <f t="shared" si="44"/>
        <v>6.1430451952610788E-4</v>
      </c>
    </row>
    <row r="546" spans="1:24" x14ac:dyDescent="0.15">
      <c r="A546" s="6" t="s">
        <v>53</v>
      </c>
      <c r="B546" s="6" t="s">
        <v>15</v>
      </c>
      <c r="C546" s="6">
        <v>15</v>
      </c>
      <c r="D546" s="6">
        <f t="shared" si="40"/>
        <v>3.2545825607315957E-4</v>
      </c>
      <c r="F546" s="6" t="s">
        <v>37</v>
      </c>
      <c r="G546" s="6" t="s">
        <v>9</v>
      </c>
      <c r="H546" s="6">
        <v>6</v>
      </c>
      <c r="I546" s="6">
        <f t="shared" si="41"/>
        <v>1.4680558389718913E-4</v>
      </c>
      <c r="K546" s="6" t="s">
        <v>3</v>
      </c>
      <c r="L546" s="6" t="s">
        <v>5</v>
      </c>
      <c r="M546" s="6">
        <v>3</v>
      </c>
      <c r="N546" s="6">
        <f t="shared" si="42"/>
        <v>6.7400008717067797E-5</v>
      </c>
      <c r="P546" s="6" t="s">
        <v>35</v>
      </c>
      <c r="Q546" s="6" t="s">
        <v>14</v>
      </c>
      <c r="R546" s="6">
        <v>9</v>
      </c>
      <c r="S546" s="6">
        <f t="shared" si="43"/>
        <v>1.8387088668057682E-4</v>
      </c>
      <c r="U546" s="6" t="s">
        <v>52</v>
      </c>
      <c r="V546" s="6" t="s">
        <v>11</v>
      </c>
      <c r="W546" s="6">
        <v>28</v>
      </c>
      <c r="X546" s="6">
        <f t="shared" si="44"/>
        <v>6.1430451952610788E-4</v>
      </c>
    </row>
    <row r="547" spans="1:24" x14ac:dyDescent="0.15">
      <c r="A547" s="6" t="s">
        <v>58</v>
      </c>
      <c r="B547" s="6" t="s">
        <v>15</v>
      </c>
      <c r="C547" s="6">
        <v>15</v>
      </c>
      <c r="D547" s="6">
        <f t="shared" si="40"/>
        <v>3.2545825607315957E-4</v>
      </c>
      <c r="F547" s="6" t="s">
        <v>37</v>
      </c>
      <c r="G547" s="6" t="s">
        <v>11</v>
      </c>
      <c r="H547" s="6">
        <v>6</v>
      </c>
      <c r="I547" s="6">
        <f t="shared" si="41"/>
        <v>1.4680558389718913E-4</v>
      </c>
      <c r="K547" s="6" t="s">
        <v>17</v>
      </c>
      <c r="L547" s="6" t="s">
        <v>12</v>
      </c>
      <c r="M547" s="6">
        <v>3</v>
      </c>
      <c r="N547" s="6">
        <f t="shared" si="42"/>
        <v>6.7400008717067797E-5</v>
      </c>
      <c r="P547" s="6" t="s">
        <v>17</v>
      </c>
      <c r="Q547" s="6" t="s">
        <v>6</v>
      </c>
      <c r="R547" s="6">
        <v>8</v>
      </c>
      <c r="S547" s="6">
        <f t="shared" si="43"/>
        <v>1.6344078816051273E-4</v>
      </c>
      <c r="U547" s="6" t="s">
        <v>62</v>
      </c>
      <c r="V547" s="6" t="s">
        <v>10</v>
      </c>
      <c r="W547" s="6">
        <v>28</v>
      </c>
      <c r="X547" s="6">
        <f t="shared" si="44"/>
        <v>6.1430451952610788E-4</v>
      </c>
    </row>
    <row r="548" spans="1:24" x14ac:dyDescent="0.15">
      <c r="A548" s="6" t="s">
        <v>3</v>
      </c>
      <c r="B548" s="6" t="s">
        <v>11</v>
      </c>
      <c r="C548" s="6">
        <v>14</v>
      </c>
      <c r="D548" s="6">
        <f t="shared" si="40"/>
        <v>3.0376103900161557E-4</v>
      </c>
      <c r="F548" s="6" t="s">
        <v>52</v>
      </c>
      <c r="G548" s="6" t="s">
        <v>15</v>
      </c>
      <c r="H548" s="6">
        <v>6</v>
      </c>
      <c r="I548" s="6">
        <f t="shared" si="41"/>
        <v>1.4680558389718913E-4</v>
      </c>
      <c r="K548" s="6" t="s">
        <v>17</v>
      </c>
      <c r="L548" s="6" t="s">
        <v>4</v>
      </c>
      <c r="M548" s="6">
        <v>3</v>
      </c>
      <c r="N548" s="6">
        <f t="shared" si="42"/>
        <v>6.7400008717067797E-5</v>
      </c>
      <c r="P548" s="6" t="s">
        <v>53</v>
      </c>
      <c r="Q548" s="6" t="s">
        <v>14</v>
      </c>
      <c r="R548" s="6">
        <v>8</v>
      </c>
      <c r="S548" s="6">
        <f t="shared" si="43"/>
        <v>1.6344078816051273E-4</v>
      </c>
      <c r="U548" s="6" t="s">
        <v>41</v>
      </c>
      <c r="V548" s="6" t="s">
        <v>6</v>
      </c>
      <c r="W548" s="6">
        <v>24</v>
      </c>
      <c r="X548" s="6">
        <f t="shared" si="44"/>
        <v>5.2654673102237829E-4</v>
      </c>
    </row>
    <row r="549" spans="1:24" x14ac:dyDescent="0.15">
      <c r="A549" s="6" t="s">
        <v>3</v>
      </c>
      <c r="B549" s="6" t="s">
        <v>14</v>
      </c>
      <c r="C549" s="6">
        <v>14</v>
      </c>
      <c r="D549" s="6">
        <f t="shared" si="40"/>
        <v>3.0376103900161557E-4</v>
      </c>
      <c r="F549" s="6" t="s">
        <v>53</v>
      </c>
      <c r="G549" s="6" t="s">
        <v>10</v>
      </c>
      <c r="H549" s="6">
        <v>6</v>
      </c>
      <c r="I549" s="6">
        <f t="shared" si="41"/>
        <v>1.4680558389718913E-4</v>
      </c>
      <c r="K549" s="6" t="s">
        <v>27</v>
      </c>
      <c r="L549" s="6" t="s">
        <v>15</v>
      </c>
      <c r="M549" s="6">
        <v>3</v>
      </c>
      <c r="N549" s="6">
        <f t="shared" si="42"/>
        <v>6.7400008717067797E-5</v>
      </c>
      <c r="P549" s="6" t="s">
        <v>67</v>
      </c>
      <c r="Q549" s="6" t="s">
        <v>14</v>
      </c>
      <c r="R549" s="6">
        <v>8</v>
      </c>
      <c r="S549" s="6">
        <f t="shared" si="43"/>
        <v>1.6344078816051273E-4</v>
      </c>
      <c r="U549" s="6" t="s">
        <v>52</v>
      </c>
      <c r="V549" s="6" t="s">
        <v>4</v>
      </c>
      <c r="W549" s="6">
        <v>23</v>
      </c>
      <c r="X549" s="6">
        <f t="shared" si="44"/>
        <v>5.0460728389644576E-4</v>
      </c>
    </row>
    <row r="550" spans="1:24" x14ac:dyDescent="0.15">
      <c r="A550" s="6" t="s">
        <v>27</v>
      </c>
      <c r="B550" s="6" t="s">
        <v>5</v>
      </c>
      <c r="C550" s="6">
        <v>14</v>
      </c>
      <c r="D550" s="6">
        <f t="shared" si="40"/>
        <v>3.0376103900161557E-4</v>
      </c>
      <c r="F550" s="6" t="s">
        <v>70</v>
      </c>
      <c r="G550" s="6" t="s">
        <v>13</v>
      </c>
      <c r="H550" s="6">
        <v>6</v>
      </c>
      <c r="I550" s="6">
        <f t="shared" si="41"/>
        <v>1.4680558389718913E-4</v>
      </c>
      <c r="K550" s="6" t="s">
        <v>51</v>
      </c>
      <c r="L550" s="6" t="s">
        <v>10</v>
      </c>
      <c r="M550" s="6">
        <v>3</v>
      </c>
      <c r="N550" s="6">
        <f t="shared" si="42"/>
        <v>6.7400008717067797E-5</v>
      </c>
      <c r="P550" s="6" t="s">
        <v>70</v>
      </c>
      <c r="Q550" s="6" t="s">
        <v>10</v>
      </c>
      <c r="R550" s="6">
        <v>8</v>
      </c>
      <c r="S550" s="6">
        <f t="shared" si="43"/>
        <v>1.6344078816051273E-4</v>
      </c>
      <c r="U550" s="6" t="s">
        <v>38</v>
      </c>
      <c r="V550" s="6" t="s">
        <v>11</v>
      </c>
      <c r="W550" s="6">
        <v>22</v>
      </c>
      <c r="X550" s="6">
        <f t="shared" si="44"/>
        <v>4.8266783677051339E-4</v>
      </c>
    </row>
    <row r="551" spans="1:24" x14ac:dyDescent="0.15">
      <c r="A551" s="6" t="s">
        <v>52</v>
      </c>
      <c r="B551" s="6" t="s">
        <v>6</v>
      </c>
      <c r="C551" s="6">
        <v>14</v>
      </c>
      <c r="D551" s="6">
        <f t="shared" si="40"/>
        <v>3.0376103900161557E-4</v>
      </c>
      <c r="F551" s="6" t="s">
        <v>3</v>
      </c>
      <c r="G551" s="6" t="s">
        <v>14</v>
      </c>
      <c r="H551" s="6">
        <v>5</v>
      </c>
      <c r="I551" s="6">
        <f t="shared" si="41"/>
        <v>1.2233798658099093E-4</v>
      </c>
      <c r="K551" s="6" t="s">
        <v>52</v>
      </c>
      <c r="L551" s="6" t="s">
        <v>8</v>
      </c>
      <c r="M551" s="6">
        <v>3</v>
      </c>
      <c r="N551" s="6">
        <f t="shared" si="42"/>
        <v>6.7400008717067797E-5</v>
      </c>
      <c r="P551" s="6" t="s">
        <v>3</v>
      </c>
      <c r="Q551" s="6" t="s">
        <v>6</v>
      </c>
      <c r="R551" s="6">
        <v>7</v>
      </c>
      <c r="S551" s="6">
        <f t="shared" si="43"/>
        <v>1.4301068964044864E-4</v>
      </c>
      <c r="U551" s="6" t="s">
        <v>18</v>
      </c>
      <c r="V551" s="6" t="s">
        <v>15</v>
      </c>
      <c r="W551" s="6">
        <v>21</v>
      </c>
      <c r="X551" s="6">
        <f t="shared" si="44"/>
        <v>4.6072838964458096E-4</v>
      </c>
    </row>
    <row r="552" spans="1:24" x14ac:dyDescent="0.15">
      <c r="A552" s="6" t="s">
        <v>61</v>
      </c>
      <c r="B552" s="6" t="s">
        <v>12</v>
      </c>
      <c r="C552" s="6">
        <v>14</v>
      </c>
      <c r="D552" s="6">
        <f t="shared" si="40"/>
        <v>3.0376103900161557E-4</v>
      </c>
      <c r="F552" s="6" t="s">
        <v>28</v>
      </c>
      <c r="G552" s="6" t="s">
        <v>15</v>
      </c>
      <c r="H552" s="6">
        <v>5</v>
      </c>
      <c r="I552" s="6">
        <f t="shared" si="41"/>
        <v>1.2233798658099093E-4</v>
      </c>
      <c r="K552" s="6" t="s">
        <v>52</v>
      </c>
      <c r="L552" s="6" t="s">
        <v>9</v>
      </c>
      <c r="M552" s="6">
        <v>3</v>
      </c>
      <c r="N552" s="6">
        <f t="shared" si="42"/>
        <v>6.7400008717067797E-5</v>
      </c>
      <c r="P552" s="6" t="s">
        <v>22</v>
      </c>
      <c r="Q552" s="6" t="s">
        <v>14</v>
      </c>
      <c r="R552" s="6">
        <v>7</v>
      </c>
      <c r="S552" s="6">
        <f t="shared" si="43"/>
        <v>1.4301068964044864E-4</v>
      </c>
      <c r="U552" s="6" t="s">
        <v>24</v>
      </c>
      <c r="V552" s="6" t="s">
        <v>8</v>
      </c>
      <c r="W552" s="6">
        <v>21</v>
      </c>
      <c r="X552" s="6">
        <f t="shared" si="44"/>
        <v>4.6072838964458096E-4</v>
      </c>
    </row>
    <row r="553" spans="1:24" x14ac:dyDescent="0.15">
      <c r="A553" s="6" t="s">
        <v>3</v>
      </c>
      <c r="B553" s="6" t="s">
        <v>9</v>
      </c>
      <c r="C553" s="6">
        <v>13</v>
      </c>
      <c r="D553" s="6">
        <f t="shared" si="40"/>
        <v>2.8206382193007162E-4</v>
      </c>
      <c r="F553" s="6" t="s">
        <v>37</v>
      </c>
      <c r="G553" s="6" t="s">
        <v>16</v>
      </c>
      <c r="H553" s="6">
        <v>5</v>
      </c>
      <c r="I553" s="6">
        <f t="shared" si="41"/>
        <v>1.2233798658099093E-4</v>
      </c>
      <c r="K553" s="6" t="s">
        <v>52</v>
      </c>
      <c r="L553" s="6" t="s">
        <v>14</v>
      </c>
      <c r="M553" s="6">
        <v>3</v>
      </c>
      <c r="N553" s="6">
        <f t="shared" si="42"/>
        <v>6.7400008717067797E-5</v>
      </c>
      <c r="P553" s="6" t="s">
        <v>27</v>
      </c>
      <c r="Q553" s="6" t="s">
        <v>5</v>
      </c>
      <c r="R553" s="6">
        <v>7</v>
      </c>
      <c r="S553" s="6">
        <f t="shared" si="43"/>
        <v>1.4301068964044864E-4</v>
      </c>
      <c r="U553" s="6" t="s">
        <v>27</v>
      </c>
      <c r="V553" s="6" t="s">
        <v>5</v>
      </c>
      <c r="W553" s="6">
        <v>21</v>
      </c>
      <c r="X553" s="6">
        <f t="shared" si="44"/>
        <v>4.6072838964458096E-4</v>
      </c>
    </row>
    <row r="554" spans="1:24" x14ac:dyDescent="0.15">
      <c r="A554" s="6" t="s">
        <v>27</v>
      </c>
      <c r="B554" s="6" t="s">
        <v>10</v>
      </c>
      <c r="C554" s="6">
        <v>13</v>
      </c>
      <c r="D554" s="6">
        <f t="shared" si="40"/>
        <v>2.8206382193007162E-4</v>
      </c>
      <c r="F554" s="6" t="s">
        <v>42</v>
      </c>
      <c r="G554" s="6" t="s">
        <v>14</v>
      </c>
      <c r="H554" s="6">
        <v>5</v>
      </c>
      <c r="I554" s="6">
        <f t="shared" si="41"/>
        <v>1.2233798658099093E-4</v>
      </c>
      <c r="K554" s="6" t="s">
        <v>60</v>
      </c>
      <c r="L554" s="6" t="s">
        <v>8</v>
      </c>
      <c r="M554" s="6">
        <v>3</v>
      </c>
      <c r="N554" s="6">
        <f t="shared" si="42"/>
        <v>6.7400008717067797E-5</v>
      </c>
      <c r="P554" s="6" t="s">
        <v>28</v>
      </c>
      <c r="Q554" s="6" t="s">
        <v>5</v>
      </c>
      <c r="R554" s="6">
        <v>7</v>
      </c>
      <c r="S554" s="6">
        <f t="shared" si="43"/>
        <v>1.4301068964044864E-4</v>
      </c>
      <c r="U554" s="6" t="s">
        <v>61</v>
      </c>
      <c r="V554" s="6" t="s">
        <v>13</v>
      </c>
      <c r="W554" s="6">
        <v>21</v>
      </c>
      <c r="X554" s="6">
        <f t="shared" si="44"/>
        <v>4.6072838964458096E-4</v>
      </c>
    </row>
    <row r="555" spans="1:24" x14ac:dyDescent="0.15">
      <c r="A555" s="6" t="s">
        <v>27</v>
      </c>
      <c r="B555" s="6" t="s">
        <v>13</v>
      </c>
      <c r="C555" s="6">
        <v>13</v>
      </c>
      <c r="D555" s="6">
        <f t="shared" si="40"/>
        <v>2.8206382193007162E-4</v>
      </c>
      <c r="F555" s="6" t="s">
        <v>57</v>
      </c>
      <c r="G555" s="6" t="s">
        <v>10</v>
      </c>
      <c r="H555" s="6">
        <v>5</v>
      </c>
      <c r="I555" s="6">
        <f t="shared" si="41"/>
        <v>1.2233798658099093E-4</v>
      </c>
      <c r="K555" s="6" t="s">
        <v>61</v>
      </c>
      <c r="L555" s="6" t="s">
        <v>12</v>
      </c>
      <c r="M555" s="6">
        <v>3</v>
      </c>
      <c r="N555" s="6">
        <f t="shared" si="42"/>
        <v>6.7400008717067797E-5</v>
      </c>
      <c r="P555" s="6" t="s">
        <v>42</v>
      </c>
      <c r="Q555" s="6" t="s">
        <v>5</v>
      </c>
      <c r="R555" s="6">
        <v>7</v>
      </c>
      <c r="S555" s="6">
        <f t="shared" si="43"/>
        <v>1.4301068964044864E-4</v>
      </c>
      <c r="U555" s="6" t="s">
        <v>28</v>
      </c>
      <c r="V555" s="6" t="s">
        <v>6</v>
      </c>
      <c r="W555" s="6">
        <v>20</v>
      </c>
      <c r="X555" s="6">
        <f t="shared" si="44"/>
        <v>4.3878894251864854E-4</v>
      </c>
    </row>
    <row r="556" spans="1:24" x14ac:dyDescent="0.15">
      <c r="A556" s="6" t="s">
        <v>28</v>
      </c>
      <c r="B556" s="6" t="s">
        <v>14</v>
      </c>
      <c r="C556" s="6">
        <v>13</v>
      </c>
      <c r="D556" s="6">
        <f t="shared" si="40"/>
        <v>2.8206382193007162E-4</v>
      </c>
      <c r="F556" s="6" t="s">
        <v>62</v>
      </c>
      <c r="G556" s="6" t="s">
        <v>9</v>
      </c>
      <c r="H556" s="6">
        <v>5</v>
      </c>
      <c r="I556" s="6">
        <f t="shared" si="41"/>
        <v>1.2233798658099093E-4</v>
      </c>
      <c r="K556" s="6" t="s">
        <v>62</v>
      </c>
      <c r="L556" s="6" t="s">
        <v>15</v>
      </c>
      <c r="M556" s="6">
        <v>3</v>
      </c>
      <c r="N556" s="6">
        <f t="shared" si="42"/>
        <v>6.7400008717067797E-5</v>
      </c>
      <c r="P556" s="6" t="s">
        <v>17</v>
      </c>
      <c r="Q556" s="6" t="s">
        <v>8</v>
      </c>
      <c r="R556" s="6">
        <v>6</v>
      </c>
      <c r="S556" s="6">
        <f t="shared" si="43"/>
        <v>1.2258059112038456E-4</v>
      </c>
      <c r="U556" s="6" t="s">
        <v>27</v>
      </c>
      <c r="V556" s="6" t="s">
        <v>15</v>
      </c>
      <c r="W556" s="6">
        <v>20</v>
      </c>
      <c r="X556" s="6">
        <f t="shared" si="44"/>
        <v>4.3878894251864854E-4</v>
      </c>
    </row>
    <row r="557" spans="1:24" x14ac:dyDescent="0.15">
      <c r="A557" s="6" t="s">
        <v>63</v>
      </c>
      <c r="B557" s="6" t="s">
        <v>8</v>
      </c>
      <c r="C557" s="6">
        <v>13</v>
      </c>
      <c r="D557" s="6">
        <f t="shared" si="40"/>
        <v>2.8206382193007162E-4</v>
      </c>
      <c r="F557" s="6" t="s">
        <v>62</v>
      </c>
      <c r="G557" s="6" t="s">
        <v>16</v>
      </c>
      <c r="H557" s="6">
        <v>5</v>
      </c>
      <c r="I557" s="6">
        <f t="shared" si="41"/>
        <v>1.2233798658099093E-4</v>
      </c>
      <c r="K557" s="6" t="s">
        <v>66</v>
      </c>
      <c r="L557" s="6" t="s">
        <v>7</v>
      </c>
      <c r="M557" s="6">
        <v>3</v>
      </c>
      <c r="N557" s="6">
        <f t="shared" si="42"/>
        <v>6.7400008717067797E-5</v>
      </c>
      <c r="P557" s="6" t="s">
        <v>28</v>
      </c>
      <c r="Q557" s="6" t="s">
        <v>6</v>
      </c>
      <c r="R557" s="6">
        <v>6</v>
      </c>
      <c r="S557" s="6">
        <f t="shared" si="43"/>
        <v>1.2258059112038456E-4</v>
      </c>
      <c r="U557" s="6" t="s">
        <v>35</v>
      </c>
      <c r="V557" s="6" t="s">
        <v>15</v>
      </c>
      <c r="W557" s="6">
        <v>20</v>
      </c>
      <c r="X557" s="6">
        <f t="shared" si="44"/>
        <v>4.3878894251864854E-4</v>
      </c>
    </row>
    <row r="558" spans="1:24" x14ac:dyDescent="0.15">
      <c r="A558" s="6" t="s">
        <v>18</v>
      </c>
      <c r="B558" s="6" t="s">
        <v>14</v>
      </c>
      <c r="C558" s="6">
        <v>12</v>
      </c>
      <c r="D558" s="6">
        <f t="shared" si="40"/>
        <v>2.6036660485852762E-4</v>
      </c>
      <c r="F558" s="6" t="s">
        <v>66</v>
      </c>
      <c r="G558" s="6" t="s">
        <v>13</v>
      </c>
      <c r="H558" s="6">
        <v>5</v>
      </c>
      <c r="I558" s="6">
        <f t="shared" si="41"/>
        <v>1.2233798658099093E-4</v>
      </c>
      <c r="K558" s="6" t="s">
        <v>66</v>
      </c>
      <c r="L558" s="6" t="s">
        <v>9</v>
      </c>
      <c r="M558" s="6">
        <v>3</v>
      </c>
      <c r="N558" s="6">
        <f t="shared" si="42"/>
        <v>6.7400008717067797E-5</v>
      </c>
      <c r="P558" s="6" t="s">
        <v>28</v>
      </c>
      <c r="Q558" s="6" t="s">
        <v>15</v>
      </c>
      <c r="R558" s="6">
        <v>6</v>
      </c>
      <c r="S558" s="6">
        <f t="shared" si="43"/>
        <v>1.2258059112038456E-4</v>
      </c>
      <c r="U558" s="6" t="s">
        <v>64</v>
      </c>
      <c r="V558" s="6" t="s">
        <v>14</v>
      </c>
      <c r="W558" s="6">
        <v>20</v>
      </c>
      <c r="X558" s="6">
        <f t="shared" si="44"/>
        <v>4.3878894251864854E-4</v>
      </c>
    </row>
    <row r="559" spans="1:24" x14ac:dyDescent="0.15">
      <c r="A559" s="6" t="s">
        <v>53</v>
      </c>
      <c r="B559" s="6" t="s">
        <v>8</v>
      </c>
      <c r="C559" s="6">
        <v>12</v>
      </c>
      <c r="D559" s="6">
        <f t="shared" si="40"/>
        <v>2.6036660485852762E-4</v>
      </c>
      <c r="F559" s="6" t="s">
        <v>17</v>
      </c>
      <c r="G559" s="6" t="s">
        <v>9</v>
      </c>
      <c r="H559" s="6">
        <v>4</v>
      </c>
      <c r="I559" s="6">
        <f t="shared" si="41"/>
        <v>9.7870389264792746E-5</v>
      </c>
      <c r="K559" s="6" t="s">
        <v>17</v>
      </c>
      <c r="L559" s="6" t="s">
        <v>14</v>
      </c>
      <c r="M559" s="6">
        <v>2</v>
      </c>
      <c r="N559" s="6">
        <f t="shared" si="42"/>
        <v>4.4933339144711858E-5</v>
      </c>
      <c r="P559" s="6" t="s">
        <v>37</v>
      </c>
      <c r="Q559" s="6" t="s">
        <v>4</v>
      </c>
      <c r="R559" s="6">
        <v>6</v>
      </c>
      <c r="S559" s="6">
        <f t="shared" si="43"/>
        <v>1.2258059112038456E-4</v>
      </c>
      <c r="U559" s="6" t="s">
        <v>58</v>
      </c>
      <c r="V559" s="6" t="s">
        <v>14</v>
      </c>
      <c r="W559" s="6">
        <v>19</v>
      </c>
      <c r="X559" s="6">
        <f t="shared" si="44"/>
        <v>4.1684949539271611E-4</v>
      </c>
    </row>
    <row r="560" spans="1:24" x14ac:dyDescent="0.15">
      <c r="A560" s="6" t="s">
        <v>63</v>
      </c>
      <c r="B560" s="6" t="s">
        <v>15</v>
      </c>
      <c r="C560" s="6">
        <v>11</v>
      </c>
      <c r="D560" s="6">
        <f t="shared" si="40"/>
        <v>2.3866938778698368E-4</v>
      </c>
      <c r="F560" s="6" t="s">
        <v>27</v>
      </c>
      <c r="G560" s="6" t="s">
        <v>5</v>
      </c>
      <c r="H560" s="6">
        <v>4</v>
      </c>
      <c r="I560" s="6">
        <f t="shared" si="41"/>
        <v>9.7870389264792746E-5</v>
      </c>
      <c r="K560" s="6" t="s">
        <v>17</v>
      </c>
      <c r="L560" s="6" t="s">
        <v>15</v>
      </c>
      <c r="M560" s="6">
        <v>2</v>
      </c>
      <c r="N560" s="6">
        <f t="shared" si="42"/>
        <v>4.4933339144711858E-5</v>
      </c>
      <c r="P560" s="6" t="s">
        <v>38</v>
      </c>
      <c r="Q560" s="6" t="s">
        <v>10</v>
      </c>
      <c r="R560" s="6">
        <v>6</v>
      </c>
      <c r="S560" s="6">
        <f t="shared" si="43"/>
        <v>1.2258059112038456E-4</v>
      </c>
      <c r="U560" s="6" t="s">
        <v>24</v>
      </c>
      <c r="V560" s="6" t="s">
        <v>5</v>
      </c>
      <c r="W560" s="6">
        <v>18</v>
      </c>
      <c r="X560" s="6">
        <f t="shared" si="44"/>
        <v>3.9491004826678369E-4</v>
      </c>
    </row>
    <row r="561" spans="1:24" x14ac:dyDescent="0.15">
      <c r="A561" s="6" t="s">
        <v>52</v>
      </c>
      <c r="B561" s="6" t="s">
        <v>14</v>
      </c>
      <c r="C561" s="6">
        <v>10</v>
      </c>
      <c r="D561" s="6">
        <f t="shared" si="40"/>
        <v>2.169721707154397E-4</v>
      </c>
      <c r="F561" s="6" t="s">
        <v>37</v>
      </c>
      <c r="G561" s="6" t="s">
        <v>6</v>
      </c>
      <c r="H561" s="6">
        <v>4</v>
      </c>
      <c r="I561" s="6">
        <f t="shared" si="41"/>
        <v>9.7870389264792746E-5</v>
      </c>
      <c r="K561" s="6" t="s">
        <v>17</v>
      </c>
      <c r="L561" s="6" t="s">
        <v>16</v>
      </c>
      <c r="M561" s="6">
        <v>2</v>
      </c>
      <c r="N561" s="6">
        <f t="shared" si="42"/>
        <v>4.4933339144711858E-5</v>
      </c>
      <c r="P561" s="6" t="s">
        <v>63</v>
      </c>
      <c r="Q561" s="6" t="s">
        <v>7</v>
      </c>
      <c r="R561" s="6">
        <v>6</v>
      </c>
      <c r="S561" s="6">
        <f t="shared" si="43"/>
        <v>1.2258059112038456E-4</v>
      </c>
      <c r="U561" s="6" t="s">
        <v>35</v>
      </c>
      <c r="V561" s="6" t="s">
        <v>10</v>
      </c>
      <c r="W561" s="6">
        <v>18</v>
      </c>
      <c r="X561" s="6">
        <f t="shared" si="44"/>
        <v>3.9491004826678369E-4</v>
      </c>
    </row>
    <row r="562" spans="1:24" x14ac:dyDescent="0.15">
      <c r="A562" s="6" t="s">
        <v>55</v>
      </c>
      <c r="B562" s="6" t="s">
        <v>15</v>
      </c>
      <c r="C562" s="6">
        <v>10</v>
      </c>
      <c r="D562" s="6">
        <f t="shared" si="40"/>
        <v>2.169721707154397E-4</v>
      </c>
      <c r="F562" s="6" t="s">
        <v>41</v>
      </c>
      <c r="G562" s="6" t="s">
        <v>10</v>
      </c>
      <c r="H562" s="6">
        <v>4</v>
      </c>
      <c r="I562" s="6">
        <f t="shared" si="41"/>
        <v>9.7870389264792746E-5</v>
      </c>
      <c r="K562" s="6" t="s">
        <v>27</v>
      </c>
      <c r="L562" s="6" t="s">
        <v>6</v>
      </c>
      <c r="M562" s="6">
        <v>2</v>
      </c>
      <c r="N562" s="6">
        <f t="shared" si="42"/>
        <v>4.4933339144711858E-5</v>
      </c>
      <c r="P562" s="6" t="s">
        <v>61</v>
      </c>
      <c r="Q562" s="6" t="s">
        <v>4</v>
      </c>
      <c r="R562" s="6">
        <v>6</v>
      </c>
      <c r="S562" s="6">
        <f t="shared" si="43"/>
        <v>1.2258059112038456E-4</v>
      </c>
      <c r="U562" s="6" t="s">
        <v>52</v>
      </c>
      <c r="V562" s="6" t="s">
        <v>10</v>
      </c>
      <c r="W562" s="6">
        <v>18</v>
      </c>
      <c r="X562" s="6">
        <f t="shared" si="44"/>
        <v>3.9491004826678369E-4</v>
      </c>
    </row>
    <row r="563" spans="1:24" x14ac:dyDescent="0.15">
      <c r="A563" s="6" t="s">
        <v>37</v>
      </c>
      <c r="B563" s="6" t="s">
        <v>11</v>
      </c>
      <c r="C563" s="6">
        <v>9</v>
      </c>
      <c r="D563" s="6">
        <f t="shared" si="40"/>
        <v>1.952749536438957E-4</v>
      </c>
      <c r="F563" s="6" t="s">
        <v>42</v>
      </c>
      <c r="G563" s="6" t="s">
        <v>10</v>
      </c>
      <c r="H563" s="6">
        <v>4</v>
      </c>
      <c r="I563" s="6">
        <f t="shared" si="41"/>
        <v>9.7870389264792746E-5</v>
      </c>
      <c r="K563" s="6" t="s">
        <v>27</v>
      </c>
      <c r="L563" s="6" t="s">
        <v>7</v>
      </c>
      <c r="M563" s="6">
        <v>2</v>
      </c>
      <c r="N563" s="6">
        <f t="shared" si="42"/>
        <v>4.4933339144711858E-5</v>
      </c>
      <c r="P563" s="6" t="s">
        <v>70</v>
      </c>
      <c r="Q563" s="6" t="s">
        <v>8</v>
      </c>
      <c r="R563" s="6">
        <v>6</v>
      </c>
      <c r="S563" s="6">
        <f t="shared" si="43"/>
        <v>1.2258059112038456E-4</v>
      </c>
      <c r="U563" s="6" t="s">
        <v>58</v>
      </c>
      <c r="V563" s="6" t="s">
        <v>5</v>
      </c>
      <c r="W563" s="6">
        <v>18</v>
      </c>
      <c r="X563" s="6">
        <f t="shared" si="44"/>
        <v>3.9491004826678369E-4</v>
      </c>
    </row>
    <row r="564" spans="1:24" x14ac:dyDescent="0.15">
      <c r="A564" s="6" t="s">
        <v>38</v>
      </c>
      <c r="B564" s="6" t="s">
        <v>7</v>
      </c>
      <c r="C564" s="6">
        <v>9</v>
      </c>
      <c r="D564" s="6">
        <f t="shared" si="40"/>
        <v>1.952749536438957E-4</v>
      </c>
      <c r="F564" s="6" t="s">
        <v>57</v>
      </c>
      <c r="G564" s="6" t="s">
        <v>5</v>
      </c>
      <c r="H564" s="6">
        <v>4</v>
      </c>
      <c r="I564" s="6">
        <f t="shared" si="41"/>
        <v>9.7870389264792746E-5</v>
      </c>
      <c r="K564" s="6" t="s">
        <v>28</v>
      </c>
      <c r="L564" s="6" t="s">
        <v>14</v>
      </c>
      <c r="M564" s="6">
        <v>2</v>
      </c>
      <c r="N564" s="6">
        <f t="shared" si="42"/>
        <v>4.4933339144711858E-5</v>
      </c>
      <c r="P564" s="6" t="s">
        <v>70</v>
      </c>
      <c r="Q564" s="6" t="s">
        <v>11</v>
      </c>
      <c r="R564" s="6">
        <v>6</v>
      </c>
      <c r="S564" s="6">
        <f t="shared" si="43"/>
        <v>1.2258059112038456E-4</v>
      </c>
      <c r="U564" s="6" t="s">
        <v>70</v>
      </c>
      <c r="V564" s="6" t="s">
        <v>5</v>
      </c>
      <c r="W564" s="6">
        <v>17</v>
      </c>
      <c r="X564" s="6">
        <f t="shared" si="44"/>
        <v>3.7297060114085126E-4</v>
      </c>
    </row>
    <row r="565" spans="1:24" x14ac:dyDescent="0.15">
      <c r="A565" s="6" t="s">
        <v>52</v>
      </c>
      <c r="B565" s="6" t="s">
        <v>9</v>
      </c>
      <c r="C565" s="6">
        <v>9</v>
      </c>
      <c r="D565" s="6">
        <f t="shared" si="40"/>
        <v>1.952749536438957E-4</v>
      </c>
      <c r="F565" s="6" t="s">
        <v>61</v>
      </c>
      <c r="G565" s="6" t="s">
        <v>12</v>
      </c>
      <c r="H565" s="6">
        <v>4</v>
      </c>
      <c r="I565" s="6">
        <f t="shared" si="41"/>
        <v>9.7870389264792746E-5</v>
      </c>
      <c r="K565" s="6" t="s">
        <v>33</v>
      </c>
      <c r="L565" s="6" t="s">
        <v>6</v>
      </c>
      <c r="M565" s="6">
        <v>2</v>
      </c>
      <c r="N565" s="6">
        <f t="shared" si="42"/>
        <v>4.4933339144711858E-5</v>
      </c>
      <c r="P565" s="6" t="s">
        <v>27</v>
      </c>
      <c r="Q565" s="6" t="s">
        <v>10</v>
      </c>
      <c r="R565" s="6">
        <v>5</v>
      </c>
      <c r="S565" s="6">
        <f t="shared" si="43"/>
        <v>1.0215049260032047E-4</v>
      </c>
      <c r="U565" s="6" t="s">
        <v>61</v>
      </c>
      <c r="V565" s="6" t="s">
        <v>9</v>
      </c>
      <c r="W565" s="6">
        <v>16</v>
      </c>
      <c r="X565" s="6">
        <f t="shared" si="44"/>
        <v>3.5103115401491884E-4</v>
      </c>
    </row>
    <row r="566" spans="1:24" x14ac:dyDescent="0.15">
      <c r="A566" s="6" t="s">
        <v>60</v>
      </c>
      <c r="B566" s="6" t="s">
        <v>10</v>
      </c>
      <c r="C566" s="6">
        <v>9</v>
      </c>
      <c r="D566" s="6">
        <f t="shared" si="40"/>
        <v>1.952749536438957E-4</v>
      </c>
      <c r="F566" s="6" t="s">
        <v>63</v>
      </c>
      <c r="G566" s="6" t="s">
        <v>6</v>
      </c>
      <c r="H566" s="6">
        <v>4</v>
      </c>
      <c r="I566" s="6">
        <f t="shared" si="41"/>
        <v>9.7870389264792746E-5</v>
      </c>
      <c r="K566" s="6" t="s">
        <v>37</v>
      </c>
      <c r="L566" s="6" t="s">
        <v>13</v>
      </c>
      <c r="M566" s="6">
        <v>2</v>
      </c>
      <c r="N566" s="6">
        <f t="shared" si="42"/>
        <v>4.4933339144711858E-5</v>
      </c>
      <c r="P566" s="6" t="s">
        <v>28</v>
      </c>
      <c r="Q566" s="6" t="s">
        <v>10</v>
      </c>
      <c r="R566" s="6">
        <v>5</v>
      </c>
      <c r="S566" s="6">
        <f t="shared" si="43"/>
        <v>1.0215049260032047E-4</v>
      </c>
      <c r="U566" s="6" t="s">
        <v>3</v>
      </c>
      <c r="V566" s="6" t="s">
        <v>4</v>
      </c>
      <c r="W566" s="6">
        <v>15</v>
      </c>
      <c r="X566" s="6">
        <f t="shared" si="44"/>
        <v>3.2909170688898636E-4</v>
      </c>
    </row>
    <row r="567" spans="1:24" x14ac:dyDescent="0.15">
      <c r="A567" s="6" t="s">
        <v>61</v>
      </c>
      <c r="B567" s="6" t="s">
        <v>4</v>
      </c>
      <c r="C567" s="6">
        <v>9</v>
      </c>
      <c r="D567" s="6">
        <f t="shared" si="40"/>
        <v>1.952749536438957E-4</v>
      </c>
      <c r="F567" s="6" t="s">
        <v>63</v>
      </c>
      <c r="G567" s="6" t="s">
        <v>9</v>
      </c>
      <c r="H567" s="6">
        <v>4</v>
      </c>
      <c r="I567" s="6">
        <f t="shared" si="41"/>
        <v>9.7870389264792746E-5</v>
      </c>
      <c r="K567" s="6" t="s">
        <v>37</v>
      </c>
      <c r="L567" s="6" t="s">
        <v>16</v>
      </c>
      <c r="M567" s="6">
        <v>2</v>
      </c>
      <c r="N567" s="6">
        <f t="shared" si="42"/>
        <v>4.4933339144711858E-5</v>
      </c>
      <c r="P567" s="6" t="s">
        <v>37</v>
      </c>
      <c r="Q567" s="6" t="s">
        <v>7</v>
      </c>
      <c r="R567" s="6">
        <v>5</v>
      </c>
      <c r="S567" s="6">
        <f t="shared" si="43"/>
        <v>1.0215049260032047E-4</v>
      </c>
      <c r="U567" s="6" t="s">
        <v>46</v>
      </c>
      <c r="V567" s="6" t="s">
        <v>7</v>
      </c>
      <c r="W567" s="6">
        <v>14</v>
      </c>
      <c r="X567" s="6">
        <f t="shared" si="44"/>
        <v>3.0715225976305394E-4</v>
      </c>
    </row>
    <row r="568" spans="1:24" x14ac:dyDescent="0.15">
      <c r="A568" s="6" t="s">
        <v>63</v>
      </c>
      <c r="B568" s="6" t="s">
        <v>10</v>
      </c>
      <c r="C568" s="6">
        <v>9</v>
      </c>
      <c r="D568" s="6">
        <f t="shared" si="40"/>
        <v>1.952749536438957E-4</v>
      </c>
      <c r="F568" s="6" t="s">
        <v>62</v>
      </c>
      <c r="G568" s="6" t="s">
        <v>4</v>
      </c>
      <c r="H568" s="6">
        <v>4</v>
      </c>
      <c r="I568" s="6">
        <f t="shared" si="41"/>
        <v>9.7870389264792746E-5</v>
      </c>
      <c r="K568" s="6" t="s">
        <v>38</v>
      </c>
      <c r="L568" s="6" t="s">
        <v>7</v>
      </c>
      <c r="M568" s="6">
        <v>2</v>
      </c>
      <c r="N568" s="6">
        <f t="shared" si="42"/>
        <v>4.4933339144711858E-5</v>
      </c>
      <c r="P568" s="6" t="s">
        <v>37</v>
      </c>
      <c r="Q568" s="6" t="s">
        <v>16</v>
      </c>
      <c r="R568" s="6">
        <v>5</v>
      </c>
      <c r="S568" s="6">
        <f t="shared" si="43"/>
        <v>1.0215049260032047E-4</v>
      </c>
      <c r="U568" s="6" t="s">
        <v>55</v>
      </c>
      <c r="V568" s="6" t="s">
        <v>8</v>
      </c>
      <c r="W568" s="6">
        <v>14</v>
      </c>
      <c r="X568" s="6">
        <f t="shared" si="44"/>
        <v>3.0715225976305394E-4</v>
      </c>
    </row>
    <row r="569" spans="1:24" x14ac:dyDescent="0.15">
      <c r="A569" s="6" t="s">
        <v>64</v>
      </c>
      <c r="B569" s="6" t="s">
        <v>10</v>
      </c>
      <c r="C569" s="6">
        <v>9</v>
      </c>
      <c r="D569" s="6">
        <f t="shared" si="40"/>
        <v>1.952749536438957E-4</v>
      </c>
      <c r="F569" s="6" t="s">
        <v>62</v>
      </c>
      <c r="G569" s="6" t="s">
        <v>7</v>
      </c>
      <c r="H569" s="6">
        <v>4</v>
      </c>
      <c r="I569" s="6">
        <f t="shared" si="41"/>
        <v>9.7870389264792746E-5</v>
      </c>
      <c r="K569" s="6" t="s">
        <v>38</v>
      </c>
      <c r="L569" s="6" t="s">
        <v>15</v>
      </c>
      <c r="M569" s="6">
        <v>2</v>
      </c>
      <c r="N569" s="6">
        <f t="shared" si="42"/>
        <v>4.4933339144711858E-5</v>
      </c>
      <c r="P569" s="6" t="s">
        <v>42</v>
      </c>
      <c r="Q569" s="6" t="s">
        <v>10</v>
      </c>
      <c r="R569" s="6">
        <v>5</v>
      </c>
      <c r="S569" s="6">
        <f t="shared" si="43"/>
        <v>1.0215049260032047E-4</v>
      </c>
      <c r="U569" s="6" t="s">
        <v>28</v>
      </c>
      <c r="V569" s="6" t="s">
        <v>10</v>
      </c>
      <c r="W569" s="6">
        <v>13</v>
      </c>
      <c r="X569" s="6">
        <f t="shared" si="44"/>
        <v>2.8521281263712157E-4</v>
      </c>
    </row>
    <row r="570" spans="1:24" x14ac:dyDescent="0.15">
      <c r="A570" s="6" t="s">
        <v>28</v>
      </c>
      <c r="B570" s="6" t="s">
        <v>8</v>
      </c>
      <c r="C570" s="6">
        <v>8</v>
      </c>
      <c r="D570" s="6">
        <f t="shared" si="40"/>
        <v>1.7357773657235176E-4</v>
      </c>
      <c r="F570" s="6" t="s">
        <v>68</v>
      </c>
      <c r="G570" s="6" t="s">
        <v>10</v>
      </c>
      <c r="H570" s="6">
        <v>4</v>
      </c>
      <c r="I570" s="6">
        <f t="shared" si="41"/>
        <v>9.7870389264792746E-5</v>
      </c>
      <c r="K570" s="6" t="s">
        <v>41</v>
      </c>
      <c r="L570" s="6" t="s">
        <v>14</v>
      </c>
      <c r="M570" s="6">
        <v>2</v>
      </c>
      <c r="N570" s="6">
        <f t="shared" si="42"/>
        <v>4.4933339144711858E-5</v>
      </c>
      <c r="P570" s="6" t="s">
        <v>46</v>
      </c>
      <c r="Q570" s="6" t="s">
        <v>11</v>
      </c>
      <c r="R570" s="6">
        <v>5</v>
      </c>
      <c r="S570" s="6">
        <f t="shared" si="43"/>
        <v>1.0215049260032047E-4</v>
      </c>
      <c r="U570" s="6" t="s">
        <v>38</v>
      </c>
      <c r="V570" s="6" t="s">
        <v>9</v>
      </c>
      <c r="W570" s="6">
        <v>13</v>
      </c>
      <c r="X570" s="6">
        <f t="shared" si="44"/>
        <v>2.8521281263712157E-4</v>
      </c>
    </row>
    <row r="571" spans="1:24" x14ac:dyDescent="0.15">
      <c r="A571" s="6" t="s">
        <v>35</v>
      </c>
      <c r="B571" s="6" t="s">
        <v>10</v>
      </c>
      <c r="C571" s="6">
        <v>8</v>
      </c>
      <c r="D571" s="6">
        <f t="shared" si="40"/>
        <v>1.7357773657235176E-4</v>
      </c>
      <c r="F571" s="6" t="s">
        <v>70</v>
      </c>
      <c r="G571" s="6" t="s">
        <v>5</v>
      </c>
      <c r="H571" s="6">
        <v>4</v>
      </c>
      <c r="I571" s="6">
        <f t="shared" si="41"/>
        <v>9.7870389264792746E-5</v>
      </c>
      <c r="K571" s="6" t="s">
        <v>41</v>
      </c>
      <c r="L571" s="6" t="s">
        <v>15</v>
      </c>
      <c r="M571" s="6">
        <v>2</v>
      </c>
      <c r="N571" s="6">
        <f t="shared" si="42"/>
        <v>4.4933339144711858E-5</v>
      </c>
      <c r="P571" s="6" t="s">
        <v>51</v>
      </c>
      <c r="Q571" s="6" t="s">
        <v>5</v>
      </c>
      <c r="R571" s="6">
        <v>5</v>
      </c>
      <c r="S571" s="6">
        <f t="shared" si="43"/>
        <v>1.0215049260032047E-4</v>
      </c>
      <c r="U571" s="6" t="s">
        <v>41</v>
      </c>
      <c r="V571" s="6" t="s">
        <v>9</v>
      </c>
      <c r="W571" s="6">
        <v>13</v>
      </c>
      <c r="X571" s="6">
        <f t="shared" si="44"/>
        <v>2.8521281263712157E-4</v>
      </c>
    </row>
    <row r="572" spans="1:24" x14ac:dyDescent="0.15">
      <c r="A572" s="6" t="s">
        <v>38</v>
      </c>
      <c r="B572" s="6" t="s">
        <v>9</v>
      </c>
      <c r="C572" s="6">
        <v>8</v>
      </c>
      <c r="D572" s="6">
        <f t="shared" si="40"/>
        <v>1.7357773657235176E-4</v>
      </c>
      <c r="F572" s="6" t="s">
        <v>3</v>
      </c>
      <c r="G572" s="6" t="s">
        <v>10</v>
      </c>
      <c r="H572" s="6">
        <v>3</v>
      </c>
      <c r="I572" s="6">
        <f t="shared" si="41"/>
        <v>7.3402791948594566E-5</v>
      </c>
      <c r="K572" s="6" t="s">
        <v>52</v>
      </c>
      <c r="L572" s="6" t="s">
        <v>15</v>
      </c>
      <c r="M572" s="6">
        <v>2</v>
      </c>
      <c r="N572" s="6">
        <f t="shared" si="42"/>
        <v>4.4933339144711858E-5</v>
      </c>
      <c r="P572" s="6" t="s">
        <v>51</v>
      </c>
      <c r="Q572" s="6" t="s">
        <v>14</v>
      </c>
      <c r="R572" s="6">
        <v>5</v>
      </c>
      <c r="S572" s="6">
        <f t="shared" si="43"/>
        <v>1.0215049260032047E-4</v>
      </c>
      <c r="U572" s="6" t="s">
        <v>60</v>
      </c>
      <c r="V572" s="6" t="s">
        <v>14</v>
      </c>
      <c r="W572" s="6">
        <v>13</v>
      </c>
      <c r="X572" s="6">
        <f t="shared" si="44"/>
        <v>2.8521281263712157E-4</v>
      </c>
    </row>
    <row r="573" spans="1:24" x14ac:dyDescent="0.15">
      <c r="A573" s="6" t="s">
        <v>46</v>
      </c>
      <c r="B573" s="6" t="s">
        <v>4</v>
      </c>
      <c r="C573" s="6">
        <v>8</v>
      </c>
      <c r="D573" s="6">
        <f t="shared" si="40"/>
        <v>1.7357773657235176E-4</v>
      </c>
      <c r="F573" s="6" t="s">
        <v>35</v>
      </c>
      <c r="G573" s="6" t="s">
        <v>10</v>
      </c>
      <c r="H573" s="6">
        <v>3</v>
      </c>
      <c r="I573" s="6">
        <f t="shared" si="41"/>
        <v>7.3402791948594566E-5</v>
      </c>
      <c r="K573" s="6" t="s">
        <v>60</v>
      </c>
      <c r="L573" s="6" t="s">
        <v>10</v>
      </c>
      <c r="M573" s="6">
        <v>2</v>
      </c>
      <c r="N573" s="6">
        <f t="shared" si="42"/>
        <v>4.4933339144711858E-5</v>
      </c>
      <c r="P573" s="6" t="s">
        <v>62</v>
      </c>
      <c r="Q573" s="6" t="s">
        <v>4</v>
      </c>
      <c r="R573" s="6">
        <v>5</v>
      </c>
      <c r="S573" s="6">
        <f t="shared" si="43"/>
        <v>1.0215049260032047E-4</v>
      </c>
      <c r="U573" s="6" t="s">
        <v>70</v>
      </c>
      <c r="V573" s="6" t="s">
        <v>8</v>
      </c>
      <c r="W573" s="6">
        <v>13</v>
      </c>
      <c r="X573" s="6">
        <f t="shared" si="44"/>
        <v>2.8521281263712157E-4</v>
      </c>
    </row>
    <row r="574" spans="1:24" x14ac:dyDescent="0.15">
      <c r="A574" s="6" t="s">
        <v>61</v>
      </c>
      <c r="B574" s="6" t="s">
        <v>6</v>
      </c>
      <c r="C574" s="6">
        <v>8</v>
      </c>
      <c r="D574" s="6">
        <f t="shared" si="40"/>
        <v>1.7357773657235176E-4</v>
      </c>
      <c r="F574" s="6" t="s">
        <v>38</v>
      </c>
      <c r="G574" s="6" t="s">
        <v>11</v>
      </c>
      <c r="H574" s="6">
        <v>3</v>
      </c>
      <c r="I574" s="6">
        <f t="shared" si="41"/>
        <v>7.3402791948594566E-5</v>
      </c>
      <c r="K574" s="6" t="s">
        <v>61</v>
      </c>
      <c r="L574" s="6" t="s">
        <v>13</v>
      </c>
      <c r="M574" s="6">
        <v>2</v>
      </c>
      <c r="N574" s="6">
        <f t="shared" si="42"/>
        <v>4.4933339144711858E-5</v>
      </c>
      <c r="P574" s="6" t="s">
        <v>62</v>
      </c>
      <c r="Q574" s="6" t="s">
        <v>12</v>
      </c>
      <c r="R574" s="6">
        <v>5</v>
      </c>
      <c r="S574" s="6">
        <f t="shared" si="43"/>
        <v>1.0215049260032047E-4</v>
      </c>
      <c r="U574" s="6" t="s">
        <v>28</v>
      </c>
      <c r="V574" s="6" t="s">
        <v>8</v>
      </c>
      <c r="W574" s="6">
        <v>12</v>
      </c>
      <c r="X574" s="6">
        <f t="shared" si="44"/>
        <v>2.6327336551118914E-4</v>
      </c>
    </row>
    <row r="575" spans="1:24" x14ac:dyDescent="0.15">
      <c r="A575" s="6" t="s">
        <v>62</v>
      </c>
      <c r="B575" s="6" t="s">
        <v>11</v>
      </c>
      <c r="C575" s="6">
        <v>8</v>
      </c>
      <c r="D575" s="6">
        <f t="shared" si="40"/>
        <v>1.7357773657235176E-4</v>
      </c>
      <c r="F575" s="6" t="s">
        <v>60</v>
      </c>
      <c r="G575" s="6" t="s">
        <v>5</v>
      </c>
      <c r="H575" s="6">
        <v>3</v>
      </c>
      <c r="I575" s="6">
        <f t="shared" si="41"/>
        <v>7.3402791948594566E-5</v>
      </c>
      <c r="K575" s="6" t="s">
        <v>61</v>
      </c>
      <c r="L575" s="6" t="s">
        <v>14</v>
      </c>
      <c r="M575" s="6">
        <v>2</v>
      </c>
      <c r="N575" s="6">
        <f t="shared" si="42"/>
        <v>4.4933339144711858E-5</v>
      </c>
      <c r="P575" s="6" t="s">
        <v>63</v>
      </c>
      <c r="Q575" s="6" t="s">
        <v>13</v>
      </c>
      <c r="R575" s="6">
        <v>5</v>
      </c>
      <c r="S575" s="6">
        <f t="shared" si="43"/>
        <v>1.0215049260032047E-4</v>
      </c>
      <c r="U575" s="6" t="s">
        <v>61</v>
      </c>
      <c r="V575" s="6" t="s">
        <v>4</v>
      </c>
      <c r="W575" s="6">
        <v>12</v>
      </c>
      <c r="X575" s="6">
        <f t="shared" si="44"/>
        <v>2.6327336551118914E-4</v>
      </c>
    </row>
    <row r="576" spans="1:24" x14ac:dyDescent="0.15">
      <c r="A576" s="6" t="s">
        <v>64</v>
      </c>
      <c r="B576" s="6" t="s">
        <v>5</v>
      </c>
      <c r="C576" s="6">
        <v>7</v>
      </c>
      <c r="D576" s="6">
        <f t="shared" si="40"/>
        <v>1.5188051950080779E-4</v>
      </c>
      <c r="F576" s="6" t="s">
        <v>61</v>
      </c>
      <c r="G576" s="6" t="s">
        <v>6</v>
      </c>
      <c r="H576" s="6">
        <v>3</v>
      </c>
      <c r="I576" s="6">
        <f t="shared" si="41"/>
        <v>7.3402791948594566E-5</v>
      </c>
      <c r="K576" s="6" t="s">
        <v>61</v>
      </c>
      <c r="L576" s="6" t="s">
        <v>15</v>
      </c>
      <c r="M576" s="6">
        <v>2</v>
      </c>
      <c r="N576" s="6">
        <f t="shared" si="42"/>
        <v>4.4933339144711858E-5</v>
      </c>
      <c r="P576" s="6" t="s">
        <v>70</v>
      </c>
      <c r="Q576" s="6" t="s">
        <v>15</v>
      </c>
      <c r="R576" s="6">
        <v>5</v>
      </c>
      <c r="S576" s="6">
        <f t="shared" si="43"/>
        <v>1.0215049260032047E-4</v>
      </c>
      <c r="U576" s="6" t="s">
        <v>17</v>
      </c>
      <c r="V576" s="6" t="s">
        <v>11</v>
      </c>
      <c r="W576" s="6">
        <v>11</v>
      </c>
      <c r="X576" s="6">
        <f t="shared" si="44"/>
        <v>2.4133391838525669E-4</v>
      </c>
    </row>
    <row r="577" spans="1:24" x14ac:dyDescent="0.15">
      <c r="A577" s="6" t="s">
        <v>3</v>
      </c>
      <c r="B577" s="6" t="s">
        <v>8</v>
      </c>
      <c r="C577" s="6">
        <v>6</v>
      </c>
      <c r="D577" s="6">
        <f t="shared" si="40"/>
        <v>1.3018330242926381E-4</v>
      </c>
      <c r="F577" s="6" t="s">
        <v>63</v>
      </c>
      <c r="G577" s="6" t="s">
        <v>4</v>
      </c>
      <c r="H577" s="6">
        <v>3</v>
      </c>
      <c r="I577" s="6">
        <f t="shared" si="41"/>
        <v>7.3402791948594566E-5</v>
      </c>
      <c r="K577" s="6" t="s">
        <v>70</v>
      </c>
      <c r="L577" s="6" t="s">
        <v>7</v>
      </c>
      <c r="M577" s="6">
        <v>2</v>
      </c>
      <c r="N577" s="6">
        <f t="shared" si="42"/>
        <v>4.4933339144711858E-5</v>
      </c>
      <c r="P577" s="6" t="s">
        <v>23</v>
      </c>
      <c r="Q577" s="6" t="s">
        <v>6</v>
      </c>
      <c r="R577" s="6">
        <v>4</v>
      </c>
      <c r="S577" s="6">
        <f t="shared" si="43"/>
        <v>8.1720394080256366E-5</v>
      </c>
      <c r="U577" s="6" t="s">
        <v>18</v>
      </c>
      <c r="V577" s="6" t="s">
        <v>14</v>
      </c>
      <c r="W577" s="6">
        <v>11</v>
      </c>
      <c r="X577" s="6">
        <f t="shared" si="44"/>
        <v>2.4133391838525669E-4</v>
      </c>
    </row>
    <row r="578" spans="1:24" x14ac:dyDescent="0.15">
      <c r="A578" s="6" t="s">
        <v>17</v>
      </c>
      <c r="B578" s="6" t="s">
        <v>16</v>
      </c>
      <c r="C578" s="6">
        <v>6</v>
      </c>
      <c r="D578" s="6">
        <f t="shared" si="40"/>
        <v>1.3018330242926381E-4</v>
      </c>
      <c r="F578" s="6" t="s">
        <v>63</v>
      </c>
      <c r="G578" s="6" t="s">
        <v>15</v>
      </c>
      <c r="H578" s="6">
        <v>3</v>
      </c>
      <c r="I578" s="6">
        <f t="shared" si="41"/>
        <v>7.3402791948594566E-5</v>
      </c>
      <c r="K578" s="6" t="s">
        <v>17</v>
      </c>
      <c r="L578" s="6" t="s">
        <v>6</v>
      </c>
      <c r="M578" s="6">
        <v>1</v>
      </c>
      <c r="N578" s="6">
        <f t="shared" si="42"/>
        <v>2.2466669572355929E-5</v>
      </c>
      <c r="P578" s="6" t="s">
        <v>28</v>
      </c>
      <c r="Q578" s="6" t="s">
        <v>14</v>
      </c>
      <c r="R578" s="6">
        <v>4</v>
      </c>
      <c r="S578" s="6">
        <f t="shared" si="43"/>
        <v>8.1720394080256366E-5</v>
      </c>
      <c r="U578" s="6" t="s">
        <v>23</v>
      </c>
      <c r="V578" s="6" t="s">
        <v>13</v>
      </c>
      <c r="W578" s="6">
        <v>11</v>
      </c>
      <c r="X578" s="6">
        <f t="shared" si="44"/>
        <v>2.4133391838525669E-4</v>
      </c>
    </row>
    <row r="579" spans="1:24" x14ac:dyDescent="0.15">
      <c r="A579" s="6" t="s">
        <v>28</v>
      </c>
      <c r="B579" s="6" t="s">
        <v>5</v>
      </c>
      <c r="C579" s="6">
        <v>6</v>
      </c>
      <c r="D579" s="6">
        <f t="shared" si="40"/>
        <v>1.3018330242926381E-4</v>
      </c>
      <c r="F579" s="6" t="s">
        <v>63</v>
      </c>
      <c r="G579" s="6" t="s">
        <v>16</v>
      </c>
      <c r="H579" s="6">
        <v>3</v>
      </c>
      <c r="I579" s="6">
        <f t="shared" si="41"/>
        <v>7.3402791948594566E-5</v>
      </c>
      <c r="K579" s="6" t="s">
        <v>17</v>
      </c>
      <c r="L579" s="6" t="s">
        <v>7</v>
      </c>
      <c r="M579" s="6">
        <v>1</v>
      </c>
      <c r="N579" s="6">
        <f t="shared" si="42"/>
        <v>2.2466669572355929E-5</v>
      </c>
      <c r="P579" s="6" t="s">
        <v>37</v>
      </c>
      <c r="Q579" s="6" t="s">
        <v>13</v>
      </c>
      <c r="R579" s="6">
        <v>4</v>
      </c>
      <c r="S579" s="6">
        <f t="shared" si="43"/>
        <v>8.1720394080256366E-5</v>
      </c>
      <c r="U579" s="6" t="s">
        <v>60</v>
      </c>
      <c r="V579" s="6" t="s">
        <v>10</v>
      </c>
      <c r="W579" s="6">
        <v>11</v>
      </c>
      <c r="X579" s="6">
        <f t="shared" si="44"/>
        <v>2.4133391838525669E-4</v>
      </c>
    </row>
    <row r="580" spans="1:24" x14ac:dyDescent="0.15">
      <c r="A580" s="6" t="s">
        <v>51</v>
      </c>
      <c r="B580" s="6" t="s">
        <v>10</v>
      </c>
      <c r="C580" s="6">
        <v>6</v>
      </c>
      <c r="D580" s="6">
        <f t="shared" si="40"/>
        <v>1.3018330242926381E-4</v>
      </c>
      <c r="F580" s="6" t="s">
        <v>62</v>
      </c>
      <c r="G580" s="6" t="s">
        <v>11</v>
      </c>
      <c r="H580" s="6">
        <v>3</v>
      </c>
      <c r="I580" s="6">
        <f t="shared" si="41"/>
        <v>7.3402791948594566E-5</v>
      </c>
      <c r="K580" s="6" t="s">
        <v>23</v>
      </c>
      <c r="L580" s="6" t="s">
        <v>12</v>
      </c>
      <c r="M580" s="6">
        <v>1</v>
      </c>
      <c r="N580" s="6">
        <f t="shared" si="42"/>
        <v>2.2466669572355929E-5</v>
      </c>
      <c r="P580" s="6" t="s">
        <v>63</v>
      </c>
      <c r="Q580" s="6" t="s">
        <v>4</v>
      </c>
      <c r="R580" s="6">
        <v>4</v>
      </c>
      <c r="S580" s="6">
        <f t="shared" si="43"/>
        <v>8.1720394080256366E-5</v>
      </c>
      <c r="U580" s="6" t="s">
        <v>61</v>
      </c>
      <c r="V580" s="6" t="s">
        <v>16</v>
      </c>
      <c r="W580" s="6">
        <v>11</v>
      </c>
      <c r="X580" s="6">
        <f t="shared" si="44"/>
        <v>2.4133391838525669E-4</v>
      </c>
    </row>
    <row r="581" spans="1:24" x14ac:dyDescent="0.15">
      <c r="A581" s="6" t="s">
        <v>61</v>
      </c>
      <c r="B581" s="6" t="s">
        <v>9</v>
      </c>
      <c r="C581" s="6">
        <v>6</v>
      </c>
      <c r="D581" s="6">
        <f t="shared" ref="D581:D644" si="45">C581/4608886*100</f>
        <v>1.3018330242926381E-4</v>
      </c>
      <c r="F581" s="6" t="s">
        <v>66</v>
      </c>
      <c r="G581" s="6" t="s">
        <v>6</v>
      </c>
      <c r="H581" s="6">
        <v>3</v>
      </c>
      <c r="I581" s="6">
        <f t="shared" ref="I581:I634" si="46">H581/4087038*100</f>
        <v>7.3402791948594566E-5</v>
      </c>
      <c r="K581" s="6" t="s">
        <v>29</v>
      </c>
      <c r="L581" s="6" t="s">
        <v>11</v>
      </c>
      <c r="M581" s="6">
        <v>1</v>
      </c>
      <c r="N581" s="6">
        <f t="shared" ref="N581:N599" si="47">M581/4451038*100</f>
        <v>2.2466669572355929E-5</v>
      </c>
      <c r="P581" s="6" t="s">
        <v>63</v>
      </c>
      <c r="Q581" s="6" t="s">
        <v>9</v>
      </c>
      <c r="R581" s="6">
        <v>4</v>
      </c>
      <c r="S581" s="6">
        <f t="shared" ref="S581:S627" si="48">R581/4894739*100</f>
        <v>8.1720394080256366E-5</v>
      </c>
      <c r="U581" s="6" t="s">
        <v>18</v>
      </c>
      <c r="V581" s="6" t="s">
        <v>8</v>
      </c>
      <c r="W581" s="6">
        <v>10</v>
      </c>
      <c r="X581" s="6">
        <f t="shared" ref="X581:X644" si="49">W581/4558000*100</f>
        <v>2.1939447125932427E-4</v>
      </c>
    </row>
    <row r="582" spans="1:24" x14ac:dyDescent="0.15">
      <c r="A582" s="6" t="s">
        <v>62</v>
      </c>
      <c r="B582" s="6" t="s">
        <v>16</v>
      </c>
      <c r="C582" s="6">
        <v>6</v>
      </c>
      <c r="D582" s="6">
        <f t="shared" si="45"/>
        <v>1.3018330242926381E-4</v>
      </c>
      <c r="F582" s="6" t="s">
        <v>3</v>
      </c>
      <c r="G582" s="6" t="s">
        <v>5</v>
      </c>
      <c r="H582" s="6">
        <v>2</v>
      </c>
      <c r="I582" s="6">
        <f t="shared" si="46"/>
        <v>4.8935194632396373E-5</v>
      </c>
      <c r="K582" s="6" t="s">
        <v>29</v>
      </c>
      <c r="L582" s="6" t="s">
        <v>8</v>
      </c>
      <c r="M582" s="6">
        <v>1</v>
      </c>
      <c r="N582" s="6">
        <f t="shared" si="47"/>
        <v>2.2466669572355929E-5</v>
      </c>
      <c r="P582" s="6" t="s">
        <v>63</v>
      </c>
      <c r="Q582" s="6" t="s">
        <v>10</v>
      </c>
      <c r="R582" s="6">
        <v>4</v>
      </c>
      <c r="S582" s="6">
        <f t="shared" si="48"/>
        <v>8.1720394080256366E-5</v>
      </c>
      <c r="U582" s="6" t="s">
        <v>23</v>
      </c>
      <c r="V582" s="6" t="s">
        <v>7</v>
      </c>
      <c r="W582" s="6">
        <v>10</v>
      </c>
      <c r="X582" s="6">
        <f t="shared" si="49"/>
        <v>2.1939447125932427E-4</v>
      </c>
    </row>
    <row r="583" spans="1:24" x14ac:dyDescent="0.15">
      <c r="A583" s="6" t="s">
        <v>70</v>
      </c>
      <c r="B583" s="6" t="s">
        <v>14</v>
      </c>
      <c r="C583" s="6">
        <v>6</v>
      </c>
      <c r="D583" s="6">
        <f t="shared" si="45"/>
        <v>1.3018330242926381E-4</v>
      </c>
      <c r="F583" s="6" t="s">
        <v>17</v>
      </c>
      <c r="G583" s="6" t="s">
        <v>4</v>
      </c>
      <c r="H583" s="6">
        <v>2</v>
      </c>
      <c r="I583" s="6">
        <f t="shared" si="46"/>
        <v>4.8935194632396373E-5</v>
      </c>
      <c r="K583" s="6" t="s">
        <v>29</v>
      </c>
      <c r="L583" s="6" t="s">
        <v>16</v>
      </c>
      <c r="M583" s="6">
        <v>1</v>
      </c>
      <c r="N583" s="6">
        <f t="shared" si="47"/>
        <v>2.2466669572355929E-5</v>
      </c>
      <c r="P583" s="6" t="s">
        <v>17</v>
      </c>
      <c r="Q583" s="6" t="s">
        <v>13</v>
      </c>
      <c r="R583" s="6">
        <v>3</v>
      </c>
      <c r="S583" s="6">
        <f t="shared" si="48"/>
        <v>6.1290295560192278E-5</v>
      </c>
      <c r="U583" s="6" t="s">
        <v>27</v>
      </c>
      <c r="V583" s="6" t="s">
        <v>8</v>
      </c>
      <c r="W583" s="6">
        <v>10</v>
      </c>
      <c r="X583" s="6">
        <f t="shared" si="49"/>
        <v>2.1939447125932427E-4</v>
      </c>
    </row>
    <row r="584" spans="1:24" x14ac:dyDescent="0.15">
      <c r="A584" s="6" t="s">
        <v>17</v>
      </c>
      <c r="B584" s="6" t="s">
        <v>6</v>
      </c>
      <c r="C584" s="6">
        <v>5</v>
      </c>
      <c r="D584" s="6">
        <f t="shared" si="45"/>
        <v>1.0848608535771985E-4</v>
      </c>
      <c r="F584" s="6" t="s">
        <v>17</v>
      </c>
      <c r="G584" s="6" t="s">
        <v>15</v>
      </c>
      <c r="H584" s="6">
        <v>2</v>
      </c>
      <c r="I584" s="6">
        <f t="shared" si="46"/>
        <v>4.8935194632396373E-5</v>
      </c>
      <c r="K584" s="6" t="s">
        <v>33</v>
      </c>
      <c r="L584" s="6" t="s">
        <v>9</v>
      </c>
      <c r="M584" s="6">
        <v>1</v>
      </c>
      <c r="N584" s="6">
        <f t="shared" si="47"/>
        <v>2.2466669572355929E-5</v>
      </c>
      <c r="P584" s="6" t="s">
        <v>23</v>
      </c>
      <c r="Q584" s="6" t="s">
        <v>4</v>
      </c>
      <c r="R584" s="6">
        <v>3</v>
      </c>
      <c r="S584" s="6">
        <f t="shared" si="48"/>
        <v>6.1290295560192278E-5</v>
      </c>
      <c r="U584" s="6" t="s">
        <v>41</v>
      </c>
      <c r="V584" s="6" t="s">
        <v>5</v>
      </c>
      <c r="W584" s="6">
        <v>10</v>
      </c>
      <c r="X584" s="6">
        <f t="shared" si="49"/>
        <v>2.1939447125932427E-4</v>
      </c>
    </row>
    <row r="585" spans="1:24" x14ac:dyDescent="0.15">
      <c r="A585" s="6" t="s">
        <v>23</v>
      </c>
      <c r="B585" s="6" t="s">
        <v>9</v>
      </c>
      <c r="C585" s="6">
        <v>5</v>
      </c>
      <c r="D585" s="6">
        <f t="shared" si="45"/>
        <v>1.0848608535771985E-4</v>
      </c>
      <c r="F585" s="6" t="s">
        <v>23</v>
      </c>
      <c r="G585" s="6" t="s">
        <v>11</v>
      </c>
      <c r="H585" s="6">
        <v>2</v>
      </c>
      <c r="I585" s="6">
        <f t="shared" si="46"/>
        <v>4.8935194632396373E-5</v>
      </c>
      <c r="K585" s="6" t="s">
        <v>37</v>
      </c>
      <c r="L585" s="6" t="s">
        <v>7</v>
      </c>
      <c r="M585" s="6">
        <v>1</v>
      </c>
      <c r="N585" s="6">
        <f t="shared" si="47"/>
        <v>2.2466669572355929E-5</v>
      </c>
      <c r="P585" s="6" t="s">
        <v>28</v>
      </c>
      <c r="Q585" s="6" t="s">
        <v>8</v>
      </c>
      <c r="R585" s="6">
        <v>3</v>
      </c>
      <c r="S585" s="6">
        <f t="shared" si="48"/>
        <v>6.1290295560192278E-5</v>
      </c>
      <c r="U585" s="6" t="s">
        <v>41</v>
      </c>
      <c r="V585" s="6" t="s">
        <v>14</v>
      </c>
      <c r="W585" s="6">
        <v>10</v>
      </c>
      <c r="X585" s="6">
        <f t="shared" si="49"/>
        <v>2.1939447125932427E-4</v>
      </c>
    </row>
    <row r="586" spans="1:24" x14ac:dyDescent="0.15">
      <c r="A586" s="6" t="s">
        <v>37</v>
      </c>
      <c r="B586" s="6" t="s">
        <v>4</v>
      </c>
      <c r="C586" s="6">
        <v>5</v>
      </c>
      <c r="D586" s="6">
        <f t="shared" si="45"/>
        <v>1.0848608535771985E-4</v>
      </c>
      <c r="F586" s="6" t="s">
        <v>28</v>
      </c>
      <c r="G586" s="6" t="s">
        <v>5</v>
      </c>
      <c r="H586" s="6">
        <v>2</v>
      </c>
      <c r="I586" s="6">
        <f t="shared" si="46"/>
        <v>4.8935194632396373E-5</v>
      </c>
      <c r="K586" s="6" t="s">
        <v>38</v>
      </c>
      <c r="L586" s="6" t="s">
        <v>14</v>
      </c>
      <c r="M586" s="6">
        <v>1</v>
      </c>
      <c r="N586" s="6">
        <f t="shared" si="47"/>
        <v>2.2466669572355929E-5</v>
      </c>
      <c r="P586" s="6" t="s">
        <v>37</v>
      </c>
      <c r="Q586" s="6" t="s">
        <v>6</v>
      </c>
      <c r="R586" s="6">
        <v>3</v>
      </c>
      <c r="S586" s="6">
        <f t="shared" si="48"/>
        <v>6.1290295560192278E-5</v>
      </c>
      <c r="U586" s="6" t="s">
        <v>41</v>
      </c>
      <c r="V586" s="6" t="s">
        <v>10</v>
      </c>
      <c r="W586" s="6">
        <v>9</v>
      </c>
      <c r="X586" s="6">
        <f t="shared" si="49"/>
        <v>1.9745502413339184E-4</v>
      </c>
    </row>
    <row r="587" spans="1:24" x14ac:dyDescent="0.15">
      <c r="A587" s="6" t="s">
        <v>52</v>
      </c>
      <c r="B587" s="6" t="s">
        <v>15</v>
      </c>
      <c r="C587" s="6">
        <v>5</v>
      </c>
      <c r="D587" s="6">
        <f t="shared" si="45"/>
        <v>1.0848608535771985E-4</v>
      </c>
      <c r="F587" s="6" t="s">
        <v>28</v>
      </c>
      <c r="G587" s="6" t="s">
        <v>14</v>
      </c>
      <c r="H587" s="6">
        <v>2</v>
      </c>
      <c r="I587" s="6">
        <f t="shared" si="46"/>
        <v>4.8935194632396373E-5</v>
      </c>
      <c r="K587" s="6" t="s">
        <v>43</v>
      </c>
      <c r="L587" s="6" t="s">
        <v>11</v>
      </c>
      <c r="M587" s="6">
        <v>1</v>
      </c>
      <c r="N587" s="6">
        <f t="shared" si="47"/>
        <v>2.2466669572355929E-5</v>
      </c>
      <c r="P587" s="6" t="s">
        <v>62</v>
      </c>
      <c r="Q587" s="6" t="s">
        <v>9</v>
      </c>
      <c r="R587" s="6">
        <v>3</v>
      </c>
      <c r="S587" s="6">
        <f t="shared" si="48"/>
        <v>6.1290295560192278E-5</v>
      </c>
      <c r="U587" s="6" t="s">
        <v>41</v>
      </c>
      <c r="V587" s="6" t="s">
        <v>15</v>
      </c>
      <c r="W587" s="6">
        <v>9</v>
      </c>
      <c r="X587" s="6">
        <f t="shared" si="49"/>
        <v>1.9745502413339184E-4</v>
      </c>
    </row>
    <row r="588" spans="1:24" x14ac:dyDescent="0.15">
      <c r="A588" s="6" t="s">
        <v>61</v>
      </c>
      <c r="B588" s="6" t="s">
        <v>11</v>
      </c>
      <c r="C588" s="6">
        <v>5</v>
      </c>
      <c r="D588" s="6">
        <f t="shared" si="45"/>
        <v>1.0848608535771985E-4</v>
      </c>
      <c r="F588" s="6" t="s">
        <v>37</v>
      </c>
      <c r="G588" s="6" t="s">
        <v>13</v>
      </c>
      <c r="H588" s="6">
        <v>2</v>
      </c>
      <c r="I588" s="6">
        <f t="shared" si="46"/>
        <v>4.8935194632396373E-5</v>
      </c>
      <c r="K588" s="6" t="s">
        <v>43</v>
      </c>
      <c r="L588" s="6" t="s">
        <v>4</v>
      </c>
      <c r="M588" s="6">
        <v>1</v>
      </c>
      <c r="N588" s="6">
        <f t="shared" si="47"/>
        <v>2.2466669572355929E-5</v>
      </c>
      <c r="P588" s="6" t="s">
        <v>61</v>
      </c>
      <c r="Q588" s="6" t="s">
        <v>12</v>
      </c>
      <c r="R588" s="6">
        <v>3</v>
      </c>
      <c r="S588" s="6">
        <f t="shared" si="48"/>
        <v>6.1290295560192278E-5</v>
      </c>
      <c r="U588" s="6" t="s">
        <v>18</v>
      </c>
      <c r="V588" s="6" t="s">
        <v>10</v>
      </c>
      <c r="W588" s="6">
        <v>8</v>
      </c>
      <c r="X588" s="6">
        <f t="shared" si="49"/>
        <v>1.7551557700745942E-4</v>
      </c>
    </row>
    <row r="589" spans="1:24" x14ac:dyDescent="0.15">
      <c r="A589" s="6" t="s">
        <v>28</v>
      </c>
      <c r="B589" s="6" t="s">
        <v>15</v>
      </c>
      <c r="C589" s="6">
        <v>4</v>
      </c>
      <c r="D589" s="6">
        <f t="shared" si="45"/>
        <v>8.6788868286175879E-5</v>
      </c>
      <c r="F589" s="6" t="s">
        <v>38</v>
      </c>
      <c r="G589" s="6" t="s">
        <v>13</v>
      </c>
      <c r="H589" s="6">
        <v>2</v>
      </c>
      <c r="I589" s="6">
        <f t="shared" si="46"/>
        <v>4.8935194632396373E-5</v>
      </c>
      <c r="K589" s="6" t="s">
        <v>43</v>
      </c>
      <c r="L589" s="6" t="s">
        <v>14</v>
      </c>
      <c r="M589" s="6">
        <v>1</v>
      </c>
      <c r="N589" s="6">
        <f t="shared" si="47"/>
        <v>2.2466669572355929E-5</v>
      </c>
      <c r="P589" s="6" t="s">
        <v>61</v>
      </c>
      <c r="Q589" s="6" t="s">
        <v>10</v>
      </c>
      <c r="R589" s="6">
        <v>3</v>
      </c>
      <c r="S589" s="6">
        <f t="shared" si="48"/>
        <v>6.1290295560192278E-5</v>
      </c>
      <c r="U589" s="6" t="s">
        <v>23</v>
      </c>
      <c r="V589" s="6" t="s">
        <v>16</v>
      </c>
      <c r="W589" s="6">
        <v>8</v>
      </c>
      <c r="X589" s="6">
        <f t="shared" si="49"/>
        <v>1.7551557700745942E-4</v>
      </c>
    </row>
    <row r="590" spans="1:24" x14ac:dyDescent="0.15">
      <c r="A590" s="6" t="s">
        <v>37</v>
      </c>
      <c r="B590" s="6" t="s">
        <v>16</v>
      </c>
      <c r="C590" s="6">
        <v>4</v>
      </c>
      <c r="D590" s="6">
        <f t="shared" si="45"/>
        <v>8.6788868286175879E-5</v>
      </c>
      <c r="F590" s="6" t="s">
        <v>38</v>
      </c>
      <c r="G590" s="6" t="s">
        <v>12</v>
      </c>
      <c r="H590" s="6">
        <v>2</v>
      </c>
      <c r="I590" s="6">
        <f t="shared" si="46"/>
        <v>4.8935194632396373E-5</v>
      </c>
      <c r="K590" s="6" t="s">
        <v>43</v>
      </c>
      <c r="L590" s="6" t="s">
        <v>7</v>
      </c>
      <c r="M590" s="6">
        <v>1</v>
      </c>
      <c r="N590" s="6">
        <f t="shared" si="47"/>
        <v>2.2466669572355929E-5</v>
      </c>
      <c r="P590" s="6" t="s">
        <v>70</v>
      </c>
      <c r="Q590" s="6" t="s">
        <v>7</v>
      </c>
      <c r="R590" s="6">
        <v>3</v>
      </c>
      <c r="S590" s="6">
        <f t="shared" si="48"/>
        <v>6.1290295560192278E-5</v>
      </c>
      <c r="U590" s="6" t="s">
        <v>70</v>
      </c>
      <c r="V590" s="6" t="s">
        <v>14</v>
      </c>
      <c r="W590" s="6">
        <v>8</v>
      </c>
      <c r="X590" s="6">
        <f t="shared" si="49"/>
        <v>1.7551557700745942E-4</v>
      </c>
    </row>
    <row r="591" spans="1:24" x14ac:dyDescent="0.15">
      <c r="A591" s="6" t="s">
        <v>52</v>
      </c>
      <c r="B591" s="6" t="s">
        <v>5</v>
      </c>
      <c r="C591" s="6">
        <v>4</v>
      </c>
      <c r="D591" s="6">
        <f t="shared" si="45"/>
        <v>8.6788868286175879E-5</v>
      </c>
      <c r="F591" s="6" t="s">
        <v>52</v>
      </c>
      <c r="G591" s="6" t="s">
        <v>10</v>
      </c>
      <c r="H591" s="6">
        <v>2</v>
      </c>
      <c r="I591" s="6">
        <f t="shared" si="46"/>
        <v>4.8935194632396373E-5</v>
      </c>
      <c r="K591" s="6" t="s">
        <v>52</v>
      </c>
      <c r="L591" s="6" t="s">
        <v>10</v>
      </c>
      <c r="M591" s="6">
        <v>1</v>
      </c>
      <c r="N591" s="6">
        <f t="shared" si="47"/>
        <v>2.2466669572355929E-5</v>
      </c>
      <c r="P591" s="6" t="s">
        <v>70</v>
      </c>
      <c r="Q591" s="6" t="s">
        <v>16</v>
      </c>
      <c r="R591" s="6">
        <v>3</v>
      </c>
      <c r="S591" s="6">
        <f t="shared" si="48"/>
        <v>6.1290295560192278E-5</v>
      </c>
      <c r="U591" s="6" t="s">
        <v>3</v>
      </c>
      <c r="V591" s="6" t="s">
        <v>10</v>
      </c>
      <c r="W591" s="6">
        <v>7</v>
      </c>
      <c r="X591" s="6">
        <f t="shared" si="49"/>
        <v>1.5357612988152697E-4</v>
      </c>
    </row>
    <row r="592" spans="1:24" x14ac:dyDescent="0.15">
      <c r="A592" s="6" t="s">
        <v>52</v>
      </c>
      <c r="B592" s="6" t="s">
        <v>8</v>
      </c>
      <c r="C592" s="6">
        <v>4</v>
      </c>
      <c r="D592" s="6">
        <f t="shared" si="45"/>
        <v>8.6788868286175879E-5</v>
      </c>
      <c r="F592" s="6" t="s">
        <v>61</v>
      </c>
      <c r="G592" s="6" t="s">
        <v>7</v>
      </c>
      <c r="H592" s="6">
        <v>2</v>
      </c>
      <c r="I592" s="6">
        <f t="shared" si="46"/>
        <v>4.8935194632396373E-5</v>
      </c>
      <c r="K592" s="6" t="s">
        <v>62</v>
      </c>
      <c r="L592" s="6" t="s">
        <v>10</v>
      </c>
      <c r="M592" s="6">
        <v>1</v>
      </c>
      <c r="N592" s="6">
        <f t="shared" si="47"/>
        <v>2.2466669572355929E-5</v>
      </c>
      <c r="P592" s="6" t="s">
        <v>3</v>
      </c>
      <c r="Q592" s="6" t="s">
        <v>14</v>
      </c>
      <c r="R592" s="6">
        <v>2</v>
      </c>
      <c r="S592" s="6">
        <f t="shared" si="48"/>
        <v>4.0860197040128183E-5</v>
      </c>
      <c r="U592" s="6" t="s">
        <v>17</v>
      </c>
      <c r="V592" s="6" t="s">
        <v>4</v>
      </c>
      <c r="W592" s="6">
        <v>7</v>
      </c>
      <c r="X592" s="6">
        <f t="shared" si="49"/>
        <v>1.5357612988152697E-4</v>
      </c>
    </row>
    <row r="593" spans="1:24" x14ac:dyDescent="0.15">
      <c r="A593" s="6" t="s">
        <v>62</v>
      </c>
      <c r="B593" s="6" t="s">
        <v>13</v>
      </c>
      <c r="C593" s="6">
        <v>4</v>
      </c>
      <c r="D593" s="6">
        <f t="shared" si="45"/>
        <v>8.6788868286175879E-5</v>
      </c>
      <c r="F593" s="6" t="s">
        <v>63</v>
      </c>
      <c r="G593" s="6" t="s">
        <v>12</v>
      </c>
      <c r="H593" s="6">
        <v>2</v>
      </c>
      <c r="I593" s="6">
        <f t="shared" si="46"/>
        <v>4.8935194632396373E-5</v>
      </c>
      <c r="K593" s="6" t="s">
        <v>66</v>
      </c>
      <c r="L593" s="6" t="s">
        <v>11</v>
      </c>
      <c r="M593" s="6">
        <v>1</v>
      </c>
      <c r="N593" s="6">
        <f t="shared" si="47"/>
        <v>2.2466669572355929E-5</v>
      </c>
      <c r="P593" s="6" t="s">
        <v>17</v>
      </c>
      <c r="Q593" s="6" t="s">
        <v>5</v>
      </c>
      <c r="R593" s="6">
        <v>2</v>
      </c>
      <c r="S593" s="6">
        <f t="shared" si="48"/>
        <v>4.0860197040128183E-5</v>
      </c>
      <c r="U593" s="6" t="s">
        <v>28</v>
      </c>
      <c r="V593" s="6" t="s">
        <v>15</v>
      </c>
      <c r="W593" s="6">
        <v>7</v>
      </c>
      <c r="X593" s="6">
        <f t="shared" si="49"/>
        <v>1.5357612988152697E-4</v>
      </c>
    </row>
    <row r="594" spans="1:24" x14ac:dyDescent="0.15">
      <c r="A594" s="6" t="s">
        <v>17</v>
      </c>
      <c r="B594" s="6" t="s">
        <v>12</v>
      </c>
      <c r="C594" s="6">
        <v>3</v>
      </c>
      <c r="D594" s="6">
        <f t="shared" si="45"/>
        <v>6.5091651214631906E-5</v>
      </c>
      <c r="F594" s="6" t="s">
        <v>62</v>
      </c>
      <c r="G594" s="6" t="s">
        <v>8</v>
      </c>
      <c r="H594" s="6">
        <v>2</v>
      </c>
      <c r="I594" s="6">
        <f t="shared" si="46"/>
        <v>4.8935194632396373E-5</v>
      </c>
      <c r="K594" s="6" t="s">
        <v>66</v>
      </c>
      <c r="L594" s="6" t="s">
        <v>6</v>
      </c>
      <c r="M594" s="6">
        <v>1</v>
      </c>
      <c r="N594" s="6">
        <f t="shared" si="47"/>
        <v>2.2466669572355929E-5</v>
      </c>
      <c r="P594" s="6" t="s">
        <v>17</v>
      </c>
      <c r="Q594" s="6" t="s">
        <v>15</v>
      </c>
      <c r="R594" s="6">
        <v>2</v>
      </c>
      <c r="S594" s="6">
        <f t="shared" si="48"/>
        <v>4.0860197040128183E-5</v>
      </c>
      <c r="U594" s="6" t="s">
        <v>41</v>
      </c>
      <c r="V594" s="6" t="s">
        <v>8</v>
      </c>
      <c r="W594" s="6">
        <v>7</v>
      </c>
      <c r="X594" s="6">
        <f t="shared" si="49"/>
        <v>1.5357612988152697E-4</v>
      </c>
    </row>
    <row r="595" spans="1:24" x14ac:dyDescent="0.15">
      <c r="A595" s="6" t="s">
        <v>17</v>
      </c>
      <c r="B595" s="6" t="s">
        <v>4</v>
      </c>
      <c r="C595" s="6">
        <v>3</v>
      </c>
      <c r="D595" s="6">
        <f t="shared" si="45"/>
        <v>6.5091651214631906E-5</v>
      </c>
      <c r="F595" s="6" t="s">
        <v>62</v>
      </c>
      <c r="G595" s="6" t="s">
        <v>13</v>
      </c>
      <c r="H595" s="6">
        <v>2</v>
      </c>
      <c r="I595" s="6">
        <f t="shared" si="46"/>
        <v>4.8935194632396373E-5</v>
      </c>
      <c r="K595" s="6" t="s">
        <v>66</v>
      </c>
      <c r="L595" s="6" t="s">
        <v>10</v>
      </c>
      <c r="M595" s="6">
        <v>1</v>
      </c>
      <c r="N595" s="6">
        <f t="shared" si="47"/>
        <v>2.2466669572355929E-5</v>
      </c>
      <c r="P595" s="6" t="s">
        <v>38</v>
      </c>
      <c r="Q595" s="6" t="s">
        <v>5</v>
      </c>
      <c r="R595" s="6">
        <v>2</v>
      </c>
      <c r="S595" s="6">
        <f t="shared" si="48"/>
        <v>4.0860197040128183E-5</v>
      </c>
      <c r="U595" s="6" t="s">
        <v>60</v>
      </c>
      <c r="V595" s="6" t="s">
        <v>5</v>
      </c>
      <c r="W595" s="6">
        <v>7</v>
      </c>
      <c r="X595" s="6">
        <f t="shared" si="49"/>
        <v>1.5357612988152697E-4</v>
      </c>
    </row>
    <row r="596" spans="1:24" x14ac:dyDescent="0.15">
      <c r="A596" s="6" t="s">
        <v>37</v>
      </c>
      <c r="B596" s="6" t="s">
        <v>6</v>
      </c>
      <c r="C596" s="6">
        <v>3</v>
      </c>
      <c r="D596" s="6">
        <f t="shared" si="45"/>
        <v>6.5091651214631906E-5</v>
      </c>
      <c r="F596" s="6" t="s">
        <v>70</v>
      </c>
      <c r="G596" s="6" t="s">
        <v>9</v>
      </c>
      <c r="H596" s="6">
        <v>2</v>
      </c>
      <c r="I596" s="6">
        <f t="shared" si="46"/>
        <v>4.8935194632396373E-5</v>
      </c>
      <c r="K596" s="6" t="s">
        <v>68</v>
      </c>
      <c r="L596" s="6" t="s">
        <v>5</v>
      </c>
      <c r="M596" s="6">
        <v>1</v>
      </c>
      <c r="N596" s="6">
        <f t="shared" si="47"/>
        <v>2.2466669572355929E-5</v>
      </c>
      <c r="P596" s="6" t="s">
        <v>38</v>
      </c>
      <c r="Q596" s="6" t="s">
        <v>16</v>
      </c>
      <c r="R596" s="6">
        <v>2</v>
      </c>
      <c r="S596" s="6">
        <f t="shared" si="48"/>
        <v>4.0860197040128183E-5</v>
      </c>
      <c r="U596" s="6" t="s">
        <v>17</v>
      </c>
      <c r="V596" s="6" t="s">
        <v>12</v>
      </c>
      <c r="W596" s="6">
        <v>6</v>
      </c>
      <c r="X596" s="6">
        <f t="shared" si="49"/>
        <v>1.3163668275559457E-4</v>
      </c>
    </row>
    <row r="597" spans="1:24" x14ac:dyDescent="0.15">
      <c r="A597" s="6" t="s">
        <v>37</v>
      </c>
      <c r="B597" s="6" t="s">
        <v>12</v>
      </c>
      <c r="C597" s="6">
        <v>3</v>
      </c>
      <c r="D597" s="6">
        <f t="shared" si="45"/>
        <v>6.5091651214631906E-5</v>
      </c>
      <c r="F597" s="6" t="s">
        <v>70</v>
      </c>
      <c r="G597" s="6" t="s">
        <v>15</v>
      </c>
      <c r="H597" s="6">
        <v>2</v>
      </c>
      <c r="I597" s="6">
        <f t="shared" si="46"/>
        <v>4.8935194632396373E-5</v>
      </c>
      <c r="K597" s="6" t="s">
        <v>69</v>
      </c>
      <c r="L597" s="6" t="s">
        <v>13</v>
      </c>
      <c r="M597" s="6">
        <v>1</v>
      </c>
      <c r="N597" s="6">
        <f t="shared" si="47"/>
        <v>2.2466669572355929E-5</v>
      </c>
      <c r="P597" s="6" t="s">
        <v>43</v>
      </c>
      <c r="Q597" s="6" t="s">
        <v>4</v>
      </c>
      <c r="R597" s="6">
        <v>2</v>
      </c>
      <c r="S597" s="6">
        <f t="shared" si="48"/>
        <v>4.0860197040128183E-5</v>
      </c>
      <c r="U597" s="6" t="s">
        <v>17</v>
      </c>
      <c r="V597" s="6" t="s">
        <v>16</v>
      </c>
      <c r="W597" s="6">
        <v>6</v>
      </c>
      <c r="X597" s="6">
        <f t="shared" si="49"/>
        <v>1.3163668275559457E-4</v>
      </c>
    </row>
    <row r="598" spans="1:24" x14ac:dyDescent="0.15">
      <c r="A598" s="6" t="s">
        <v>38</v>
      </c>
      <c r="B598" s="6" t="s">
        <v>5</v>
      </c>
      <c r="C598" s="6">
        <v>3</v>
      </c>
      <c r="D598" s="6">
        <f t="shared" si="45"/>
        <v>6.5091651214631906E-5</v>
      </c>
      <c r="F598" s="6" t="s">
        <v>17</v>
      </c>
      <c r="G598" s="6" t="s">
        <v>5</v>
      </c>
      <c r="H598" s="6">
        <v>1</v>
      </c>
      <c r="I598" s="6">
        <f t="shared" si="46"/>
        <v>2.4467597316198186E-5</v>
      </c>
      <c r="K598" s="6" t="s">
        <v>69</v>
      </c>
      <c r="L598" s="6" t="s">
        <v>16</v>
      </c>
      <c r="M598" s="6">
        <v>1</v>
      </c>
      <c r="N598" s="6">
        <f t="shared" si="47"/>
        <v>2.2466669572355929E-5</v>
      </c>
      <c r="P598" s="6" t="s">
        <v>46</v>
      </c>
      <c r="Q598" s="6" t="s">
        <v>12</v>
      </c>
      <c r="R598" s="6">
        <v>2</v>
      </c>
      <c r="S598" s="6">
        <f t="shared" si="48"/>
        <v>4.0860197040128183E-5</v>
      </c>
      <c r="U598" s="6" t="s">
        <v>35</v>
      </c>
      <c r="V598" s="6" t="s">
        <v>14</v>
      </c>
      <c r="W598" s="6">
        <v>6</v>
      </c>
      <c r="X598" s="6">
        <f t="shared" si="49"/>
        <v>1.3163668275559457E-4</v>
      </c>
    </row>
    <row r="599" spans="1:24" x14ac:dyDescent="0.15">
      <c r="A599" s="6" t="s">
        <v>38</v>
      </c>
      <c r="B599" s="6" t="s">
        <v>11</v>
      </c>
      <c r="C599" s="6">
        <v>3</v>
      </c>
      <c r="D599" s="6">
        <f t="shared" si="45"/>
        <v>6.5091651214631906E-5</v>
      </c>
      <c r="F599" s="6" t="s">
        <v>17</v>
      </c>
      <c r="G599" s="6" t="s">
        <v>11</v>
      </c>
      <c r="H599" s="6">
        <v>1</v>
      </c>
      <c r="I599" s="6">
        <f t="shared" si="46"/>
        <v>2.4467597316198186E-5</v>
      </c>
      <c r="K599" s="6" t="s">
        <v>70</v>
      </c>
      <c r="L599" s="6" t="s">
        <v>11</v>
      </c>
      <c r="M599" s="6">
        <v>1</v>
      </c>
      <c r="N599" s="6">
        <f t="shared" si="47"/>
        <v>2.2466669572355929E-5</v>
      </c>
      <c r="P599" s="6" t="s">
        <v>52</v>
      </c>
      <c r="Q599" s="6" t="s">
        <v>10</v>
      </c>
      <c r="R599" s="6">
        <v>2</v>
      </c>
      <c r="S599" s="6">
        <f t="shared" si="48"/>
        <v>4.0860197040128183E-5</v>
      </c>
      <c r="U599" s="6" t="s">
        <v>46</v>
      </c>
      <c r="V599" s="6" t="s">
        <v>12</v>
      </c>
      <c r="W599" s="6">
        <v>6</v>
      </c>
      <c r="X599" s="6">
        <f t="shared" si="49"/>
        <v>1.3163668275559457E-4</v>
      </c>
    </row>
    <row r="600" spans="1:24" x14ac:dyDescent="0.15">
      <c r="A600" s="6" t="s">
        <v>38</v>
      </c>
      <c r="B600" s="6" t="s">
        <v>15</v>
      </c>
      <c r="C600" s="6">
        <v>3</v>
      </c>
      <c r="D600" s="6">
        <f t="shared" si="45"/>
        <v>6.5091651214631906E-5</v>
      </c>
      <c r="F600" s="6" t="s">
        <v>17</v>
      </c>
      <c r="G600" s="6" t="s">
        <v>14</v>
      </c>
      <c r="H600" s="6">
        <v>1</v>
      </c>
      <c r="I600" s="6">
        <f t="shared" si="46"/>
        <v>2.4467597316198186E-5</v>
      </c>
      <c r="P600" s="6" t="s">
        <v>62</v>
      </c>
      <c r="Q600" s="6" t="s">
        <v>13</v>
      </c>
      <c r="R600" s="6">
        <v>2</v>
      </c>
      <c r="S600" s="6">
        <f t="shared" si="48"/>
        <v>4.0860197040128183E-5</v>
      </c>
      <c r="U600" s="6" t="s">
        <v>28</v>
      </c>
      <c r="V600" s="6" t="s">
        <v>14</v>
      </c>
      <c r="W600" s="6">
        <v>5</v>
      </c>
      <c r="X600" s="6">
        <f t="shared" si="49"/>
        <v>1.0969723562966213E-4</v>
      </c>
    </row>
    <row r="601" spans="1:24" x14ac:dyDescent="0.15">
      <c r="A601" s="6" t="s">
        <v>46</v>
      </c>
      <c r="B601" s="6" t="s">
        <v>12</v>
      </c>
      <c r="C601" s="6">
        <v>3</v>
      </c>
      <c r="D601" s="6">
        <f t="shared" si="45"/>
        <v>6.5091651214631906E-5</v>
      </c>
      <c r="F601" s="6" t="s">
        <v>23</v>
      </c>
      <c r="G601" s="6" t="s">
        <v>13</v>
      </c>
      <c r="H601" s="6">
        <v>1</v>
      </c>
      <c r="I601" s="6">
        <f t="shared" si="46"/>
        <v>2.4467597316198186E-5</v>
      </c>
      <c r="P601" s="6" t="s">
        <v>63</v>
      </c>
      <c r="Q601" s="6" t="s">
        <v>15</v>
      </c>
      <c r="R601" s="6">
        <v>2</v>
      </c>
      <c r="S601" s="6">
        <f t="shared" si="48"/>
        <v>4.0860197040128183E-5</v>
      </c>
      <c r="U601" s="6" t="s">
        <v>61</v>
      </c>
      <c r="V601" s="6" t="s">
        <v>11</v>
      </c>
      <c r="W601" s="6">
        <v>5</v>
      </c>
      <c r="X601" s="6">
        <f t="shared" si="49"/>
        <v>1.0969723562966213E-4</v>
      </c>
    </row>
    <row r="602" spans="1:24" x14ac:dyDescent="0.15">
      <c r="A602" s="6" t="s">
        <v>46</v>
      </c>
      <c r="B602" s="6" t="s">
        <v>13</v>
      </c>
      <c r="C602" s="6">
        <v>3</v>
      </c>
      <c r="D602" s="6">
        <f t="shared" si="45"/>
        <v>6.5091651214631906E-5</v>
      </c>
      <c r="F602" s="6" t="s">
        <v>23</v>
      </c>
      <c r="G602" s="6" t="s">
        <v>4</v>
      </c>
      <c r="H602" s="6">
        <v>1</v>
      </c>
      <c r="I602" s="6">
        <f t="shared" si="46"/>
        <v>2.4467597316198186E-5</v>
      </c>
      <c r="P602" s="6" t="s">
        <v>63</v>
      </c>
      <c r="Q602" s="6" t="s">
        <v>16</v>
      </c>
      <c r="R602" s="6">
        <v>2</v>
      </c>
      <c r="S602" s="6">
        <f t="shared" si="48"/>
        <v>4.0860197040128183E-5</v>
      </c>
      <c r="U602" s="6" t="s">
        <v>3</v>
      </c>
      <c r="V602" s="6" t="s">
        <v>14</v>
      </c>
      <c r="W602" s="6">
        <v>4</v>
      </c>
      <c r="X602" s="6">
        <f t="shared" si="49"/>
        <v>8.775778850372971E-5</v>
      </c>
    </row>
    <row r="603" spans="1:24" x14ac:dyDescent="0.15">
      <c r="A603" s="6" t="s">
        <v>62</v>
      </c>
      <c r="B603" s="6" t="s">
        <v>8</v>
      </c>
      <c r="C603" s="6">
        <v>3</v>
      </c>
      <c r="D603" s="6">
        <f t="shared" si="45"/>
        <v>6.5091651214631906E-5</v>
      </c>
      <c r="F603" s="6" t="s">
        <v>23</v>
      </c>
      <c r="G603" s="6" t="s">
        <v>15</v>
      </c>
      <c r="H603" s="6">
        <v>1</v>
      </c>
      <c r="I603" s="6">
        <f t="shared" si="46"/>
        <v>2.4467597316198186E-5</v>
      </c>
      <c r="P603" s="6" t="s">
        <v>61</v>
      </c>
      <c r="Q603" s="6" t="s">
        <v>16</v>
      </c>
      <c r="R603" s="6">
        <v>2</v>
      </c>
      <c r="S603" s="6">
        <f t="shared" si="48"/>
        <v>4.0860197040128183E-5</v>
      </c>
      <c r="U603" s="6" t="s">
        <v>17</v>
      </c>
      <c r="V603" s="6" t="s">
        <v>9</v>
      </c>
      <c r="W603" s="6">
        <v>4</v>
      </c>
      <c r="X603" s="6">
        <f t="shared" si="49"/>
        <v>8.775778850372971E-5</v>
      </c>
    </row>
    <row r="604" spans="1:24" x14ac:dyDescent="0.15">
      <c r="A604" s="6" t="s">
        <v>3</v>
      </c>
      <c r="B604" s="6" t="s">
        <v>10</v>
      </c>
      <c r="C604" s="6">
        <v>2</v>
      </c>
      <c r="D604" s="6">
        <f t="shared" si="45"/>
        <v>4.339443414308794E-5</v>
      </c>
      <c r="F604" s="6" t="s">
        <v>23</v>
      </c>
      <c r="G604" s="6" t="s">
        <v>9</v>
      </c>
      <c r="H604" s="6">
        <v>1</v>
      </c>
      <c r="I604" s="6">
        <f t="shared" si="46"/>
        <v>2.4467597316198186E-5</v>
      </c>
      <c r="P604" s="6" t="s">
        <v>69</v>
      </c>
      <c r="Q604" s="6" t="s">
        <v>12</v>
      </c>
      <c r="R604" s="6">
        <v>2</v>
      </c>
      <c r="S604" s="6">
        <f t="shared" si="48"/>
        <v>4.0860197040128183E-5</v>
      </c>
      <c r="U604" s="6" t="s">
        <v>23</v>
      </c>
      <c r="V604" s="6" t="s">
        <v>4</v>
      </c>
      <c r="W604" s="6">
        <v>4</v>
      </c>
      <c r="X604" s="6">
        <f t="shared" si="49"/>
        <v>8.775778850372971E-5</v>
      </c>
    </row>
    <row r="605" spans="1:24" x14ac:dyDescent="0.15">
      <c r="A605" s="6" t="s">
        <v>3</v>
      </c>
      <c r="B605" s="6" t="s">
        <v>15</v>
      </c>
      <c r="C605" s="6">
        <v>2</v>
      </c>
      <c r="D605" s="6">
        <f t="shared" si="45"/>
        <v>4.339443414308794E-5</v>
      </c>
      <c r="F605" s="6" t="s">
        <v>27</v>
      </c>
      <c r="G605" s="6" t="s">
        <v>6</v>
      </c>
      <c r="H605" s="6">
        <v>1</v>
      </c>
      <c r="I605" s="6">
        <f t="shared" si="46"/>
        <v>2.4467597316198186E-5</v>
      </c>
      <c r="P605" s="6" t="s">
        <v>70</v>
      </c>
      <c r="Q605" s="6" t="s">
        <v>4</v>
      </c>
      <c r="R605" s="6">
        <v>2</v>
      </c>
      <c r="S605" s="6">
        <f t="shared" si="48"/>
        <v>4.0860197040128183E-5</v>
      </c>
      <c r="U605" s="6" t="s">
        <v>28</v>
      </c>
      <c r="V605" s="6" t="s">
        <v>5</v>
      </c>
      <c r="W605" s="6">
        <v>4</v>
      </c>
      <c r="X605" s="6">
        <f t="shared" si="49"/>
        <v>8.775778850372971E-5</v>
      </c>
    </row>
    <row r="606" spans="1:24" x14ac:dyDescent="0.15">
      <c r="A606" s="6" t="s">
        <v>17</v>
      </c>
      <c r="B606" s="6" t="s">
        <v>5</v>
      </c>
      <c r="C606" s="6">
        <v>2</v>
      </c>
      <c r="D606" s="6">
        <f t="shared" si="45"/>
        <v>4.339443414308794E-5</v>
      </c>
      <c r="F606" s="6" t="s">
        <v>27</v>
      </c>
      <c r="G606" s="6" t="s">
        <v>8</v>
      </c>
      <c r="H606" s="6">
        <v>1</v>
      </c>
      <c r="I606" s="6">
        <f t="shared" si="46"/>
        <v>2.4467597316198186E-5</v>
      </c>
      <c r="P606" s="6" t="s">
        <v>70</v>
      </c>
      <c r="Q606" s="6" t="s">
        <v>14</v>
      </c>
      <c r="R606" s="6">
        <v>2</v>
      </c>
      <c r="S606" s="6">
        <f t="shared" si="48"/>
        <v>4.0860197040128183E-5</v>
      </c>
      <c r="U606" s="6" t="s">
        <v>29</v>
      </c>
      <c r="V606" s="6" t="s">
        <v>7</v>
      </c>
      <c r="W606" s="6">
        <v>4</v>
      </c>
      <c r="X606" s="6">
        <f t="shared" si="49"/>
        <v>8.775778850372971E-5</v>
      </c>
    </row>
    <row r="607" spans="1:24" x14ac:dyDescent="0.15">
      <c r="A607" s="6" t="s">
        <v>17</v>
      </c>
      <c r="B607" s="6" t="s">
        <v>7</v>
      </c>
      <c r="C607" s="6">
        <v>2</v>
      </c>
      <c r="D607" s="6">
        <f t="shared" si="45"/>
        <v>4.339443414308794E-5</v>
      </c>
      <c r="F607" s="6" t="s">
        <v>27</v>
      </c>
      <c r="G607" s="6" t="s">
        <v>10</v>
      </c>
      <c r="H607" s="6">
        <v>1</v>
      </c>
      <c r="I607" s="6">
        <f t="shared" si="46"/>
        <v>2.4467597316198186E-5</v>
      </c>
      <c r="P607" s="6" t="s">
        <v>3</v>
      </c>
      <c r="Q607" s="6" t="s">
        <v>5</v>
      </c>
      <c r="R607" s="6">
        <v>1</v>
      </c>
      <c r="S607" s="6">
        <f t="shared" si="48"/>
        <v>2.0430098520064092E-5</v>
      </c>
      <c r="U607" s="6" t="s">
        <v>37</v>
      </c>
      <c r="V607" s="6" t="s">
        <v>12</v>
      </c>
      <c r="W607" s="6">
        <v>4</v>
      </c>
      <c r="X607" s="6">
        <f t="shared" si="49"/>
        <v>8.775778850372971E-5</v>
      </c>
    </row>
    <row r="608" spans="1:24" x14ac:dyDescent="0.15">
      <c r="A608" s="6" t="s">
        <v>23</v>
      </c>
      <c r="B608" s="6" t="s">
        <v>13</v>
      </c>
      <c r="C608" s="6">
        <v>2</v>
      </c>
      <c r="D608" s="6">
        <f t="shared" si="45"/>
        <v>4.339443414308794E-5</v>
      </c>
      <c r="F608" s="6" t="s">
        <v>38</v>
      </c>
      <c r="G608" s="6" t="s">
        <v>9</v>
      </c>
      <c r="H608" s="6">
        <v>1</v>
      </c>
      <c r="I608" s="6">
        <f t="shared" si="46"/>
        <v>2.4467597316198186E-5</v>
      </c>
      <c r="P608" s="6" t="s">
        <v>3</v>
      </c>
      <c r="Q608" s="6" t="s">
        <v>8</v>
      </c>
      <c r="R608" s="6">
        <v>1</v>
      </c>
      <c r="S608" s="6">
        <f t="shared" si="48"/>
        <v>2.0430098520064092E-5</v>
      </c>
      <c r="U608" s="6" t="s">
        <v>38</v>
      </c>
      <c r="V608" s="6" t="s">
        <v>5</v>
      </c>
      <c r="W608" s="6">
        <v>4</v>
      </c>
      <c r="X608" s="6">
        <f t="shared" si="49"/>
        <v>8.775778850372971E-5</v>
      </c>
    </row>
    <row r="609" spans="1:24" x14ac:dyDescent="0.15">
      <c r="A609" s="6" t="s">
        <v>23</v>
      </c>
      <c r="B609" s="6" t="s">
        <v>6</v>
      </c>
      <c r="C609" s="6">
        <v>2</v>
      </c>
      <c r="D609" s="6">
        <f t="shared" si="45"/>
        <v>4.339443414308794E-5</v>
      </c>
      <c r="F609" s="6" t="s">
        <v>41</v>
      </c>
      <c r="G609" s="6" t="s">
        <v>5</v>
      </c>
      <c r="H609" s="6">
        <v>1</v>
      </c>
      <c r="I609" s="6">
        <f t="shared" si="46"/>
        <v>2.4467597316198186E-5</v>
      </c>
      <c r="P609" s="6" t="s">
        <v>17</v>
      </c>
      <c r="Q609" s="6" t="s">
        <v>14</v>
      </c>
      <c r="R609" s="6">
        <v>1</v>
      </c>
      <c r="S609" s="6">
        <f t="shared" si="48"/>
        <v>2.0430098520064092E-5</v>
      </c>
      <c r="U609" s="6" t="s">
        <v>38</v>
      </c>
      <c r="V609" s="6" t="s">
        <v>6</v>
      </c>
      <c r="W609" s="6">
        <v>4</v>
      </c>
      <c r="X609" s="6">
        <f t="shared" si="49"/>
        <v>8.775778850372971E-5</v>
      </c>
    </row>
    <row r="610" spans="1:24" x14ac:dyDescent="0.15">
      <c r="A610" s="6" t="s">
        <v>23</v>
      </c>
      <c r="B610" s="6" t="s">
        <v>16</v>
      </c>
      <c r="C610" s="6">
        <v>2</v>
      </c>
      <c r="D610" s="6">
        <f t="shared" si="45"/>
        <v>4.339443414308794E-5</v>
      </c>
      <c r="F610" s="6" t="s">
        <v>43</v>
      </c>
      <c r="G610" s="6" t="s">
        <v>12</v>
      </c>
      <c r="H610" s="6">
        <v>1</v>
      </c>
      <c r="I610" s="6">
        <f t="shared" si="46"/>
        <v>2.4467597316198186E-5</v>
      </c>
      <c r="P610" s="6" t="s">
        <v>17</v>
      </c>
      <c r="Q610" s="6" t="s">
        <v>16</v>
      </c>
      <c r="R610" s="6">
        <v>1</v>
      </c>
      <c r="S610" s="6">
        <f t="shared" si="48"/>
        <v>2.0430098520064092E-5</v>
      </c>
      <c r="U610" s="6" t="s">
        <v>38</v>
      </c>
      <c r="V610" s="6" t="s">
        <v>8</v>
      </c>
      <c r="W610" s="6">
        <v>4</v>
      </c>
      <c r="X610" s="6">
        <f t="shared" si="49"/>
        <v>8.775778850372971E-5</v>
      </c>
    </row>
    <row r="611" spans="1:24" x14ac:dyDescent="0.15">
      <c r="A611" s="6" t="s">
        <v>27</v>
      </c>
      <c r="B611" s="6" t="s">
        <v>7</v>
      </c>
      <c r="C611" s="6">
        <v>2</v>
      </c>
      <c r="D611" s="6">
        <f t="shared" si="45"/>
        <v>4.339443414308794E-5</v>
      </c>
      <c r="F611" s="6" t="s">
        <v>43</v>
      </c>
      <c r="G611" s="6" t="s">
        <v>16</v>
      </c>
      <c r="H611" s="6">
        <v>1</v>
      </c>
      <c r="I611" s="6">
        <f t="shared" si="46"/>
        <v>2.4467597316198186E-5</v>
      </c>
      <c r="P611" s="6" t="s">
        <v>38</v>
      </c>
      <c r="Q611" s="6" t="s">
        <v>9</v>
      </c>
      <c r="R611" s="6">
        <v>1</v>
      </c>
      <c r="S611" s="6">
        <f t="shared" si="48"/>
        <v>2.0430098520064092E-5</v>
      </c>
      <c r="U611" s="6" t="s">
        <v>55</v>
      </c>
      <c r="V611" s="6" t="s">
        <v>5</v>
      </c>
      <c r="W611" s="6">
        <v>4</v>
      </c>
      <c r="X611" s="6">
        <f t="shared" si="49"/>
        <v>8.775778850372971E-5</v>
      </c>
    </row>
    <row r="612" spans="1:24" x14ac:dyDescent="0.15">
      <c r="A612" s="6" t="s">
        <v>29</v>
      </c>
      <c r="B612" s="6" t="s">
        <v>13</v>
      </c>
      <c r="C612" s="6">
        <v>2</v>
      </c>
      <c r="D612" s="6">
        <f t="shared" si="45"/>
        <v>4.339443414308794E-5</v>
      </c>
      <c r="F612" s="6" t="s">
        <v>46</v>
      </c>
      <c r="G612" s="6" t="s">
        <v>12</v>
      </c>
      <c r="H612" s="6">
        <v>1</v>
      </c>
      <c r="I612" s="6">
        <f t="shared" si="46"/>
        <v>2.4467597316198186E-5</v>
      </c>
      <c r="P612" s="6" t="s">
        <v>38</v>
      </c>
      <c r="Q612" s="6" t="s">
        <v>15</v>
      </c>
      <c r="R612" s="6">
        <v>1</v>
      </c>
      <c r="S612" s="6">
        <f t="shared" si="48"/>
        <v>2.0430098520064092E-5</v>
      </c>
      <c r="U612" s="6" t="s">
        <v>3</v>
      </c>
      <c r="V612" s="6" t="s">
        <v>5</v>
      </c>
      <c r="W612" s="6">
        <v>3</v>
      </c>
      <c r="X612" s="6">
        <f t="shared" si="49"/>
        <v>6.5818341377797286E-5</v>
      </c>
    </row>
    <row r="613" spans="1:24" x14ac:dyDescent="0.15">
      <c r="A613" s="6" t="s">
        <v>33</v>
      </c>
      <c r="B613" s="6" t="s">
        <v>9</v>
      </c>
      <c r="C613" s="6">
        <v>2</v>
      </c>
      <c r="D613" s="6">
        <f t="shared" si="45"/>
        <v>4.339443414308794E-5</v>
      </c>
      <c r="F613" s="6" t="s">
        <v>46</v>
      </c>
      <c r="G613" s="6" t="s">
        <v>14</v>
      </c>
      <c r="H613" s="6">
        <v>1</v>
      </c>
      <c r="I613" s="6">
        <f t="shared" si="46"/>
        <v>2.4467597316198186E-5</v>
      </c>
      <c r="P613" s="6" t="s">
        <v>42</v>
      </c>
      <c r="Q613" s="6" t="s">
        <v>14</v>
      </c>
      <c r="R613" s="6">
        <v>1</v>
      </c>
      <c r="S613" s="6">
        <f t="shared" si="48"/>
        <v>2.0430098520064092E-5</v>
      </c>
      <c r="U613" s="6" t="s">
        <v>3</v>
      </c>
      <c r="V613" s="6" t="s">
        <v>15</v>
      </c>
      <c r="W613" s="6">
        <v>3</v>
      </c>
      <c r="X613" s="6">
        <f t="shared" si="49"/>
        <v>6.5818341377797286E-5</v>
      </c>
    </row>
    <row r="614" spans="1:24" x14ac:dyDescent="0.15">
      <c r="A614" s="6" t="s">
        <v>37</v>
      </c>
      <c r="B614" s="6" t="s">
        <v>5</v>
      </c>
      <c r="C614" s="6">
        <v>2</v>
      </c>
      <c r="D614" s="6">
        <f t="shared" si="45"/>
        <v>4.339443414308794E-5</v>
      </c>
      <c r="F614" s="6" t="s">
        <v>52</v>
      </c>
      <c r="G614" s="6" t="s">
        <v>14</v>
      </c>
      <c r="H614" s="6">
        <v>1</v>
      </c>
      <c r="I614" s="6">
        <f t="shared" si="46"/>
        <v>2.4467597316198186E-5</v>
      </c>
      <c r="P614" s="6" t="s">
        <v>42</v>
      </c>
      <c r="Q614" s="6" t="s">
        <v>16</v>
      </c>
      <c r="R614" s="6">
        <v>1</v>
      </c>
      <c r="S614" s="6">
        <f t="shared" si="48"/>
        <v>2.0430098520064092E-5</v>
      </c>
      <c r="U614" s="6" t="s">
        <v>17</v>
      </c>
      <c r="V614" s="6" t="s">
        <v>6</v>
      </c>
      <c r="W614" s="6">
        <v>3</v>
      </c>
      <c r="X614" s="6">
        <f t="shared" si="49"/>
        <v>6.5818341377797286E-5</v>
      </c>
    </row>
    <row r="615" spans="1:24" x14ac:dyDescent="0.15">
      <c r="A615" s="6" t="s">
        <v>37</v>
      </c>
      <c r="B615" s="6" t="s">
        <v>14</v>
      </c>
      <c r="C615" s="6">
        <v>2</v>
      </c>
      <c r="D615" s="6">
        <f t="shared" si="45"/>
        <v>4.339443414308794E-5</v>
      </c>
      <c r="F615" s="6" t="s">
        <v>61</v>
      </c>
      <c r="G615" s="6" t="s">
        <v>11</v>
      </c>
      <c r="H615" s="6">
        <v>1</v>
      </c>
      <c r="I615" s="6">
        <f t="shared" si="46"/>
        <v>2.4467597316198186E-5</v>
      </c>
      <c r="P615" s="6" t="s">
        <v>46</v>
      </c>
      <c r="Q615" s="6" t="s">
        <v>15</v>
      </c>
      <c r="R615" s="6">
        <v>1</v>
      </c>
      <c r="S615" s="6">
        <f t="shared" si="48"/>
        <v>2.0430098520064092E-5</v>
      </c>
      <c r="U615" s="6" t="s">
        <v>17</v>
      </c>
      <c r="V615" s="6" t="s">
        <v>7</v>
      </c>
      <c r="W615" s="6">
        <v>3</v>
      </c>
      <c r="X615" s="6">
        <f t="shared" si="49"/>
        <v>6.5818341377797286E-5</v>
      </c>
    </row>
    <row r="616" spans="1:24" x14ac:dyDescent="0.15">
      <c r="A616" s="6" t="s">
        <v>38</v>
      </c>
      <c r="B616" s="6" t="s">
        <v>8</v>
      </c>
      <c r="C616" s="6">
        <v>2</v>
      </c>
      <c r="D616" s="6">
        <f t="shared" si="45"/>
        <v>4.339443414308794E-5</v>
      </c>
      <c r="F616" s="6" t="s">
        <v>61</v>
      </c>
      <c r="G616" s="6" t="s">
        <v>13</v>
      </c>
      <c r="H616" s="6">
        <v>1</v>
      </c>
      <c r="I616" s="6">
        <f t="shared" si="46"/>
        <v>2.4467597316198186E-5</v>
      </c>
      <c r="P616" s="6" t="s">
        <v>52</v>
      </c>
      <c r="Q616" s="6" t="s">
        <v>5</v>
      </c>
      <c r="R616" s="6">
        <v>1</v>
      </c>
      <c r="S616" s="6">
        <f t="shared" si="48"/>
        <v>2.0430098520064092E-5</v>
      </c>
      <c r="U616" s="6" t="s">
        <v>17</v>
      </c>
      <c r="V616" s="6" t="s">
        <v>13</v>
      </c>
      <c r="W616" s="6">
        <v>3</v>
      </c>
      <c r="X616" s="6">
        <f t="shared" si="49"/>
        <v>6.5818341377797286E-5</v>
      </c>
    </row>
    <row r="617" spans="1:24" x14ac:dyDescent="0.15">
      <c r="A617" s="6" t="s">
        <v>43</v>
      </c>
      <c r="B617" s="6" t="s">
        <v>16</v>
      </c>
      <c r="C617" s="6">
        <v>2</v>
      </c>
      <c r="D617" s="6">
        <f t="shared" si="45"/>
        <v>4.339443414308794E-5</v>
      </c>
      <c r="F617" s="6" t="s">
        <v>63</v>
      </c>
      <c r="G617" s="6" t="s">
        <v>7</v>
      </c>
      <c r="H617" s="6">
        <v>1</v>
      </c>
      <c r="I617" s="6">
        <f t="shared" si="46"/>
        <v>2.4467597316198186E-5</v>
      </c>
      <c r="P617" s="6" t="s">
        <v>62</v>
      </c>
      <c r="Q617" s="6" t="s">
        <v>5</v>
      </c>
      <c r="R617" s="6">
        <v>1</v>
      </c>
      <c r="S617" s="6">
        <f t="shared" si="48"/>
        <v>2.0430098520064092E-5</v>
      </c>
      <c r="U617" s="6" t="s">
        <v>37</v>
      </c>
      <c r="V617" s="6" t="s">
        <v>11</v>
      </c>
      <c r="W617" s="6">
        <v>3</v>
      </c>
      <c r="X617" s="6">
        <f t="shared" si="49"/>
        <v>6.5818341377797286E-5</v>
      </c>
    </row>
    <row r="618" spans="1:24" x14ac:dyDescent="0.15">
      <c r="A618" s="6" t="s">
        <v>58</v>
      </c>
      <c r="B618" s="6" t="s">
        <v>10</v>
      </c>
      <c r="C618" s="6">
        <v>2</v>
      </c>
      <c r="D618" s="6">
        <f t="shared" si="45"/>
        <v>4.339443414308794E-5</v>
      </c>
      <c r="F618" s="6" t="s">
        <v>63</v>
      </c>
      <c r="G618" s="6" t="s">
        <v>8</v>
      </c>
      <c r="H618" s="6">
        <v>1</v>
      </c>
      <c r="I618" s="6">
        <f t="shared" si="46"/>
        <v>2.4467597316198186E-5</v>
      </c>
      <c r="P618" s="6" t="s">
        <v>62</v>
      </c>
      <c r="Q618" s="6" t="s">
        <v>6</v>
      </c>
      <c r="R618" s="6">
        <v>1</v>
      </c>
      <c r="S618" s="6">
        <f t="shared" si="48"/>
        <v>2.0430098520064092E-5</v>
      </c>
      <c r="U618" s="6" t="s">
        <v>37</v>
      </c>
      <c r="V618" s="6" t="s">
        <v>9</v>
      </c>
      <c r="W618" s="6">
        <v>3</v>
      </c>
      <c r="X618" s="6">
        <f t="shared" si="49"/>
        <v>6.5818341377797286E-5</v>
      </c>
    </row>
    <row r="619" spans="1:24" x14ac:dyDescent="0.15">
      <c r="A619" s="6" t="s">
        <v>62</v>
      </c>
      <c r="B619" s="6" t="s">
        <v>6</v>
      </c>
      <c r="C619" s="6">
        <v>2</v>
      </c>
      <c r="D619" s="6">
        <f t="shared" si="45"/>
        <v>4.339443414308794E-5</v>
      </c>
      <c r="F619" s="6" t="s">
        <v>63</v>
      </c>
      <c r="G619" s="6" t="s">
        <v>11</v>
      </c>
      <c r="H619" s="6">
        <v>1</v>
      </c>
      <c r="I619" s="6">
        <f t="shared" si="46"/>
        <v>2.4467597316198186E-5</v>
      </c>
      <c r="P619" s="6" t="s">
        <v>62</v>
      </c>
      <c r="Q619" s="6" t="s">
        <v>11</v>
      </c>
      <c r="R619" s="6">
        <v>1</v>
      </c>
      <c r="S619" s="6">
        <f t="shared" si="48"/>
        <v>2.0430098520064092E-5</v>
      </c>
      <c r="U619" s="6" t="s">
        <v>38</v>
      </c>
      <c r="V619" s="6" t="s">
        <v>14</v>
      </c>
      <c r="W619" s="6">
        <v>3</v>
      </c>
      <c r="X619" s="6">
        <f t="shared" si="49"/>
        <v>6.5818341377797286E-5</v>
      </c>
    </row>
    <row r="620" spans="1:24" x14ac:dyDescent="0.15">
      <c r="A620" s="6" t="s">
        <v>62</v>
      </c>
      <c r="B620" s="6" t="s">
        <v>7</v>
      </c>
      <c r="C620" s="6">
        <v>2</v>
      </c>
      <c r="D620" s="6">
        <f t="shared" si="45"/>
        <v>4.339443414308794E-5</v>
      </c>
      <c r="F620" s="6" t="s">
        <v>63</v>
      </c>
      <c r="G620" s="6" t="s">
        <v>13</v>
      </c>
      <c r="H620" s="6">
        <v>1</v>
      </c>
      <c r="I620" s="6">
        <f t="shared" si="46"/>
        <v>2.4467597316198186E-5</v>
      </c>
      <c r="P620" s="6" t="s">
        <v>62</v>
      </c>
      <c r="Q620" s="6" t="s">
        <v>15</v>
      </c>
      <c r="R620" s="6">
        <v>1</v>
      </c>
      <c r="S620" s="6">
        <f t="shared" si="48"/>
        <v>2.0430098520064092E-5</v>
      </c>
      <c r="U620" s="6" t="s">
        <v>43</v>
      </c>
      <c r="V620" s="6" t="s">
        <v>11</v>
      </c>
      <c r="W620" s="6">
        <v>3</v>
      </c>
      <c r="X620" s="6">
        <f t="shared" si="49"/>
        <v>6.5818341377797286E-5</v>
      </c>
    </row>
    <row r="621" spans="1:24" x14ac:dyDescent="0.15">
      <c r="A621" s="6" t="s">
        <v>62</v>
      </c>
      <c r="B621" s="6" t="s">
        <v>9</v>
      </c>
      <c r="C621" s="6">
        <v>2</v>
      </c>
      <c r="D621" s="6">
        <f t="shared" si="45"/>
        <v>4.339443414308794E-5</v>
      </c>
      <c r="F621" s="6" t="s">
        <v>63</v>
      </c>
      <c r="G621" s="6" t="s">
        <v>14</v>
      </c>
      <c r="H621" s="6">
        <v>1</v>
      </c>
      <c r="I621" s="6">
        <f t="shared" si="46"/>
        <v>2.4467597316198186E-5</v>
      </c>
      <c r="P621" s="6" t="s">
        <v>63</v>
      </c>
      <c r="Q621" s="6" t="s">
        <v>5</v>
      </c>
      <c r="R621" s="6">
        <v>1</v>
      </c>
      <c r="S621" s="6">
        <f t="shared" si="48"/>
        <v>2.0430098520064092E-5</v>
      </c>
      <c r="U621" s="6" t="s">
        <v>43</v>
      </c>
      <c r="V621" s="6" t="s">
        <v>15</v>
      </c>
      <c r="W621" s="6">
        <v>3</v>
      </c>
      <c r="X621" s="6">
        <f t="shared" si="49"/>
        <v>6.5818341377797286E-5</v>
      </c>
    </row>
    <row r="622" spans="1:24" x14ac:dyDescent="0.15">
      <c r="A622" s="6" t="s">
        <v>69</v>
      </c>
      <c r="B622" s="6" t="s">
        <v>13</v>
      </c>
      <c r="C622" s="6">
        <v>2</v>
      </c>
      <c r="D622" s="6">
        <f t="shared" si="45"/>
        <v>4.339443414308794E-5</v>
      </c>
      <c r="F622" s="6" t="s">
        <v>62</v>
      </c>
      <c r="G622" s="6" t="s">
        <v>12</v>
      </c>
      <c r="H622" s="6">
        <v>1</v>
      </c>
      <c r="I622" s="6">
        <f t="shared" si="46"/>
        <v>2.4467597316198186E-5</v>
      </c>
      <c r="P622" s="6" t="s">
        <v>63</v>
      </c>
      <c r="Q622" s="6" t="s">
        <v>11</v>
      </c>
      <c r="R622" s="6">
        <v>1</v>
      </c>
      <c r="S622" s="6">
        <f t="shared" si="48"/>
        <v>2.0430098520064092E-5</v>
      </c>
      <c r="U622" s="6" t="s">
        <v>46</v>
      </c>
      <c r="V622" s="6" t="s">
        <v>16</v>
      </c>
      <c r="W622" s="6">
        <v>3</v>
      </c>
      <c r="X622" s="6">
        <f t="shared" si="49"/>
        <v>6.5818341377797286E-5</v>
      </c>
    </row>
    <row r="623" spans="1:24" x14ac:dyDescent="0.15">
      <c r="A623" s="6" t="s">
        <v>69</v>
      </c>
      <c r="B623" s="6" t="s">
        <v>11</v>
      </c>
      <c r="C623" s="6">
        <v>2</v>
      </c>
      <c r="D623" s="6">
        <f t="shared" si="45"/>
        <v>4.339443414308794E-5</v>
      </c>
      <c r="F623" s="6" t="s">
        <v>62</v>
      </c>
      <c r="G623" s="6" t="s">
        <v>15</v>
      </c>
      <c r="H623" s="6">
        <v>1</v>
      </c>
      <c r="I623" s="6">
        <f t="shared" si="46"/>
        <v>2.4467597316198186E-5</v>
      </c>
      <c r="P623" s="6" t="s">
        <v>61</v>
      </c>
      <c r="Q623" s="6" t="s">
        <v>13</v>
      </c>
      <c r="R623" s="6">
        <v>1</v>
      </c>
      <c r="S623" s="6">
        <f t="shared" si="48"/>
        <v>2.0430098520064092E-5</v>
      </c>
      <c r="U623" s="6" t="s">
        <v>52</v>
      </c>
      <c r="V623" s="6" t="s">
        <v>5</v>
      </c>
      <c r="W623" s="6">
        <v>3</v>
      </c>
      <c r="X623" s="6">
        <f t="shared" si="49"/>
        <v>6.5818341377797286E-5</v>
      </c>
    </row>
    <row r="624" spans="1:24" x14ac:dyDescent="0.15">
      <c r="A624" s="6" t="s">
        <v>69</v>
      </c>
      <c r="B624" s="6" t="s">
        <v>12</v>
      </c>
      <c r="C624" s="6">
        <v>2</v>
      </c>
      <c r="D624" s="6">
        <f t="shared" si="45"/>
        <v>4.339443414308794E-5</v>
      </c>
      <c r="F624" s="6" t="s">
        <v>66</v>
      </c>
      <c r="G624" s="6" t="s">
        <v>7</v>
      </c>
      <c r="H624" s="6">
        <v>1</v>
      </c>
      <c r="I624" s="6">
        <f t="shared" si="46"/>
        <v>2.4467597316198186E-5</v>
      </c>
      <c r="P624" s="6" t="s">
        <v>61</v>
      </c>
      <c r="Q624" s="6" t="s">
        <v>9</v>
      </c>
      <c r="R624" s="6">
        <v>1</v>
      </c>
      <c r="S624" s="6">
        <f t="shared" si="48"/>
        <v>2.0430098520064092E-5</v>
      </c>
      <c r="U624" s="6" t="s">
        <v>61</v>
      </c>
      <c r="V624" s="6" t="s">
        <v>6</v>
      </c>
      <c r="W624" s="6">
        <v>3</v>
      </c>
      <c r="X624" s="6">
        <f t="shared" si="49"/>
        <v>6.5818341377797286E-5</v>
      </c>
    </row>
    <row r="625" spans="1:24" x14ac:dyDescent="0.15">
      <c r="A625" s="6" t="s">
        <v>69</v>
      </c>
      <c r="B625" s="6" t="s">
        <v>8</v>
      </c>
      <c r="C625" s="6">
        <v>2</v>
      </c>
      <c r="D625" s="6">
        <f t="shared" si="45"/>
        <v>4.339443414308794E-5</v>
      </c>
      <c r="F625" s="6" t="s">
        <v>66</v>
      </c>
      <c r="G625" s="6" t="s">
        <v>15</v>
      </c>
      <c r="H625" s="6">
        <v>1</v>
      </c>
      <c r="I625" s="6">
        <f t="shared" si="46"/>
        <v>2.4467597316198186E-5</v>
      </c>
      <c r="P625" s="6" t="s">
        <v>69</v>
      </c>
      <c r="Q625" s="6" t="s">
        <v>11</v>
      </c>
      <c r="R625" s="6">
        <v>1</v>
      </c>
      <c r="S625" s="6">
        <f t="shared" si="48"/>
        <v>2.0430098520064092E-5</v>
      </c>
      <c r="U625" s="6" t="s">
        <v>61</v>
      </c>
      <c r="V625" s="6" t="s">
        <v>10</v>
      </c>
      <c r="W625" s="6">
        <v>3</v>
      </c>
      <c r="X625" s="6">
        <f t="shared" si="49"/>
        <v>6.5818341377797286E-5</v>
      </c>
    </row>
    <row r="626" spans="1:24" x14ac:dyDescent="0.15">
      <c r="A626" s="6" t="s">
        <v>70</v>
      </c>
      <c r="B626" s="6" t="s">
        <v>6</v>
      </c>
      <c r="C626" s="6">
        <v>2</v>
      </c>
      <c r="D626" s="6">
        <f t="shared" si="45"/>
        <v>4.339443414308794E-5</v>
      </c>
      <c r="F626" s="6" t="s">
        <v>66</v>
      </c>
      <c r="G626" s="6" t="s">
        <v>9</v>
      </c>
      <c r="H626" s="6">
        <v>1</v>
      </c>
      <c r="I626" s="6">
        <f t="shared" si="46"/>
        <v>2.4467597316198186E-5</v>
      </c>
      <c r="P626" s="6" t="s">
        <v>69</v>
      </c>
      <c r="Q626" s="6" t="s">
        <v>15</v>
      </c>
      <c r="R626" s="6">
        <v>1</v>
      </c>
      <c r="S626" s="6">
        <f t="shared" si="48"/>
        <v>2.0430098520064092E-5</v>
      </c>
      <c r="U626" s="6" t="s">
        <v>69</v>
      </c>
      <c r="V626" s="6" t="s">
        <v>4</v>
      </c>
      <c r="W626" s="6">
        <v>3</v>
      </c>
      <c r="X626" s="6">
        <f t="shared" si="49"/>
        <v>6.5818341377797286E-5</v>
      </c>
    </row>
    <row r="627" spans="1:24" x14ac:dyDescent="0.15">
      <c r="A627" s="6" t="s">
        <v>17</v>
      </c>
      <c r="B627" s="6" t="s">
        <v>9</v>
      </c>
      <c r="C627" s="6">
        <v>1</v>
      </c>
      <c r="D627" s="6">
        <f t="shared" si="45"/>
        <v>2.169721707154397E-5</v>
      </c>
      <c r="F627" s="6" t="s">
        <v>66</v>
      </c>
      <c r="G627" s="6" t="s">
        <v>10</v>
      </c>
      <c r="H627" s="6">
        <v>1</v>
      </c>
      <c r="I627" s="6">
        <f t="shared" si="46"/>
        <v>2.4467597316198186E-5</v>
      </c>
      <c r="P627" s="6" t="s">
        <v>70</v>
      </c>
      <c r="Q627" s="6" t="s">
        <v>5</v>
      </c>
      <c r="R627" s="6">
        <v>1</v>
      </c>
      <c r="S627" s="6">
        <f t="shared" si="48"/>
        <v>2.0430098520064092E-5</v>
      </c>
      <c r="U627" s="6" t="s">
        <v>17</v>
      </c>
      <c r="V627" s="6" t="s">
        <v>8</v>
      </c>
      <c r="W627" s="6">
        <v>2</v>
      </c>
      <c r="X627" s="6">
        <f t="shared" si="49"/>
        <v>4.3878894251864855E-5</v>
      </c>
    </row>
    <row r="628" spans="1:24" x14ac:dyDescent="0.15">
      <c r="A628" s="6" t="s">
        <v>23</v>
      </c>
      <c r="B628" s="6" t="s">
        <v>12</v>
      </c>
      <c r="C628" s="6">
        <v>1</v>
      </c>
      <c r="D628" s="6">
        <f t="shared" si="45"/>
        <v>2.169721707154397E-5</v>
      </c>
      <c r="F628" s="6" t="s">
        <v>66</v>
      </c>
      <c r="G628" s="6" t="s">
        <v>16</v>
      </c>
      <c r="H628" s="6">
        <v>1</v>
      </c>
      <c r="I628" s="6">
        <f t="shared" si="46"/>
        <v>2.4467597316198186E-5</v>
      </c>
      <c r="U628" s="6" t="s">
        <v>23</v>
      </c>
      <c r="V628" s="6" t="s">
        <v>5</v>
      </c>
      <c r="W628" s="6">
        <v>2</v>
      </c>
      <c r="X628" s="6">
        <f t="shared" si="49"/>
        <v>4.3878894251864855E-5</v>
      </c>
    </row>
    <row r="629" spans="1:24" x14ac:dyDescent="0.15">
      <c r="A629" s="6" t="s">
        <v>23</v>
      </c>
      <c r="B629" s="6" t="s">
        <v>8</v>
      </c>
      <c r="C629" s="6">
        <v>1</v>
      </c>
      <c r="D629" s="6">
        <f t="shared" si="45"/>
        <v>2.169721707154397E-5</v>
      </c>
      <c r="F629" s="6" t="s">
        <v>69</v>
      </c>
      <c r="G629" s="6" t="s">
        <v>13</v>
      </c>
      <c r="H629" s="6">
        <v>1</v>
      </c>
      <c r="I629" s="6">
        <f t="shared" si="46"/>
        <v>2.4467597316198186E-5</v>
      </c>
      <c r="U629" s="6" t="s">
        <v>23</v>
      </c>
      <c r="V629" s="6" t="s">
        <v>6</v>
      </c>
      <c r="W629" s="6">
        <v>2</v>
      </c>
      <c r="X629" s="6">
        <f t="shared" si="49"/>
        <v>4.3878894251864855E-5</v>
      </c>
    </row>
    <row r="630" spans="1:24" x14ac:dyDescent="0.15">
      <c r="A630" s="6" t="s">
        <v>27</v>
      </c>
      <c r="B630" s="6" t="s">
        <v>8</v>
      </c>
      <c r="C630" s="6">
        <v>1</v>
      </c>
      <c r="D630" s="6">
        <f t="shared" si="45"/>
        <v>2.169721707154397E-5</v>
      </c>
      <c r="F630" s="6" t="s">
        <v>69</v>
      </c>
      <c r="G630" s="6" t="s">
        <v>4</v>
      </c>
      <c r="H630" s="6">
        <v>1</v>
      </c>
      <c r="I630" s="6">
        <f t="shared" si="46"/>
        <v>2.4467597316198186E-5</v>
      </c>
      <c r="U630" s="6" t="s">
        <v>23</v>
      </c>
      <c r="V630" s="6" t="s">
        <v>14</v>
      </c>
      <c r="W630" s="6">
        <v>2</v>
      </c>
      <c r="X630" s="6">
        <f t="shared" si="49"/>
        <v>4.3878894251864855E-5</v>
      </c>
    </row>
    <row r="631" spans="1:24" x14ac:dyDescent="0.15">
      <c r="A631" s="6" t="s">
        <v>29</v>
      </c>
      <c r="B631" s="6" t="s">
        <v>11</v>
      </c>
      <c r="C631" s="6">
        <v>1</v>
      </c>
      <c r="D631" s="6">
        <f t="shared" si="45"/>
        <v>2.169721707154397E-5</v>
      </c>
      <c r="F631" s="6" t="s">
        <v>69</v>
      </c>
      <c r="G631" s="6" t="s">
        <v>6</v>
      </c>
      <c r="H631" s="6">
        <v>1</v>
      </c>
      <c r="I631" s="6">
        <f t="shared" si="46"/>
        <v>2.4467597316198186E-5</v>
      </c>
      <c r="U631" s="6" t="s">
        <v>27</v>
      </c>
      <c r="V631" s="6" t="s">
        <v>10</v>
      </c>
      <c r="W631" s="6">
        <v>2</v>
      </c>
      <c r="X631" s="6">
        <f t="shared" si="49"/>
        <v>4.3878894251864855E-5</v>
      </c>
    </row>
    <row r="632" spans="1:24" x14ac:dyDescent="0.15">
      <c r="A632" s="6" t="s">
        <v>29</v>
      </c>
      <c r="B632" s="6" t="s">
        <v>12</v>
      </c>
      <c r="C632" s="6">
        <v>1</v>
      </c>
      <c r="D632" s="6">
        <f t="shared" si="45"/>
        <v>2.169721707154397E-5</v>
      </c>
      <c r="F632" s="6" t="s">
        <v>69</v>
      </c>
      <c r="G632" s="6" t="s">
        <v>7</v>
      </c>
      <c r="H632" s="6">
        <v>1</v>
      </c>
      <c r="I632" s="6">
        <f t="shared" si="46"/>
        <v>2.4467597316198186E-5</v>
      </c>
      <c r="U632" s="6" t="s">
        <v>33</v>
      </c>
      <c r="V632" s="6" t="s">
        <v>4</v>
      </c>
      <c r="W632" s="6">
        <v>2</v>
      </c>
      <c r="X632" s="6">
        <f t="shared" si="49"/>
        <v>4.3878894251864855E-5</v>
      </c>
    </row>
    <row r="633" spans="1:24" x14ac:dyDescent="0.15">
      <c r="A633" s="6" t="s">
        <v>33</v>
      </c>
      <c r="B633" s="6" t="s">
        <v>12</v>
      </c>
      <c r="C633" s="6">
        <v>1</v>
      </c>
      <c r="D633" s="6">
        <f t="shared" si="45"/>
        <v>2.169721707154397E-5</v>
      </c>
      <c r="F633" s="6" t="s">
        <v>69</v>
      </c>
      <c r="G633" s="6" t="s">
        <v>9</v>
      </c>
      <c r="H633" s="6">
        <v>1</v>
      </c>
      <c r="I633" s="6">
        <f t="shared" si="46"/>
        <v>2.4467597316198186E-5</v>
      </c>
      <c r="U633" s="6" t="s">
        <v>38</v>
      </c>
      <c r="V633" s="6" t="s">
        <v>15</v>
      </c>
      <c r="W633" s="6">
        <v>2</v>
      </c>
      <c r="X633" s="6">
        <f t="shared" si="49"/>
        <v>4.3878894251864855E-5</v>
      </c>
    </row>
    <row r="634" spans="1:24" x14ac:dyDescent="0.15">
      <c r="A634" s="6" t="s">
        <v>37</v>
      </c>
      <c r="B634" s="6" t="s">
        <v>7</v>
      </c>
      <c r="C634" s="6">
        <v>1</v>
      </c>
      <c r="D634" s="6">
        <f t="shared" si="45"/>
        <v>2.169721707154397E-5</v>
      </c>
      <c r="F634" s="6" t="s">
        <v>70</v>
      </c>
      <c r="G634" s="6" t="s">
        <v>16</v>
      </c>
      <c r="H634" s="6">
        <v>1</v>
      </c>
      <c r="I634" s="6">
        <f t="shared" si="46"/>
        <v>2.4467597316198186E-5</v>
      </c>
      <c r="U634" s="6" t="s">
        <v>43</v>
      </c>
      <c r="V634" s="6" t="s">
        <v>4</v>
      </c>
      <c r="W634" s="6">
        <v>2</v>
      </c>
      <c r="X634" s="6">
        <f t="shared" si="49"/>
        <v>4.3878894251864855E-5</v>
      </c>
    </row>
    <row r="635" spans="1:24" x14ac:dyDescent="0.15">
      <c r="A635" s="6" t="s">
        <v>37</v>
      </c>
      <c r="B635" s="6" t="s">
        <v>10</v>
      </c>
      <c r="C635" s="6">
        <v>1</v>
      </c>
      <c r="D635" s="6">
        <f t="shared" si="45"/>
        <v>2.169721707154397E-5</v>
      </c>
      <c r="U635" s="6" t="s">
        <v>46</v>
      </c>
      <c r="V635" s="6" t="s">
        <v>9</v>
      </c>
      <c r="W635" s="6">
        <v>2</v>
      </c>
      <c r="X635" s="6">
        <f t="shared" si="49"/>
        <v>4.3878894251864855E-5</v>
      </c>
    </row>
    <row r="636" spans="1:24" x14ac:dyDescent="0.15">
      <c r="A636" s="6" t="s">
        <v>37</v>
      </c>
      <c r="B636" s="6" t="s">
        <v>13</v>
      </c>
      <c r="C636" s="6">
        <v>1</v>
      </c>
      <c r="D636" s="6">
        <f t="shared" si="45"/>
        <v>2.169721707154397E-5</v>
      </c>
      <c r="U636" s="6" t="s">
        <v>52</v>
      </c>
      <c r="V636" s="6" t="s">
        <v>15</v>
      </c>
      <c r="W636" s="6">
        <v>2</v>
      </c>
      <c r="X636" s="6">
        <f t="shared" si="49"/>
        <v>4.3878894251864855E-5</v>
      </c>
    </row>
    <row r="637" spans="1:24" x14ac:dyDescent="0.15">
      <c r="A637" s="6" t="s">
        <v>37</v>
      </c>
      <c r="B637" s="6" t="s">
        <v>15</v>
      </c>
      <c r="C637" s="6">
        <v>1</v>
      </c>
      <c r="D637" s="6">
        <f t="shared" si="45"/>
        <v>2.169721707154397E-5</v>
      </c>
      <c r="U637" s="6" t="s">
        <v>69</v>
      </c>
      <c r="V637" s="6" t="s">
        <v>16</v>
      </c>
      <c r="W637" s="6">
        <v>2</v>
      </c>
      <c r="X637" s="6">
        <f t="shared" si="49"/>
        <v>4.3878894251864855E-5</v>
      </c>
    </row>
    <row r="638" spans="1:24" x14ac:dyDescent="0.15">
      <c r="A638" s="6" t="s">
        <v>38</v>
      </c>
      <c r="B638" s="6" t="s">
        <v>10</v>
      </c>
      <c r="C638" s="6">
        <v>1</v>
      </c>
      <c r="D638" s="6">
        <f t="shared" si="45"/>
        <v>2.169721707154397E-5</v>
      </c>
      <c r="U638" s="6" t="s">
        <v>70</v>
      </c>
      <c r="V638" s="6" t="s">
        <v>10</v>
      </c>
      <c r="W638" s="6">
        <v>2</v>
      </c>
      <c r="X638" s="6">
        <f t="shared" si="49"/>
        <v>4.3878894251864855E-5</v>
      </c>
    </row>
    <row r="639" spans="1:24" x14ac:dyDescent="0.15">
      <c r="A639" s="6" t="s">
        <v>43</v>
      </c>
      <c r="B639" s="6" t="s">
        <v>9</v>
      </c>
      <c r="C639" s="6">
        <v>1</v>
      </c>
      <c r="D639" s="6">
        <f t="shared" si="45"/>
        <v>2.169721707154397E-5</v>
      </c>
      <c r="U639" s="6" t="s">
        <v>17</v>
      </c>
      <c r="V639" s="6" t="s">
        <v>5</v>
      </c>
      <c r="W639" s="6">
        <v>1</v>
      </c>
      <c r="X639" s="6">
        <f t="shared" si="49"/>
        <v>2.1939447125932428E-5</v>
      </c>
    </row>
    <row r="640" spans="1:24" x14ac:dyDescent="0.15">
      <c r="A640" s="6" t="s">
        <v>46</v>
      </c>
      <c r="B640" s="6" t="s">
        <v>6</v>
      </c>
      <c r="C640" s="6">
        <v>1</v>
      </c>
      <c r="D640" s="6">
        <f t="shared" si="45"/>
        <v>2.169721707154397E-5</v>
      </c>
      <c r="U640" s="6" t="s">
        <v>17</v>
      </c>
      <c r="V640" s="6" t="s">
        <v>10</v>
      </c>
      <c r="W640" s="6">
        <v>1</v>
      </c>
      <c r="X640" s="6">
        <f t="shared" si="49"/>
        <v>2.1939447125932428E-5</v>
      </c>
    </row>
    <row r="641" spans="1:24" x14ac:dyDescent="0.15">
      <c r="A641" s="6" t="s">
        <v>46</v>
      </c>
      <c r="B641" s="6" t="s">
        <v>16</v>
      </c>
      <c r="C641" s="6">
        <v>1</v>
      </c>
      <c r="D641" s="6">
        <f t="shared" si="45"/>
        <v>2.169721707154397E-5</v>
      </c>
      <c r="U641" s="6" t="s">
        <v>17</v>
      </c>
      <c r="V641" s="6" t="s">
        <v>15</v>
      </c>
      <c r="W641" s="6">
        <v>1</v>
      </c>
      <c r="X641" s="6">
        <f t="shared" si="49"/>
        <v>2.1939447125932428E-5</v>
      </c>
    </row>
    <row r="642" spans="1:24" x14ac:dyDescent="0.15">
      <c r="A642" s="6" t="s">
        <v>61</v>
      </c>
      <c r="B642" s="6" t="s">
        <v>16</v>
      </c>
      <c r="C642" s="6">
        <v>1</v>
      </c>
      <c r="D642" s="6">
        <f t="shared" si="45"/>
        <v>2.169721707154397E-5</v>
      </c>
      <c r="U642" s="6" t="s">
        <v>23</v>
      </c>
      <c r="V642" s="6" t="s">
        <v>9</v>
      </c>
      <c r="W642" s="6">
        <v>1</v>
      </c>
      <c r="X642" s="6">
        <f t="shared" si="49"/>
        <v>2.1939447125932428E-5</v>
      </c>
    </row>
    <row r="643" spans="1:24" x14ac:dyDescent="0.15">
      <c r="A643" s="6" t="s">
        <v>62</v>
      </c>
      <c r="B643" s="6" t="s">
        <v>5</v>
      </c>
      <c r="C643" s="6">
        <v>1</v>
      </c>
      <c r="D643" s="6">
        <f t="shared" si="45"/>
        <v>2.169721707154397E-5</v>
      </c>
      <c r="U643" s="6" t="s">
        <v>23</v>
      </c>
      <c r="V643" s="6" t="s">
        <v>11</v>
      </c>
      <c r="W643" s="6">
        <v>1</v>
      </c>
      <c r="X643" s="6">
        <f t="shared" si="49"/>
        <v>2.1939447125932428E-5</v>
      </c>
    </row>
    <row r="644" spans="1:24" x14ac:dyDescent="0.15">
      <c r="A644" s="6" t="s">
        <v>66</v>
      </c>
      <c r="B644" s="6" t="s">
        <v>12</v>
      </c>
      <c r="C644" s="6">
        <v>1</v>
      </c>
      <c r="D644" s="6">
        <f t="shared" si="45"/>
        <v>2.169721707154397E-5</v>
      </c>
      <c r="U644" s="6" t="s">
        <v>23</v>
      </c>
      <c r="V644" s="6" t="s">
        <v>15</v>
      </c>
      <c r="W644" s="6">
        <v>1</v>
      </c>
      <c r="X644" s="6">
        <f t="shared" si="49"/>
        <v>2.1939447125932428E-5</v>
      </c>
    </row>
    <row r="645" spans="1:24" x14ac:dyDescent="0.15">
      <c r="A645" s="6" t="s">
        <v>66</v>
      </c>
      <c r="B645" s="6" t="s">
        <v>4</v>
      </c>
      <c r="C645" s="6">
        <v>1</v>
      </c>
      <c r="D645" s="6">
        <f t="shared" ref="D645:D648" si="50">C645/4608886*100</f>
        <v>2.169721707154397E-5</v>
      </c>
      <c r="U645" s="6" t="s">
        <v>29</v>
      </c>
      <c r="V645" s="6" t="s">
        <v>6</v>
      </c>
      <c r="W645" s="6">
        <v>1</v>
      </c>
      <c r="X645" s="6">
        <f t="shared" ref="X645:X664" si="51">W645/4558000*100</f>
        <v>2.1939447125932428E-5</v>
      </c>
    </row>
    <row r="646" spans="1:24" x14ac:dyDescent="0.15">
      <c r="A646" s="6" t="s">
        <v>66</v>
      </c>
      <c r="B646" s="6" t="s">
        <v>14</v>
      </c>
      <c r="C646" s="6">
        <v>1</v>
      </c>
      <c r="D646" s="6">
        <f t="shared" si="50"/>
        <v>2.169721707154397E-5</v>
      </c>
      <c r="U646" s="6" t="s">
        <v>33</v>
      </c>
      <c r="V646" s="6" t="s">
        <v>13</v>
      </c>
      <c r="W646" s="6">
        <v>1</v>
      </c>
      <c r="X646" s="6">
        <f t="shared" si="51"/>
        <v>2.1939447125932428E-5</v>
      </c>
    </row>
    <row r="647" spans="1:24" x14ac:dyDescent="0.15">
      <c r="A647" s="6" t="s">
        <v>69</v>
      </c>
      <c r="B647" s="6" t="s">
        <v>6</v>
      </c>
      <c r="C647" s="6">
        <v>1</v>
      </c>
      <c r="D647" s="6">
        <f t="shared" si="50"/>
        <v>2.169721707154397E-5</v>
      </c>
      <c r="U647" s="6" t="s">
        <v>37</v>
      </c>
      <c r="V647" s="6" t="s">
        <v>5</v>
      </c>
      <c r="W647" s="6">
        <v>1</v>
      </c>
      <c r="X647" s="6">
        <f t="shared" si="51"/>
        <v>2.1939447125932428E-5</v>
      </c>
    </row>
    <row r="648" spans="1:24" x14ac:dyDescent="0.15">
      <c r="A648" s="6" t="s">
        <v>69</v>
      </c>
      <c r="B648" s="6" t="s">
        <v>7</v>
      </c>
      <c r="C648" s="6">
        <v>1</v>
      </c>
      <c r="D648" s="6">
        <f t="shared" si="50"/>
        <v>2.169721707154397E-5</v>
      </c>
      <c r="U648" s="6" t="s">
        <v>37</v>
      </c>
      <c r="V648" s="6" t="s">
        <v>6</v>
      </c>
      <c r="W648" s="6">
        <v>1</v>
      </c>
      <c r="X648" s="6">
        <f t="shared" si="51"/>
        <v>2.1939447125932428E-5</v>
      </c>
    </row>
    <row r="649" spans="1:24" x14ac:dyDescent="0.15">
      <c r="U649" s="6" t="s">
        <v>37</v>
      </c>
      <c r="V649" s="6" t="s">
        <v>16</v>
      </c>
      <c r="W649" s="6">
        <v>1</v>
      </c>
      <c r="X649" s="6">
        <f t="shared" si="51"/>
        <v>2.1939447125932428E-5</v>
      </c>
    </row>
    <row r="650" spans="1:24" x14ac:dyDescent="0.15">
      <c r="U650" s="6" t="s">
        <v>38</v>
      </c>
      <c r="V650" s="6" t="s">
        <v>10</v>
      </c>
      <c r="W650" s="6">
        <v>1</v>
      </c>
      <c r="X650" s="6">
        <f t="shared" si="51"/>
        <v>2.1939447125932428E-5</v>
      </c>
    </row>
    <row r="651" spans="1:24" x14ac:dyDescent="0.15">
      <c r="U651" s="6" t="s">
        <v>46</v>
      </c>
      <c r="V651" s="6" t="s">
        <v>11</v>
      </c>
      <c r="W651" s="6">
        <v>1</v>
      </c>
      <c r="X651" s="6">
        <f t="shared" si="51"/>
        <v>2.1939447125932428E-5</v>
      </c>
    </row>
    <row r="652" spans="1:24" x14ac:dyDescent="0.15">
      <c r="U652" s="6" t="s">
        <v>46</v>
      </c>
      <c r="V652" s="6" t="s">
        <v>4</v>
      </c>
      <c r="W652" s="6">
        <v>1</v>
      </c>
      <c r="X652" s="6">
        <f t="shared" si="51"/>
        <v>2.1939447125932428E-5</v>
      </c>
    </row>
    <row r="653" spans="1:24" x14ac:dyDescent="0.15">
      <c r="U653" s="6" t="s">
        <v>52</v>
      </c>
      <c r="V653" s="6" t="s">
        <v>8</v>
      </c>
      <c r="W653" s="6">
        <v>1</v>
      </c>
      <c r="X653" s="6">
        <f t="shared" si="51"/>
        <v>2.1939447125932428E-5</v>
      </c>
    </row>
    <row r="654" spans="1:24" x14ac:dyDescent="0.15">
      <c r="U654" s="6" t="s">
        <v>52</v>
      </c>
      <c r="V654" s="6" t="s">
        <v>14</v>
      </c>
      <c r="W654" s="6">
        <v>1</v>
      </c>
      <c r="X654" s="6">
        <f t="shared" si="51"/>
        <v>2.1939447125932428E-5</v>
      </c>
    </row>
    <row r="655" spans="1:24" x14ac:dyDescent="0.15">
      <c r="U655" s="6" t="s">
        <v>61</v>
      </c>
      <c r="V655" s="6" t="s">
        <v>8</v>
      </c>
      <c r="W655" s="6">
        <v>1</v>
      </c>
      <c r="X655" s="6">
        <f t="shared" si="51"/>
        <v>2.1939447125932428E-5</v>
      </c>
    </row>
    <row r="656" spans="1:24" x14ac:dyDescent="0.15">
      <c r="U656" s="6" t="s">
        <v>61</v>
      </c>
      <c r="V656" s="6" t="s">
        <v>15</v>
      </c>
      <c r="W656" s="6">
        <v>1</v>
      </c>
      <c r="X656" s="6">
        <f t="shared" si="51"/>
        <v>2.1939447125932428E-5</v>
      </c>
    </row>
    <row r="657" spans="21:24" x14ac:dyDescent="0.15">
      <c r="U657" s="6" t="s">
        <v>66</v>
      </c>
      <c r="V657" s="6" t="s">
        <v>11</v>
      </c>
      <c r="W657" s="6">
        <v>1</v>
      </c>
      <c r="X657" s="6">
        <f t="shared" si="51"/>
        <v>2.1939447125932428E-5</v>
      </c>
    </row>
    <row r="658" spans="21:24" x14ac:dyDescent="0.15">
      <c r="U658" s="6" t="s">
        <v>66</v>
      </c>
      <c r="V658" s="6" t="s">
        <v>6</v>
      </c>
      <c r="W658" s="6">
        <v>1</v>
      </c>
      <c r="X658" s="6">
        <f t="shared" si="51"/>
        <v>2.1939447125932428E-5</v>
      </c>
    </row>
    <row r="659" spans="21:24" x14ac:dyDescent="0.15">
      <c r="U659" s="6" t="s">
        <v>66</v>
      </c>
      <c r="V659" s="6" t="s">
        <v>14</v>
      </c>
      <c r="W659" s="6">
        <v>1</v>
      </c>
      <c r="X659" s="6">
        <f t="shared" si="51"/>
        <v>2.1939447125932428E-5</v>
      </c>
    </row>
    <row r="660" spans="21:24" x14ac:dyDescent="0.15">
      <c r="U660" s="6" t="s">
        <v>66</v>
      </c>
      <c r="V660" s="6" t="s">
        <v>16</v>
      </c>
      <c r="W660" s="6">
        <v>1</v>
      </c>
      <c r="X660" s="6">
        <f t="shared" si="51"/>
        <v>2.1939447125932428E-5</v>
      </c>
    </row>
    <row r="661" spans="21:24" x14ac:dyDescent="0.15">
      <c r="U661" s="6" t="s">
        <v>69</v>
      </c>
      <c r="V661" s="6" t="s">
        <v>13</v>
      </c>
      <c r="W661" s="6">
        <v>1</v>
      </c>
      <c r="X661" s="6">
        <f t="shared" si="51"/>
        <v>2.1939447125932428E-5</v>
      </c>
    </row>
    <row r="662" spans="21:24" x14ac:dyDescent="0.15">
      <c r="U662" s="6" t="s">
        <v>69</v>
      </c>
      <c r="V662" s="6" t="s">
        <v>11</v>
      </c>
      <c r="W662" s="6">
        <v>1</v>
      </c>
      <c r="X662" s="6">
        <f t="shared" si="51"/>
        <v>2.1939447125932428E-5</v>
      </c>
    </row>
    <row r="663" spans="21:24" x14ac:dyDescent="0.15">
      <c r="U663" s="6" t="s">
        <v>69</v>
      </c>
      <c r="V663" s="6" t="s">
        <v>7</v>
      </c>
      <c r="W663" s="6">
        <v>1</v>
      </c>
      <c r="X663" s="6">
        <f t="shared" si="51"/>
        <v>2.1939447125932428E-5</v>
      </c>
    </row>
    <row r="664" spans="21:24" x14ac:dyDescent="0.15">
      <c r="U664" s="6" t="s">
        <v>69</v>
      </c>
      <c r="V664" s="6" t="s">
        <v>15</v>
      </c>
      <c r="W664" s="6">
        <v>1</v>
      </c>
      <c r="X664" s="6">
        <f t="shared" si="51"/>
        <v>2.1939447125932428E-5</v>
      </c>
    </row>
  </sheetData>
  <sortState ref="U5:W665">
    <sortCondition descending="1" ref="W5"/>
  </sortState>
  <mergeCells count="11">
    <mergeCell ref="A3:B3"/>
    <mergeCell ref="F3:G3"/>
    <mergeCell ref="K3:L3"/>
    <mergeCell ref="P3:Q3"/>
    <mergeCell ref="U3:V3"/>
    <mergeCell ref="A1:X1"/>
    <mergeCell ref="A2:D2"/>
    <mergeCell ref="F2:I2"/>
    <mergeCell ref="K2:N2"/>
    <mergeCell ref="P2:S2"/>
    <mergeCell ref="U2:X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0"/>
  <sheetViews>
    <sheetView workbookViewId="0">
      <selection activeCell="C7" sqref="C7"/>
    </sheetView>
  </sheetViews>
  <sheetFormatPr defaultRowHeight="13.5" x14ac:dyDescent="0.15"/>
  <cols>
    <col min="1" max="4" width="9" style="6"/>
    <col min="6" max="9" width="9" style="6"/>
    <col min="11" max="14" width="9" style="6"/>
    <col min="16" max="19" width="9" style="6"/>
    <col min="21" max="24" width="9" style="6"/>
  </cols>
  <sheetData>
    <row r="1" spans="1:25" x14ac:dyDescent="0.1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1"/>
    </row>
    <row r="2" spans="1:25" x14ac:dyDescent="0.15">
      <c r="A2" s="7" t="s">
        <v>75</v>
      </c>
      <c r="B2" s="7"/>
      <c r="C2" s="7"/>
      <c r="D2" s="7"/>
      <c r="E2" s="1"/>
      <c r="F2" s="7" t="s">
        <v>76</v>
      </c>
      <c r="G2" s="7"/>
      <c r="H2" s="7"/>
      <c r="I2" s="7"/>
      <c r="J2" s="1"/>
      <c r="K2" s="7" t="s">
        <v>77</v>
      </c>
      <c r="L2" s="7"/>
      <c r="M2" s="7"/>
      <c r="N2" s="7"/>
      <c r="O2" s="1"/>
      <c r="P2" s="7" t="s">
        <v>78</v>
      </c>
      <c r="Q2" s="7"/>
      <c r="R2" s="7"/>
      <c r="S2" s="7"/>
      <c r="T2" s="1"/>
      <c r="U2" s="7" t="s">
        <v>79</v>
      </c>
      <c r="V2" s="7"/>
      <c r="W2" s="7"/>
      <c r="X2" s="7"/>
      <c r="Y2" s="2"/>
    </row>
    <row r="3" spans="1:25" x14ac:dyDescent="0.15">
      <c r="A3" s="7" t="s">
        <v>0</v>
      </c>
      <c r="B3" s="7"/>
      <c r="C3" s="3" t="s">
        <v>1</v>
      </c>
      <c r="D3" s="4" t="s">
        <v>2</v>
      </c>
      <c r="E3" s="1"/>
      <c r="F3" s="7" t="s">
        <v>0</v>
      </c>
      <c r="G3" s="7"/>
      <c r="H3" s="3" t="s">
        <v>1</v>
      </c>
      <c r="I3" s="4" t="s">
        <v>2</v>
      </c>
      <c r="J3" s="1"/>
      <c r="K3" s="7" t="s">
        <v>0</v>
      </c>
      <c r="L3" s="7"/>
      <c r="M3" s="3" t="s">
        <v>73</v>
      </c>
      <c r="N3" s="4" t="s">
        <v>74</v>
      </c>
      <c r="O3" s="1"/>
      <c r="P3" s="7" t="s">
        <v>0</v>
      </c>
      <c r="Q3" s="7"/>
      <c r="R3" s="3" t="s">
        <v>73</v>
      </c>
      <c r="S3" s="4" t="s">
        <v>74</v>
      </c>
      <c r="T3" s="1"/>
      <c r="U3" s="7" t="s">
        <v>0</v>
      </c>
      <c r="V3" s="7"/>
      <c r="W3" s="3" t="s">
        <v>73</v>
      </c>
      <c r="X3" s="4" t="s">
        <v>74</v>
      </c>
      <c r="Y3" s="5"/>
    </row>
    <row r="4" spans="1:25" x14ac:dyDescent="0.15">
      <c r="A4" s="6" t="s">
        <v>71</v>
      </c>
      <c r="B4" s="6" t="s">
        <v>12</v>
      </c>
      <c r="C4" s="6">
        <v>327988</v>
      </c>
      <c r="D4" s="6">
        <f>C4/2564879*100</f>
        <v>12.787659768745426</v>
      </c>
      <c r="F4" s="6" t="s">
        <v>34</v>
      </c>
      <c r="G4" s="6" t="s">
        <v>16</v>
      </c>
      <c r="H4" s="6">
        <v>505897</v>
      </c>
      <c r="I4" s="6">
        <f>H4/3381398*100</f>
        <v>14.961178778718152</v>
      </c>
      <c r="K4" s="6" t="s">
        <v>19</v>
      </c>
      <c r="L4" s="6" t="s">
        <v>11</v>
      </c>
      <c r="M4" s="6">
        <v>90201</v>
      </c>
      <c r="N4" s="6">
        <f>M4/3452981*100</f>
        <v>2.6122645910881062</v>
      </c>
      <c r="P4" s="6" t="s">
        <v>26</v>
      </c>
      <c r="Q4" s="6" t="s">
        <v>16</v>
      </c>
      <c r="R4" s="6">
        <v>106484</v>
      </c>
      <c r="S4" s="6">
        <f>R4/4140855*100</f>
        <v>2.5715462144895196</v>
      </c>
      <c r="U4" s="6" t="s">
        <v>71</v>
      </c>
      <c r="V4" s="6" t="s">
        <v>13</v>
      </c>
      <c r="W4" s="6">
        <v>215126</v>
      </c>
      <c r="X4" s="6">
        <f>W4/2606564*100</f>
        <v>8.253240664721833</v>
      </c>
    </row>
    <row r="5" spans="1:25" x14ac:dyDescent="0.15">
      <c r="A5" s="6" t="s">
        <v>19</v>
      </c>
      <c r="B5" s="6" t="s">
        <v>11</v>
      </c>
      <c r="C5" s="6">
        <v>267484</v>
      </c>
      <c r="D5" s="6">
        <f t="shared" ref="D5:D68" si="0">C5/2564879*100</f>
        <v>10.428718079878232</v>
      </c>
      <c r="F5" s="6" t="s">
        <v>30</v>
      </c>
      <c r="G5" s="6" t="s">
        <v>7</v>
      </c>
      <c r="H5" s="6">
        <v>223977</v>
      </c>
      <c r="I5" s="6">
        <f t="shared" ref="I5:I68" si="1">H5/3381398*100</f>
        <v>6.6237987956460618</v>
      </c>
      <c r="K5" s="6" t="s">
        <v>71</v>
      </c>
      <c r="L5" s="6" t="s">
        <v>12</v>
      </c>
      <c r="M5" s="6">
        <v>84084</v>
      </c>
      <c r="N5" s="6">
        <f t="shared" ref="N5:N68" si="2">M5/3452981*100</f>
        <v>2.4351133122365862</v>
      </c>
      <c r="P5" s="6" t="s">
        <v>26</v>
      </c>
      <c r="Q5" s="6" t="s">
        <v>12</v>
      </c>
      <c r="R5" s="6">
        <v>98519</v>
      </c>
      <c r="S5" s="6">
        <f t="shared" ref="S5:S68" si="3">R5/4140855*100</f>
        <v>2.37919463492443</v>
      </c>
      <c r="U5" s="6" t="s">
        <v>39</v>
      </c>
      <c r="V5" s="6" t="s">
        <v>16</v>
      </c>
      <c r="W5" s="6">
        <v>137555</v>
      </c>
      <c r="X5" s="6">
        <f t="shared" ref="X5:X68" si="4">W5/2606564*100</f>
        <v>5.2772538867259726</v>
      </c>
    </row>
    <row r="6" spans="1:25" x14ac:dyDescent="0.15">
      <c r="A6" s="6" t="s">
        <v>71</v>
      </c>
      <c r="B6" s="6" t="s">
        <v>4</v>
      </c>
      <c r="C6" s="6">
        <v>212092</v>
      </c>
      <c r="D6" s="6">
        <f t="shared" si="0"/>
        <v>8.2690840386622533</v>
      </c>
      <c r="F6" s="6" t="s">
        <v>45</v>
      </c>
      <c r="G6" s="6" t="s">
        <v>12</v>
      </c>
      <c r="H6" s="6">
        <v>187636</v>
      </c>
      <c r="I6" s="6">
        <f t="shared" si="1"/>
        <v>5.5490658005949021</v>
      </c>
      <c r="K6" s="6" t="s">
        <v>32</v>
      </c>
      <c r="L6" s="6" t="s">
        <v>11</v>
      </c>
      <c r="M6" s="6">
        <v>73293</v>
      </c>
      <c r="N6" s="6">
        <f t="shared" si="2"/>
        <v>2.1226007325264753</v>
      </c>
      <c r="P6" s="6" t="s">
        <v>19</v>
      </c>
      <c r="Q6" s="6" t="s">
        <v>12</v>
      </c>
      <c r="R6" s="6">
        <v>79335</v>
      </c>
      <c r="S6" s="6">
        <f t="shared" si="3"/>
        <v>1.9159086710353295</v>
      </c>
      <c r="U6" s="6" t="s">
        <v>71</v>
      </c>
      <c r="V6" s="6" t="s">
        <v>6</v>
      </c>
      <c r="W6" s="6">
        <v>131532</v>
      </c>
      <c r="X6" s="6">
        <f t="shared" si="4"/>
        <v>5.0461834046660661</v>
      </c>
    </row>
    <row r="7" spans="1:25" x14ac:dyDescent="0.15">
      <c r="A7" s="6" t="s">
        <v>32</v>
      </c>
      <c r="B7" s="6" t="s">
        <v>12</v>
      </c>
      <c r="C7" s="6">
        <v>160121</v>
      </c>
      <c r="D7" s="6">
        <f t="shared" si="0"/>
        <v>6.242828609068888</v>
      </c>
      <c r="F7" s="6" t="s">
        <v>71</v>
      </c>
      <c r="G7" s="6" t="s">
        <v>16</v>
      </c>
      <c r="H7" s="6">
        <v>109540</v>
      </c>
      <c r="I7" s="6">
        <f t="shared" si="1"/>
        <v>3.2394885192455902</v>
      </c>
      <c r="K7" s="6" t="s">
        <v>30</v>
      </c>
      <c r="L7" s="6" t="s">
        <v>11</v>
      </c>
      <c r="M7" s="6">
        <v>70026</v>
      </c>
      <c r="N7" s="6">
        <f t="shared" si="2"/>
        <v>2.0279868322472669</v>
      </c>
      <c r="P7" s="6" t="s">
        <v>71</v>
      </c>
      <c r="Q7" s="6" t="s">
        <v>12</v>
      </c>
      <c r="R7" s="6">
        <v>77298</v>
      </c>
      <c r="S7" s="6">
        <f t="shared" si="3"/>
        <v>1.8667159318546531</v>
      </c>
      <c r="U7" s="6" t="s">
        <v>48</v>
      </c>
      <c r="V7" s="6" t="s">
        <v>13</v>
      </c>
      <c r="W7" s="6">
        <v>123412</v>
      </c>
      <c r="X7" s="6">
        <f t="shared" si="4"/>
        <v>4.7346621836256464</v>
      </c>
    </row>
    <row r="8" spans="1:25" x14ac:dyDescent="0.15">
      <c r="A8" s="6" t="s">
        <v>56</v>
      </c>
      <c r="B8" s="6" t="s">
        <v>16</v>
      </c>
      <c r="C8" s="6">
        <v>155507</v>
      </c>
      <c r="D8" s="6">
        <f t="shared" si="0"/>
        <v>6.0629370820221924</v>
      </c>
      <c r="F8" s="6" t="s">
        <v>47</v>
      </c>
      <c r="G8" s="6" t="s">
        <v>13</v>
      </c>
      <c r="H8" s="6">
        <v>88241</v>
      </c>
      <c r="I8" s="6">
        <f t="shared" si="1"/>
        <v>2.6096011176442406</v>
      </c>
      <c r="K8" s="6" t="s">
        <v>30</v>
      </c>
      <c r="L8" s="6" t="s">
        <v>12</v>
      </c>
      <c r="M8" s="6">
        <v>68837</v>
      </c>
      <c r="N8" s="6">
        <f t="shared" si="2"/>
        <v>1.9935528171165724</v>
      </c>
      <c r="P8" s="6" t="s">
        <v>19</v>
      </c>
      <c r="Q8" s="6" t="s">
        <v>16</v>
      </c>
      <c r="R8" s="6">
        <v>72787</v>
      </c>
      <c r="S8" s="6">
        <f t="shared" si="3"/>
        <v>1.7577770774393213</v>
      </c>
      <c r="U8" s="6" t="s">
        <v>56</v>
      </c>
      <c r="V8" s="6" t="s">
        <v>16</v>
      </c>
      <c r="W8" s="6">
        <v>114124</v>
      </c>
      <c r="X8" s="6">
        <f t="shared" si="4"/>
        <v>4.3783310135488707</v>
      </c>
    </row>
    <row r="9" spans="1:25" x14ac:dyDescent="0.15">
      <c r="A9" s="6" t="s">
        <v>30</v>
      </c>
      <c r="B9" s="6" t="s">
        <v>13</v>
      </c>
      <c r="C9" s="6">
        <v>133183</v>
      </c>
      <c r="D9" s="6">
        <f t="shared" si="0"/>
        <v>5.1925646395015121</v>
      </c>
      <c r="F9" s="6" t="s">
        <v>56</v>
      </c>
      <c r="G9" s="6" t="s">
        <v>16</v>
      </c>
      <c r="H9" s="6">
        <v>87715</v>
      </c>
      <c r="I9" s="6">
        <f t="shared" si="1"/>
        <v>2.5940454214499447</v>
      </c>
      <c r="K9" s="6" t="s">
        <v>19</v>
      </c>
      <c r="L9" s="6" t="s">
        <v>9</v>
      </c>
      <c r="M9" s="6">
        <v>65682</v>
      </c>
      <c r="N9" s="6">
        <f t="shared" si="2"/>
        <v>1.9021824910128378</v>
      </c>
      <c r="P9" s="6" t="s">
        <v>71</v>
      </c>
      <c r="Q9" s="6" t="s">
        <v>13</v>
      </c>
      <c r="R9" s="6">
        <v>72426</v>
      </c>
      <c r="S9" s="6">
        <f t="shared" si="3"/>
        <v>1.7490590711338601</v>
      </c>
      <c r="U9" s="6" t="s">
        <v>71</v>
      </c>
      <c r="V9" s="6" t="s">
        <v>16</v>
      </c>
      <c r="W9" s="6">
        <v>112712</v>
      </c>
      <c r="X9" s="6">
        <f t="shared" si="4"/>
        <v>4.324160082008345</v>
      </c>
    </row>
    <row r="10" spans="1:25" x14ac:dyDescent="0.15">
      <c r="A10" s="6" t="s">
        <v>45</v>
      </c>
      <c r="B10" s="6" t="s">
        <v>16</v>
      </c>
      <c r="C10" s="6">
        <v>105400</v>
      </c>
      <c r="D10" s="6">
        <f t="shared" si="0"/>
        <v>4.1093556460168292</v>
      </c>
      <c r="F10" s="6" t="s">
        <v>30</v>
      </c>
      <c r="G10" s="6" t="s">
        <v>11</v>
      </c>
      <c r="H10" s="6">
        <v>87647</v>
      </c>
      <c r="I10" s="6">
        <f t="shared" si="1"/>
        <v>2.5920344189001119</v>
      </c>
      <c r="K10" s="6" t="s">
        <v>71</v>
      </c>
      <c r="L10" s="6" t="s">
        <v>9</v>
      </c>
      <c r="M10" s="6">
        <v>58271</v>
      </c>
      <c r="N10" s="6">
        <f t="shared" si="2"/>
        <v>1.6875563462411174</v>
      </c>
      <c r="P10" s="6" t="s">
        <v>19</v>
      </c>
      <c r="Q10" s="6" t="s">
        <v>6</v>
      </c>
      <c r="R10" s="6">
        <v>67163</v>
      </c>
      <c r="S10" s="6">
        <f t="shared" si="3"/>
        <v>1.62195971604898</v>
      </c>
      <c r="U10" s="6" t="s">
        <v>32</v>
      </c>
      <c r="V10" s="6" t="s">
        <v>12</v>
      </c>
      <c r="W10" s="6">
        <v>112148</v>
      </c>
      <c r="X10" s="6">
        <f t="shared" si="4"/>
        <v>4.3025224011380505</v>
      </c>
    </row>
    <row r="11" spans="1:25" x14ac:dyDescent="0.15">
      <c r="A11" s="6" t="s">
        <v>56</v>
      </c>
      <c r="B11" s="6" t="s">
        <v>10</v>
      </c>
      <c r="C11" s="6">
        <v>104790</v>
      </c>
      <c r="D11" s="6">
        <f t="shared" si="0"/>
        <v>4.0855728476859916</v>
      </c>
      <c r="F11" s="6" t="s">
        <v>53</v>
      </c>
      <c r="G11" s="6" t="s">
        <v>12</v>
      </c>
      <c r="H11" s="6">
        <v>84137</v>
      </c>
      <c r="I11" s="6">
        <f t="shared" si="1"/>
        <v>2.4882311990484411</v>
      </c>
      <c r="K11" s="6" t="s">
        <v>56</v>
      </c>
      <c r="L11" s="6" t="s">
        <v>4</v>
      </c>
      <c r="M11" s="6">
        <v>53894</v>
      </c>
      <c r="N11" s="6">
        <f t="shared" si="2"/>
        <v>1.5607963090442722</v>
      </c>
      <c r="P11" s="6" t="s">
        <v>71</v>
      </c>
      <c r="Q11" s="6" t="s">
        <v>9</v>
      </c>
      <c r="R11" s="6">
        <v>66262</v>
      </c>
      <c r="S11" s="6">
        <f t="shared" si="3"/>
        <v>1.6002009246882589</v>
      </c>
      <c r="U11" s="6" t="s">
        <v>19</v>
      </c>
      <c r="V11" s="6" t="s">
        <v>12</v>
      </c>
      <c r="W11" s="6">
        <v>111539</v>
      </c>
      <c r="X11" s="6">
        <f t="shared" si="4"/>
        <v>4.2791583095600183</v>
      </c>
    </row>
    <row r="12" spans="1:25" x14ac:dyDescent="0.15">
      <c r="A12" s="6" t="s">
        <v>47</v>
      </c>
      <c r="B12" s="6" t="s">
        <v>12</v>
      </c>
      <c r="C12" s="6">
        <v>93505</v>
      </c>
      <c r="D12" s="6">
        <f t="shared" si="0"/>
        <v>3.6455910785654995</v>
      </c>
      <c r="F12" s="6" t="s">
        <v>30</v>
      </c>
      <c r="G12" s="6" t="s">
        <v>16</v>
      </c>
      <c r="H12" s="6">
        <v>83505</v>
      </c>
      <c r="I12" s="6">
        <f t="shared" si="1"/>
        <v>2.4695407047617581</v>
      </c>
      <c r="K12" s="6" t="s">
        <v>26</v>
      </c>
      <c r="L12" s="6" t="s">
        <v>11</v>
      </c>
      <c r="M12" s="6">
        <v>52944</v>
      </c>
      <c r="N12" s="6">
        <f t="shared" si="2"/>
        <v>1.5332838495201682</v>
      </c>
      <c r="P12" s="6" t="s">
        <v>26</v>
      </c>
      <c r="Q12" s="6" t="s">
        <v>9</v>
      </c>
      <c r="R12" s="6">
        <v>64537</v>
      </c>
      <c r="S12" s="6">
        <f t="shared" si="3"/>
        <v>1.5585428613172885</v>
      </c>
      <c r="U12" s="6" t="s">
        <v>48</v>
      </c>
      <c r="V12" s="6" t="s">
        <v>11</v>
      </c>
      <c r="W12" s="6">
        <v>108398</v>
      </c>
      <c r="X12" s="6">
        <f t="shared" si="4"/>
        <v>4.1586548421600238</v>
      </c>
    </row>
    <row r="13" spans="1:25" x14ac:dyDescent="0.15">
      <c r="A13" s="6" t="s">
        <v>40</v>
      </c>
      <c r="B13" s="6" t="s">
        <v>16</v>
      </c>
      <c r="C13" s="6">
        <v>77313</v>
      </c>
      <c r="D13" s="6">
        <f t="shared" si="0"/>
        <v>3.0142942415607132</v>
      </c>
      <c r="F13" s="6" t="s">
        <v>71</v>
      </c>
      <c r="G13" s="6" t="s">
        <v>6</v>
      </c>
      <c r="H13" s="6">
        <v>81053</v>
      </c>
      <c r="I13" s="6">
        <f t="shared" si="1"/>
        <v>2.3970263187001355</v>
      </c>
      <c r="K13" s="6" t="s">
        <v>34</v>
      </c>
      <c r="L13" s="6" t="s">
        <v>13</v>
      </c>
      <c r="M13" s="6">
        <v>52512</v>
      </c>
      <c r="N13" s="6">
        <f t="shared" si="2"/>
        <v>1.5207729205576284</v>
      </c>
      <c r="P13" s="6" t="s">
        <v>26</v>
      </c>
      <c r="Q13" s="6" t="s">
        <v>11</v>
      </c>
      <c r="R13" s="6">
        <v>60950</v>
      </c>
      <c r="S13" s="6">
        <f t="shared" si="3"/>
        <v>1.471918239107624</v>
      </c>
      <c r="U13" s="6" t="s">
        <v>71</v>
      </c>
      <c r="V13" s="6" t="s">
        <v>7</v>
      </c>
      <c r="W13" s="6">
        <v>89902</v>
      </c>
      <c r="X13" s="6">
        <f t="shared" si="4"/>
        <v>3.4490616765980038</v>
      </c>
    </row>
    <row r="14" spans="1:25" x14ac:dyDescent="0.15">
      <c r="A14" s="6" t="s">
        <v>39</v>
      </c>
      <c r="B14" s="6" t="s">
        <v>6</v>
      </c>
      <c r="C14" s="6">
        <v>70934</v>
      </c>
      <c r="D14" s="6">
        <f t="shared" si="0"/>
        <v>2.765588552130529</v>
      </c>
      <c r="F14" s="6" t="s">
        <v>19</v>
      </c>
      <c r="G14" s="6" t="s">
        <v>16</v>
      </c>
      <c r="H14" s="6">
        <v>69853</v>
      </c>
      <c r="I14" s="6">
        <f t="shared" si="1"/>
        <v>2.0658023693158865</v>
      </c>
      <c r="K14" s="6" t="s">
        <v>56</v>
      </c>
      <c r="L14" s="6" t="s">
        <v>12</v>
      </c>
      <c r="M14" s="6">
        <v>52024</v>
      </c>
      <c r="N14" s="6">
        <f t="shared" si="2"/>
        <v>1.5066402045073517</v>
      </c>
      <c r="P14" s="6" t="s">
        <v>26</v>
      </c>
      <c r="Q14" s="6" t="s">
        <v>13</v>
      </c>
      <c r="R14" s="6">
        <v>60339</v>
      </c>
      <c r="S14" s="6">
        <f t="shared" si="3"/>
        <v>1.4571628323136163</v>
      </c>
      <c r="U14" s="6" t="s">
        <v>50</v>
      </c>
      <c r="V14" s="6" t="s">
        <v>13</v>
      </c>
      <c r="W14" s="6">
        <v>76323</v>
      </c>
      <c r="X14" s="6">
        <f t="shared" si="4"/>
        <v>2.9281076543679725</v>
      </c>
    </row>
    <row r="15" spans="1:25" x14ac:dyDescent="0.15">
      <c r="A15" s="6" t="s">
        <v>56</v>
      </c>
      <c r="B15" s="6" t="s">
        <v>12</v>
      </c>
      <c r="C15" s="6">
        <v>70101</v>
      </c>
      <c r="D15" s="6">
        <f t="shared" si="0"/>
        <v>2.7331113865410415</v>
      </c>
      <c r="F15" s="6" t="s">
        <v>47</v>
      </c>
      <c r="G15" s="6" t="s">
        <v>4</v>
      </c>
      <c r="H15" s="6">
        <v>62800</v>
      </c>
      <c r="I15" s="6">
        <f t="shared" si="1"/>
        <v>1.8572200019045377</v>
      </c>
      <c r="K15" s="6" t="s">
        <v>19</v>
      </c>
      <c r="L15" s="6" t="s">
        <v>6</v>
      </c>
      <c r="M15" s="6">
        <v>47411</v>
      </c>
      <c r="N15" s="6">
        <f t="shared" si="2"/>
        <v>1.3730454931550449</v>
      </c>
      <c r="P15" s="6" t="s">
        <v>26</v>
      </c>
      <c r="Q15" s="6" t="s">
        <v>4</v>
      </c>
      <c r="R15" s="6">
        <v>59784</v>
      </c>
      <c r="S15" s="6">
        <f t="shared" si="3"/>
        <v>1.4437598032290433</v>
      </c>
      <c r="U15" s="6" t="s">
        <v>40</v>
      </c>
      <c r="V15" s="6" t="s">
        <v>16</v>
      </c>
      <c r="W15" s="6">
        <v>76213</v>
      </c>
      <c r="X15" s="6">
        <f t="shared" si="4"/>
        <v>2.9238875393046171</v>
      </c>
    </row>
    <row r="16" spans="1:25" x14ac:dyDescent="0.15">
      <c r="A16" s="6" t="s">
        <v>44</v>
      </c>
      <c r="B16" s="6" t="s">
        <v>12</v>
      </c>
      <c r="C16" s="6">
        <v>61874</v>
      </c>
      <c r="D16" s="6">
        <f t="shared" si="0"/>
        <v>2.4123555146266162</v>
      </c>
      <c r="F16" s="6" t="s">
        <v>40</v>
      </c>
      <c r="G16" s="6" t="s">
        <v>11</v>
      </c>
      <c r="H16" s="6">
        <v>60175</v>
      </c>
      <c r="I16" s="6">
        <f t="shared" si="1"/>
        <v>1.7795893887676044</v>
      </c>
      <c r="K16" s="6" t="s">
        <v>19</v>
      </c>
      <c r="L16" s="6" t="s">
        <v>7</v>
      </c>
      <c r="M16" s="6">
        <v>46468</v>
      </c>
      <c r="N16" s="6">
        <f t="shared" si="2"/>
        <v>1.345735757016908</v>
      </c>
      <c r="P16" s="6" t="s">
        <v>56</v>
      </c>
      <c r="Q16" s="6" t="s">
        <v>12</v>
      </c>
      <c r="R16" s="6">
        <v>58361</v>
      </c>
      <c r="S16" s="6">
        <f t="shared" si="3"/>
        <v>1.4093949196482369</v>
      </c>
      <c r="U16" s="6" t="s">
        <v>45</v>
      </c>
      <c r="V16" s="6" t="s">
        <v>11</v>
      </c>
      <c r="W16" s="6">
        <v>75668</v>
      </c>
      <c r="X16" s="6">
        <f t="shared" si="4"/>
        <v>2.9029787873998107</v>
      </c>
    </row>
    <row r="17" spans="1:24" x14ac:dyDescent="0.15">
      <c r="A17" s="6" t="s">
        <v>45</v>
      </c>
      <c r="B17" s="6" t="s">
        <v>4</v>
      </c>
      <c r="C17" s="6">
        <v>51152</v>
      </c>
      <c r="D17" s="6">
        <f t="shared" si="0"/>
        <v>1.9943240987196666</v>
      </c>
      <c r="F17" s="6" t="s">
        <v>56</v>
      </c>
      <c r="G17" s="6" t="s">
        <v>4</v>
      </c>
      <c r="H17" s="6">
        <v>53891</v>
      </c>
      <c r="I17" s="6">
        <f t="shared" si="1"/>
        <v>1.5937490943095136</v>
      </c>
      <c r="K17" s="6" t="s">
        <v>71</v>
      </c>
      <c r="L17" s="6" t="s">
        <v>4</v>
      </c>
      <c r="M17" s="6">
        <v>44805</v>
      </c>
      <c r="N17" s="6">
        <f t="shared" si="2"/>
        <v>1.2975744726078713</v>
      </c>
      <c r="P17" s="6" t="s">
        <v>56</v>
      </c>
      <c r="Q17" s="6" t="s">
        <v>9</v>
      </c>
      <c r="R17" s="6">
        <v>58199</v>
      </c>
      <c r="S17" s="6">
        <f t="shared" si="3"/>
        <v>1.4054826841316588</v>
      </c>
      <c r="U17" s="6" t="s">
        <v>45</v>
      </c>
      <c r="V17" s="6" t="s">
        <v>9</v>
      </c>
      <c r="W17" s="6">
        <v>73579</v>
      </c>
      <c r="X17" s="6">
        <f t="shared" si="4"/>
        <v>2.8228349658784517</v>
      </c>
    </row>
    <row r="18" spans="1:24" x14ac:dyDescent="0.15">
      <c r="A18" s="6" t="s">
        <v>45</v>
      </c>
      <c r="B18" s="6" t="s">
        <v>5</v>
      </c>
      <c r="C18" s="6">
        <v>42095</v>
      </c>
      <c r="D18" s="6">
        <f t="shared" si="0"/>
        <v>1.6412080257977084</v>
      </c>
      <c r="F18" s="6" t="s">
        <v>56</v>
      </c>
      <c r="G18" s="6" t="s">
        <v>12</v>
      </c>
      <c r="H18" s="6">
        <v>48371</v>
      </c>
      <c r="I18" s="6">
        <f t="shared" si="1"/>
        <v>1.4305030049701337</v>
      </c>
      <c r="K18" s="6" t="s">
        <v>47</v>
      </c>
      <c r="L18" s="6" t="s">
        <v>11</v>
      </c>
      <c r="M18" s="6">
        <v>43645</v>
      </c>
      <c r="N18" s="6">
        <f t="shared" si="2"/>
        <v>1.263980311504755</v>
      </c>
      <c r="P18" s="6" t="s">
        <v>19</v>
      </c>
      <c r="Q18" s="6" t="s">
        <v>7</v>
      </c>
      <c r="R18" s="6">
        <v>57392</v>
      </c>
      <c r="S18" s="6">
        <f t="shared" si="3"/>
        <v>1.385993955354631</v>
      </c>
      <c r="U18" s="6" t="s">
        <v>56</v>
      </c>
      <c r="V18" s="6" t="s">
        <v>12</v>
      </c>
      <c r="W18" s="6">
        <v>73537</v>
      </c>
      <c r="X18" s="6">
        <f t="shared" si="4"/>
        <v>2.8212236492178975</v>
      </c>
    </row>
    <row r="19" spans="1:24" x14ac:dyDescent="0.15">
      <c r="A19" s="6" t="s">
        <v>50</v>
      </c>
      <c r="B19" s="6" t="s">
        <v>12</v>
      </c>
      <c r="C19" s="6">
        <v>41391</v>
      </c>
      <c r="D19" s="6">
        <f t="shared" si="0"/>
        <v>1.6137603372322826</v>
      </c>
      <c r="F19" s="6" t="s">
        <v>40</v>
      </c>
      <c r="G19" s="6" t="s">
        <v>16</v>
      </c>
      <c r="H19" s="6">
        <v>47502</v>
      </c>
      <c r="I19" s="6">
        <f t="shared" si="1"/>
        <v>1.4048035753259449</v>
      </c>
      <c r="K19" s="6" t="s">
        <v>56</v>
      </c>
      <c r="L19" s="6" t="s">
        <v>11</v>
      </c>
      <c r="M19" s="6">
        <v>42929</v>
      </c>
      <c r="N19" s="6">
        <f t="shared" si="2"/>
        <v>1.2432446051686934</v>
      </c>
      <c r="P19" s="6" t="s">
        <v>71</v>
      </c>
      <c r="Q19" s="6" t="s">
        <v>16</v>
      </c>
      <c r="R19" s="6">
        <v>57079</v>
      </c>
      <c r="S19" s="6">
        <f t="shared" si="3"/>
        <v>1.3784351299429707</v>
      </c>
      <c r="U19" s="6" t="s">
        <v>40</v>
      </c>
      <c r="V19" s="6" t="s">
        <v>4</v>
      </c>
      <c r="W19" s="6">
        <v>67777</v>
      </c>
      <c r="X19" s="6">
        <f t="shared" si="4"/>
        <v>2.6002430786276491</v>
      </c>
    </row>
    <row r="20" spans="1:24" x14ac:dyDescent="0.15">
      <c r="A20" s="6" t="s">
        <v>32</v>
      </c>
      <c r="B20" s="6" t="s">
        <v>16</v>
      </c>
      <c r="C20" s="6">
        <v>37818</v>
      </c>
      <c r="D20" s="6">
        <f t="shared" si="0"/>
        <v>1.4744555201239513</v>
      </c>
      <c r="F20" s="6" t="s">
        <v>71</v>
      </c>
      <c r="G20" s="6" t="s">
        <v>13</v>
      </c>
      <c r="H20" s="6">
        <v>47233</v>
      </c>
      <c r="I20" s="6">
        <f t="shared" si="1"/>
        <v>1.3968482858273412</v>
      </c>
      <c r="K20" s="6" t="s">
        <v>30</v>
      </c>
      <c r="L20" s="6" t="s">
        <v>4</v>
      </c>
      <c r="M20" s="6">
        <v>42799</v>
      </c>
      <c r="N20" s="6">
        <f t="shared" si="2"/>
        <v>1.2394797422864474</v>
      </c>
      <c r="P20" s="6" t="s">
        <v>45</v>
      </c>
      <c r="Q20" s="6" t="s">
        <v>16</v>
      </c>
      <c r="R20" s="6">
        <v>53583</v>
      </c>
      <c r="S20" s="6">
        <f t="shared" si="3"/>
        <v>1.2940081215111372</v>
      </c>
      <c r="U20" s="6" t="s">
        <v>50</v>
      </c>
      <c r="V20" s="6" t="s">
        <v>16</v>
      </c>
      <c r="W20" s="6">
        <v>61571</v>
      </c>
      <c r="X20" s="6">
        <f t="shared" si="4"/>
        <v>2.3621518596896145</v>
      </c>
    </row>
    <row r="21" spans="1:24" x14ac:dyDescent="0.15">
      <c r="A21" s="6" t="s">
        <v>32</v>
      </c>
      <c r="B21" s="6" t="s">
        <v>13</v>
      </c>
      <c r="C21" s="6">
        <v>37040</v>
      </c>
      <c r="D21" s="6">
        <f t="shared" si="0"/>
        <v>1.4441227052036372</v>
      </c>
      <c r="F21" s="6" t="s">
        <v>71</v>
      </c>
      <c r="G21" s="6" t="s">
        <v>14</v>
      </c>
      <c r="H21" s="6">
        <v>47205</v>
      </c>
      <c r="I21" s="6">
        <f t="shared" si="1"/>
        <v>1.3960202259538808</v>
      </c>
      <c r="K21" s="6" t="s">
        <v>47</v>
      </c>
      <c r="L21" s="6" t="s">
        <v>13</v>
      </c>
      <c r="M21" s="6">
        <v>40831</v>
      </c>
      <c r="N21" s="6">
        <f t="shared" si="2"/>
        <v>1.1824855103459879</v>
      </c>
      <c r="P21" s="6" t="s">
        <v>26</v>
      </c>
      <c r="Q21" s="6" t="s">
        <v>7</v>
      </c>
      <c r="R21" s="6">
        <v>51856</v>
      </c>
      <c r="S21" s="6">
        <f t="shared" si="3"/>
        <v>1.2523017589362584</v>
      </c>
      <c r="U21" s="6" t="s">
        <v>50</v>
      </c>
      <c r="V21" s="6" t="s">
        <v>4</v>
      </c>
      <c r="W21" s="6">
        <v>60475</v>
      </c>
      <c r="X21" s="6">
        <f t="shared" si="4"/>
        <v>2.3201041677856367</v>
      </c>
    </row>
    <row r="22" spans="1:24" x14ac:dyDescent="0.15">
      <c r="A22" s="6" t="s">
        <v>56</v>
      </c>
      <c r="B22" s="6" t="s">
        <v>4</v>
      </c>
      <c r="C22" s="6">
        <v>35847</v>
      </c>
      <c r="D22" s="6">
        <f t="shared" si="0"/>
        <v>1.397609789779557</v>
      </c>
      <c r="F22" s="6" t="s">
        <v>19</v>
      </c>
      <c r="G22" s="6" t="s">
        <v>12</v>
      </c>
      <c r="H22" s="6">
        <v>47012</v>
      </c>
      <c r="I22" s="6">
        <f t="shared" si="1"/>
        <v>1.3903125275403843</v>
      </c>
      <c r="K22" s="6" t="s">
        <v>71</v>
      </c>
      <c r="L22" s="6" t="s">
        <v>6</v>
      </c>
      <c r="M22" s="6">
        <v>40625</v>
      </c>
      <c r="N22" s="6">
        <f t="shared" si="2"/>
        <v>1.1765196507018139</v>
      </c>
      <c r="P22" s="6" t="s">
        <v>71</v>
      </c>
      <c r="Q22" s="6" t="s">
        <v>4</v>
      </c>
      <c r="R22" s="6">
        <v>51000</v>
      </c>
      <c r="S22" s="6">
        <f t="shared" si="3"/>
        <v>1.2316296996634752</v>
      </c>
      <c r="U22" s="6" t="s">
        <v>45</v>
      </c>
      <c r="V22" s="6" t="s">
        <v>16</v>
      </c>
      <c r="W22" s="6">
        <v>58431</v>
      </c>
      <c r="X22" s="6">
        <f t="shared" si="4"/>
        <v>2.2416867569720136</v>
      </c>
    </row>
    <row r="23" spans="1:24" x14ac:dyDescent="0.15">
      <c r="A23" s="6" t="s">
        <v>71</v>
      </c>
      <c r="B23" s="6" t="s">
        <v>7</v>
      </c>
      <c r="C23" s="6">
        <v>34286</v>
      </c>
      <c r="D23" s="6">
        <f t="shared" si="0"/>
        <v>1.336749218969004</v>
      </c>
      <c r="F23" s="6" t="s">
        <v>30</v>
      </c>
      <c r="G23" s="6" t="s">
        <v>12</v>
      </c>
      <c r="H23" s="6">
        <v>45952</v>
      </c>
      <c r="I23" s="6">
        <f t="shared" si="1"/>
        <v>1.3589645466165179</v>
      </c>
      <c r="K23" s="6" t="s">
        <v>71</v>
      </c>
      <c r="L23" s="6" t="s">
        <v>7</v>
      </c>
      <c r="M23" s="6">
        <v>39524</v>
      </c>
      <c r="N23" s="6">
        <f t="shared" si="2"/>
        <v>1.144634158137563</v>
      </c>
      <c r="P23" s="6" t="s">
        <v>19</v>
      </c>
      <c r="Q23" s="6" t="s">
        <v>11</v>
      </c>
      <c r="R23" s="6">
        <v>47607</v>
      </c>
      <c r="S23" s="6">
        <f t="shared" si="3"/>
        <v>1.149690100232923</v>
      </c>
      <c r="U23" s="6" t="s">
        <v>49</v>
      </c>
      <c r="V23" s="6" t="s">
        <v>6</v>
      </c>
      <c r="W23" s="6">
        <v>52757</v>
      </c>
      <c r="X23" s="6">
        <f t="shared" si="4"/>
        <v>2.0240055490676614</v>
      </c>
    </row>
    <row r="24" spans="1:24" x14ac:dyDescent="0.15">
      <c r="A24" s="6" t="s">
        <v>71</v>
      </c>
      <c r="B24" s="6" t="s">
        <v>16</v>
      </c>
      <c r="C24" s="6">
        <v>30814</v>
      </c>
      <c r="D24" s="6">
        <f t="shared" si="0"/>
        <v>1.2013822094531554</v>
      </c>
      <c r="F24" s="6" t="s">
        <v>30</v>
      </c>
      <c r="G24" s="6" t="s">
        <v>4</v>
      </c>
      <c r="H24" s="6">
        <v>44514</v>
      </c>
      <c r="I24" s="6">
        <f t="shared" si="1"/>
        <v>1.3164377574009329</v>
      </c>
      <c r="K24" s="6" t="s">
        <v>50</v>
      </c>
      <c r="L24" s="6" t="s">
        <v>16</v>
      </c>
      <c r="M24" s="6">
        <v>39190</v>
      </c>
      <c r="N24" s="6">
        <f t="shared" si="2"/>
        <v>1.1349613565785621</v>
      </c>
      <c r="P24" s="6" t="s">
        <v>32</v>
      </c>
      <c r="Q24" s="6" t="s">
        <v>12</v>
      </c>
      <c r="R24" s="6">
        <v>47071</v>
      </c>
      <c r="S24" s="6">
        <f t="shared" si="3"/>
        <v>1.1367459135854792</v>
      </c>
      <c r="U24" s="6" t="s">
        <v>56</v>
      </c>
      <c r="V24" s="6" t="s">
        <v>4</v>
      </c>
      <c r="W24" s="6">
        <v>52269</v>
      </c>
      <c r="X24" s="6">
        <f t="shared" si="4"/>
        <v>2.0052835840593213</v>
      </c>
    </row>
    <row r="25" spans="1:24" x14ac:dyDescent="0.15">
      <c r="A25" s="6" t="s">
        <v>58</v>
      </c>
      <c r="B25" s="6" t="s">
        <v>13</v>
      </c>
      <c r="C25" s="6">
        <v>28473</v>
      </c>
      <c r="D25" s="6">
        <f t="shared" si="0"/>
        <v>1.1101108473343189</v>
      </c>
      <c r="F25" s="6" t="s">
        <v>39</v>
      </c>
      <c r="G25" s="6" t="s">
        <v>10</v>
      </c>
      <c r="H25" s="6">
        <v>44133</v>
      </c>
      <c r="I25" s="6">
        <f t="shared" si="1"/>
        <v>1.3051702284084867</v>
      </c>
      <c r="K25" s="6" t="s">
        <v>19</v>
      </c>
      <c r="L25" s="6" t="s">
        <v>12</v>
      </c>
      <c r="M25" s="6">
        <v>37543</v>
      </c>
      <c r="N25" s="6">
        <f t="shared" si="2"/>
        <v>1.0872634399088787</v>
      </c>
      <c r="P25" s="6" t="s">
        <v>19</v>
      </c>
      <c r="Q25" s="6" t="s">
        <v>9</v>
      </c>
      <c r="R25" s="6">
        <v>45465</v>
      </c>
      <c r="S25" s="6">
        <f t="shared" si="3"/>
        <v>1.0979616528470568</v>
      </c>
      <c r="U25" s="6" t="s">
        <v>22</v>
      </c>
      <c r="V25" s="6" t="s">
        <v>12</v>
      </c>
      <c r="W25" s="6">
        <v>49520</v>
      </c>
      <c r="X25" s="6">
        <f t="shared" si="4"/>
        <v>1.8998190721578292</v>
      </c>
    </row>
    <row r="26" spans="1:24" x14ac:dyDescent="0.15">
      <c r="A26" s="6" t="s">
        <v>65</v>
      </c>
      <c r="B26" s="6" t="s">
        <v>12</v>
      </c>
      <c r="C26" s="6">
        <v>26565</v>
      </c>
      <c r="D26" s="6">
        <f t="shared" si="0"/>
        <v>1.035721373210978</v>
      </c>
      <c r="F26" s="6" t="s">
        <v>71</v>
      </c>
      <c r="G26" s="6" t="s">
        <v>5</v>
      </c>
      <c r="H26" s="6">
        <v>44122</v>
      </c>
      <c r="I26" s="6">
        <f t="shared" si="1"/>
        <v>1.3048449191724842</v>
      </c>
      <c r="K26" s="6" t="s">
        <v>30</v>
      </c>
      <c r="L26" s="6" t="s">
        <v>13</v>
      </c>
      <c r="M26" s="6">
        <v>35623</v>
      </c>
      <c r="N26" s="6">
        <f t="shared" si="2"/>
        <v>1.0316593111864791</v>
      </c>
      <c r="P26" s="6" t="s">
        <v>32</v>
      </c>
      <c r="Q26" s="6" t="s">
        <v>16</v>
      </c>
      <c r="R26" s="6">
        <v>45230</v>
      </c>
      <c r="S26" s="6">
        <f t="shared" si="3"/>
        <v>1.0922864963878234</v>
      </c>
      <c r="U26" s="6" t="s">
        <v>40</v>
      </c>
      <c r="V26" s="6" t="s">
        <v>9</v>
      </c>
      <c r="W26" s="6">
        <v>46397</v>
      </c>
      <c r="X26" s="6">
        <f t="shared" si="4"/>
        <v>1.780006169040929</v>
      </c>
    </row>
    <row r="27" spans="1:24" x14ac:dyDescent="0.15">
      <c r="A27" s="6" t="s">
        <v>32</v>
      </c>
      <c r="B27" s="6" t="s">
        <v>7</v>
      </c>
      <c r="C27" s="6">
        <v>22654</v>
      </c>
      <c r="D27" s="6">
        <f t="shared" si="0"/>
        <v>0.88323854653572353</v>
      </c>
      <c r="F27" s="6" t="s">
        <v>50</v>
      </c>
      <c r="G27" s="6" t="s">
        <v>9</v>
      </c>
      <c r="H27" s="6">
        <v>42341</v>
      </c>
      <c r="I27" s="6">
        <f t="shared" si="1"/>
        <v>1.2521743965070069</v>
      </c>
      <c r="K27" s="6" t="s">
        <v>71</v>
      </c>
      <c r="L27" s="6" t="s">
        <v>15</v>
      </c>
      <c r="M27" s="6">
        <v>35359</v>
      </c>
      <c r="N27" s="6">
        <f t="shared" si="2"/>
        <v>1.0240137434871492</v>
      </c>
      <c r="P27" s="6" t="s">
        <v>71</v>
      </c>
      <c r="Q27" s="6" t="s">
        <v>11</v>
      </c>
      <c r="R27" s="6">
        <v>44557</v>
      </c>
      <c r="S27" s="6">
        <f t="shared" si="3"/>
        <v>1.0760338142726562</v>
      </c>
      <c r="U27" s="6" t="s">
        <v>59</v>
      </c>
      <c r="V27" s="6" t="s">
        <v>13</v>
      </c>
      <c r="W27" s="6">
        <v>44755</v>
      </c>
      <c r="X27" s="6">
        <f t="shared" si="4"/>
        <v>1.7170113605497508</v>
      </c>
    </row>
    <row r="28" spans="1:24" x14ac:dyDescent="0.15">
      <c r="A28" s="6" t="s">
        <v>44</v>
      </c>
      <c r="B28" s="6" t="s">
        <v>4</v>
      </c>
      <c r="C28" s="6">
        <v>20019</v>
      </c>
      <c r="D28" s="6">
        <f t="shared" si="0"/>
        <v>0.78050465538530278</v>
      </c>
      <c r="F28" s="6" t="s">
        <v>19</v>
      </c>
      <c r="G28" s="6" t="s">
        <v>6</v>
      </c>
      <c r="H28" s="6">
        <v>40622</v>
      </c>
      <c r="I28" s="6">
        <f t="shared" si="1"/>
        <v>1.2013374349899064</v>
      </c>
      <c r="K28" s="6" t="s">
        <v>44</v>
      </c>
      <c r="L28" s="6" t="s">
        <v>16</v>
      </c>
      <c r="M28" s="6">
        <v>34754</v>
      </c>
      <c r="N28" s="6">
        <f t="shared" si="2"/>
        <v>1.0064926508428516</v>
      </c>
      <c r="P28" s="6" t="s">
        <v>56</v>
      </c>
      <c r="Q28" s="6" t="s">
        <v>16</v>
      </c>
      <c r="R28" s="6">
        <v>42230</v>
      </c>
      <c r="S28" s="6">
        <f t="shared" si="3"/>
        <v>1.019837690525266</v>
      </c>
      <c r="U28" s="6" t="s">
        <v>56</v>
      </c>
      <c r="V28" s="6" t="s">
        <v>11</v>
      </c>
      <c r="W28" s="6">
        <v>30620</v>
      </c>
      <c r="X28" s="6">
        <f t="shared" si="4"/>
        <v>1.1747265749085769</v>
      </c>
    </row>
    <row r="29" spans="1:24" x14ac:dyDescent="0.15">
      <c r="A29" s="6" t="s">
        <v>40</v>
      </c>
      <c r="B29" s="6" t="s">
        <v>9</v>
      </c>
      <c r="C29" s="6">
        <v>19085</v>
      </c>
      <c r="D29" s="6">
        <f t="shared" si="0"/>
        <v>0.74408968220333194</v>
      </c>
      <c r="F29" s="6" t="s">
        <v>71</v>
      </c>
      <c r="G29" s="6" t="s">
        <v>12</v>
      </c>
      <c r="H29" s="6">
        <v>37276</v>
      </c>
      <c r="I29" s="6">
        <f t="shared" si="1"/>
        <v>1.1023842801113621</v>
      </c>
      <c r="K29" s="6" t="s">
        <v>44</v>
      </c>
      <c r="L29" s="6" t="s">
        <v>12</v>
      </c>
      <c r="M29" s="6">
        <v>34356</v>
      </c>
      <c r="N29" s="6">
        <f t="shared" si="2"/>
        <v>0.99496637832643742</v>
      </c>
      <c r="P29" s="6" t="s">
        <v>30</v>
      </c>
      <c r="Q29" s="6" t="s">
        <v>16</v>
      </c>
      <c r="R29" s="6">
        <v>41592</v>
      </c>
      <c r="S29" s="6">
        <f t="shared" si="3"/>
        <v>1.0044302444784954</v>
      </c>
      <c r="U29" s="6" t="s">
        <v>50</v>
      </c>
      <c r="V29" s="6" t="s">
        <v>7</v>
      </c>
      <c r="W29" s="6">
        <v>29549</v>
      </c>
      <c r="X29" s="6">
        <f t="shared" si="4"/>
        <v>1.1336380000644526</v>
      </c>
    </row>
    <row r="30" spans="1:24" x14ac:dyDescent="0.15">
      <c r="A30" s="6" t="s">
        <v>40</v>
      </c>
      <c r="B30" s="6" t="s">
        <v>10</v>
      </c>
      <c r="C30" s="6">
        <v>17242</v>
      </c>
      <c r="D30" s="6">
        <f t="shared" si="0"/>
        <v>0.67223444068901494</v>
      </c>
      <c r="F30" s="6" t="s">
        <v>45</v>
      </c>
      <c r="G30" s="6" t="s">
        <v>6</v>
      </c>
      <c r="H30" s="6">
        <v>35134</v>
      </c>
      <c r="I30" s="6">
        <f t="shared" si="1"/>
        <v>1.0390376997916246</v>
      </c>
      <c r="K30" s="6" t="s">
        <v>49</v>
      </c>
      <c r="L30" s="6" t="s">
        <v>12</v>
      </c>
      <c r="M30" s="6">
        <v>33709</v>
      </c>
      <c r="N30" s="6">
        <f t="shared" si="2"/>
        <v>0.97622894536633709</v>
      </c>
      <c r="P30" s="6" t="s">
        <v>19</v>
      </c>
      <c r="Q30" s="6" t="s">
        <v>4</v>
      </c>
      <c r="R30" s="6">
        <v>40646</v>
      </c>
      <c r="S30" s="6">
        <f t="shared" si="3"/>
        <v>0.98158472102983563</v>
      </c>
      <c r="U30" s="6" t="s">
        <v>65</v>
      </c>
      <c r="V30" s="6" t="s">
        <v>13</v>
      </c>
      <c r="W30" s="6">
        <v>28257</v>
      </c>
      <c r="X30" s="6">
        <f t="shared" si="4"/>
        <v>1.0840708304112232</v>
      </c>
    </row>
    <row r="31" spans="1:24" x14ac:dyDescent="0.15">
      <c r="A31" s="6" t="s">
        <v>20</v>
      </c>
      <c r="B31" s="6" t="s">
        <v>6</v>
      </c>
      <c r="C31" s="6">
        <v>16900</v>
      </c>
      <c r="D31" s="6">
        <f t="shared" si="0"/>
        <v>0.65890047834615206</v>
      </c>
      <c r="F31" s="6" t="s">
        <v>19</v>
      </c>
      <c r="G31" s="6" t="s">
        <v>11</v>
      </c>
      <c r="H31" s="6">
        <v>34715</v>
      </c>
      <c r="I31" s="6">
        <f t="shared" si="1"/>
        <v>1.0266463752566246</v>
      </c>
      <c r="K31" s="6" t="s">
        <v>56</v>
      </c>
      <c r="L31" s="6" t="s">
        <v>16</v>
      </c>
      <c r="M31" s="6">
        <v>33430</v>
      </c>
      <c r="N31" s="6">
        <f t="shared" si="2"/>
        <v>0.96814897041136339</v>
      </c>
      <c r="P31" s="6" t="s">
        <v>47</v>
      </c>
      <c r="Q31" s="6" t="s">
        <v>12</v>
      </c>
      <c r="R31" s="6">
        <v>40364</v>
      </c>
      <c r="S31" s="6">
        <f t="shared" si="3"/>
        <v>0.9747745332787553</v>
      </c>
      <c r="U31" s="6" t="s">
        <v>65</v>
      </c>
      <c r="V31" s="6" t="s">
        <v>4</v>
      </c>
      <c r="W31" s="6">
        <v>26433</v>
      </c>
      <c r="X31" s="6">
        <f t="shared" si="4"/>
        <v>1.0140936497243114</v>
      </c>
    </row>
    <row r="32" spans="1:24" x14ac:dyDescent="0.15">
      <c r="A32" s="6" t="s">
        <v>49</v>
      </c>
      <c r="B32" s="6" t="s">
        <v>9</v>
      </c>
      <c r="C32" s="6">
        <v>16566</v>
      </c>
      <c r="D32" s="6">
        <f t="shared" si="0"/>
        <v>0.64587842155516884</v>
      </c>
      <c r="F32" s="6" t="s">
        <v>56</v>
      </c>
      <c r="G32" s="6" t="s">
        <v>13</v>
      </c>
      <c r="H32" s="6">
        <v>33451</v>
      </c>
      <c r="I32" s="6">
        <f t="shared" si="1"/>
        <v>0.98926538668325947</v>
      </c>
      <c r="K32" s="6" t="s">
        <v>26</v>
      </c>
      <c r="L32" s="6" t="s">
        <v>12</v>
      </c>
      <c r="M32" s="6">
        <v>33054</v>
      </c>
      <c r="N32" s="6">
        <f t="shared" si="2"/>
        <v>0.95725982853656011</v>
      </c>
      <c r="P32" s="6" t="s">
        <v>30</v>
      </c>
      <c r="Q32" s="6" t="s">
        <v>12</v>
      </c>
      <c r="R32" s="6">
        <v>39791</v>
      </c>
      <c r="S32" s="6">
        <f t="shared" si="3"/>
        <v>0.96093681135900677</v>
      </c>
      <c r="U32" s="6" t="s">
        <v>50</v>
      </c>
      <c r="V32" s="6" t="s">
        <v>15</v>
      </c>
      <c r="W32" s="6">
        <v>20716</v>
      </c>
      <c r="X32" s="6">
        <f t="shared" si="4"/>
        <v>0.79476276047701111</v>
      </c>
    </row>
    <row r="33" spans="1:24" x14ac:dyDescent="0.15">
      <c r="A33" s="6" t="s">
        <v>40</v>
      </c>
      <c r="B33" s="6" t="s">
        <v>7</v>
      </c>
      <c r="C33" s="6">
        <v>16479</v>
      </c>
      <c r="D33" s="6">
        <f t="shared" si="0"/>
        <v>0.6424864486784756</v>
      </c>
      <c r="F33" s="6" t="s">
        <v>71</v>
      </c>
      <c r="G33" s="6" t="s">
        <v>9</v>
      </c>
      <c r="H33" s="6">
        <v>33204</v>
      </c>
      <c r="I33" s="6">
        <f t="shared" si="1"/>
        <v>0.98196071565666032</v>
      </c>
      <c r="K33" s="6" t="s">
        <v>32</v>
      </c>
      <c r="L33" s="6" t="s">
        <v>4</v>
      </c>
      <c r="M33" s="6">
        <v>32470</v>
      </c>
      <c r="N33" s="6">
        <f t="shared" si="2"/>
        <v>0.94034690605016358</v>
      </c>
      <c r="P33" s="6" t="s">
        <v>32</v>
      </c>
      <c r="Q33" s="6" t="s">
        <v>11</v>
      </c>
      <c r="R33" s="6">
        <v>39701</v>
      </c>
      <c r="S33" s="6">
        <f t="shared" si="3"/>
        <v>0.95876334718313017</v>
      </c>
      <c r="U33" s="6" t="s">
        <v>49</v>
      </c>
      <c r="V33" s="6" t="s">
        <v>16</v>
      </c>
      <c r="W33" s="6">
        <v>20375</v>
      </c>
      <c r="X33" s="6">
        <f t="shared" si="4"/>
        <v>0.78168040378060932</v>
      </c>
    </row>
    <row r="34" spans="1:24" x14ac:dyDescent="0.15">
      <c r="A34" s="6" t="s">
        <v>49</v>
      </c>
      <c r="B34" s="6" t="s">
        <v>16</v>
      </c>
      <c r="C34" s="6">
        <v>15524</v>
      </c>
      <c r="D34" s="6">
        <f t="shared" si="0"/>
        <v>0.60525272342282033</v>
      </c>
      <c r="F34" s="6" t="s">
        <v>50</v>
      </c>
      <c r="G34" s="6" t="s">
        <v>4</v>
      </c>
      <c r="H34" s="6">
        <v>31905</v>
      </c>
      <c r="I34" s="6">
        <f t="shared" si="1"/>
        <v>0.94354465224146933</v>
      </c>
      <c r="K34" s="6" t="s">
        <v>56</v>
      </c>
      <c r="L34" s="6" t="s">
        <v>7</v>
      </c>
      <c r="M34" s="6">
        <v>32271</v>
      </c>
      <c r="N34" s="6">
        <f t="shared" si="2"/>
        <v>0.93458376979195656</v>
      </c>
      <c r="P34" s="6" t="s">
        <v>47</v>
      </c>
      <c r="Q34" s="6" t="s">
        <v>7</v>
      </c>
      <c r="R34" s="6">
        <v>39316</v>
      </c>
      <c r="S34" s="6">
        <f t="shared" si="3"/>
        <v>0.94946575043076864</v>
      </c>
      <c r="U34" s="6" t="s">
        <v>57</v>
      </c>
      <c r="V34" s="6" t="s">
        <v>9</v>
      </c>
      <c r="W34" s="6">
        <v>19011</v>
      </c>
      <c r="X34" s="6">
        <f t="shared" si="4"/>
        <v>0.72935097699500184</v>
      </c>
    </row>
    <row r="35" spans="1:24" x14ac:dyDescent="0.15">
      <c r="A35" s="6" t="s">
        <v>45</v>
      </c>
      <c r="B35" s="6" t="s">
        <v>12</v>
      </c>
      <c r="C35" s="6">
        <v>14722</v>
      </c>
      <c r="D35" s="6">
        <f t="shared" si="0"/>
        <v>0.57398419184686678</v>
      </c>
      <c r="F35" s="6" t="s">
        <v>45</v>
      </c>
      <c r="G35" s="6" t="s">
        <v>16</v>
      </c>
      <c r="H35" s="6">
        <v>31587</v>
      </c>
      <c r="I35" s="6">
        <f t="shared" si="1"/>
        <v>0.93414025796430944</v>
      </c>
      <c r="K35" s="6" t="s">
        <v>56</v>
      </c>
      <c r="L35" s="6" t="s">
        <v>13</v>
      </c>
      <c r="M35" s="6">
        <v>29653</v>
      </c>
      <c r="N35" s="6">
        <f t="shared" si="2"/>
        <v>0.85876522344026807</v>
      </c>
      <c r="P35" s="6" t="s">
        <v>71</v>
      </c>
      <c r="Q35" s="6" t="s">
        <v>8</v>
      </c>
      <c r="R35" s="6">
        <v>38399</v>
      </c>
      <c r="S35" s="6">
        <f t="shared" si="3"/>
        <v>0.92732056543878028</v>
      </c>
      <c r="U35" s="6" t="s">
        <v>56</v>
      </c>
      <c r="V35" s="6" t="s">
        <v>13</v>
      </c>
      <c r="W35" s="6">
        <v>18910</v>
      </c>
      <c r="X35" s="6">
        <f t="shared" si="4"/>
        <v>0.72547614407319361</v>
      </c>
    </row>
    <row r="36" spans="1:24" x14ac:dyDescent="0.15">
      <c r="A36" s="6" t="s">
        <v>50</v>
      </c>
      <c r="B36" s="6" t="s">
        <v>4</v>
      </c>
      <c r="C36" s="6">
        <v>13597</v>
      </c>
      <c r="D36" s="6">
        <f t="shared" si="0"/>
        <v>0.53012247361376497</v>
      </c>
      <c r="F36" s="6" t="s">
        <v>50</v>
      </c>
      <c r="G36" s="6" t="s">
        <v>13</v>
      </c>
      <c r="H36" s="6">
        <v>29511</v>
      </c>
      <c r="I36" s="6">
        <f t="shared" si="1"/>
        <v>0.87274553306058622</v>
      </c>
      <c r="K36" s="6" t="s">
        <v>47</v>
      </c>
      <c r="L36" s="6" t="s">
        <v>12</v>
      </c>
      <c r="M36" s="6">
        <v>29516</v>
      </c>
      <c r="N36" s="6">
        <f t="shared" si="2"/>
        <v>0.85479763717205504</v>
      </c>
      <c r="P36" s="6" t="s">
        <v>45</v>
      </c>
      <c r="Q36" s="6" t="s">
        <v>11</v>
      </c>
      <c r="R36" s="6">
        <v>36247</v>
      </c>
      <c r="S36" s="6">
        <f t="shared" si="3"/>
        <v>0.87535062203337233</v>
      </c>
      <c r="U36" s="6" t="s">
        <v>31</v>
      </c>
      <c r="V36" s="6" t="s">
        <v>4</v>
      </c>
      <c r="W36" s="6">
        <v>12457</v>
      </c>
      <c r="X36" s="6">
        <f t="shared" si="4"/>
        <v>0.47790884858380617</v>
      </c>
    </row>
    <row r="37" spans="1:24" x14ac:dyDescent="0.15">
      <c r="A37" s="6" t="s">
        <v>21</v>
      </c>
      <c r="B37" s="6" t="s">
        <v>12</v>
      </c>
      <c r="C37" s="6">
        <v>11978</v>
      </c>
      <c r="D37" s="6">
        <f t="shared" si="0"/>
        <v>0.46700058755208335</v>
      </c>
      <c r="F37" s="6" t="s">
        <v>65</v>
      </c>
      <c r="G37" s="6" t="s">
        <v>12</v>
      </c>
      <c r="H37" s="6">
        <v>29420</v>
      </c>
      <c r="I37" s="6">
        <f t="shared" si="1"/>
        <v>0.87005433847183922</v>
      </c>
      <c r="K37" s="6" t="s">
        <v>26</v>
      </c>
      <c r="L37" s="6" t="s">
        <v>10</v>
      </c>
      <c r="M37" s="6">
        <v>29147</v>
      </c>
      <c r="N37" s="6">
        <f t="shared" si="2"/>
        <v>0.84411121868321892</v>
      </c>
      <c r="P37" s="6" t="s">
        <v>19</v>
      </c>
      <c r="Q37" s="6" t="s">
        <v>13</v>
      </c>
      <c r="R37" s="6">
        <v>36053</v>
      </c>
      <c r="S37" s="6">
        <f t="shared" si="3"/>
        <v>0.87066559925426024</v>
      </c>
      <c r="U37" s="6" t="s">
        <v>54</v>
      </c>
      <c r="V37" s="6" t="s">
        <v>4</v>
      </c>
      <c r="W37" s="6">
        <v>11762</v>
      </c>
      <c r="X37" s="6">
        <f t="shared" si="4"/>
        <v>0.45124539431987859</v>
      </c>
    </row>
    <row r="38" spans="1:24" x14ac:dyDescent="0.15">
      <c r="A38" s="6" t="s">
        <v>50</v>
      </c>
      <c r="B38" s="6" t="s">
        <v>16</v>
      </c>
      <c r="C38" s="6">
        <v>11164</v>
      </c>
      <c r="D38" s="6">
        <f t="shared" si="0"/>
        <v>0.43526419764831009</v>
      </c>
      <c r="F38" s="6" t="s">
        <v>19</v>
      </c>
      <c r="G38" s="6" t="s">
        <v>4</v>
      </c>
      <c r="H38" s="6">
        <v>25387</v>
      </c>
      <c r="I38" s="6">
        <f t="shared" si="1"/>
        <v>0.75078414312660036</v>
      </c>
      <c r="K38" s="6" t="s">
        <v>47</v>
      </c>
      <c r="L38" s="6" t="s">
        <v>16</v>
      </c>
      <c r="M38" s="6">
        <v>27652</v>
      </c>
      <c r="N38" s="6">
        <f t="shared" si="2"/>
        <v>0.80081529553739217</v>
      </c>
      <c r="P38" s="6" t="s">
        <v>56</v>
      </c>
      <c r="Q38" s="6" t="s">
        <v>6</v>
      </c>
      <c r="R38" s="6">
        <v>35836</v>
      </c>
      <c r="S38" s="6">
        <f t="shared" si="3"/>
        <v>0.86542513563020196</v>
      </c>
      <c r="U38" s="6" t="s">
        <v>65</v>
      </c>
      <c r="V38" s="6" t="s">
        <v>16</v>
      </c>
      <c r="W38" s="6">
        <v>9486</v>
      </c>
      <c r="X38" s="6">
        <f t="shared" si="4"/>
        <v>0.36392737719081519</v>
      </c>
    </row>
    <row r="39" spans="1:24" x14ac:dyDescent="0.15">
      <c r="A39" s="6" t="s">
        <v>56</v>
      </c>
      <c r="B39" s="6" t="s">
        <v>13</v>
      </c>
      <c r="C39" s="6">
        <v>10103</v>
      </c>
      <c r="D39" s="6">
        <f t="shared" si="0"/>
        <v>0.39389772383024696</v>
      </c>
      <c r="F39" s="6" t="s">
        <v>19</v>
      </c>
      <c r="G39" s="6" t="s">
        <v>7</v>
      </c>
      <c r="H39" s="6">
        <v>22866</v>
      </c>
      <c r="I39" s="6">
        <f t="shared" si="1"/>
        <v>0.67622918094823503</v>
      </c>
      <c r="K39" s="6" t="s">
        <v>26</v>
      </c>
      <c r="L39" s="6" t="s">
        <v>9</v>
      </c>
      <c r="M39" s="6">
        <v>26797</v>
      </c>
      <c r="N39" s="6">
        <f t="shared" si="2"/>
        <v>0.77605408196569858</v>
      </c>
      <c r="P39" s="6" t="s">
        <v>56</v>
      </c>
      <c r="Q39" s="6" t="s">
        <v>11</v>
      </c>
      <c r="R39" s="6">
        <v>35037</v>
      </c>
      <c r="S39" s="6">
        <f t="shared" si="3"/>
        <v>0.84612960366880741</v>
      </c>
      <c r="U39" s="6" t="s">
        <v>71</v>
      </c>
      <c r="V39" s="6" t="s">
        <v>4</v>
      </c>
      <c r="W39" s="6">
        <v>8374</v>
      </c>
      <c r="X39" s="6">
        <f t="shared" si="4"/>
        <v>0.32126585036853117</v>
      </c>
    </row>
    <row r="40" spans="1:24" x14ac:dyDescent="0.15">
      <c r="A40" s="6" t="s">
        <v>21</v>
      </c>
      <c r="B40" s="6" t="s">
        <v>13</v>
      </c>
      <c r="C40" s="6">
        <v>9977</v>
      </c>
      <c r="D40" s="6">
        <f t="shared" si="0"/>
        <v>0.38898521138813957</v>
      </c>
      <c r="F40" s="6" t="s">
        <v>50</v>
      </c>
      <c r="G40" s="6" t="s">
        <v>10</v>
      </c>
      <c r="H40" s="6">
        <v>21980</v>
      </c>
      <c r="I40" s="6">
        <f t="shared" si="1"/>
        <v>0.65002700066658825</v>
      </c>
      <c r="K40" s="6" t="s">
        <v>49</v>
      </c>
      <c r="L40" s="6" t="s">
        <v>11</v>
      </c>
      <c r="M40" s="6">
        <v>26518</v>
      </c>
      <c r="N40" s="6">
        <f t="shared" si="2"/>
        <v>0.76797410701072488</v>
      </c>
      <c r="P40" s="6" t="s">
        <v>30</v>
      </c>
      <c r="Q40" s="6" t="s">
        <v>11</v>
      </c>
      <c r="R40" s="6">
        <v>35031</v>
      </c>
      <c r="S40" s="6">
        <f t="shared" si="3"/>
        <v>0.84598470605708243</v>
      </c>
      <c r="U40" s="6" t="s">
        <v>50</v>
      </c>
      <c r="V40" s="6" t="s">
        <v>12</v>
      </c>
      <c r="W40" s="6">
        <v>7619</v>
      </c>
      <c r="X40" s="6">
        <f t="shared" si="4"/>
        <v>0.29230051516095518</v>
      </c>
    </row>
    <row r="41" spans="1:24" x14ac:dyDescent="0.15">
      <c r="A41" s="6" t="s">
        <v>65</v>
      </c>
      <c r="B41" s="6" t="s">
        <v>16</v>
      </c>
      <c r="C41" s="6">
        <v>8187</v>
      </c>
      <c r="D41" s="6">
        <f t="shared" si="0"/>
        <v>0.3191963441550264</v>
      </c>
      <c r="F41" s="6" t="s">
        <v>50</v>
      </c>
      <c r="G41" s="6" t="s">
        <v>12</v>
      </c>
      <c r="H41" s="6">
        <v>21790</v>
      </c>
      <c r="I41" s="6">
        <f t="shared" si="1"/>
        <v>0.64440802295381971</v>
      </c>
      <c r="K41" s="6" t="s">
        <v>34</v>
      </c>
      <c r="L41" s="6" t="s">
        <v>6</v>
      </c>
      <c r="M41" s="6">
        <v>26429</v>
      </c>
      <c r="N41" s="6">
        <f t="shared" si="2"/>
        <v>0.76539662396057206</v>
      </c>
      <c r="P41" s="6" t="s">
        <v>56</v>
      </c>
      <c r="Q41" s="6" t="s">
        <v>4</v>
      </c>
      <c r="R41" s="6">
        <v>34670</v>
      </c>
      <c r="S41" s="6">
        <f t="shared" si="3"/>
        <v>0.83726669975162127</v>
      </c>
      <c r="U41" s="6" t="s">
        <v>32</v>
      </c>
      <c r="V41" s="6" t="s">
        <v>4</v>
      </c>
      <c r="W41" s="6">
        <v>7230</v>
      </c>
      <c r="X41" s="6">
        <f t="shared" si="4"/>
        <v>0.2773766537096346</v>
      </c>
    </row>
    <row r="42" spans="1:24" x14ac:dyDescent="0.15">
      <c r="A42" s="6" t="s">
        <v>65</v>
      </c>
      <c r="B42" s="6" t="s">
        <v>4</v>
      </c>
      <c r="C42" s="6">
        <v>5347</v>
      </c>
      <c r="D42" s="6">
        <f t="shared" si="0"/>
        <v>0.2084698732376849</v>
      </c>
      <c r="F42" s="6" t="s">
        <v>45</v>
      </c>
      <c r="G42" s="6" t="s">
        <v>14</v>
      </c>
      <c r="H42" s="6">
        <v>21168</v>
      </c>
      <c r="I42" s="6">
        <f t="shared" si="1"/>
        <v>0.62601326433623017</v>
      </c>
      <c r="K42" s="6" t="s">
        <v>48</v>
      </c>
      <c r="L42" s="6" t="s">
        <v>12</v>
      </c>
      <c r="M42" s="6">
        <v>26370</v>
      </c>
      <c r="N42" s="6">
        <f t="shared" si="2"/>
        <v>0.76368795542170664</v>
      </c>
      <c r="P42" s="6" t="s">
        <v>34</v>
      </c>
      <c r="Q42" s="6" t="s">
        <v>12</v>
      </c>
      <c r="R42" s="6">
        <v>34053</v>
      </c>
      <c r="S42" s="6">
        <f t="shared" si="3"/>
        <v>0.82236639534588873</v>
      </c>
      <c r="U42" s="6" t="s">
        <v>49</v>
      </c>
      <c r="V42" s="6" t="s">
        <v>13</v>
      </c>
      <c r="W42" s="6">
        <v>7083</v>
      </c>
      <c r="X42" s="6">
        <f t="shared" si="4"/>
        <v>0.27173704539769594</v>
      </c>
    </row>
    <row r="43" spans="1:24" x14ac:dyDescent="0.15">
      <c r="A43" s="6" t="s">
        <v>49</v>
      </c>
      <c r="B43" s="6" t="s">
        <v>12</v>
      </c>
      <c r="C43" s="6">
        <v>5232</v>
      </c>
      <c r="D43" s="6">
        <f t="shared" si="0"/>
        <v>0.20398623092941229</v>
      </c>
      <c r="F43" s="6" t="s">
        <v>56</v>
      </c>
      <c r="G43" s="6" t="s">
        <v>11</v>
      </c>
      <c r="H43" s="6">
        <v>20782</v>
      </c>
      <c r="I43" s="6">
        <f t="shared" si="1"/>
        <v>0.61459786750923728</v>
      </c>
      <c r="K43" s="6" t="s">
        <v>26</v>
      </c>
      <c r="L43" s="6" t="s">
        <v>4</v>
      </c>
      <c r="M43" s="6">
        <v>26352</v>
      </c>
      <c r="N43" s="6">
        <f t="shared" si="2"/>
        <v>0.76316666671493416</v>
      </c>
      <c r="P43" s="6" t="s">
        <v>26</v>
      </c>
      <c r="Q43" s="6" t="s">
        <v>6</v>
      </c>
      <c r="R43" s="6">
        <v>33871</v>
      </c>
      <c r="S43" s="6">
        <f t="shared" si="3"/>
        <v>0.81797116779022683</v>
      </c>
      <c r="U43" s="6" t="s">
        <v>68</v>
      </c>
      <c r="V43" s="6" t="s">
        <v>4</v>
      </c>
      <c r="W43" s="6">
        <v>6740</v>
      </c>
      <c r="X43" s="6">
        <f t="shared" si="4"/>
        <v>0.25857795933650585</v>
      </c>
    </row>
    <row r="44" spans="1:24" x14ac:dyDescent="0.15">
      <c r="A44" s="6" t="s">
        <v>56</v>
      </c>
      <c r="B44" s="6" t="s">
        <v>11</v>
      </c>
      <c r="C44" s="6">
        <v>4639</v>
      </c>
      <c r="D44" s="6">
        <f t="shared" si="0"/>
        <v>0.18086623189631948</v>
      </c>
      <c r="F44" s="6" t="s">
        <v>55</v>
      </c>
      <c r="G44" s="6" t="s">
        <v>16</v>
      </c>
      <c r="H44" s="6">
        <v>19649</v>
      </c>
      <c r="I44" s="6">
        <f t="shared" si="1"/>
        <v>0.58109101620099135</v>
      </c>
      <c r="K44" s="6" t="s">
        <v>45</v>
      </c>
      <c r="L44" s="6" t="s">
        <v>12</v>
      </c>
      <c r="M44" s="6">
        <v>26210</v>
      </c>
      <c r="N44" s="6">
        <f t="shared" si="2"/>
        <v>0.75905427802817338</v>
      </c>
      <c r="P44" s="6" t="s">
        <v>56</v>
      </c>
      <c r="Q44" s="6" t="s">
        <v>13</v>
      </c>
      <c r="R44" s="6">
        <v>33756</v>
      </c>
      <c r="S44" s="6">
        <f t="shared" si="3"/>
        <v>0.81519396356549567</v>
      </c>
      <c r="U44" s="6" t="s">
        <v>60</v>
      </c>
      <c r="V44" s="6" t="s">
        <v>11</v>
      </c>
      <c r="W44" s="6">
        <v>6688</v>
      </c>
      <c r="X44" s="6">
        <f t="shared" si="4"/>
        <v>0.2565829958520105</v>
      </c>
    </row>
    <row r="45" spans="1:24" x14ac:dyDescent="0.15">
      <c r="A45" s="6" t="s">
        <v>57</v>
      </c>
      <c r="B45" s="6" t="s">
        <v>13</v>
      </c>
      <c r="C45" s="6">
        <v>4487</v>
      </c>
      <c r="D45" s="6">
        <f t="shared" si="0"/>
        <v>0.17494002641060261</v>
      </c>
      <c r="F45" s="6" t="s">
        <v>54</v>
      </c>
      <c r="G45" s="6" t="s">
        <v>16</v>
      </c>
      <c r="H45" s="6">
        <v>19634</v>
      </c>
      <c r="I45" s="6">
        <f t="shared" si="1"/>
        <v>0.58064741269735187</v>
      </c>
      <c r="K45" s="6" t="s">
        <v>50</v>
      </c>
      <c r="L45" s="6" t="s">
        <v>12</v>
      </c>
      <c r="M45" s="6">
        <v>25756</v>
      </c>
      <c r="N45" s="6">
        <f t="shared" si="2"/>
        <v>0.7459062184240226</v>
      </c>
      <c r="P45" s="6" t="s">
        <v>71</v>
      </c>
      <c r="Q45" s="6" t="s">
        <v>7</v>
      </c>
      <c r="R45" s="6">
        <v>32303</v>
      </c>
      <c r="S45" s="6">
        <f t="shared" si="3"/>
        <v>0.78010459192606363</v>
      </c>
      <c r="U45" s="6" t="s">
        <v>65</v>
      </c>
      <c r="V45" s="6" t="s">
        <v>7</v>
      </c>
      <c r="W45" s="6">
        <v>6279</v>
      </c>
      <c r="X45" s="6">
        <f t="shared" si="4"/>
        <v>0.24089184075280715</v>
      </c>
    </row>
    <row r="46" spans="1:24" x14ac:dyDescent="0.15">
      <c r="A46" s="6" t="s">
        <v>50</v>
      </c>
      <c r="B46" s="6" t="s">
        <v>13</v>
      </c>
      <c r="C46" s="6">
        <v>4010</v>
      </c>
      <c r="D46" s="6">
        <f t="shared" si="0"/>
        <v>0.15634265787976742</v>
      </c>
      <c r="F46" s="6" t="s">
        <v>39</v>
      </c>
      <c r="G46" s="6" t="s">
        <v>7</v>
      </c>
      <c r="H46" s="6">
        <v>18239</v>
      </c>
      <c r="I46" s="6">
        <f t="shared" si="1"/>
        <v>0.5393922868588672</v>
      </c>
      <c r="K46" s="6" t="s">
        <v>47</v>
      </c>
      <c r="L46" s="6" t="s">
        <v>4</v>
      </c>
      <c r="M46" s="6">
        <v>25103</v>
      </c>
      <c r="N46" s="6">
        <f t="shared" si="2"/>
        <v>0.72699502256166482</v>
      </c>
      <c r="P46" s="6" t="s">
        <v>50</v>
      </c>
      <c r="Q46" s="6" t="s">
        <v>16</v>
      </c>
      <c r="R46" s="6">
        <v>30718</v>
      </c>
      <c r="S46" s="6">
        <f t="shared" si="3"/>
        <v>0.74182747282867911</v>
      </c>
      <c r="U46" s="6" t="s">
        <v>40</v>
      </c>
      <c r="V46" s="6" t="s">
        <v>13</v>
      </c>
      <c r="W46" s="6">
        <v>6113</v>
      </c>
      <c r="X46" s="6">
        <f t="shared" si="4"/>
        <v>0.23452330347537984</v>
      </c>
    </row>
    <row r="47" spans="1:24" x14ac:dyDescent="0.15">
      <c r="A47" s="6" t="s">
        <v>32</v>
      </c>
      <c r="B47" s="6" t="s">
        <v>4</v>
      </c>
      <c r="C47" s="6">
        <v>3848</v>
      </c>
      <c r="D47" s="6">
        <f t="shared" si="0"/>
        <v>0.15002657045420076</v>
      </c>
      <c r="F47" s="6" t="s">
        <v>57</v>
      </c>
      <c r="G47" s="6" t="s">
        <v>9</v>
      </c>
      <c r="H47" s="6">
        <v>17981</v>
      </c>
      <c r="I47" s="6">
        <f t="shared" si="1"/>
        <v>0.53176230659626578</v>
      </c>
      <c r="K47" s="6" t="s">
        <v>34</v>
      </c>
      <c r="L47" s="6" t="s">
        <v>8</v>
      </c>
      <c r="M47" s="6">
        <v>25073</v>
      </c>
      <c r="N47" s="6">
        <f t="shared" si="2"/>
        <v>0.72612620805037731</v>
      </c>
      <c r="P47" s="6" t="s">
        <v>45</v>
      </c>
      <c r="Q47" s="6" t="s">
        <v>12</v>
      </c>
      <c r="R47" s="6">
        <v>29691</v>
      </c>
      <c r="S47" s="6">
        <f t="shared" si="3"/>
        <v>0.71702583162173028</v>
      </c>
      <c r="U47" s="6" t="s">
        <v>57</v>
      </c>
      <c r="V47" s="6" t="s">
        <v>12</v>
      </c>
      <c r="W47" s="6">
        <v>6111</v>
      </c>
      <c r="X47" s="6">
        <f t="shared" si="4"/>
        <v>0.23444657411059158</v>
      </c>
    </row>
    <row r="48" spans="1:24" x14ac:dyDescent="0.15">
      <c r="A48" s="6" t="s">
        <v>19</v>
      </c>
      <c r="B48" s="6" t="s">
        <v>4</v>
      </c>
      <c r="C48" s="6">
        <v>3589</v>
      </c>
      <c r="D48" s="6">
        <f t="shared" si="0"/>
        <v>0.13992862821209109</v>
      </c>
      <c r="F48" s="6" t="s">
        <v>65</v>
      </c>
      <c r="G48" s="6" t="s">
        <v>16</v>
      </c>
      <c r="H48" s="6">
        <v>17633</v>
      </c>
      <c r="I48" s="6">
        <f t="shared" si="1"/>
        <v>0.52147070531182671</v>
      </c>
      <c r="K48" s="6" t="s">
        <v>34</v>
      </c>
      <c r="L48" s="6" t="s">
        <v>4</v>
      </c>
      <c r="M48" s="6">
        <v>24906</v>
      </c>
      <c r="N48" s="6">
        <f t="shared" si="2"/>
        <v>0.72128980727087688</v>
      </c>
      <c r="P48" s="6" t="s">
        <v>45</v>
      </c>
      <c r="Q48" s="6" t="s">
        <v>9</v>
      </c>
      <c r="R48" s="6">
        <v>29488</v>
      </c>
      <c r="S48" s="6">
        <f t="shared" si="3"/>
        <v>0.71212346242503055</v>
      </c>
      <c r="U48" s="6" t="s">
        <v>38</v>
      </c>
      <c r="V48" s="6" t="s">
        <v>16</v>
      </c>
      <c r="W48" s="6">
        <v>5538</v>
      </c>
      <c r="X48" s="6">
        <f t="shared" si="4"/>
        <v>0.21246361109874914</v>
      </c>
    </row>
    <row r="49" spans="1:24" x14ac:dyDescent="0.15">
      <c r="A49" s="6" t="s">
        <v>47</v>
      </c>
      <c r="B49" s="6" t="s">
        <v>4</v>
      </c>
      <c r="C49" s="6">
        <v>3456</v>
      </c>
      <c r="D49" s="6">
        <f t="shared" si="0"/>
        <v>0.13474319841208884</v>
      </c>
      <c r="F49" s="6" t="s">
        <v>45</v>
      </c>
      <c r="G49" s="6" t="s">
        <v>4</v>
      </c>
      <c r="H49" s="6">
        <v>16869</v>
      </c>
      <c r="I49" s="6">
        <f t="shared" si="1"/>
        <v>0.49887650019311541</v>
      </c>
      <c r="K49" s="6" t="s">
        <v>45</v>
      </c>
      <c r="L49" s="6" t="s">
        <v>11</v>
      </c>
      <c r="M49" s="6">
        <v>24778</v>
      </c>
      <c r="N49" s="6">
        <f t="shared" si="2"/>
        <v>0.71758286535605031</v>
      </c>
      <c r="P49" s="6" t="s">
        <v>32</v>
      </c>
      <c r="Q49" s="6" t="s">
        <v>7</v>
      </c>
      <c r="R49" s="6">
        <v>28537</v>
      </c>
      <c r="S49" s="6">
        <f t="shared" si="3"/>
        <v>0.68915719096659989</v>
      </c>
      <c r="U49" s="6" t="s">
        <v>71</v>
      </c>
      <c r="V49" s="6" t="s">
        <v>12</v>
      </c>
      <c r="W49" s="6">
        <v>5455</v>
      </c>
      <c r="X49" s="6">
        <f t="shared" si="4"/>
        <v>0.20927934246003552</v>
      </c>
    </row>
    <row r="50" spans="1:24" x14ac:dyDescent="0.15">
      <c r="A50" s="6" t="s">
        <v>30</v>
      </c>
      <c r="B50" s="6" t="s">
        <v>4</v>
      </c>
      <c r="C50" s="6">
        <v>3264</v>
      </c>
      <c r="D50" s="6">
        <f t="shared" si="0"/>
        <v>0.12725746516697278</v>
      </c>
      <c r="F50" s="6" t="s">
        <v>65</v>
      </c>
      <c r="G50" s="6" t="s">
        <v>13</v>
      </c>
      <c r="H50" s="6">
        <v>16277</v>
      </c>
      <c r="I50" s="6">
        <f t="shared" si="1"/>
        <v>0.4813689485828051</v>
      </c>
      <c r="K50" s="6" t="s">
        <v>34</v>
      </c>
      <c r="L50" s="6" t="s">
        <v>14</v>
      </c>
      <c r="M50" s="6">
        <v>24219</v>
      </c>
      <c r="N50" s="6">
        <f t="shared" si="2"/>
        <v>0.70139395496239332</v>
      </c>
      <c r="P50" s="6" t="s">
        <v>26</v>
      </c>
      <c r="Q50" s="6" t="s">
        <v>8</v>
      </c>
      <c r="R50" s="6">
        <v>28159</v>
      </c>
      <c r="S50" s="6">
        <f t="shared" si="3"/>
        <v>0.68002864142791775</v>
      </c>
      <c r="U50" s="6" t="s">
        <v>19</v>
      </c>
      <c r="V50" s="6" t="s">
        <v>4</v>
      </c>
      <c r="W50" s="6">
        <v>5299</v>
      </c>
      <c r="X50" s="6">
        <f t="shared" si="4"/>
        <v>0.20329445200654964</v>
      </c>
    </row>
    <row r="51" spans="1:24" x14ac:dyDescent="0.15">
      <c r="A51" s="6" t="s">
        <v>68</v>
      </c>
      <c r="B51" s="6" t="s">
        <v>12</v>
      </c>
      <c r="C51" s="6">
        <v>3017</v>
      </c>
      <c r="D51" s="6">
        <f t="shared" si="0"/>
        <v>0.11762738125268288</v>
      </c>
      <c r="F51" s="6" t="s">
        <v>32</v>
      </c>
      <c r="G51" s="6" t="s">
        <v>6</v>
      </c>
      <c r="H51" s="6">
        <v>16269</v>
      </c>
      <c r="I51" s="6">
        <f t="shared" si="1"/>
        <v>0.48113236004753068</v>
      </c>
      <c r="K51" s="6" t="s">
        <v>40</v>
      </c>
      <c r="L51" s="6" t="s">
        <v>11</v>
      </c>
      <c r="M51" s="6">
        <v>23897</v>
      </c>
      <c r="N51" s="6">
        <f t="shared" si="2"/>
        <v>0.6920686792079076</v>
      </c>
      <c r="P51" s="6" t="s">
        <v>50</v>
      </c>
      <c r="Q51" s="6" t="s">
        <v>12</v>
      </c>
      <c r="R51" s="6">
        <v>27600</v>
      </c>
      <c r="S51" s="6">
        <f t="shared" si="3"/>
        <v>0.66652901393552777</v>
      </c>
      <c r="U51" s="6" t="s">
        <v>39</v>
      </c>
      <c r="V51" s="6" t="s">
        <v>13</v>
      </c>
      <c r="W51" s="6">
        <v>5167</v>
      </c>
      <c r="X51" s="6">
        <f t="shared" si="4"/>
        <v>0.19823031393052309</v>
      </c>
    </row>
    <row r="52" spans="1:24" x14ac:dyDescent="0.15">
      <c r="A52" s="6" t="s">
        <v>20</v>
      </c>
      <c r="B52" s="6" t="s">
        <v>11</v>
      </c>
      <c r="C52" s="6">
        <v>2783</v>
      </c>
      <c r="D52" s="6">
        <f t="shared" si="0"/>
        <v>0.10850414386019769</v>
      </c>
      <c r="F52" s="6" t="s">
        <v>45</v>
      </c>
      <c r="G52" s="6" t="s">
        <v>7</v>
      </c>
      <c r="H52" s="6">
        <v>16147</v>
      </c>
      <c r="I52" s="6">
        <f t="shared" si="1"/>
        <v>0.47752438488459503</v>
      </c>
      <c r="K52" s="6" t="s">
        <v>50</v>
      </c>
      <c r="L52" s="6" t="s">
        <v>11</v>
      </c>
      <c r="M52" s="6">
        <v>23890</v>
      </c>
      <c r="N52" s="6">
        <f t="shared" si="2"/>
        <v>0.69186595582194055</v>
      </c>
      <c r="P52" s="6" t="s">
        <v>48</v>
      </c>
      <c r="Q52" s="6" t="s">
        <v>12</v>
      </c>
      <c r="R52" s="6">
        <v>27424</v>
      </c>
      <c r="S52" s="6">
        <f t="shared" si="3"/>
        <v>0.66227868399159118</v>
      </c>
      <c r="U52" s="6" t="s">
        <v>48</v>
      </c>
      <c r="V52" s="6" t="s">
        <v>16</v>
      </c>
      <c r="W52" s="6">
        <v>5111</v>
      </c>
      <c r="X52" s="6">
        <f t="shared" si="4"/>
        <v>0.19608189171645124</v>
      </c>
    </row>
    <row r="53" spans="1:24" x14ac:dyDescent="0.15">
      <c r="A53" s="6" t="s">
        <v>65</v>
      </c>
      <c r="B53" s="6" t="s">
        <v>13</v>
      </c>
      <c r="C53" s="6">
        <v>2750</v>
      </c>
      <c r="D53" s="6">
        <f t="shared" si="0"/>
        <v>0.10721753345869338</v>
      </c>
      <c r="F53" s="6" t="s">
        <v>50</v>
      </c>
      <c r="G53" s="6" t="s">
        <v>8</v>
      </c>
      <c r="H53" s="6">
        <v>15888</v>
      </c>
      <c r="I53" s="6">
        <f t="shared" si="1"/>
        <v>0.46986483105508436</v>
      </c>
      <c r="K53" s="6" t="s">
        <v>34</v>
      </c>
      <c r="L53" s="6" t="s">
        <v>7</v>
      </c>
      <c r="M53" s="6">
        <v>23653</v>
      </c>
      <c r="N53" s="6">
        <f t="shared" si="2"/>
        <v>0.68500232118276938</v>
      </c>
      <c r="P53" s="6" t="s">
        <v>26</v>
      </c>
      <c r="Q53" s="6" t="s">
        <v>15</v>
      </c>
      <c r="R53" s="6">
        <v>26444</v>
      </c>
      <c r="S53" s="6">
        <f t="shared" si="3"/>
        <v>0.63861207407648912</v>
      </c>
      <c r="U53" s="6" t="s">
        <v>65</v>
      </c>
      <c r="V53" s="6" t="s">
        <v>15</v>
      </c>
      <c r="W53" s="6">
        <v>4890</v>
      </c>
      <c r="X53" s="6">
        <f t="shared" si="4"/>
        <v>0.18760329690734623</v>
      </c>
    </row>
    <row r="54" spans="1:24" x14ac:dyDescent="0.15">
      <c r="A54" s="6" t="s">
        <v>50</v>
      </c>
      <c r="B54" s="6" t="s">
        <v>14</v>
      </c>
      <c r="C54" s="6">
        <v>2689</v>
      </c>
      <c r="D54" s="6">
        <f t="shared" si="0"/>
        <v>0.10483925362560964</v>
      </c>
      <c r="F54" s="6" t="s">
        <v>65</v>
      </c>
      <c r="G54" s="6" t="s">
        <v>4</v>
      </c>
      <c r="H54" s="6">
        <v>15181</v>
      </c>
      <c r="I54" s="6">
        <f t="shared" si="1"/>
        <v>0.44895631925020363</v>
      </c>
      <c r="K54" s="6" t="s">
        <v>30</v>
      </c>
      <c r="L54" s="6" t="s">
        <v>16</v>
      </c>
      <c r="M54" s="6">
        <v>23243</v>
      </c>
      <c r="N54" s="6">
        <f t="shared" si="2"/>
        <v>0.67312852286184033</v>
      </c>
      <c r="P54" s="6" t="s">
        <v>56</v>
      </c>
      <c r="Q54" s="6" t="s">
        <v>15</v>
      </c>
      <c r="R54" s="6">
        <v>25996</v>
      </c>
      <c r="S54" s="6">
        <f t="shared" si="3"/>
        <v>0.6277930524010138</v>
      </c>
      <c r="U54" s="6" t="s">
        <v>19</v>
      </c>
      <c r="V54" s="6" t="s">
        <v>16</v>
      </c>
      <c r="W54" s="6">
        <v>4474</v>
      </c>
      <c r="X54" s="6">
        <f t="shared" si="4"/>
        <v>0.17164358903138383</v>
      </c>
    </row>
    <row r="55" spans="1:24" x14ac:dyDescent="0.15">
      <c r="A55" s="6" t="s">
        <v>57</v>
      </c>
      <c r="B55" s="6" t="s">
        <v>11</v>
      </c>
      <c r="C55" s="6">
        <v>2628</v>
      </c>
      <c r="D55" s="6">
        <f t="shared" si="0"/>
        <v>0.10246097379252588</v>
      </c>
      <c r="F55" s="6" t="s">
        <v>47</v>
      </c>
      <c r="G55" s="6" t="s">
        <v>12</v>
      </c>
      <c r="H55" s="6">
        <v>14799</v>
      </c>
      <c r="I55" s="6">
        <f t="shared" si="1"/>
        <v>0.43765921669084795</v>
      </c>
      <c r="K55" s="6" t="s">
        <v>31</v>
      </c>
      <c r="L55" s="6" t="s">
        <v>12</v>
      </c>
      <c r="M55" s="6">
        <v>22574</v>
      </c>
      <c r="N55" s="6">
        <f t="shared" si="2"/>
        <v>0.65375395926012914</v>
      </c>
      <c r="P55" s="6" t="s">
        <v>47</v>
      </c>
      <c r="Q55" s="6" t="s">
        <v>4</v>
      </c>
      <c r="R55" s="6">
        <v>25027</v>
      </c>
      <c r="S55" s="6">
        <f t="shared" si="3"/>
        <v>0.60439208810740774</v>
      </c>
      <c r="U55" s="6" t="s">
        <v>48</v>
      </c>
      <c r="V55" s="6" t="s">
        <v>4</v>
      </c>
      <c r="W55" s="6">
        <v>4400</v>
      </c>
      <c r="X55" s="6">
        <f t="shared" si="4"/>
        <v>0.16880460253421747</v>
      </c>
    </row>
    <row r="56" spans="1:24" x14ac:dyDescent="0.15">
      <c r="A56" s="6" t="s">
        <v>39</v>
      </c>
      <c r="B56" s="6" t="s">
        <v>11</v>
      </c>
      <c r="C56" s="6">
        <v>2549</v>
      </c>
      <c r="D56" s="6">
        <f t="shared" si="0"/>
        <v>9.9380906467712526E-2</v>
      </c>
      <c r="F56" s="6" t="s">
        <v>50</v>
      </c>
      <c r="G56" s="6" t="s">
        <v>16</v>
      </c>
      <c r="H56" s="6">
        <v>14140</v>
      </c>
      <c r="I56" s="6">
        <f t="shared" si="1"/>
        <v>0.41817023609761406</v>
      </c>
      <c r="K56" s="6" t="s">
        <v>50</v>
      </c>
      <c r="L56" s="6" t="s">
        <v>4</v>
      </c>
      <c r="M56" s="6">
        <v>22172</v>
      </c>
      <c r="N56" s="6">
        <f t="shared" si="2"/>
        <v>0.64211184480887673</v>
      </c>
      <c r="P56" s="6" t="s">
        <v>45</v>
      </c>
      <c r="Q56" s="6" t="s">
        <v>13</v>
      </c>
      <c r="R56" s="6">
        <v>24940</v>
      </c>
      <c r="S56" s="6">
        <f t="shared" si="3"/>
        <v>0.60229107273739357</v>
      </c>
      <c r="U56" s="6" t="s">
        <v>45</v>
      </c>
      <c r="V56" s="6" t="s">
        <v>4</v>
      </c>
      <c r="W56" s="6">
        <v>4299</v>
      </c>
      <c r="X56" s="6">
        <f t="shared" si="4"/>
        <v>0.16492976961240929</v>
      </c>
    </row>
    <row r="57" spans="1:24" x14ac:dyDescent="0.15">
      <c r="A57" s="6" t="s">
        <v>47</v>
      </c>
      <c r="B57" s="6" t="s">
        <v>16</v>
      </c>
      <c r="C57" s="6">
        <v>2507</v>
      </c>
      <c r="D57" s="6">
        <f t="shared" si="0"/>
        <v>9.7743402320343384E-2</v>
      </c>
      <c r="F57" s="6" t="s">
        <v>40</v>
      </c>
      <c r="G57" s="6" t="s">
        <v>12</v>
      </c>
      <c r="H57" s="6">
        <v>13813</v>
      </c>
      <c r="I57" s="6">
        <f t="shared" si="1"/>
        <v>0.40849967971827039</v>
      </c>
      <c r="K57" s="6" t="s">
        <v>71</v>
      </c>
      <c r="L57" s="6" t="s">
        <v>11</v>
      </c>
      <c r="M57" s="6">
        <v>21665</v>
      </c>
      <c r="N57" s="6">
        <f t="shared" si="2"/>
        <v>0.6274288795681181</v>
      </c>
      <c r="P57" s="6" t="s">
        <v>39</v>
      </c>
      <c r="Q57" s="6" t="s">
        <v>9</v>
      </c>
      <c r="R57" s="6">
        <v>24838</v>
      </c>
      <c r="S57" s="6">
        <f t="shared" si="3"/>
        <v>0.59982781333806667</v>
      </c>
      <c r="U57" s="6" t="s">
        <v>68</v>
      </c>
      <c r="V57" s="6" t="s">
        <v>13</v>
      </c>
      <c r="W57" s="6">
        <v>4298</v>
      </c>
      <c r="X57" s="6">
        <f t="shared" si="4"/>
        <v>0.16489140493001514</v>
      </c>
    </row>
    <row r="58" spans="1:24" x14ac:dyDescent="0.15">
      <c r="A58" s="6" t="s">
        <v>30</v>
      </c>
      <c r="B58" s="6" t="s">
        <v>12</v>
      </c>
      <c r="C58" s="6">
        <v>2423</v>
      </c>
      <c r="D58" s="6">
        <f t="shared" si="0"/>
        <v>9.4468394025605112E-2</v>
      </c>
      <c r="F58" s="6" t="s">
        <v>65</v>
      </c>
      <c r="G58" s="6" t="s">
        <v>9</v>
      </c>
      <c r="H58" s="6">
        <v>13484</v>
      </c>
      <c r="I58" s="6">
        <f t="shared" si="1"/>
        <v>0.39876997620510812</v>
      </c>
      <c r="K58" s="6" t="s">
        <v>19</v>
      </c>
      <c r="L58" s="6" t="s">
        <v>8</v>
      </c>
      <c r="M58" s="6">
        <v>21590</v>
      </c>
      <c r="N58" s="6">
        <f t="shared" si="2"/>
        <v>0.62525684328989939</v>
      </c>
      <c r="P58" s="6" t="s">
        <v>32</v>
      </c>
      <c r="Q58" s="6" t="s">
        <v>4</v>
      </c>
      <c r="R58" s="6">
        <v>24756</v>
      </c>
      <c r="S58" s="6">
        <f t="shared" si="3"/>
        <v>0.59784754597782341</v>
      </c>
      <c r="U58" s="6" t="s">
        <v>48</v>
      </c>
      <c r="V58" s="6" t="s">
        <v>12</v>
      </c>
      <c r="W58" s="6">
        <v>4177</v>
      </c>
      <c r="X58" s="6">
        <f t="shared" si="4"/>
        <v>0.16024927836032415</v>
      </c>
    </row>
    <row r="59" spans="1:24" x14ac:dyDescent="0.15">
      <c r="A59" s="6" t="s">
        <v>19</v>
      </c>
      <c r="B59" s="6" t="s">
        <v>12</v>
      </c>
      <c r="C59" s="6">
        <v>2247</v>
      </c>
      <c r="D59" s="6">
        <f t="shared" si="0"/>
        <v>8.7606471884248735E-2</v>
      </c>
      <c r="F59" s="6" t="s">
        <v>20</v>
      </c>
      <c r="G59" s="6" t="s">
        <v>12</v>
      </c>
      <c r="H59" s="6">
        <v>13449</v>
      </c>
      <c r="I59" s="6">
        <f t="shared" si="1"/>
        <v>0.39773490136328232</v>
      </c>
      <c r="K59" s="6" t="s">
        <v>19</v>
      </c>
      <c r="L59" s="6" t="s">
        <v>10</v>
      </c>
      <c r="M59" s="6">
        <v>21365</v>
      </c>
      <c r="N59" s="6">
        <f t="shared" si="2"/>
        <v>0.61874073445524314</v>
      </c>
      <c r="P59" s="6" t="s">
        <v>56</v>
      </c>
      <c r="Q59" s="6" t="s">
        <v>7</v>
      </c>
      <c r="R59" s="6">
        <v>24637</v>
      </c>
      <c r="S59" s="6">
        <f t="shared" si="3"/>
        <v>0.59497374334527531</v>
      </c>
      <c r="U59" s="6" t="s">
        <v>19</v>
      </c>
      <c r="V59" s="6" t="s">
        <v>13</v>
      </c>
      <c r="W59" s="6">
        <v>4128</v>
      </c>
      <c r="X59" s="6">
        <f t="shared" si="4"/>
        <v>0.1583694089230113</v>
      </c>
    </row>
    <row r="60" spans="1:24" x14ac:dyDescent="0.15">
      <c r="A60" s="6" t="s">
        <v>57</v>
      </c>
      <c r="B60" s="6" t="s">
        <v>16</v>
      </c>
      <c r="C60" s="6">
        <v>2216</v>
      </c>
      <c r="D60" s="6">
        <f t="shared" si="0"/>
        <v>8.6397837870714367E-2</v>
      </c>
      <c r="F60" s="6" t="s">
        <v>65</v>
      </c>
      <c r="G60" s="6" t="s">
        <v>7</v>
      </c>
      <c r="H60" s="6">
        <v>13405</v>
      </c>
      <c r="I60" s="6">
        <f t="shared" si="1"/>
        <v>0.39643366441927275</v>
      </c>
      <c r="K60" s="6" t="s">
        <v>71</v>
      </c>
      <c r="L60" s="6" t="s">
        <v>13</v>
      </c>
      <c r="M60" s="6">
        <v>20994</v>
      </c>
      <c r="N60" s="6">
        <f t="shared" si="2"/>
        <v>0.60799639499898783</v>
      </c>
      <c r="P60" s="6" t="s">
        <v>45</v>
      </c>
      <c r="Q60" s="6" t="s">
        <v>4</v>
      </c>
      <c r="R60" s="6">
        <v>23744</v>
      </c>
      <c r="S60" s="6">
        <f t="shared" si="3"/>
        <v>0.57340814880018742</v>
      </c>
      <c r="U60" s="6" t="s">
        <v>36</v>
      </c>
      <c r="V60" s="6" t="s">
        <v>16</v>
      </c>
      <c r="W60" s="6">
        <v>4023</v>
      </c>
      <c r="X60" s="6">
        <f t="shared" si="4"/>
        <v>0.15434111727162655</v>
      </c>
    </row>
    <row r="61" spans="1:24" x14ac:dyDescent="0.15">
      <c r="A61" s="6" t="s">
        <v>30</v>
      </c>
      <c r="B61" s="6" t="s">
        <v>16</v>
      </c>
      <c r="C61" s="6">
        <v>2086</v>
      </c>
      <c r="D61" s="6">
        <f t="shared" si="0"/>
        <v>8.1329372652667056E-2</v>
      </c>
      <c r="F61" s="6" t="s">
        <v>40</v>
      </c>
      <c r="G61" s="6" t="s">
        <v>6</v>
      </c>
      <c r="H61" s="6">
        <v>13357</v>
      </c>
      <c r="I61" s="6">
        <f t="shared" si="1"/>
        <v>0.39501413320762596</v>
      </c>
      <c r="K61" s="6" t="s">
        <v>32</v>
      </c>
      <c r="L61" s="6" t="s">
        <v>6</v>
      </c>
      <c r="M61" s="6">
        <v>20989</v>
      </c>
      <c r="N61" s="6">
        <f t="shared" si="2"/>
        <v>0.60785159258043986</v>
      </c>
      <c r="P61" s="6" t="s">
        <v>45</v>
      </c>
      <c r="Q61" s="6" t="s">
        <v>7</v>
      </c>
      <c r="R61" s="6">
        <v>23610</v>
      </c>
      <c r="S61" s="6">
        <f t="shared" si="3"/>
        <v>0.57017210213832648</v>
      </c>
      <c r="U61" s="6" t="s">
        <v>3</v>
      </c>
      <c r="V61" s="6" t="s">
        <v>4</v>
      </c>
      <c r="W61" s="6">
        <v>3989</v>
      </c>
      <c r="X61" s="6">
        <f t="shared" si="4"/>
        <v>0.15303671807022579</v>
      </c>
    </row>
    <row r="62" spans="1:24" x14ac:dyDescent="0.15">
      <c r="A62" s="6" t="s">
        <v>45</v>
      </c>
      <c r="B62" s="6" t="s">
        <v>13</v>
      </c>
      <c r="C62" s="6">
        <v>1926</v>
      </c>
      <c r="D62" s="6">
        <f t="shared" si="0"/>
        <v>7.5091261615070348E-2</v>
      </c>
      <c r="F62" s="6" t="s">
        <v>30</v>
      </c>
      <c r="G62" s="6" t="s">
        <v>13</v>
      </c>
      <c r="H62" s="6">
        <v>13019</v>
      </c>
      <c r="I62" s="6">
        <f t="shared" si="1"/>
        <v>0.38501826759227986</v>
      </c>
      <c r="K62" s="6" t="s">
        <v>30</v>
      </c>
      <c r="L62" s="6" t="s">
        <v>6</v>
      </c>
      <c r="M62" s="6">
        <v>20659</v>
      </c>
      <c r="N62" s="6">
        <f t="shared" si="2"/>
        <v>0.59829463295627749</v>
      </c>
      <c r="P62" s="6" t="s">
        <v>30</v>
      </c>
      <c r="Q62" s="6" t="s">
        <v>13</v>
      </c>
      <c r="R62" s="6">
        <v>23387</v>
      </c>
      <c r="S62" s="6">
        <f t="shared" si="3"/>
        <v>0.56478674090254311</v>
      </c>
      <c r="U62" s="6" t="s">
        <v>32</v>
      </c>
      <c r="V62" s="6" t="s">
        <v>13</v>
      </c>
      <c r="W62" s="6">
        <v>3914</v>
      </c>
      <c r="X62" s="6">
        <f t="shared" si="4"/>
        <v>0.15015936689066525</v>
      </c>
    </row>
    <row r="63" spans="1:24" x14ac:dyDescent="0.15">
      <c r="A63" s="6" t="s">
        <v>70</v>
      </c>
      <c r="B63" s="6" t="s">
        <v>12</v>
      </c>
      <c r="C63" s="6">
        <v>1774</v>
      </c>
      <c r="D63" s="6">
        <f t="shared" si="0"/>
        <v>6.9165056129353475E-2</v>
      </c>
      <c r="F63" s="6" t="s">
        <v>65</v>
      </c>
      <c r="G63" s="6" t="s">
        <v>10</v>
      </c>
      <c r="H63" s="6">
        <v>12999</v>
      </c>
      <c r="I63" s="6">
        <f t="shared" si="1"/>
        <v>0.38442679625409371</v>
      </c>
      <c r="K63" s="6" t="s">
        <v>30</v>
      </c>
      <c r="L63" s="6" t="s">
        <v>9</v>
      </c>
      <c r="M63" s="6">
        <v>20637</v>
      </c>
      <c r="N63" s="6">
        <f t="shared" si="2"/>
        <v>0.59765750231466663</v>
      </c>
      <c r="P63" s="6" t="s">
        <v>34</v>
      </c>
      <c r="Q63" s="6" t="s">
        <v>6</v>
      </c>
      <c r="R63" s="6">
        <v>23244</v>
      </c>
      <c r="S63" s="6">
        <f t="shared" si="3"/>
        <v>0.56133334782309452</v>
      </c>
      <c r="U63" s="6" t="s">
        <v>56</v>
      </c>
      <c r="V63" s="6" t="s">
        <v>7</v>
      </c>
      <c r="W63" s="6">
        <v>3885</v>
      </c>
      <c r="X63" s="6">
        <f t="shared" si="4"/>
        <v>0.14904679110123517</v>
      </c>
    </row>
    <row r="64" spans="1:24" x14ac:dyDescent="0.15">
      <c r="A64" s="6" t="s">
        <v>68</v>
      </c>
      <c r="B64" s="6" t="s">
        <v>16</v>
      </c>
      <c r="C64" s="6">
        <v>1771</v>
      </c>
      <c r="D64" s="6">
        <f t="shared" si="0"/>
        <v>6.9048091547398535E-2</v>
      </c>
      <c r="F64" s="6" t="s">
        <v>45</v>
      </c>
      <c r="G64" s="6" t="s">
        <v>13</v>
      </c>
      <c r="H64" s="6">
        <v>12922</v>
      </c>
      <c r="I64" s="6">
        <f t="shared" si="1"/>
        <v>0.38214963160207699</v>
      </c>
      <c r="K64" s="6" t="s">
        <v>19</v>
      </c>
      <c r="L64" s="6" t="s">
        <v>13</v>
      </c>
      <c r="M64" s="6">
        <v>20570</v>
      </c>
      <c r="N64" s="6">
        <f t="shared" si="2"/>
        <v>0.59571714990612457</v>
      </c>
      <c r="P64" s="6" t="s">
        <v>21</v>
      </c>
      <c r="Q64" s="6" t="s">
        <v>12</v>
      </c>
      <c r="R64" s="6">
        <v>23068</v>
      </c>
      <c r="S64" s="6">
        <f t="shared" si="3"/>
        <v>0.55708301787915782</v>
      </c>
      <c r="U64" s="6" t="s">
        <v>31</v>
      </c>
      <c r="V64" s="6" t="s">
        <v>13</v>
      </c>
      <c r="W64" s="6">
        <v>3617</v>
      </c>
      <c r="X64" s="6">
        <f t="shared" si="4"/>
        <v>0.13876505621960558</v>
      </c>
    </row>
    <row r="65" spans="1:24" x14ac:dyDescent="0.15">
      <c r="A65" s="6" t="s">
        <v>71</v>
      </c>
      <c r="B65" s="6" t="s">
        <v>13</v>
      </c>
      <c r="C65" s="6">
        <v>1653</v>
      </c>
      <c r="D65" s="6">
        <f t="shared" si="0"/>
        <v>6.4447484657170956E-2</v>
      </c>
      <c r="F65" s="6" t="s">
        <v>67</v>
      </c>
      <c r="G65" s="6" t="s">
        <v>13</v>
      </c>
      <c r="H65" s="6">
        <v>12704</v>
      </c>
      <c r="I65" s="6">
        <f t="shared" si="1"/>
        <v>0.37570259401584788</v>
      </c>
      <c r="K65" s="6" t="s">
        <v>65</v>
      </c>
      <c r="L65" s="6" t="s">
        <v>12</v>
      </c>
      <c r="M65" s="6">
        <v>20241</v>
      </c>
      <c r="N65" s="6">
        <f t="shared" si="2"/>
        <v>0.58618915076567168</v>
      </c>
      <c r="P65" s="6" t="s">
        <v>34</v>
      </c>
      <c r="Q65" s="6" t="s">
        <v>4</v>
      </c>
      <c r="R65" s="6">
        <v>21554</v>
      </c>
      <c r="S65" s="6">
        <f t="shared" si="3"/>
        <v>0.52052052052052056</v>
      </c>
      <c r="U65" s="6" t="s">
        <v>40</v>
      </c>
      <c r="V65" s="6" t="s">
        <v>12</v>
      </c>
      <c r="W65" s="6">
        <v>3612</v>
      </c>
      <c r="X65" s="6">
        <f t="shared" si="4"/>
        <v>0.13857323280763489</v>
      </c>
    </row>
    <row r="66" spans="1:24" x14ac:dyDescent="0.15">
      <c r="A66" s="6" t="s">
        <v>68</v>
      </c>
      <c r="B66" s="6" t="s">
        <v>4</v>
      </c>
      <c r="C66" s="6">
        <v>1595</v>
      </c>
      <c r="D66" s="6">
        <f t="shared" si="0"/>
        <v>6.2186169406042158E-2</v>
      </c>
      <c r="F66" s="6" t="s">
        <v>39</v>
      </c>
      <c r="G66" s="6" t="s">
        <v>16</v>
      </c>
      <c r="H66" s="6">
        <v>12414</v>
      </c>
      <c r="I66" s="6">
        <f t="shared" si="1"/>
        <v>0.36712625961214856</v>
      </c>
      <c r="K66" s="6" t="s">
        <v>32</v>
      </c>
      <c r="L66" s="6" t="s">
        <v>7</v>
      </c>
      <c r="M66" s="6">
        <v>20174</v>
      </c>
      <c r="N66" s="6">
        <f t="shared" si="2"/>
        <v>0.58424879835712973</v>
      </c>
      <c r="P66" s="6" t="s">
        <v>71</v>
      </c>
      <c r="Q66" s="6" t="s">
        <v>6</v>
      </c>
      <c r="R66" s="6">
        <v>21322</v>
      </c>
      <c r="S66" s="6">
        <f t="shared" si="3"/>
        <v>0.51491781286714944</v>
      </c>
      <c r="U66" s="6" t="s">
        <v>32</v>
      </c>
      <c r="V66" s="6" t="s">
        <v>16</v>
      </c>
      <c r="W66" s="6">
        <v>3531</v>
      </c>
      <c r="X66" s="6">
        <f t="shared" si="4"/>
        <v>0.13546569353370952</v>
      </c>
    </row>
    <row r="67" spans="1:24" x14ac:dyDescent="0.15">
      <c r="A67" s="6" t="s">
        <v>40</v>
      </c>
      <c r="B67" s="6" t="s">
        <v>12</v>
      </c>
      <c r="C67" s="6">
        <v>1594</v>
      </c>
      <c r="D67" s="6">
        <f t="shared" si="0"/>
        <v>6.214718121205718E-2</v>
      </c>
      <c r="F67" s="6" t="s">
        <v>39</v>
      </c>
      <c r="G67" s="6" t="s">
        <v>4</v>
      </c>
      <c r="H67" s="6">
        <v>12009</v>
      </c>
      <c r="I67" s="6">
        <f t="shared" si="1"/>
        <v>0.35514896501387888</v>
      </c>
      <c r="K67" s="6" t="s">
        <v>32</v>
      </c>
      <c r="L67" s="6" t="s">
        <v>12</v>
      </c>
      <c r="M67" s="6">
        <v>20121</v>
      </c>
      <c r="N67" s="6">
        <f t="shared" si="2"/>
        <v>0.58271389272052176</v>
      </c>
      <c r="P67" s="6" t="s">
        <v>65</v>
      </c>
      <c r="Q67" s="6" t="s">
        <v>12</v>
      </c>
      <c r="R67" s="6">
        <v>21138</v>
      </c>
      <c r="S67" s="6">
        <f t="shared" si="3"/>
        <v>0.51047428610757917</v>
      </c>
      <c r="U67" s="6" t="s">
        <v>50</v>
      </c>
      <c r="V67" s="6" t="s">
        <v>11</v>
      </c>
      <c r="W67" s="6">
        <v>3296</v>
      </c>
      <c r="X67" s="6">
        <f t="shared" si="4"/>
        <v>0.12644999317108652</v>
      </c>
    </row>
    <row r="68" spans="1:24" x14ac:dyDescent="0.15">
      <c r="A68" s="6" t="s">
        <v>65</v>
      </c>
      <c r="B68" s="6" t="s">
        <v>10</v>
      </c>
      <c r="C68" s="6">
        <v>1545</v>
      </c>
      <c r="D68" s="6">
        <f t="shared" si="0"/>
        <v>6.0236759706793194E-2</v>
      </c>
      <c r="F68" s="6" t="s">
        <v>22</v>
      </c>
      <c r="G68" s="6" t="s">
        <v>11</v>
      </c>
      <c r="H68" s="6">
        <v>11917</v>
      </c>
      <c r="I68" s="6">
        <f t="shared" si="1"/>
        <v>0.35242819685822258</v>
      </c>
      <c r="K68" s="6" t="s">
        <v>56</v>
      </c>
      <c r="L68" s="6" t="s">
        <v>9</v>
      </c>
      <c r="M68" s="6">
        <v>20119</v>
      </c>
      <c r="N68" s="6">
        <f t="shared" si="2"/>
        <v>0.58265597175310258</v>
      </c>
      <c r="P68" s="6" t="s">
        <v>65</v>
      </c>
      <c r="Q68" s="6" t="s">
        <v>16</v>
      </c>
      <c r="R68" s="6">
        <v>20935</v>
      </c>
      <c r="S68" s="6">
        <f t="shared" si="3"/>
        <v>0.50557191691087944</v>
      </c>
      <c r="U68" s="6" t="s">
        <v>56</v>
      </c>
      <c r="V68" s="6" t="s">
        <v>15</v>
      </c>
      <c r="W68" s="6">
        <v>3287</v>
      </c>
      <c r="X68" s="6">
        <f t="shared" si="4"/>
        <v>0.12610471102953927</v>
      </c>
    </row>
    <row r="69" spans="1:24" x14ac:dyDescent="0.15">
      <c r="A69" s="6" t="s">
        <v>65</v>
      </c>
      <c r="B69" s="6" t="s">
        <v>14</v>
      </c>
      <c r="C69" s="6">
        <v>1484</v>
      </c>
      <c r="D69" s="6">
        <f t="shared" ref="D69:D132" si="5">C69/2564879*100</f>
        <v>5.7858479873709442E-2</v>
      </c>
      <c r="F69" s="6" t="s">
        <v>31</v>
      </c>
      <c r="G69" s="6" t="s">
        <v>8</v>
      </c>
      <c r="H69" s="6">
        <v>11143</v>
      </c>
      <c r="I69" s="6">
        <f t="shared" ref="I69:I132" si="6">H69/3381398*100</f>
        <v>0.3295382560704182</v>
      </c>
      <c r="K69" s="6" t="s">
        <v>49</v>
      </c>
      <c r="L69" s="6" t="s">
        <v>4</v>
      </c>
      <c r="M69" s="6">
        <v>18377</v>
      </c>
      <c r="N69" s="6">
        <f t="shared" ref="N69:N132" si="7">M69/3452981*100</f>
        <v>0.53220680913100882</v>
      </c>
      <c r="P69" s="6" t="s">
        <v>30</v>
      </c>
      <c r="Q69" s="6" t="s">
        <v>7</v>
      </c>
      <c r="R69" s="6">
        <v>20191</v>
      </c>
      <c r="S69" s="6">
        <f t="shared" ref="S69:S132" si="8">R69/4140855*100</f>
        <v>0.48760461305696523</v>
      </c>
      <c r="U69" s="6" t="s">
        <v>39</v>
      </c>
      <c r="V69" s="6" t="s">
        <v>4</v>
      </c>
      <c r="W69" s="6">
        <v>3119</v>
      </c>
      <c r="X69" s="6">
        <f t="shared" ref="X69:X132" si="9">W69/2606564*100</f>
        <v>0.1196594443873237</v>
      </c>
    </row>
    <row r="70" spans="1:24" x14ac:dyDescent="0.15">
      <c r="A70" s="6" t="s">
        <v>19</v>
      </c>
      <c r="B70" s="6" t="s">
        <v>16</v>
      </c>
      <c r="C70" s="6">
        <v>1466</v>
      </c>
      <c r="D70" s="6">
        <f t="shared" si="5"/>
        <v>5.7156692381979811E-2</v>
      </c>
      <c r="F70" s="6" t="s">
        <v>22</v>
      </c>
      <c r="G70" s="6" t="s">
        <v>16</v>
      </c>
      <c r="H70" s="6">
        <v>10456</v>
      </c>
      <c r="I70" s="6">
        <f t="shared" si="6"/>
        <v>0.30922121560372368</v>
      </c>
      <c r="K70" s="6" t="s">
        <v>65</v>
      </c>
      <c r="L70" s="6" t="s">
        <v>11</v>
      </c>
      <c r="M70" s="6">
        <v>18329</v>
      </c>
      <c r="N70" s="6">
        <f t="shared" si="7"/>
        <v>0.53081670591294883</v>
      </c>
      <c r="P70" s="6" t="s">
        <v>32</v>
      </c>
      <c r="Q70" s="6" t="s">
        <v>13</v>
      </c>
      <c r="R70" s="6">
        <v>20166</v>
      </c>
      <c r="S70" s="6">
        <f t="shared" si="8"/>
        <v>0.48700087300811062</v>
      </c>
      <c r="U70" s="6" t="s">
        <v>21</v>
      </c>
      <c r="V70" s="6" t="s">
        <v>16</v>
      </c>
      <c r="W70" s="6">
        <v>3095</v>
      </c>
      <c r="X70" s="6">
        <f t="shared" si="9"/>
        <v>0.11873869200986432</v>
      </c>
    </row>
    <row r="71" spans="1:24" x14ac:dyDescent="0.15">
      <c r="A71" s="6" t="s">
        <v>38</v>
      </c>
      <c r="B71" s="6" t="s">
        <v>12</v>
      </c>
      <c r="C71" s="6">
        <v>1454</v>
      </c>
      <c r="D71" s="6">
        <f t="shared" si="5"/>
        <v>5.6688834054160052E-2</v>
      </c>
      <c r="F71" s="6" t="s">
        <v>22</v>
      </c>
      <c r="G71" s="6" t="s">
        <v>10</v>
      </c>
      <c r="H71" s="6">
        <v>9853</v>
      </c>
      <c r="I71" s="6">
        <f t="shared" si="6"/>
        <v>0.29138835475741098</v>
      </c>
      <c r="K71" s="6" t="s">
        <v>65</v>
      </c>
      <c r="L71" s="6" t="s">
        <v>13</v>
      </c>
      <c r="M71" s="6">
        <v>17794</v>
      </c>
      <c r="N71" s="6">
        <f t="shared" si="7"/>
        <v>0.51532284712832188</v>
      </c>
      <c r="P71" s="6" t="s">
        <v>50</v>
      </c>
      <c r="Q71" s="6" t="s">
        <v>11</v>
      </c>
      <c r="R71" s="6">
        <v>19617</v>
      </c>
      <c r="S71" s="6">
        <f t="shared" si="8"/>
        <v>0.47374274153526263</v>
      </c>
      <c r="U71" s="6" t="s">
        <v>49</v>
      </c>
      <c r="V71" s="6" t="s">
        <v>4</v>
      </c>
      <c r="W71" s="6">
        <v>3090</v>
      </c>
      <c r="X71" s="6">
        <f t="shared" si="9"/>
        <v>0.11854686859789362</v>
      </c>
    </row>
    <row r="72" spans="1:24" x14ac:dyDescent="0.15">
      <c r="A72" s="6" t="s">
        <v>50</v>
      </c>
      <c r="B72" s="6" t="s">
        <v>10</v>
      </c>
      <c r="C72" s="6">
        <v>1400</v>
      </c>
      <c r="D72" s="6">
        <f t="shared" si="5"/>
        <v>5.4583471578971171E-2</v>
      </c>
      <c r="F72" s="6" t="s">
        <v>50</v>
      </c>
      <c r="G72" s="6" t="s">
        <v>7</v>
      </c>
      <c r="H72" s="6">
        <v>9670</v>
      </c>
      <c r="I72" s="6">
        <f t="shared" si="6"/>
        <v>0.28597639201300762</v>
      </c>
      <c r="K72" s="6" t="s">
        <v>32</v>
      </c>
      <c r="L72" s="6" t="s">
        <v>16</v>
      </c>
      <c r="M72" s="6">
        <v>17728</v>
      </c>
      <c r="N72" s="6">
        <f t="shared" si="7"/>
        <v>0.51341145520348941</v>
      </c>
      <c r="P72" s="6" t="s">
        <v>40</v>
      </c>
      <c r="Q72" s="6" t="s">
        <v>12</v>
      </c>
      <c r="R72" s="6">
        <v>17855</v>
      </c>
      <c r="S72" s="6">
        <f t="shared" si="8"/>
        <v>0.43119114289198723</v>
      </c>
      <c r="U72" s="6" t="s">
        <v>40</v>
      </c>
      <c r="V72" s="6" t="s">
        <v>11</v>
      </c>
      <c r="W72" s="6">
        <v>2996</v>
      </c>
      <c r="X72" s="6">
        <f t="shared" si="9"/>
        <v>0.11494058845284442</v>
      </c>
    </row>
    <row r="73" spans="1:24" x14ac:dyDescent="0.15">
      <c r="A73" s="6" t="s">
        <v>56</v>
      </c>
      <c r="B73" s="6" t="s">
        <v>14</v>
      </c>
      <c r="C73" s="6">
        <v>1366</v>
      </c>
      <c r="D73" s="6">
        <f t="shared" si="5"/>
        <v>5.325787298348187E-2</v>
      </c>
      <c r="F73" s="6" t="s">
        <v>31</v>
      </c>
      <c r="G73" s="6" t="s">
        <v>12</v>
      </c>
      <c r="H73" s="6">
        <v>9131</v>
      </c>
      <c r="I73" s="6">
        <f t="shared" si="6"/>
        <v>0.27003623944889066</v>
      </c>
      <c r="K73" s="6" t="s">
        <v>65</v>
      </c>
      <c r="L73" s="6" t="s">
        <v>16</v>
      </c>
      <c r="M73" s="6">
        <v>17441</v>
      </c>
      <c r="N73" s="6">
        <f t="shared" si="7"/>
        <v>0.50509979637883895</v>
      </c>
      <c r="P73" s="6" t="s">
        <v>49</v>
      </c>
      <c r="Q73" s="6" t="s">
        <v>16</v>
      </c>
      <c r="R73" s="6">
        <v>17831</v>
      </c>
      <c r="S73" s="6">
        <f t="shared" si="8"/>
        <v>0.43061155244508681</v>
      </c>
      <c r="U73" s="6" t="s">
        <v>56</v>
      </c>
      <c r="V73" s="6" t="s">
        <v>6</v>
      </c>
      <c r="W73" s="6">
        <v>2876</v>
      </c>
      <c r="X73" s="6">
        <f t="shared" si="9"/>
        <v>0.11033682656554759</v>
      </c>
    </row>
    <row r="74" spans="1:24" x14ac:dyDescent="0.15">
      <c r="A74" s="6" t="s">
        <v>56</v>
      </c>
      <c r="B74" s="6" t="s">
        <v>7</v>
      </c>
      <c r="C74" s="6">
        <v>1330</v>
      </c>
      <c r="D74" s="6">
        <f t="shared" si="5"/>
        <v>5.1854298000022614E-2</v>
      </c>
      <c r="F74" s="6" t="s">
        <v>57</v>
      </c>
      <c r="G74" s="6" t="s">
        <v>12</v>
      </c>
      <c r="H74" s="6">
        <v>8950</v>
      </c>
      <c r="I74" s="6">
        <f t="shared" si="6"/>
        <v>0.2646834238383059</v>
      </c>
      <c r="K74" s="6" t="s">
        <v>65</v>
      </c>
      <c r="L74" s="6" t="s">
        <v>9</v>
      </c>
      <c r="M74" s="6">
        <v>17250</v>
      </c>
      <c r="N74" s="6">
        <f t="shared" si="7"/>
        <v>0.49956834399030869</v>
      </c>
      <c r="P74" s="6" t="s">
        <v>47</v>
      </c>
      <c r="Q74" s="6" t="s">
        <v>9</v>
      </c>
      <c r="R74" s="6">
        <v>17747</v>
      </c>
      <c r="S74" s="6">
        <f t="shared" si="8"/>
        <v>0.42858298588093524</v>
      </c>
      <c r="U74" s="6" t="s">
        <v>45</v>
      </c>
      <c r="V74" s="6" t="s">
        <v>13</v>
      </c>
      <c r="W74" s="6">
        <v>2799</v>
      </c>
      <c r="X74" s="6">
        <f t="shared" si="9"/>
        <v>0.10738274602119879</v>
      </c>
    </row>
    <row r="75" spans="1:24" x14ac:dyDescent="0.15">
      <c r="A75" s="6" t="s">
        <v>71</v>
      </c>
      <c r="B75" s="6" t="s">
        <v>11</v>
      </c>
      <c r="C75" s="6">
        <v>1233</v>
      </c>
      <c r="D75" s="6">
        <f t="shared" si="5"/>
        <v>4.8072443183479606E-2</v>
      </c>
      <c r="F75" s="6" t="s">
        <v>50</v>
      </c>
      <c r="G75" s="6" t="s">
        <v>15</v>
      </c>
      <c r="H75" s="6">
        <v>7898</v>
      </c>
      <c r="I75" s="6">
        <f t="shared" si="6"/>
        <v>0.233572031449714</v>
      </c>
      <c r="K75" s="6" t="s">
        <v>32</v>
      </c>
      <c r="L75" s="6" t="s">
        <v>9</v>
      </c>
      <c r="M75" s="6">
        <v>17034</v>
      </c>
      <c r="N75" s="6">
        <f t="shared" si="7"/>
        <v>0.49331287950903868</v>
      </c>
      <c r="P75" s="6" t="s">
        <v>47</v>
      </c>
      <c r="Q75" s="6" t="s">
        <v>16</v>
      </c>
      <c r="R75" s="6">
        <v>17583</v>
      </c>
      <c r="S75" s="6">
        <f t="shared" si="8"/>
        <v>0.42462245116044878</v>
      </c>
      <c r="U75" s="6" t="s">
        <v>20</v>
      </c>
      <c r="V75" s="6" t="s">
        <v>16</v>
      </c>
      <c r="W75" s="6">
        <v>2795</v>
      </c>
      <c r="X75" s="6">
        <f t="shared" si="9"/>
        <v>0.10722928729162222</v>
      </c>
    </row>
    <row r="76" spans="1:24" x14ac:dyDescent="0.15">
      <c r="A76" s="6" t="s">
        <v>45</v>
      </c>
      <c r="B76" s="6" t="s">
        <v>14</v>
      </c>
      <c r="C76" s="6">
        <v>1229</v>
      </c>
      <c r="D76" s="6">
        <f t="shared" si="5"/>
        <v>4.7916490407539696E-2</v>
      </c>
      <c r="F76" s="6" t="s">
        <v>49</v>
      </c>
      <c r="G76" s="6" t="s">
        <v>4</v>
      </c>
      <c r="H76" s="6">
        <v>7110</v>
      </c>
      <c r="I76" s="6">
        <f t="shared" si="6"/>
        <v>0.21026806072517937</v>
      </c>
      <c r="K76" s="6" t="s">
        <v>48</v>
      </c>
      <c r="L76" s="6" t="s">
        <v>16</v>
      </c>
      <c r="M76" s="6">
        <v>16844</v>
      </c>
      <c r="N76" s="6">
        <f t="shared" si="7"/>
        <v>0.48781038760421791</v>
      </c>
      <c r="P76" s="6" t="s">
        <v>56</v>
      </c>
      <c r="Q76" s="6" t="s">
        <v>8</v>
      </c>
      <c r="R76" s="6">
        <v>17576</v>
      </c>
      <c r="S76" s="6">
        <f t="shared" si="8"/>
        <v>0.42445340394676945</v>
      </c>
      <c r="U76" s="6" t="s">
        <v>31</v>
      </c>
      <c r="V76" s="6" t="s">
        <v>16</v>
      </c>
      <c r="W76" s="6">
        <v>2729</v>
      </c>
      <c r="X76" s="6">
        <f t="shared" si="9"/>
        <v>0.10469721825360898</v>
      </c>
    </row>
    <row r="77" spans="1:24" x14ac:dyDescent="0.15">
      <c r="A77" s="6" t="s">
        <v>40</v>
      </c>
      <c r="B77" s="6" t="s">
        <v>4</v>
      </c>
      <c r="C77" s="6">
        <v>1167</v>
      </c>
      <c r="D77" s="6">
        <f t="shared" si="5"/>
        <v>4.5499222380470973E-2</v>
      </c>
      <c r="F77" s="6" t="s">
        <v>49</v>
      </c>
      <c r="G77" s="6" t="s">
        <v>12</v>
      </c>
      <c r="H77" s="6">
        <v>6795</v>
      </c>
      <c r="I77" s="6">
        <f t="shared" si="6"/>
        <v>0.20095238714874733</v>
      </c>
      <c r="K77" s="6" t="s">
        <v>71</v>
      </c>
      <c r="L77" s="6" t="s">
        <v>16</v>
      </c>
      <c r="M77" s="6">
        <v>16818</v>
      </c>
      <c r="N77" s="6">
        <f t="shared" si="7"/>
        <v>0.48705741502776878</v>
      </c>
      <c r="P77" s="6" t="s">
        <v>50</v>
      </c>
      <c r="Q77" s="6" t="s">
        <v>4</v>
      </c>
      <c r="R77" s="6">
        <v>17225</v>
      </c>
      <c r="S77" s="6">
        <f t="shared" si="8"/>
        <v>0.41597689366085022</v>
      </c>
      <c r="U77" s="6" t="s">
        <v>39</v>
      </c>
      <c r="V77" s="6" t="s">
        <v>11</v>
      </c>
      <c r="W77" s="6">
        <v>2539</v>
      </c>
      <c r="X77" s="6">
        <f t="shared" si="9"/>
        <v>9.7407928598722299E-2</v>
      </c>
    </row>
    <row r="78" spans="1:24" x14ac:dyDescent="0.15">
      <c r="A78" s="6" t="s">
        <v>56</v>
      </c>
      <c r="B78" s="6" t="s">
        <v>6</v>
      </c>
      <c r="C78" s="6">
        <v>1154</v>
      </c>
      <c r="D78" s="6">
        <f t="shared" si="5"/>
        <v>4.4992375858666236E-2</v>
      </c>
      <c r="F78" s="6" t="s">
        <v>50</v>
      </c>
      <c r="G78" s="6" t="s">
        <v>14</v>
      </c>
      <c r="H78" s="6">
        <v>6747</v>
      </c>
      <c r="I78" s="6">
        <f t="shared" si="6"/>
        <v>0.1995328559371006</v>
      </c>
      <c r="K78" s="6" t="s">
        <v>65</v>
      </c>
      <c r="L78" s="6" t="s">
        <v>4</v>
      </c>
      <c r="M78" s="6">
        <v>16281</v>
      </c>
      <c r="N78" s="6">
        <f t="shared" si="7"/>
        <v>0.47150563527572265</v>
      </c>
      <c r="P78" s="6" t="s">
        <v>47</v>
      </c>
      <c r="Q78" s="6" t="s">
        <v>14</v>
      </c>
      <c r="R78" s="6">
        <v>17187</v>
      </c>
      <c r="S78" s="6">
        <f t="shared" si="8"/>
        <v>0.41505920878659114</v>
      </c>
      <c r="U78" s="6" t="s">
        <v>59</v>
      </c>
      <c r="V78" s="6" t="s">
        <v>16</v>
      </c>
      <c r="W78" s="6">
        <v>2505</v>
      </c>
      <c r="X78" s="6">
        <f t="shared" si="9"/>
        <v>9.610352939732153E-2</v>
      </c>
    </row>
    <row r="79" spans="1:24" x14ac:dyDescent="0.15">
      <c r="A79" s="6" t="s">
        <v>39</v>
      </c>
      <c r="B79" s="6" t="s">
        <v>4</v>
      </c>
      <c r="C79" s="6">
        <v>1108</v>
      </c>
      <c r="D79" s="6">
        <f t="shared" si="5"/>
        <v>4.3198918935357183E-2</v>
      </c>
      <c r="F79" s="6" t="s">
        <v>21</v>
      </c>
      <c r="G79" s="6" t="s">
        <v>16</v>
      </c>
      <c r="H79" s="6">
        <v>6430</v>
      </c>
      <c r="I79" s="6">
        <f t="shared" si="6"/>
        <v>0.19015803522684996</v>
      </c>
      <c r="K79" s="6" t="s">
        <v>32</v>
      </c>
      <c r="L79" s="6" t="s">
        <v>15</v>
      </c>
      <c r="M79" s="6">
        <v>15688</v>
      </c>
      <c r="N79" s="6">
        <f t="shared" si="7"/>
        <v>0.45433206843593982</v>
      </c>
      <c r="P79" s="6" t="s">
        <v>49</v>
      </c>
      <c r="Q79" s="6" t="s">
        <v>9</v>
      </c>
      <c r="R79" s="6">
        <v>17150</v>
      </c>
      <c r="S79" s="6">
        <f t="shared" si="8"/>
        <v>0.41416567351428629</v>
      </c>
      <c r="U79" s="6" t="s">
        <v>19</v>
      </c>
      <c r="V79" s="6" t="s">
        <v>11</v>
      </c>
      <c r="W79" s="6">
        <v>2287</v>
      </c>
      <c r="X79" s="6">
        <f t="shared" si="9"/>
        <v>8.7740028635398939E-2</v>
      </c>
    </row>
    <row r="80" spans="1:24" x14ac:dyDescent="0.15">
      <c r="A80" s="6" t="s">
        <v>39</v>
      </c>
      <c r="B80" s="6" t="s">
        <v>12</v>
      </c>
      <c r="C80" s="6">
        <v>1091</v>
      </c>
      <c r="D80" s="6">
        <f t="shared" si="5"/>
        <v>4.2536119637612536E-2</v>
      </c>
      <c r="F80" s="6" t="s">
        <v>49</v>
      </c>
      <c r="G80" s="6" t="s">
        <v>13</v>
      </c>
      <c r="H80" s="6">
        <v>6243</v>
      </c>
      <c r="I80" s="6">
        <f t="shared" si="6"/>
        <v>0.18462777821480938</v>
      </c>
      <c r="K80" s="6" t="s">
        <v>40</v>
      </c>
      <c r="L80" s="6" t="s">
        <v>4</v>
      </c>
      <c r="M80" s="6">
        <v>15416</v>
      </c>
      <c r="N80" s="6">
        <f t="shared" si="7"/>
        <v>0.44645481686693322</v>
      </c>
      <c r="P80" s="6" t="s">
        <v>26</v>
      </c>
      <c r="Q80" s="6" t="s">
        <v>14</v>
      </c>
      <c r="R80" s="6">
        <v>17071</v>
      </c>
      <c r="S80" s="6">
        <f t="shared" si="8"/>
        <v>0.41225785495990563</v>
      </c>
      <c r="U80" s="6" t="s">
        <v>65</v>
      </c>
      <c r="V80" s="6" t="s">
        <v>12</v>
      </c>
      <c r="W80" s="6">
        <v>2284</v>
      </c>
      <c r="X80" s="6">
        <f t="shared" si="9"/>
        <v>8.7624934588216519E-2</v>
      </c>
    </row>
    <row r="81" spans="1:24" x14ac:dyDescent="0.15">
      <c r="A81" s="6" t="s">
        <v>45</v>
      </c>
      <c r="B81" s="6" t="s">
        <v>11</v>
      </c>
      <c r="C81" s="6">
        <v>1029</v>
      </c>
      <c r="D81" s="6">
        <f t="shared" si="5"/>
        <v>4.0118851610543814E-2</v>
      </c>
      <c r="F81" s="6" t="s">
        <v>65</v>
      </c>
      <c r="G81" s="6" t="s">
        <v>8</v>
      </c>
      <c r="H81" s="6">
        <v>6030</v>
      </c>
      <c r="I81" s="6">
        <f t="shared" si="6"/>
        <v>0.17832860846312679</v>
      </c>
      <c r="K81" s="6" t="s">
        <v>21</v>
      </c>
      <c r="L81" s="6" t="s">
        <v>9</v>
      </c>
      <c r="M81" s="6">
        <v>15380</v>
      </c>
      <c r="N81" s="6">
        <f t="shared" si="7"/>
        <v>0.44541223945338826</v>
      </c>
      <c r="P81" s="6" t="s">
        <v>45</v>
      </c>
      <c r="Q81" s="6" t="s">
        <v>14</v>
      </c>
      <c r="R81" s="6">
        <v>17025</v>
      </c>
      <c r="S81" s="6">
        <f t="shared" si="8"/>
        <v>0.41114697327001309</v>
      </c>
      <c r="U81" s="6" t="s">
        <v>45</v>
      </c>
      <c r="V81" s="6" t="s">
        <v>12</v>
      </c>
      <c r="W81" s="6">
        <v>2153</v>
      </c>
      <c r="X81" s="6">
        <f t="shared" si="9"/>
        <v>8.2599161194584131E-2</v>
      </c>
    </row>
    <row r="82" spans="1:24" x14ac:dyDescent="0.15">
      <c r="A82" s="6" t="s">
        <v>45</v>
      </c>
      <c r="B82" s="6" t="s">
        <v>10</v>
      </c>
      <c r="C82" s="6">
        <v>1002</v>
      </c>
      <c r="D82" s="6">
        <f t="shared" si="5"/>
        <v>3.906617037294937E-2</v>
      </c>
      <c r="F82" s="6" t="s">
        <v>39</v>
      </c>
      <c r="G82" s="6" t="s">
        <v>12</v>
      </c>
      <c r="H82" s="6">
        <v>5666</v>
      </c>
      <c r="I82" s="6">
        <f t="shared" si="6"/>
        <v>0.16756383010813869</v>
      </c>
      <c r="K82" s="6" t="s">
        <v>40</v>
      </c>
      <c r="L82" s="6" t="s">
        <v>13</v>
      </c>
      <c r="M82" s="6">
        <v>14963</v>
      </c>
      <c r="N82" s="6">
        <f t="shared" si="7"/>
        <v>0.43333571774649204</v>
      </c>
      <c r="P82" s="6" t="s">
        <v>49</v>
      </c>
      <c r="Q82" s="6" t="s">
        <v>12</v>
      </c>
      <c r="R82" s="6">
        <v>16789</v>
      </c>
      <c r="S82" s="6">
        <f t="shared" si="8"/>
        <v>0.40544766720882525</v>
      </c>
      <c r="U82" s="6" t="s">
        <v>56</v>
      </c>
      <c r="V82" s="6" t="s">
        <v>9</v>
      </c>
      <c r="W82" s="6">
        <v>2070</v>
      </c>
      <c r="X82" s="6">
        <f t="shared" si="9"/>
        <v>7.9414892555870475E-2</v>
      </c>
    </row>
    <row r="83" spans="1:24" x14ac:dyDescent="0.15">
      <c r="A83" s="6" t="s">
        <v>44</v>
      </c>
      <c r="B83" s="6" t="s">
        <v>16</v>
      </c>
      <c r="C83" s="6">
        <v>994</v>
      </c>
      <c r="D83" s="6">
        <f t="shared" si="5"/>
        <v>3.8754264821069528E-2</v>
      </c>
      <c r="F83" s="6" t="s">
        <v>47</v>
      </c>
      <c r="G83" s="6" t="s">
        <v>16</v>
      </c>
      <c r="H83" s="6">
        <v>5557</v>
      </c>
      <c r="I83" s="6">
        <f t="shared" si="6"/>
        <v>0.16434031131502413</v>
      </c>
      <c r="K83" s="6" t="s">
        <v>26</v>
      </c>
      <c r="L83" s="6" t="s">
        <v>16</v>
      </c>
      <c r="M83" s="6">
        <v>14735</v>
      </c>
      <c r="N83" s="6">
        <f t="shared" si="7"/>
        <v>0.42673272746070712</v>
      </c>
      <c r="P83" s="6" t="s">
        <v>48</v>
      </c>
      <c r="Q83" s="6" t="s">
        <v>15</v>
      </c>
      <c r="R83" s="6">
        <v>15592</v>
      </c>
      <c r="S83" s="6">
        <f t="shared" si="8"/>
        <v>0.37654059366966486</v>
      </c>
      <c r="U83" s="6" t="s">
        <v>59</v>
      </c>
      <c r="V83" s="6" t="s">
        <v>4</v>
      </c>
      <c r="W83" s="6">
        <v>1920</v>
      </c>
      <c r="X83" s="6">
        <f t="shared" si="9"/>
        <v>7.3660190196749437E-2</v>
      </c>
    </row>
    <row r="84" spans="1:24" x14ac:dyDescent="0.15">
      <c r="A84" s="6" t="s">
        <v>65</v>
      </c>
      <c r="B84" s="6" t="s">
        <v>11</v>
      </c>
      <c r="C84" s="6">
        <v>915</v>
      </c>
      <c r="D84" s="6">
        <f t="shared" si="5"/>
        <v>3.5674197496256159E-2</v>
      </c>
      <c r="F84" s="6" t="s">
        <v>49</v>
      </c>
      <c r="G84" s="6" t="s">
        <v>9</v>
      </c>
      <c r="H84" s="6">
        <v>5541</v>
      </c>
      <c r="I84" s="6">
        <f t="shared" si="6"/>
        <v>0.16386713424447522</v>
      </c>
      <c r="K84" s="6" t="s">
        <v>65</v>
      </c>
      <c r="L84" s="6" t="s">
        <v>6</v>
      </c>
      <c r="M84" s="6">
        <v>14578</v>
      </c>
      <c r="N84" s="6">
        <f t="shared" si="7"/>
        <v>0.42218593151830258</v>
      </c>
      <c r="P84" s="6" t="s">
        <v>32</v>
      </c>
      <c r="Q84" s="6" t="s">
        <v>9</v>
      </c>
      <c r="R84" s="6">
        <v>15425</v>
      </c>
      <c r="S84" s="6">
        <f t="shared" si="8"/>
        <v>0.37250761014331585</v>
      </c>
      <c r="U84" s="6" t="s">
        <v>71</v>
      </c>
      <c r="V84" s="6" t="s">
        <v>11</v>
      </c>
      <c r="W84" s="6">
        <v>1792</v>
      </c>
      <c r="X84" s="6">
        <f t="shared" si="9"/>
        <v>6.8749510850299483E-2</v>
      </c>
    </row>
    <row r="85" spans="1:24" x14ac:dyDescent="0.15">
      <c r="A85" s="6" t="s">
        <v>58</v>
      </c>
      <c r="B85" s="6" t="s">
        <v>12</v>
      </c>
      <c r="C85" s="6">
        <v>906</v>
      </c>
      <c r="D85" s="6">
        <f t="shared" si="5"/>
        <v>3.5323303750391347E-2</v>
      </c>
      <c r="F85" s="6" t="s">
        <v>50</v>
      </c>
      <c r="G85" s="6" t="s">
        <v>11</v>
      </c>
      <c r="H85" s="6">
        <v>5298</v>
      </c>
      <c r="I85" s="6">
        <f t="shared" si="6"/>
        <v>0.15668075748551338</v>
      </c>
      <c r="K85" s="6" t="s">
        <v>39</v>
      </c>
      <c r="L85" s="6" t="s">
        <v>11</v>
      </c>
      <c r="M85" s="6">
        <v>14279</v>
      </c>
      <c r="N85" s="6">
        <f t="shared" si="7"/>
        <v>0.41352674688913726</v>
      </c>
      <c r="P85" s="6" t="s">
        <v>65</v>
      </c>
      <c r="Q85" s="6" t="s">
        <v>4</v>
      </c>
      <c r="R85" s="6">
        <v>15315</v>
      </c>
      <c r="S85" s="6">
        <f t="shared" si="8"/>
        <v>0.36985115392835538</v>
      </c>
      <c r="U85" s="6" t="s">
        <v>31</v>
      </c>
      <c r="V85" s="6" t="s">
        <v>12</v>
      </c>
      <c r="W85" s="6">
        <v>1759</v>
      </c>
      <c r="X85" s="6">
        <f t="shared" si="9"/>
        <v>6.7483476331292841E-2</v>
      </c>
    </row>
    <row r="86" spans="1:24" x14ac:dyDescent="0.15">
      <c r="A86" s="6" t="s">
        <v>58</v>
      </c>
      <c r="B86" s="6" t="s">
        <v>15</v>
      </c>
      <c r="C86" s="6">
        <v>885</v>
      </c>
      <c r="D86" s="6">
        <f t="shared" si="5"/>
        <v>3.4504551676706775E-2</v>
      </c>
      <c r="F86" s="6" t="s">
        <v>34</v>
      </c>
      <c r="G86" s="6" t="s">
        <v>12</v>
      </c>
      <c r="H86" s="6">
        <v>5239</v>
      </c>
      <c r="I86" s="6">
        <f t="shared" si="6"/>
        <v>0.15493591703786422</v>
      </c>
      <c r="K86" s="6" t="s">
        <v>45</v>
      </c>
      <c r="L86" s="6" t="s">
        <v>7</v>
      </c>
      <c r="M86" s="6">
        <v>14102</v>
      </c>
      <c r="N86" s="6">
        <f t="shared" si="7"/>
        <v>0.408400741272541</v>
      </c>
      <c r="P86" s="6" t="s">
        <v>50</v>
      </c>
      <c r="Q86" s="6" t="s">
        <v>13</v>
      </c>
      <c r="R86" s="6">
        <v>14986</v>
      </c>
      <c r="S86" s="6">
        <f t="shared" si="8"/>
        <v>0.36190593488542827</v>
      </c>
      <c r="U86" s="6" t="s">
        <v>39</v>
      </c>
      <c r="V86" s="6" t="s">
        <v>9</v>
      </c>
      <c r="W86" s="6">
        <v>1706</v>
      </c>
      <c r="X86" s="6">
        <f t="shared" si="9"/>
        <v>6.5450148164403407E-2</v>
      </c>
    </row>
    <row r="87" spans="1:24" x14ac:dyDescent="0.15">
      <c r="A87" s="6" t="s">
        <v>50</v>
      </c>
      <c r="B87" s="6" t="s">
        <v>11</v>
      </c>
      <c r="C87" s="6">
        <v>852</v>
      </c>
      <c r="D87" s="6">
        <f t="shared" si="5"/>
        <v>3.3217941275202459E-2</v>
      </c>
      <c r="F87" s="6" t="s">
        <v>56</v>
      </c>
      <c r="G87" s="6" t="s">
        <v>9</v>
      </c>
      <c r="H87" s="6">
        <v>4445</v>
      </c>
      <c r="I87" s="6">
        <f t="shared" si="6"/>
        <v>0.13145450491187374</v>
      </c>
      <c r="K87" s="6" t="s">
        <v>49</v>
      </c>
      <c r="L87" s="6" t="s">
        <v>16</v>
      </c>
      <c r="M87" s="6">
        <v>13886</v>
      </c>
      <c r="N87" s="6">
        <f t="shared" si="7"/>
        <v>0.4021452767912711</v>
      </c>
      <c r="P87" s="6" t="s">
        <v>34</v>
      </c>
      <c r="Q87" s="6" t="s">
        <v>16</v>
      </c>
      <c r="R87" s="6">
        <v>14841</v>
      </c>
      <c r="S87" s="6">
        <f t="shared" si="8"/>
        <v>0.35840424260207132</v>
      </c>
      <c r="U87" s="6" t="s">
        <v>49</v>
      </c>
      <c r="V87" s="6" t="s">
        <v>12</v>
      </c>
      <c r="W87" s="6">
        <v>1672</v>
      </c>
      <c r="X87" s="6">
        <f t="shared" si="9"/>
        <v>6.4145748963002625E-2</v>
      </c>
    </row>
    <row r="88" spans="1:24" x14ac:dyDescent="0.15">
      <c r="A88" s="6" t="s">
        <v>49</v>
      </c>
      <c r="B88" s="6" t="s">
        <v>4</v>
      </c>
      <c r="C88" s="6">
        <v>835</v>
      </c>
      <c r="D88" s="6">
        <f t="shared" si="5"/>
        <v>3.2555141977457805E-2</v>
      </c>
      <c r="F88" s="6" t="s">
        <v>34</v>
      </c>
      <c r="G88" s="6" t="s">
        <v>4</v>
      </c>
      <c r="H88" s="6">
        <v>4260</v>
      </c>
      <c r="I88" s="6">
        <f t="shared" si="6"/>
        <v>0.12598339503365175</v>
      </c>
      <c r="K88" s="6" t="s">
        <v>63</v>
      </c>
      <c r="L88" s="6" t="s">
        <v>11</v>
      </c>
      <c r="M88" s="6">
        <v>13823</v>
      </c>
      <c r="N88" s="6">
        <f t="shared" si="7"/>
        <v>0.4003207663175673</v>
      </c>
      <c r="P88" s="6" t="s">
        <v>50</v>
      </c>
      <c r="Q88" s="6" t="s">
        <v>9</v>
      </c>
      <c r="R88" s="6">
        <v>14457</v>
      </c>
      <c r="S88" s="6">
        <f t="shared" si="8"/>
        <v>0.34913079545166398</v>
      </c>
      <c r="U88" s="6" t="s">
        <v>50</v>
      </c>
      <c r="V88" s="6" t="s">
        <v>9</v>
      </c>
      <c r="W88" s="6">
        <v>1611</v>
      </c>
      <c r="X88" s="6">
        <f t="shared" si="9"/>
        <v>6.1805503336960076E-2</v>
      </c>
    </row>
    <row r="89" spans="1:24" x14ac:dyDescent="0.15">
      <c r="A89" s="6" t="s">
        <v>47</v>
      </c>
      <c r="B89" s="6" t="s">
        <v>11</v>
      </c>
      <c r="C89" s="6">
        <v>811</v>
      </c>
      <c r="D89" s="6">
        <f t="shared" si="5"/>
        <v>3.1619425321818301E-2</v>
      </c>
      <c r="F89" s="6" t="s">
        <v>47</v>
      </c>
      <c r="G89" s="6" t="s">
        <v>9</v>
      </c>
      <c r="H89" s="6">
        <v>4203</v>
      </c>
      <c r="I89" s="6">
        <f t="shared" si="6"/>
        <v>0.12429770171982121</v>
      </c>
      <c r="K89" s="6" t="s">
        <v>45</v>
      </c>
      <c r="L89" s="6" t="s">
        <v>4</v>
      </c>
      <c r="M89" s="6">
        <v>13395</v>
      </c>
      <c r="N89" s="6">
        <f t="shared" si="7"/>
        <v>0.38792567928986577</v>
      </c>
      <c r="P89" s="6" t="s">
        <v>65</v>
      </c>
      <c r="Q89" s="6" t="s">
        <v>11</v>
      </c>
      <c r="R89" s="6">
        <v>14437</v>
      </c>
      <c r="S89" s="6">
        <f t="shared" si="8"/>
        <v>0.34864780341258023</v>
      </c>
      <c r="U89" s="6" t="s">
        <v>48</v>
      </c>
      <c r="V89" s="6" t="s">
        <v>9</v>
      </c>
      <c r="W89" s="6">
        <v>1597</v>
      </c>
      <c r="X89" s="6">
        <f t="shared" si="9"/>
        <v>6.1268397783442112E-2</v>
      </c>
    </row>
    <row r="90" spans="1:24" x14ac:dyDescent="0.15">
      <c r="A90" s="6" t="s">
        <v>36</v>
      </c>
      <c r="B90" s="6" t="s">
        <v>11</v>
      </c>
      <c r="C90" s="6">
        <v>779</v>
      </c>
      <c r="D90" s="6">
        <f t="shared" si="5"/>
        <v>3.0371803114298958E-2</v>
      </c>
      <c r="F90" s="6" t="s">
        <v>19</v>
      </c>
      <c r="G90" s="6" t="s">
        <v>9</v>
      </c>
      <c r="H90" s="6">
        <v>4162</v>
      </c>
      <c r="I90" s="6">
        <f t="shared" si="6"/>
        <v>0.12308518547653959</v>
      </c>
      <c r="K90" s="6" t="s">
        <v>39</v>
      </c>
      <c r="L90" s="6" t="s">
        <v>12</v>
      </c>
      <c r="M90" s="6">
        <v>12929</v>
      </c>
      <c r="N90" s="6">
        <f t="shared" si="7"/>
        <v>0.37443009388120002</v>
      </c>
      <c r="P90" s="6" t="s">
        <v>71</v>
      </c>
      <c r="Q90" s="6" t="s">
        <v>14</v>
      </c>
      <c r="R90" s="6">
        <v>14172</v>
      </c>
      <c r="S90" s="6">
        <f t="shared" si="8"/>
        <v>0.34224815889472104</v>
      </c>
      <c r="U90" s="6" t="s">
        <v>39</v>
      </c>
      <c r="V90" s="6" t="s">
        <v>12</v>
      </c>
      <c r="W90" s="6">
        <v>1497</v>
      </c>
      <c r="X90" s="6">
        <f t="shared" si="9"/>
        <v>5.7431929544028072E-2</v>
      </c>
    </row>
    <row r="91" spans="1:24" x14ac:dyDescent="0.15">
      <c r="A91" s="6" t="s">
        <v>31</v>
      </c>
      <c r="B91" s="6" t="s">
        <v>11</v>
      </c>
      <c r="C91" s="6">
        <v>751</v>
      </c>
      <c r="D91" s="6">
        <f t="shared" si="5"/>
        <v>2.9280133682719534E-2</v>
      </c>
      <c r="F91" s="6" t="s">
        <v>68</v>
      </c>
      <c r="G91" s="6" t="s">
        <v>4</v>
      </c>
      <c r="H91" s="6">
        <v>3978</v>
      </c>
      <c r="I91" s="6">
        <f t="shared" si="6"/>
        <v>0.11764364916522693</v>
      </c>
      <c r="K91" s="6" t="s">
        <v>20</v>
      </c>
      <c r="L91" s="6" t="s">
        <v>11</v>
      </c>
      <c r="M91" s="6">
        <v>12850</v>
      </c>
      <c r="N91" s="6">
        <f t="shared" si="7"/>
        <v>0.37214221566814298</v>
      </c>
      <c r="P91" s="6" t="s">
        <v>45</v>
      </c>
      <c r="Q91" s="6" t="s">
        <v>6</v>
      </c>
      <c r="R91" s="6">
        <v>14164</v>
      </c>
      <c r="S91" s="6">
        <f t="shared" si="8"/>
        <v>0.34205496207908753</v>
      </c>
      <c r="U91" s="6" t="s">
        <v>40</v>
      </c>
      <c r="V91" s="6" t="s">
        <v>6</v>
      </c>
      <c r="W91" s="6">
        <v>1372</v>
      </c>
      <c r="X91" s="6">
        <f t="shared" si="9"/>
        <v>5.2636344244760533E-2</v>
      </c>
    </row>
    <row r="92" spans="1:24" x14ac:dyDescent="0.15">
      <c r="A92" s="6" t="s">
        <v>32</v>
      </c>
      <c r="B92" s="6" t="s">
        <v>6</v>
      </c>
      <c r="C92" s="6">
        <v>704</v>
      </c>
      <c r="D92" s="6">
        <f t="shared" si="5"/>
        <v>2.7447688565425503E-2</v>
      </c>
      <c r="F92" s="6" t="s">
        <v>19</v>
      </c>
      <c r="G92" s="6" t="s">
        <v>13</v>
      </c>
      <c r="H92" s="6">
        <v>3436</v>
      </c>
      <c r="I92" s="6">
        <f t="shared" si="6"/>
        <v>0.10161477590038204</v>
      </c>
      <c r="K92" s="6" t="s">
        <v>47</v>
      </c>
      <c r="L92" s="6" t="s">
        <v>15</v>
      </c>
      <c r="M92" s="6">
        <v>12819</v>
      </c>
      <c r="N92" s="6">
        <f t="shared" si="7"/>
        <v>0.37124444067314588</v>
      </c>
      <c r="P92" s="6" t="s">
        <v>40</v>
      </c>
      <c r="Q92" s="6" t="s">
        <v>9</v>
      </c>
      <c r="R92" s="6">
        <v>13716</v>
      </c>
      <c r="S92" s="6">
        <f t="shared" si="8"/>
        <v>0.33123594040361232</v>
      </c>
      <c r="U92" s="6" t="s">
        <v>71</v>
      </c>
      <c r="V92" s="6" t="s">
        <v>9</v>
      </c>
      <c r="W92" s="6">
        <v>1343</v>
      </c>
      <c r="X92" s="6">
        <f t="shared" si="9"/>
        <v>5.1523768455330465E-2</v>
      </c>
    </row>
    <row r="93" spans="1:24" x14ac:dyDescent="0.15">
      <c r="A93" s="6" t="s">
        <v>47</v>
      </c>
      <c r="B93" s="6" t="s">
        <v>13</v>
      </c>
      <c r="C93" s="6">
        <v>698</v>
      </c>
      <c r="D93" s="6">
        <f t="shared" si="5"/>
        <v>2.7213759401515627E-2</v>
      </c>
      <c r="F93" s="6" t="s">
        <v>31</v>
      </c>
      <c r="G93" s="6" t="s">
        <v>4</v>
      </c>
      <c r="H93" s="6">
        <v>3349</v>
      </c>
      <c r="I93" s="6">
        <f t="shared" si="6"/>
        <v>9.9041875579272229E-2</v>
      </c>
      <c r="K93" s="6" t="s">
        <v>50</v>
      </c>
      <c r="L93" s="6" t="s">
        <v>9</v>
      </c>
      <c r="M93" s="6">
        <v>12784</v>
      </c>
      <c r="N93" s="6">
        <f t="shared" si="7"/>
        <v>0.37023082374331051</v>
      </c>
      <c r="P93" s="6" t="s">
        <v>44</v>
      </c>
      <c r="Q93" s="6" t="s">
        <v>11</v>
      </c>
      <c r="R93" s="6">
        <v>13553</v>
      </c>
      <c r="S93" s="6">
        <f t="shared" si="8"/>
        <v>0.32729955528508003</v>
      </c>
      <c r="U93" s="6" t="s">
        <v>45</v>
      </c>
      <c r="V93" s="6" t="s">
        <v>6</v>
      </c>
      <c r="W93" s="6">
        <v>1238</v>
      </c>
      <c r="X93" s="6">
        <f t="shared" si="9"/>
        <v>4.7495476803945731E-2</v>
      </c>
    </row>
    <row r="94" spans="1:24" x14ac:dyDescent="0.15">
      <c r="A94" s="6" t="s">
        <v>56</v>
      </c>
      <c r="B94" s="6" t="s">
        <v>5</v>
      </c>
      <c r="C94" s="6">
        <v>697</v>
      </c>
      <c r="D94" s="6">
        <f t="shared" si="5"/>
        <v>2.7174771207530646E-2</v>
      </c>
      <c r="F94" s="6" t="s">
        <v>71</v>
      </c>
      <c r="G94" s="6" t="s">
        <v>4</v>
      </c>
      <c r="H94" s="6">
        <v>2846</v>
      </c>
      <c r="I94" s="6">
        <f t="shared" si="6"/>
        <v>8.4166371423890357E-2</v>
      </c>
      <c r="K94" s="6" t="s">
        <v>71</v>
      </c>
      <c r="L94" s="6" t="s">
        <v>14</v>
      </c>
      <c r="M94" s="6">
        <v>12664</v>
      </c>
      <c r="N94" s="6">
        <f t="shared" si="7"/>
        <v>0.36675556569816053</v>
      </c>
      <c r="P94" s="6" t="s">
        <v>50</v>
      </c>
      <c r="Q94" s="6" t="s">
        <v>7</v>
      </c>
      <c r="R94" s="6">
        <v>13411</v>
      </c>
      <c r="S94" s="6">
        <f t="shared" si="8"/>
        <v>0.32387031180758563</v>
      </c>
      <c r="U94" s="6" t="s">
        <v>19</v>
      </c>
      <c r="V94" s="6" t="s">
        <v>9</v>
      </c>
      <c r="W94" s="6">
        <v>1228</v>
      </c>
      <c r="X94" s="6">
        <f t="shared" si="9"/>
        <v>4.7111829980004329E-2</v>
      </c>
    </row>
    <row r="95" spans="1:24" x14ac:dyDescent="0.15">
      <c r="A95" s="6" t="s">
        <v>32</v>
      </c>
      <c r="B95" s="6" t="s">
        <v>14</v>
      </c>
      <c r="C95" s="6">
        <v>683</v>
      </c>
      <c r="D95" s="6">
        <f t="shared" si="5"/>
        <v>2.6628936491740935E-2</v>
      </c>
      <c r="F95" s="6" t="s">
        <v>56</v>
      </c>
      <c r="G95" s="6" t="s">
        <v>8</v>
      </c>
      <c r="H95" s="6">
        <v>2726</v>
      </c>
      <c r="I95" s="6">
        <f t="shared" si="6"/>
        <v>8.0617543394773408E-2</v>
      </c>
      <c r="K95" s="6" t="s">
        <v>50</v>
      </c>
      <c r="L95" s="6" t="s">
        <v>13</v>
      </c>
      <c r="M95" s="6">
        <v>12617</v>
      </c>
      <c r="N95" s="6">
        <f t="shared" si="7"/>
        <v>0.36539442296381014</v>
      </c>
      <c r="P95" s="6" t="s">
        <v>39</v>
      </c>
      <c r="Q95" s="6" t="s">
        <v>13</v>
      </c>
      <c r="R95" s="6">
        <v>13401</v>
      </c>
      <c r="S95" s="6">
        <f t="shared" si="8"/>
        <v>0.32362881578804376</v>
      </c>
      <c r="U95" s="6" t="s">
        <v>50</v>
      </c>
      <c r="V95" s="6" t="s">
        <v>6</v>
      </c>
      <c r="W95" s="6">
        <v>1210</v>
      </c>
      <c r="X95" s="6">
        <f t="shared" si="9"/>
        <v>4.6421265696909804E-2</v>
      </c>
    </row>
    <row r="96" spans="1:24" x14ac:dyDescent="0.15">
      <c r="A96" s="6" t="s">
        <v>58</v>
      </c>
      <c r="B96" s="6" t="s">
        <v>16</v>
      </c>
      <c r="C96" s="6">
        <v>678</v>
      </c>
      <c r="D96" s="6">
        <f t="shared" si="5"/>
        <v>2.6433995521816037E-2</v>
      </c>
      <c r="F96" s="6" t="s">
        <v>53</v>
      </c>
      <c r="G96" s="6" t="s">
        <v>4</v>
      </c>
      <c r="H96" s="6">
        <v>2637</v>
      </c>
      <c r="I96" s="6">
        <f t="shared" si="6"/>
        <v>7.7985495939844995E-2</v>
      </c>
      <c r="K96" s="6" t="s">
        <v>40</v>
      </c>
      <c r="L96" s="6" t="s">
        <v>9</v>
      </c>
      <c r="M96" s="6">
        <v>12311</v>
      </c>
      <c r="N96" s="6">
        <f t="shared" si="7"/>
        <v>0.35653251494867771</v>
      </c>
      <c r="P96" s="6" t="s">
        <v>40</v>
      </c>
      <c r="Q96" s="6" t="s">
        <v>16</v>
      </c>
      <c r="R96" s="6">
        <v>13390</v>
      </c>
      <c r="S96" s="6">
        <f t="shared" si="8"/>
        <v>0.32336317016654775</v>
      </c>
      <c r="U96" s="6" t="s">
        <v>48</v>
      </c>
      <c r="V96" s="6" t="s">
        <v>7</v>
      </c>
      <c r="W96" s="6">
        <v>1175</v>
      </c>
      <c r="X96" s="6">
        <f t="shared" si="9"/>
        <v>4.5078501813114888E-2</v>
      </c>
    </row>
    <row r="97" spans="1:24" x14ac:dyDescent="0.15">
      <c r="A97" s="6" t="s">
        <v>32</v>
      </c>
      <c r="B97" s="6" t="s">
        <v>11</v>
      </c>
      <c r="C97" s="6">
        <v>673</v>
      </c>
      <c r="D97" s="6">
        <f t="shared" si="5"/>
        <v>2.6239054551891145E-2</v>
      </c>
      <c r="F97" s="6" t="s">
        <v>60</v>
      </c>
      <c r="G97" s="6" t="s">
        <v>4</v>
      </c>
      <c r="H97" s="6">
        <v>2558</v>
      </c>
      <c r="I97" s="6">
        <f t="shared" si="6"/>
        <v>7.5649184154009674E-2</v>
      </c>
      <c r="K97" s="6" t="s">
        <v>65</v>
      </c>
      <c r="L97" s="6" t="s">
        <v>7</v>
      </c>
      <c r="M97" s="6">
        <v>12273</v>
      </c>
      <c r="N97" s="6">
        <f t="shared" si="7"/>
        <v>0.35543201656771356</v>
      </c>
      <c r="P97" s="6" t="s">
        <v>32</v>
      </c>
      <c r="Q97" s="6" t="s">
        <v>6</v>
      </c>
      <c r="R97" s="6">
        <v>13172</v>
      </c>
      <c r="S97" s="6">
        <f t="shared" si="8"/>
        <v>0.31809855694053524</v>
      </c>
      <c r="U97" s="6" t="s">
        <v>48</v>
      </c>
      <c r="V97" s="6" t="s">
        <v>6</v>
      </c>
      <c r="W97" s="6">
        <v>1167</v>
      </c>
      <c r="X97" s="6">
        <f t="shared" si="9"/>
        <v>4.4771584353961766E-2</v>
      </c>
    </row>
    <row r="98" spans="1:24" x14ac:dyDescent="0.15">
      <c r="A98" s="6" t="s">
        <v>50</v>
      </c>
      <c r="B98" s="6" t="s">
        <v>7</v>
      </c>
      <c r="C98" s="6">
        <v>628</v>
      </c>
      <c r="D98" s="6">
        <f t="shared" si="5"/>
        <v>2.448458582256707E-2</v>
      </c>
      <c r="F98" s="6" t="s">
        <v>68</v>
      </c>
      <c r="G98" s="6" t="s">
        <v>12</v>
      </c>
      <c r="H98" s="6">
        <v>2517</v>
      </c>
      <c r="I98" s="6">
        <f t="shared" si="6"/>
        <v>7.4436667910728047E-2</v>
      </c>
      <c r="K98" s="6" t="s">
        <v>21</v>
      </c>
      <c r="L98" s="6" t="s">
        <v>4</v>
      </c>
      <c r="M98" s="6">
        <v>12185</v>
      </c>
      <c r="N98" s="6">
        <f t="shared" si="7"/>
        <v>0.35288349400127023</v>
      </c>
      <c r="P98" s="6" t="s">
        <v>30</v>
      </c>
      <c r="Q98" s="6" t="s">
        <v>5</v>
      </c>
      <c r="R98" s="6">
        <v>12643</v>
      </c>
      <c r="S98" s="6">
        <f t="shared" si="8"/>
        <v>0.30532341750677094</v>
      </c>
      <c r="U98" s="6" t="s">
        <v>32</v>
      </c>
      <c r="V98" s="6" t="s">
        <v>7</v>
      </c>
      <c r="W98" s="6">
        <v>1092</v>
      </c>
      <c r="X98" s="6">
        <f t="shared" si="9"/>
        <v>4.1894233174401239E-2</v>
      </c>
    </row>
    <row r="99" spans="1:24" x14ac:dyDescent="0.15">
      <c r="A99" s="6" t="s">
        <v>36</v>
      </c>
      <c r="B99" s="6" t="s">
        <v>6</v>
      </c>
      <c r="C99" s="6">
        <v>623</v>
      </c>
      <c r="D99" s="6">
        <f t="shared" si="5"/>
        <v>2.4289644852642171E-2</v>
      </c>
      <c r="F99" s="6" t="s">
        <v>68</v>
      </c>
      <c r="G99" s="6" t="s">
        <v>13</v>
      </c>
      <c r="H99" s="6">
        <v>2511</v>
      </c>
      <c r="I99" s="6">
        <f t="shared" si="6"/>
        <v>7.4259226509272205E-2</v>
      </c>
      <c r="K99" s="6" t="s">
        <v>47</v>
      </c>
      <c r="L99" s="6" t="s">
        <v>10</v>
      </c>
      <c r="M99" s="6">
        <v>12131</v>
      </c>
      <c r="N99" s="6">
        <f t="shared" si="7"/>
        <v>0.35131962788095272</v>
      </c>
      <c r="P99" s="6" t="s">
        <v>48</v>
      </c>
      <c r="Q99" s="6" t="s">
        <v>13</v>
      </c>
      <c r="R99" s="6">
        <v>12559</v>
      </c>
      <c r="S99" s="6">
        <f t="shared" si="8"/>
        <v>0.30329485094261932</v>
      </c>
      <c r="U99" s="6" t="s">
        <v>24</v>
      </c>
      <c r="V99" s="6" t="s">
        <v>16</v>
      </c>
      <c r="W99" s="6">
        <v>1029</v>
      </c>
      <c r="X99" s="6">
        <f t="shared" si="9"/>
        <v>3.9477258183570403E-2</v>
      </c>
    </row>
    <row r="100" spans="1:24" x14ac:dyDescent="0.15">
      <c r="A100" s="6" t="s">
        <v>30</v>
      </c>
      <c r="B100" s="6" t="s">
        <v>10</v>
      </c>
      <c r="C100" s="6">
        <v>608</v>
      </c>
      <c r="D100" s="6">
        <f t="shared" si="5"/>
        <v>2.3704821942867483E-2</v>
      </c>
      <c r="F100" s="6" t="s">
        <v>68</v>
      </c>
      <c r="G100" s="6" t="s">
        <v>9</v>
      </c>
      <c r="H100" s="6">
        <v>2510</v>
      </c>
      <c r="I100" s="6">
        <f t="shared" si="6"/>
        <v>7.4229652942362889E-2</v>
      </c>
      <c r="K100" s="6" t="s">
        <v>50</v>
      </c>
      <c r="L100" s="6" t="s">
        <v>7</v>
      </c>
      <c r="M100" s="6">
        <v>12039</v>
      </c>
      <c r="N100" s="6">
        <f t="shared" si="7"/>
        <v>0.34865526337967107</v>
      </c>
      <c r="P100" s="6" t="s">
        <v>39</v>
      </c>
      <c r="Q100" s="6" t="s">
        <v>12</v>
      </c>
      <c r="R100" s="6">
        <v>12527</v>
      </c>
      <c r="S100" s="6">
        <f t="shared" si="8"/>
        <v>0.30252206368008544</v>
      </c>
      <c r="U100" s="6" t="s">
        <v>59</v>
      </c>
      <c r="V100" s="6" t="s">
        <v>12</v>
      </c>
      <c r="W100" s="6">
        <v>997</v>
      </c>
      <c r="X100" s="6">
        <f t="shared" si="9"/>
        <v>3.8249588346957915E-2</v>
      </c>
    </row>
    <row r="101" spans="1:24" x14ac:dyDescent="0.15">
      <c r="A101" s="6" t="s">
        <v>21</v>
      </c>
      <c r="B101" s="6" t="s">
        <v>4</v>
      </c>
      <c r="C101" s="6">
        <v>602</v>
      </c>
      <c r="D101" s="6">
        <f t="shared" si="5"/>
        <v>2.3470892778957603E-2</v>
      </c>
      <c r="F101" s="6" t="s">
        <v>68</v>
      </c>
      <c r="G101" s="6" t="s">
        <v>8</v>
      </c>
      <c r="H101" s="6">
        <v>2338</v>
      </c>
      <c r="I101" s="6">
        <f t="shared" si="6"/>
        <v>6.9142999433961932E-2</v>
      </c>
      <c r="K101" s="6" t="s">
        <v>47</v>
      </c>
      <c r="L101" s="6" t="s">
        <v>5</v>
      </c>
      <c r="M101" s="6">
        <v>12030</v>
      </c>
      <c r="N101" s="6">
        <f t="shared" si="7"/>
        <v>0.34839461902628482</v>
      </c>
      <c r="P101" s="6" t="s">
        <v>59</v>
      </c>
      <c r="Q101" s="6" t="s">
        <v>13</v>
      </c>
      <c r="R101" s="6">
        <v>12497</v>
      </c>
      <c r="S101" s="6">
        <f t="shared" si="8"/>
        <v>0.30179757562145981</v>
      </c>
      <c r="U101" s="6" t="s">
        <v>65</v>
      </c>
      <c r="V101" s="6" t="s">
        <v>11</v>
      </c>
      <c r="W101" s="6">
        <v>978</v>
      </c>
      <c r="X101" s="6">
        <f t="shared" si="9"/>
        <v>3.7520659381469243E-2</v>
      </c>
    </row>
    <row r="102" spans="1:24" x14ac:dyDescent="0.15">
      <c r="A102" s="6" t="s">
        <v>32</v>
      </c>
      <c r="B102" s="6" t="s">
        <v>10</v>
      </c>
      <c r="C102" s="6">
        <v>594</v>
      </c>
      <c r="D102" s="6">
        <f t="shared" si="5"/>
        <v>2.3158987227077769E-2</v>
      </c>
      <c r="F102" s="6" t="s">
        <v>49</v>
      </c>
      <c r="G102" s="6" t="s">
        <v>16</v>
      </c>
      <c r="H102" s="6">
        <v>2313</v>
      </c>
      <c r="I102" s="6">
        <f t="shared" si="6"/>
        <v>6.8403660261229224E-2</v>
      </c>
      <c r="K102" s="6" t="s">
        <v>31</v>
      </c>
      <c r="L102" s="6" t="s">
        <v>16</v>
      </c>
      <c r="M102" s="6">
        <v>11904</v>
      </c>
      <c r="N102" s="6">
        <f t="shared" si="7"/>
        <v>0.34474559807887734</v>
      </c>
      <c r="P102" s="6" t="s">
        <v>30</v>
      </c>
      <c r="Q102" s="6" t="s">
        <v>9</v>
      </c>
      <c r="R102" s="6">
        <v>12264</v>
      </c>
      <c r="S102" s="6">
        <f t="shared" si="8"/>
        <v>0.29617071836613451</v>
      </c>
      <c r="U102" s="6" t="s">
        <v>31</v>
      </c>
      <c r="V102" s="6" t="s">
        <v>7</v>
      </c>
      <c r="W102" s="6">
        <v>967</v>
      </c>
      <c r="X102" s="6">
        <f t="shared" si="9"/>
        <v>3.70986478751337E-2</v>
      </c>
    </row>
    <row r="103" spans="1:24" x14ac:dyDescent="0.15">
      <c r="A103" s="6" t="s">
        <v>25</v>
      </c>
      <c r="B103" s="6" t="s">
        <v>11</v>
      </c>
      <c r="C103" s="6">
        <v>579</v>
      </c>
      <c r="D103" s="6">
        <f t="shared" si="5"/>
        <v>2.2574164317303077E-2</v>
      </c>
      <c r="F103" s="6" t="s">
        <v>47</v>
      </c>
      <c r="G103" s="6" t="s">
        <v>6</v>
      </c>
      <c r="H103" s="6">
        <v>2253</v>
      </c>
      <c r="I103" s="6">
        <f t="shared" si="6"/>
        <v>6.6629246246670756E-2</v>
      </c>
      <c r="K103" s="6" t="s">
        <v>19</v>
      </c>
      <c r="L103" s="6" t="s">
        <v>4</v>
      </c>
      <c r="M103" s="6">
        <v>11793</v>
      </c>
      <c r="N103" s="6">
        <f t="shared" si="7"/>
        <v>0.3415309843871136</v>
      </c>
      <c r="P103" s="6" t="s">
        <v>71</v>
      </c>
      <c r="Q103" s="6" t="s">
        <v>15</v>
      </c>
      <c r="R103" s="6">
        <v>12220</v>
      </c>
      <c r="S103" s="6">
        <f t="shared" si="8"/>
        <v>0.29510813588015039</v>
      </c>
      <c r="U103" s="6" t="s">
        <v>39</v>
      </c>
      <c r="V103" s="6" t="s">
        <v>6</v>
      </c>
      <c r="W103" s="6">
        <v>952</v>
      </c>
      <c r="X103" s="6">
        <f t="shared" si="9"/>
        <v>3.6523177639221596E-2</v>
      </c>
    </row>
    <row r="104" spans="1:24" x14ac:dyDescent="0.15">
      <c r="A104" s="6" t="s">
        <v>71</v>
      </c>
      <c r="B104" s="6" t="s">
        <v>6</v>
      </c>
      <c r="C104" s="6">
        <v>578</v>
      </c>
      <c r="D104" s="6">
        <f t="shared" si="5"/>
        <v>2.2535176123318096E-2</v>
      </c>
      <c r="F104" s="6" t="s">
        <v>56</v>
      </c>
      <c r="G104" s="6" t="s">
        <v>10</v>
      </c>
      <c r="H104" s="6">
        <v>2252</v>
      </c>
      <c r="I104" s="6">
        <f t="shared" si="6"/>
        <v>6.659967267976144E-2</v>
      </c>
      <c r="K104" s="6" t="s">
        <v>45</v>
      </c>
      <c r="L104" s="6" t="s">
        <v>16</v>
      </c>
      <c r="M104" s="6">
        <v>11778</v>
      </c>
      <c r="N104" s="6">
        <f t="shared" si="7"/>
        <v>0.3410965771314699</v>
      </c>
      <c r="P104" s="6" t="s">
        <v>30</v>
      </c>
      <c r="Q104" s="6" t="s">
        <v>8</v>
      </c>
      <c r="R104" s="6">
        <v>12055</v>
      </c>
      <c r="S104" s="6">
        <f t="shared" si="8"/>
        <v>0.29112345155770969</v>
      </c>
      <c r="U104" s="6" t="s">
        <v>39</v>
      </c>
      <c r="V104" s="6" t="s">
        <v>7</v>
      </c>
      <c r="W104" s="6">
        <v>927</v>
      </c>
      <c r="X104" s="6">
        <f t="shared" si="9"/>
        <v>3.556406057936809E-2</v>
      </c>
    </row>
    <row r="105" spans="1:24" x14ac:dyDescent="0.15">
      <c r="A105" s="6" t="s">
        <v>19</v>
      </c>
      <c r="B105" s="6" t="s">
        <v>5</v>
      </c>
      <c r="C105" s="6">
        <v>576</v>
      </c>
      <c r="D105" s="6">
        <f t="shared" si="5"/>
        <v>2.2457199735348141E-2</v>
      </c>
      <c r="F105" s="6" t="s">
        <v>65</v>
      </c>
      <c r="G105" s="6" t="s">
        <v>14</v>
      </c>
      <c r="H105" s="6">
        <v>2083</v>
      </c>
      <c r="I105" s="6">
        <f t="shared" si="6"/>
        <v>6.1601739872088404E-2</v>
      </c>
      <c r="K105" s="6" t="s">
        <v>47</v>
      </c>
      <c r="L105" s="6" t="s">
        <v>9</v>
      </c>
      <c r="M105" s="6">
        <v>11324</v>
      </c>
      <c r="N105" s="6">
        <f t="shared" si="7"/>
        <v>0.32794851752731913</v>
      </c>
      <c r="P105" s="6" t="s">
        <v>44</v>
      </c>
      <c r="Q105" s="6" t="s">
        <v>12</v>
      </c>
      <c r="R105" s="6">
        <v>11917</v>
      </c>
      <c r="S105" s="6">
        <f t="shared" si="8"/>
        <v>0.28779080648803207</v>
      </c>
      <c r="U105" s="6" t="s">
        <v>71</v>
      </c>
      <c r="V105" s="6" t="s">
        <v>15</v>
      </c>
      <c r="W105" s="6">
        <v>918</v>
      </c>
      <c r="X105" s="6">
        <f t="shared" si="9"/>
        <v>3.521877843782082E-2</v>
      </c>
    </row>
    <row r="106" spans="1:24" x14ac:dyDescent="0.15">
      <c r="A106" s="6" t="s">
        <v>71</v>
      </c>
      <c r="B106" s="6" t="s">
        <v>10</v>
      </c>
      <c r="C106" s="6">
        <v>575</v>
      </c>
      <c r="D106" s="6">
        <f t="shared" si="5"/>
        <v>2.241821154136316E-2</v>
      </c>
      <c r="F106" s="6" t="s">
        <v>47</v>
      </c>
      <c r="G106" s="6" t="s">
        <v>10</v>
      </c>
      <c r="H106" s="6">
        <v>2077</v>
      </c>
      <c r="I106" s="6">
        <f t="shared" si="6"/>
        <v>6.1424298470632556E-2</v>
      </c>
      <c r="K106" s="6" t="s">
        <v>45</v>
      </c>
      <c r="L106" s="6" t="s">
        <v>8</v>
      </c>
      <c r="M106" s="6">
        <v>11290</v>
      </c>
      <c r="N106" s="6">
        <f t="shared" si="7"/>
        <v>0.3269638610811933</v>
      </c>
      <c r="P106" s="6" t="s">
        <v>71</v>
      </c>
      <c r="Q106" s="6" t="s">
        <v>5</v>
      </c>
      <c r="R106" s="6">
        <v>11832</v>
      </c>
      <c r="S106" s="6">
        <f t="shared" si="8"/>
        <v>0.28573809032192626</v>
      </c>
      <c r="U106" s="6" t="s">
        <v>40</v>
      </c>
      <c r="V106" s="6" t="s">
        <v>7</v>
      </c>
      <c r="W106" s="6">
        <v>901</v>
      </c>
      <c r="X106" s="6">
        <f t="shared" si="9"/>
        <v>3.4566578837120443E-2</v>
      </c>
    </row>
    <row r="107" spans="1:24" x14ac:dyDescent="0.15">
      <c r="A107" s="6" t="s">
        <v>50</v>
      </c>
      <c r="B107" s="6" t="s">
        <v>6</v>
      </c>
      <c r="C107" s="6">
        <v>573</v>
      </c>
      <c r="D107" s="6">
        <f t="shared" si="5"/>
        <v>2.2340235153393201E-2</v>
      </c>
      <c r="F107" s="6" t="s">
        <v>51</v>
      </c>
      <c r="G107" s="6" t="s">
        <v>13</v>
      </c>
      <c r="H107" s="6">
        <v>2058</v>
      </c>
      <c r="I107" s="6">
        <f t="shared" si="6"/>
        <v>6.0862400699355709E-2</v>
      </c>
      <c r="K107" s="6" t="s">
        <v>31</v>
      </c>
      <c r="L107" s="6" t="s">
        <v>13</v>
      </c>
      <c r="M107" s="6">
        <v>11220</v>
      </c>
      <c r="N107" s="6">
        <f t="shared" si="7"/>
        <v>0.3249366272215225</v>
      </c>
      <c r="P107" s="6" t="s">
        <v>47</v>
      </c>
      <c r="Q107" s="6" t="s">
        <v>8</v>
      </c>
      <c r="R107" s="6">
        <v>11566</v>
      </c>
      <c r="S107" s="6">
        <f t="shared" si="8"/>
        <v>0.27931429620211284</v>
      </c>
      <c r="U107" s="6" t="s">
        <v>64</v>
      </c>
      <c r="V107" s="6" t="s">
        <v>13</v>
      </c>
      <c r="W107" s="6">
        <v>876</v>
      </c>
      <c r="X107" s="6">
        <f t="shared" si="9"/>
        <v>3.360746177726693E-2</v>
      </c>
    </row>
    <row r="108" spans="1:24" x14ac:dyDescent="0.15">
      <c r="A108" s="6" t="s">
        <v>55</v>
      </c>
      <c r="B108" s="6" t="s">
        <v>13</v>
      </c>
      <c r="C108" s="6">
        <v>562</v>
      </c>
      <c r="D108" s="6">
        <f t="shared" si="5"/>
        <v>2.1911365019558426E-2</v>
      </c>
      <c r="F108" s="6" t="s">
        <v>53</v>
      </c>
      <c r="G108" s="6" t="s">
        <v>9</v>
      </c>
      <c r="H108" s="6">
        <v>2024</v>
      </c>
      <c r="I108" s="6">
        <f t="shared" si="6"/>
        <v>5.9856899424439239E-2</v>
      </c>
      <c r="K108" s="6" t="s">
        <v>56</v>
      </c>
      <c r="L108" s="6" t="s">
        <v>6</v>
      </c>
      <c r="M108" s="6">
        <v>11116</v>
      </c>
      <c r="N108" s="6">
        <f t="shared" si="7"/>
        <v>0.32192473691572587</v>
      </c>
      <c r="P108" s="6" t="s">
        <v>34</v>
      </c>
      <c r="Q108" s="6" t="s">
        <v>8</v>
      </c>
      <c r="R108" s="6">
        <v>11414</v>
      </c>
      <c r="S108" s="6">
        <f t="shared" si="8"/>
        <v>0.27564355670507662</v>
      </c>
      <c r="U108" s="6" t="s">
        <v>19</v>
      </c>
      <c r="V108" s="6" t="s">
        <v>7</v>
      </c>
      <c r="W108" s="6">
        <v>858</v>
      </c>
      <c r="X108" s="6">
        <f t="shared" si="9"/>
        <v>3.2916897494172405E-2</v>
      </c>
    </row>
    <row r="109" spans="1:24" x14ac:dyDescent="0.15">
      <c r="A109" s="6" t="s">
        <v>39</v>
      </c>
      <c r="B109" s="6" t="s">
        <v>16</v>
      </c>
      <c r="C109" s="6">
        <v>546</v>
      </c>
      <c r="D109" s="6">
        <f t="shared" si="5"/>
        <v>2.1287553915798757E-2</v>
      </c>
      <c r="F109" s="6" t="s">
        <v>68</v>
      </c>
      <c r="G109" s="6" t="s">
        <v>10</v>
      </c>
      <c r="H109" s="6">
        <v>1967</v>
      </c>
      <c r="I109" s="6">
        <f t="shared" si="6"/>
        <v>5.8171206110608685E-2</v>
      </c>
      <c r="K109" s="6" t="s">
        <v>71</v>
      </c>
      <c r="L109" s="6" t="s">
        <v>5</v>
      </c>
      <c r="M109" s="6">
        <v>10883</v>
      </c>
      <c r="N109" s="6">
        <f t="shared" si="7"/>
        <v>0.31517694421139303</v>
      </c>
      <c r="P109" s="6" t="s">
        <v>47</v>
      </c>
      <c r="Q109" s="6" t="s">
        <v>6</v>
      </c>
      <c r="R109" s="6">
        <v>11379</v>
      </c>
      <c r="S109" s="6">
        <f t="shared" si="8"/>
        <v>0.27479832063668008</v>
      </c>
      <c r="U109" s="6" t="s">
        <v>19</v>
      </c>
      <c r="V109" s="6" t="s">
        <v>6</v>
      </c>
      <c r="W109" s="6">
        <v>807</v>
      </c>
      <c r="X109" s="6">
        <f t="shared" si="9"/>
        <v>3.0960298692071248E-2</v>
      </c>
    </row>
    <row r="110" spans="1:24" x14ac:dyDescent="0.15">
      <c r="A110" s="6" t="s">
        <v>71</v>
      </c>
      <c r="B110" s="6" t="s">
        <v>9</v>
      </c>
      <c r="C110" s="6">
        <v>546</v>
      </c>
      <c r="D110" s="6">
        <f t="shared" si="5"/>
        <v>2.1287553915798757E-2</v>
      </c>
      <c r="F110" s="6" t="s">
        <v>53</v>
      </c>
      <c r="G110" s="6" t="s">
        <v>13</v>
      </c>
      <c r="H110" s="6">
        <v>1960</v>
      </c>
      <c r="I110" s="6">
        <f t="shared" si="6"/>
        <v>5.7964191142243535E-2</v>
      </c>
      <c r="K110" s="6" t="s">
        <v>31</v>
      </c>
      <c r="L110" s="6" t="s">
        <v>4</v>
      </c>
      <c r="M110" s="6">
        <v>10258</v>
      </c>
      <c r="N110" s="6">
        <f t="shared" si="7"/>
        <v>0.29707664189290356</v>
      </c>
      <c r="P110" s="6" t="s">
        <v>47</v>
      </c>
      <c r="Q110" s="6" t="s">
        <v>15</v>
      </c>
      <c r="R110" s="6">
        <v>11362</v>
      </c>
      <c r="S110" s="6">
        <f t="shared" si="8"/>
        <v>0.27438777740345893</v>
      </c>
      <c r="U110" s="6" t="s">
        <v>31</v>
      </c>
      <c r="V110" s="6" t="s">
        <v>6</v>
      </c>
      <c r="W110" s="6">
        <v>795</v>
      </c>
      <c r="X110" s="6">
        <f t="shared" si="9"/>
        <v>3.0499922503341565E-2</v>
      </c>
    </row>
    <row r="111" spans="1:24" x14ac:dyDescent="0.15">
      <c r="A111" s="6" t="s">
        <v>39</v>
      </c>
      <c r="B111" s="6" t="s">
        <v>13</v>
      </c>
      <c r="C111" s="6">
        <v>537</v>
      </c>
      <c r="D111" s="6">
        <f t="shared" si="5"/>
        <v>2.0936660169933941E-2</v>
      </c>
      <c r="F111" s="6" t="s">
        <v>34</v>
      </c>
      <c r="G111" s="6" t="s">
        <v>13</v>
      </c>
      <c r="H111" s="6">
        <v>1883</v>
      </c>
      <c r="I111" s="6">
        <f t="shared" si="6"/>
        <v>5.5687026490226818E-2</v>
      </c>
      <c r="K111" s="6" t="s">
        <v>30</v>
      </c>
      <c r="L111" s="6" t="s">
        <v>8</v>
      </c>
      <c r="M111" s="6">
        <v>10171</v>
      </c>
      <c r="N111" s="6">
        <f t="shared" si="7"/>
        <v>0.29455707981016982</v>
      </c>
      <c r="P111" s="6" t="s">
        <v>50</v>
      </c>
      <c r="Q111" s="6" t="s">
        <v>6</v>
      </c>
      <c r="R111" s="6">
        <v>11232</v>
      </c>
      <c r="S111" s="6">
        <f t="shared" si="8"/>
        <v>0.27124832914941477</v>
      </c>
      <c r="U111" s="6" t="s">
        <v>48</v>
      </c>
      <c r="V111" s="6" t="s">
        <v>15</v>
      </c>
      <c r="W111" s="6">
        <v>779</v>
      </c>
      <c r="X111" s="6">
        <f t="shared" si="9"/>
        <v>2.9886087585035321E-2</v>
      </c>
    </row>
    <row r="112" spans="1:24" x14ac:dyDescent="0.15">
      <c r="A112" s="6" t="s">
        <v>21</v>
      </c>
      <c r="B112" s="6" t="s">
        <v>16</v>
      </c>
      <c r="C112" s="6">
        <v>513</v>
      </c>
      <c r="D112" s="6">
        <f t="shared" si="5"/>
        <v>2.0000943514294437E-2</v>
      </c>
      <c r="F112" s="6" t="s">
        <v>30</v>
      </c>
      <c r="G112" s="6" t="s">
        <v>6</v>
      </c>
      <c r="H112" s="6">
        <v>1862</v>
      </c>
      <c r="I112" s="6">
        <f t="shared" si="6"/>
        <v>5.506598158513136E-2</v>
      </c>
      <c r="K112" s="6" t="s">
        <v>21</v>
      </c>
      <c r="L112" s="6" t="s">
        <v>13</v>
      </c>
      <c r="M112" s="6">
        <v>10016</v>
      </c>
      <c r="N112" s="6">
        <f t="shared" si="7"/>
        <v>0.29006820483518447</v>
      </c>
      <c r="P112" s="6" t="s">
        <v>50</v>
      </c>
      <c r="Q112" s="6" t="s">
        <v>8</v>
      </c>
      <c r="R112" s="6">
        <v>11114</v>
      </c>
      <c r="S112" s="6">
        <f t="shared" si="8"/>
        <v>0.26839867611882084</v>
      </c>
      <c r="U112" s="6" t="s">
        <v>24</v>
      </c>
      <c r="V112" s="6" t="s">
        <v>4</v>
      </c>
      <c r="W112" s="6">
        <v>775</v>
      </c>
      <c r="X112" s="6">
        <f t="shared" si="9"/>
        <v>2.9732628855458756E-2</v>
      </c>
    </row>
    <row r="113" spans="1:24" x14ac:dyDescent="0.15">
      <c r="A113" s="6" t="s">
        <v>71</v>
      </c>
      <c r="B113" s="6" t="s">
        <v>14</v>
      </c>
      <c r="C113" s="6">
        <v>500</v>
      </c>
      <c r="D113" s="6">
        <f t="shared" si="5"/>
        <v>1.9494096992489704E-2</v>
      </c>
      <c r="F113" s="6" t="s">
        <v>35</v>
      </c>
      <c r="G113" s="6" t="s">
        <v>12</v>
      </c>
      <c r="H113" s="6">
        <v>1825</v>
      </c>
      <c r="I113" s="6">
        <f t="shared" si="6"/>
        <v>5.3971759609486962E-2</v>
      </c>
      <c r="K113" s="6" t="s">
        <v>54</v>
      </c>
      <c r="L113" s="6" t="s">
        <v>12</v>
      </c>
      <c r="M113" s="6">
        <v>10006</v>
      </c>
      <c r="N113" s="6">
        <f t="shared" si="7"/>
        <v>0.28977859999808864</v>
      </c>
      <c r="P113" s="6" t="s">
        <v>65</v>
      </c>
      <c r="Q113" s="6" t="s">
        <v>9</v>
      </c>
      <c r="R113" s="6">
        <v>10385</v>
      </c>
      <c r="S113" s="6">
        <f t="shared" si="8"/>
        <v>0.25079361629421942</v>
      </c>
      <c r="U113" s="6" t="s">
        <v>45</v>
      </c>
      <c r="V113" s="6" t="s">
        <v>15</v>
      </c>
      <c r="W113" s="6">
        <v>768</v>
      </c>
      <c r="X113" s="6">
        <f t="shared" si="9"/>
        <v>2.9464076078699775E-2</v>
      </c>
    </row>
    <row r="114" spans="1:24" x14ac:dyDescent="0.15">
      <c r="A114" s="6" t="s">
        <v>45</v>
      </c>
      <c r="B114" s="6" t="s">
        <v>7</v>
      </c>
      <c r="C114" s="6">
        <v>474</v>
      </c>
      <c r="D114" s="6">
        <f t="shared" si="5"/>
        <v>1.8480403948880238E-2</v>
      </c>
      <c r="F114" s="6" t="s">
        <v>19</v>
      </c>
      <c r="G114" s="6" t="s">
        <v>10</v>
      </c>
      <c r="H114" s="6">
        <v>1785</v>
      </c>
      <c r="I114" s="6">
        <f t="shared" si="6"/>
        <v>5.2788816933114643E-2</v>
      </c>
      <c r="K114" s="6" t="s">
        <v>53</v>
      </c>
      <c r="L114" s="6" t="s">
        <v>5</v>
      </c>
      <c r="M114" s="6">
        <v>9912</v>
      </c>
      <c r="N114" s="6">
        <f t="shared" si="7"/>
        <v>0.28705631452938779</v>
      </c>
      <c r="P114" s="6" t="s">
        <v>32</v>
      </c>
      <c r="Q114" s="6" t="s">
        <v>8</v>
      </c>
      <c r="R114" s="6">
        <v>9846</v>
      </c>
      <c r="S114" s="6">
        <f t="shared" si="8"/>
        <v>0.23777698084091331</v>
      </c>
      <c r="U114" s="6" t="s">
        <v>58</v>
      </c>
      <c r="V114" s="6" t="s">
        <v>16</v>
      </c>
      <c r="W114" s="6">
        <v>762</v>
      </c>
      <c r="X114" s="6">
        <f t="shared" si="9"/>
        <v>2.9233887984334933E-2</v>
      </c>
    </row>
    <row r="115" spans="1:24" x14ac:dyDescent="0.15">
      <c r="A115" s="6" t="s">
        <v>19</v>
      </c>
      <c r="B115" s="6" t="s">
        <v>13</v>
      </c>
      <c r="C115" s="6">
        <v>473</v>
      </c>
      <c r="D115" s="6">
        <f t="shared" si="5"/>
        <v>1.844141575489526E-2</v>
      </c>
      <c r="F115" s="6" t="s">
        <v>65</v>
      </c>
      <c r="G115" s="6" t="s">
        <v>15</v>
      </c>
      <c r="H115" s="6">
        <v>1742</v>
      </c>
      <c r="I115" s="6">
        <f t="shared" si="6"/>
        <v>5.1517153556014397E-2</v>
      </c>
      <c r="K115" s="6" t="s">
        <v>47</v>
      </c>
      <c r="L115" s="6" t="s">
        <v>14</v>
      </c>
      <c r="M115" s="6">
        <v>9688</v>
      </c>
      <c r="N115" s="6">
        <f t="shared" si="7"/>
        <v>0.28056916617844119</v>
      </c>
      <c r="P115" s="6" t="s">
        <v>65</v>
      </c>
      <c r="Q115" s="6" t="s">
        <v>6</v>
      </c>
      <c r="R115" s="6">
        <v>9836</v>
      </c>
      <c r="S115" s="6">
        <f t="shared" si="8"/>
        <v>0.23753548482137143</v>
      </c>
      <c r="U115" s="6" t="s">
        <v>22</v>
      </c>
      <c r="V115" s="6" t="s">
        <v>16</v>
      </c>
      <c r="W115" s="6">
        <v>742</v>
      </c>
      <c r="X115" s="6">
        <f t="shared" si="9"/>
        <v>2.8466594336452124E-2</v>
      </c>
    </row>
    <row r="116" spans="1:24" x14ac:dyDescent="0.15">
      <c r="A116" s="6" t="s">
        <v>65</v>
      </c>
      <c r="B116" s="6" t="s">
        <v>6</v>
      </c>
      <c r="C116" s="6">
        <v>472</v>
      </c>
      <c r="D116" s="6">
        <f t="shared" si="5"/>
        <v>1.8402427560910282E-2</v>
      </c>
      <c r="F116" s="6" t="s">
        <v>19</v>
      </c>
      <c r="G116" s="6" t="s">
        <v>8</v>
      </c>
      <c r="H116" s="6">
        <v>1736</v>
      </c>
      <c r="I116" s="6">
        <f t="shared" si="6"/>
        <v>5.1339712154558563E-2</v>
      </c>
      <c r="K116" s="6" t="s">
        <v>21</v>
      </c>
      <c r="L116" s="6" t="s">
        <v>11</v>
      </c>
      <c r="M116" s="6">
        <v>9641</v>
      </c>
      <c r="N116" s="6">
        <f t="shared" si="7"/>
        <v>0.27920802344409079</v>
      </c>
      <c r="P116" s="6" t="s">
        <v>26</v>
      </c>
      <c r="Q116" s="6" t="s">
        <v>5</v>
      </c>
      <c r="R116" s="6">
        <v>9823</v>
      </c>
      <c r="S116" s="6">
        <f t="shared" si="8"/>
        <v>0.23722153999596701</v>
      </c>
      <c r="U116" s="6" t="s">
        <v>20</v>
      </c>
      <c r="V116" s="6" t="s">
        <v>11</v>
      </c>
      <c r="W116" s="6">
        <v>715</v>
      </c>
      <c r="X116" s="6">
        <f t="shared" si="9"/>
        <v>2.7430747911810337E-2</v>
      </c>
    </row>
    <row r="117" spans="1:24" x14ac:dyDescent="0.15">
      <c r="A117" s="6" t="s">
        <v>45</v>
      </c>
      <c r="B117" s="6" t="s">
        <v>6</v>
      </c>
      <c r="C117" s="6">
        <v>467</v>
      </c>
      <c r="D117" s="6">
        <f t="shared" si="5"/>
        <v>1.8207486590985384E-2</v>
      </c>
      <c r="F117" s="6" t="s">
        <v>56</v>
      </c>
      <c r="G117" s="6" t="s">
        <v>6</v>
      </c>
      <c r="H117" s="6">
        <v>1660</v>
      </c>
      <c r="I117" s="6">
        <f t="shared" si="6"/>
        <v>4.9092121069451163E-2</v>
      </c>
      <c r="K117" s="6" t="s">
        <v>32</v>
      </c>
      <c r="L117" s="6" t="s">
        <v>10</v>
      </c>
      <c r="M117" s="6">
        <v>9634</v>
      </c>
      <c r="N117" s="6">
        <f t="shared" si="7"/>
        <v>0.27900530005812374</v>
      </c>
      <c r="P117" s="6" t="s">
        <v>30</v>
      </c>
      <c r="Q117" s="6" t="s">
        <v>10</v>
      </c>
      <c r="R117" s="6">
        <v>9747</v>
      </c>
      <c r="S117" s="6">
        <f t="shared" si="8"/>
        <v>0.23538617024744887</v>
      </c>
      <c r="U117" s="6" t="s">
        <v>32</v>
      </c>
      <c r="V117" s="6" t="s">
        <v>15</v>
      </c>
      <c r="W117" s="6">
        <v>713</v>
      </c>
      <c r="X117" s="6">
        <f t="shared" si="9"/>
        <v>2.7354018547022057E-2</v>
      </c>
    </row>
    <row r="118" spans="1:24" x14ac:dyDescent="0.15">
      <c r="A118" s="6" t="s">
        <v>30</v>
      </c>
      <c r="B118" s="6" t="s">
        <v>11</v>
      </c>
      <c r="C118" s="6">
        <v>450</v>
      </c>
      <c r="D118" s="6">
        <f t="shared" si="5"/>
        <v>1.7544687293240734E-2</v>
      </c>
      <c r="F118" s="6" t="s">
        <v>56</v>
      </c>
      <c r="G118" s="6" t="s">
        <v>7</v>
      </c>
      <c r="H118" s="6">
        <v>1648</v>
      </c>
      <c r="I118" s="6">
        <f t="shared" si="6"/>
        <v>4.8737238266539459E-2</v>
      </c>
      <c r="K118" s="6" t="s">
        <v>50</v>
      </c>
      <c r="L118" s="6" t="s">
        <v>6</v>
      </c>
      <c r="M118" s="6">
        <v>9476</v>
      </c>
      <c r="N118" s="6">
        <f t="shared" si="7"/>
        <v>0.27442954363200955</v>
      </c>
      <c r="P118" s="6" t="s">
        <v>59</v>
      </c>
      <c r="Q118" s="6" t="s">
        <v>12</v>
      </c>
      <c r="R118" s="6">
        <v>9690</v>
      </c>
      <c r="S118" s="6">
        <f t="shared" si="8"/>
        <v>0.2340096429360603</v>
      </c>
      <c r="U118" s="6" t="s">
        <v>19</v>
      </c>
      <c r="V118" s="6" t="s">
        <v>15</v>
      </c>
      <c r="W118" s="6">
        <v>709</v>
      </c>
      <c r="X118" s="6">
        <f t="shared" si="9"/>
        <v>2.7200559817445499E-2</v>
      </c>
    </row>
    <row r="119" spans="1:24" x14ac:dyDescent="0.15">
      <c r="A119" s="6" t="s">
        <v>70</v>
      </c>
      <c r="B119" s="6" t="s">
        <v>16</v>
      </c>
      <c r="C119" s="6">
        <v>416</v>
      </c>
      <c r="D119" s="6">
        <f t="shared" si="5"/>
        <v>1.6219088697751436E-2</v>
      </c>
      <c r="F119" s="6" t="s">
        <v>35</v>
      </c>
      <c r="G119" s="6" t="s">
        <v>4</v>
      </c>
      <c r="H119" s="6">
        <v>1616</v>
      </c>
      <c r="I119" s="6">
        <f t="shared" si="6"/>
        <v>4.7790884125441607E-2</v>
      </c>
      <c r="K119" s="6" t="s">
        <v>49</v>
      </c>
      <c r="L119" s="6" t="s">
        <v>9</v>
      </c>
      <c r="M119" s="6">
        <v>8962</v>
      </c>
      <c r="N119" s="6">
        <f t="shared" si="7"/>
        <v>0.25954385500528387</v>
      </c>
      <c r="P119" s="6" t="s">
        <v>32</v>
      </c>
      <c r="Q119" s="6" t="s">
        <v>14</v>
      </c>
      <c r="R119" s="6">
        <v>9554</v>
      </c>
      <c r="S119" s="6">
        <f t="shared" si="8"/>
        <v>0.23072529707029105</v>
      </c>
      <c r="U119" s="6" t="s">
        <v>40</v>
      </c>
      <c r="V119" s="6" t="s">
        <v>15</v>
      </c>
      <c r="W119" s="6">
        <v>682</v>
      </c>
      <c r="X119" s="6">
        <f t="shared" si="9"/>
        <v>2.6164713392803705E-2</v>
      </c>
    </row>
    <row r="120" spans="1:24" x14ac:dyDescent="0.15">
      <c r="A120" s="6" t="s">
        <v>47</v>
      </c>
      <c r="B120" s="6" t="s">
        <v>6</v>
      </c>
      <c r="C120" s="6">
        <v>409</v>
      </c>
      <c r="D120" s="6">
        <f t="shared" si="5"/>
        <v>1.5946171339856579E-2</v>
      </c>
      <c r="F120" s="6" t="s">
        <v>47</v>
      </c>
      <c r="G120" s="6" t="s">
        <v>8</v>
      </c>
      <c r="H120" s="6">
        <v>1528</v>
      </c>
      <c r="I120" s="6">
        <f t="shared" si="6"/>
        <v>4.5188410237422511E-2</v>
      </c>
      <c r="K120" s="6" t="s">
        <v>54</v>
      </c>
      <c r="L120" s="6" t="s">
        <v>16</v>
      </c>
      <c r="M120" s="6">
        <v>8846</v>
      </c>
      <c r="N120" s="6">
        <f t="shared" si="7"/>
        <v>0.25618443889497222</v>
      </c>
      <c r="P120" s="6" t="s">
        <v>65</v>
      </c>
      <c r="Q120" s="6" t="s">
        <v>13</v>
      </c>
      <c r="R120" s="6">
        <v>9457</v>
      </c>
      <c r="S120" s="6">
        <f t="shared" si="8"/>
        <v>0.22838278568073503</v>
      </c>
      <c r="U120" s="6" t="s">
        <v>59</v>
      </c>
      <c r="V120" s="6" t="s">
        <v>11</v>
      </c>
      <c r="W120" s="6">
        <v>668</v>
      </c>
      <c r="X120" s="6">
        <f t="shared" si="9"/>
        <v>2.5627607839285742E-2</v>
      </c>
    </row>
    <row r="121" spans="1:24" x14ac:dyDescent="0.15">
      <c r="A121" s="6" t="s">
        <v>40</v>
      </c>
      <c r="B121" s="6" t="s">
        <v>11</v>
      </c>
      <c r="C121" s="6">
        <v>398</v>
      </c>
      <c r="D121" s="6">
        <f t="shared" si="5"/>
        <v>1.5517301206021804E-2</v>
      </c>
      <c r="F121" s="6" t="s">
        <v>53</v>
      </c>
      <c r="G121" s="6" t="s">
        <v>16</v>
      </c>
      <c r="H121" s="6">
        <v>1520</v>
      </c>
      <c r="I121" s="6">
        <f t="shared" si="6"/>
        <v>4.4951821702148044E-2</v>
      </c>
      <c r="K121" s="6" t="s">
        <v>59</v>
      </c>
      <c r="L121" s="6" t="s">
        <v>8</v>
      </c>
      <c r="M121" s="6">
        <v>8599</v>
      </c>
      <c r="N121" s="6">
        <f t="shared" si="7"/>
        <v>0.24903119941870516</v>
      </c>
      <c r="P121" s="6" t="s">
        <v>49</v>
      </c>
      <c r="Q121" s="6" t="s">
        <v>6</v>
      </c>
      <c r="R121" s="6">
        <v>9445</v>
      </c>
      <c r="S121" s="6">
        <f t="shared" si="8"/>
        <v>0.22809299045728476</v>
      </c>
      <c r="U121" s="6" t="s">
        <v>24</v>
      </c>
      <c r="V121" s="6" t="s">
        <v>12</v>
      </c>
      <c r="W121" s="6">
        <v>648</v>
      </c>
      <c r="X121" s="6">
        <f t="shared" si="9"/>
        <v>2.4860314191402937E-2</v>
      </c>
    </row>
    <row r="122" spans="1:24" x14ac:dyDescent="0.15">
      <c r="A122" s="6" t="s">
        <v>52</v>
      </c>
      <c r="B122" s="6" t="s">
        <v>12</v>
      </c>
      <c r="C122" s="6">
        <v>378</v>
      </c>
      <c r="D122" s="6">
        <f t="shared" si="5"/>
        <v>1.4737537326322216E-2</v>
      </c>
      <c r="F122" s="6" t="s">
        <v>47</v>
      </c>
      <c r="G122" s="6" t="s">
        <v>7</v>
      </c>
      <c r="H122" s="6">
        <v>1453</v>
      </c>
      <c r="I122" s="6">
        <f t="shared" si="6"/>
        <v>4.2970392719224419E-2</v>
      </c>
      <c r="K122" s="6" t="s">
        <v>59</v>
      </c>
      <c r="L122" s="6" t="s">
        <v>16</v>
      </c>
      <c r="M122" s="6">
        <v>8581</v>
      </c>
      <c r="N122" s="6">
        <f t="shared" si="7"/>
        <v>0.24850991071193265</v>
      </c>
      <c r="P122" s="6" t="s">
        <v>49</v>
      </c>
      <c r="Q122" s="6" t="s">
        <v>13</v>
      </c>
      <c r="R122" s="6">
        <v>9343</v>
      </c>
      <c r="S122" s="6">
        <f t="shared" si="8"/>
        <v>0.22562973105795786</v>
      </c>
      <c r="U122" s="6" t="s">
        <v>25</v>
      </c>
      <c r="V122" s="6" t="s">
        <v>16</v>
      </c>
      <c r="W122" s="6">
        <v>632</v>
      </c>
      <c r="X122" s="6">
        <f t="shared" si="9"/>
        <v>2.4246479273096689E-2</v>
      </c>
    </row>
    <row r="123" spans="1:24" x14ac:dyDescent="0.15">
      <c r="A123" s="6" t="s">
        <v>49</v>
      </c>
      <c r="B123" s="6" t="s">
        <v>13</v>
      </c>
      <c r="C123" s="6">
        <v>372</v>
      </c>
      <c r="D123" s="6">
        <f t="shared" si="5"/>
        <v>1.450360816241234E-2</v>
      </c>
      <c r="F123" s="6" t="s">
        <v>65</v>
      </c>
      <c r="G123" s="6" t="s">
        <v>11</v>
      </c>
      <c r="H123" s="6">
        <v>1415</v>
      </c>
      <c r="I123" s="6">
        <f t="shared" si="6"/>
        <v>4.1846597176670719E-2</v>
      </c>
      <c r="K123" s="6" t="s">
        <v>21</v>
      </c>
      <c r="L123" s="6" t="s">
        <v>12</v>
      </c>
      <c r="M123" s="6">
        <v>8261</v>
      </c>
      <c r="N123" s="6">
        <f t="shared" si="7"/>
        <v>0.2392425559248661</v>
      </c>
      <c r="P123" s="6" t="s">
        <v>59</v>
      </c>
      <c r="Q123" s="6" t="s">
        <v>16</v>
      </c>
      <c r="R123" s="6">
        <v>9200</v>
      </c>
      <c r="S123" s="6">
        <f t="shared" si="8"/>
        <v>0.22217633797850925</v>
      </c>
      <c r="U123" s="6" t="s">
        <v>31</v>
      </c>
      <c r="V123" s="6" t="s">
        <v>15</v>
      </c>
      <c r="W123" s="6">
        <v>622</v>
      </c>
      <c r="X123" s="6">
        <f t="shared" si="9"/>
        <v>2.3862832449155286E-2</v>
      </c>
    </row>
    <row r="124" spans="1:24" x14ac:dyDescent="0.15">
      <c r="A124" s="6" t="s">
        <v>65</v>
      </c>
      <c r="B124" s="6" t="s">
        <v>7</v>
      </c>
      <c r="C124" s="6">
        <v>371</v>
      </c>
      <c r="D124" s="6">
        <f t="shared" si="5"/>
        <v>1.4464619968427361E-2</v>
      </c>
      <c r="F124" s="6" t="s">
        <v>30</v>
      </c>
      <c r="G124" s="6" t="s">
        <v>9</v>
      </c>
      <c r="H124" s="6">
        <v>1356</v>
      </c>
      <c r="I124" s="6">
        <f t="shared" si="6"/>
        <v>4.0101756729021547E-2</v>
      </c>
      <c r="K124" s="6" t="s">
        <v>31</v>
      </c>
      <c r="L124" s="6" t="s">
        <v>11</v>
      </c>
      <c r="M124" s="6">
        <v>8184</v>
      </c>
      <c r="N124" s="6">
        <f t="shared" si="7"/>
        <v>0.23701259867922819</v>
      </c>
      <c r="P124" s="6" t="s">
        <v>48</v>
      </c>
      <c r="Q124" s="6" t="s">
        <v>16</v>
      </c>
      <c r="R124" s="6">
        <v>9143</v>
      </c>
      <c r="S124" s="6">
        <f t="shared" si="8"/>
        <v>0.22079981066712068</v>
      </c>
      <c r="U124" s="6" t="s">
        <v>49</v>
      </c>
      <c r="V124" s="6" t="s">
        <v>11</v>
      </c>
      <c r="W124" s="6">
        <v>585</v>
      </c>
      <c r="X124" s="6">
        <f t="shared" si="9"/>
        <v>2.2443339200572093E-2</v>
      </c>
    </row>
    <row r="125" spans="1:24" x14ac:dyDescent="0.15">
      <c r="A125" s="6" t="s">
        <v>56</v>
      </c>
      <c r="B125" s="6" t="s">
        <v>9</v>
      </c>
      <c r="C125" s="6">
        <v>363</v>
      </c>
      <c r="D125" s="6">
        <f t="shared" si="5"/>
        <v>1.4152714416547526E-2</v>
      </c>
      <c r="F125" s="6" t="s">
        <v>47</v>
      </c>
      <c r="G125" s="6" t="s">
        <v>11</v>
      </c>
      <c r="H125" s="6">
        <v>1279</v>
      </c>
      <c r="I125" s="6">
        <f t="shared" si="6"/>
        <v>3.7824592077004837E-2</v>
      </c>
      <c r="K125" s="6" t="s">
        <v>49</v>
      </c>
      <c r="L125" s="6" t="s">
        <v>13</v>
      </c>
      <c r="M125" s="6">
        <v>8155</v>
      </c>
      <c r="N125" s="6">
        <f t="shared" si="7"/>
        <v>0.23617274465165028</v>
      </c>
      <c r="P125" s="6" t="s">
        <v>50</v>
      </c>
      <c r="Q125" s="6" t="s">
        <v>15</v>
      </c>
      <c r="R125" s="6">
        <v>9077</v>
      </c>
      <c r="S125" s="6">
        <f t="shared" si="8"/>
        <v>0.21920593693814444</v>
      </c>
      <c r="U125" s="6" t="s">
        <v>32</v>
      </c>
      <c r="V125" s="6" t="s">
        <v>11</v>
      </c>
      <c r="W125" s="6">
        <v>551</v>
      </c>
      <c r="X125" s="6">
        <f t="shared" si="9"/>
        <v>2.1138939999171324E-2</v>
      </c>
    </row>
    <row r="126" spans="1:24" x14ac:dyDescent="0.15">
      <c r="A126" s="6" t="s">
        <v>24</v>
      </c>
      <c r="B126" s="6" t="s">
        <v>16</v>
      </c>
      <c r="C126" s="6">
        <v>362</v>
      </c>
      <c r="D126" s="6">
        <f t="shared" si="5"/>
        <v>1.4113726222562547E-2</v>
      </c>
      <c r="F126" s="6" t="s">
        <v>25</v>
      </c>
      <c r="G126" s="6" t="s">
        <v>9</v>
      </c>
      <c r="H126" s="6">
        <v>1270</v>
      </c>
      <c r="I126" s="6">
        <f t="shared" si="6"/>
        <v>3.7558429974821068E-2</v>
      </c>
      <c r="K126" s="6" t="s">
        <v>39</v>
      </c>
      <c r="L126" s="6" t="s">
        <v>13</v>
      </c>
      <c r="M126" s="6">
        <v>7914</v>
      </c>
      <c r="N126" s="6">
        <f t="shared" si="7"/>
        <v>0.22919326807764073</v>
      </c>
      <c r="P126" s="6" t="s">
        <v>19</v>
      </c>
      <c r="Q126" s="6" t="s">
        <v>14</v>
      </c>
      <c r="R126" s="6">
        <v>9044</v>
      </c>
      <c r="S126" s="6">
        <f t="shared" si="8"/>
        <v>0.21840900007365627</v>
      </c>
      <c r="U126" s="6" t="s">
        <v>65</v>
      </c>
      <c r="V126" s="6" t="s">
        <v>9</v>
      </c>
      <c r="W126" s="6">
        <v>548</v>
      </c>
      <c r="X126" s="6">
        <f t="shared" si="9"/>
        <v>2.10238459519889E-2</v>
      </c>
    </row>
    <row r="127" spans="1:24" x14ac:dyDescent="0.15">
      <c r="A127" s="6" t="s">
        <v>47</v>
      </c>
      <c r="B127" s="6" t="s">
        <v>7</v>
      </c>
      <c r="C127" s="6">
        <v>358</v>
      </c>
      <c r="D127" s="6">
        <f t="shared" si="5"/>
        <v>1.3957773446622627E-2</v>
      </c>
      <c r="F127" s="6" t="s">
        <v>30</v>
      </c>
      <c r="G127" s="6" t="s">
        <v>14</v>
      </c>
      <c r="H127" s="6">
        <v>1168</v>
      </c>
      <c r="I127" s="6">
        <f t="shared" si="6"/>
        <v>3.4541926150071657E-2</v>
      </c>
      <c r="K127" s="6" t="s">
        <v>31</v>
      </c>
      <c r="L127" s="6" t="s">
        <v>9</v>
      </c>
      <c r="M127" s="6">
        <v>7667</v>
      </c>
      <c r="N127" s="6">
        <f t="shared" si="7"/>
        <v>0.2220400286013737</v>
      </c>
      <c r="P127" s="6" t="s">
        <v>45</v>
      </c>
      <c r="Q127" s="6" t="s">
        <v>5</v>
      </c>
      <c r="R127" s="6">
        <v>8906</v>
      </c>
      <c r="S127" s="6">
        <f t="shared" si="8"/>
        <v>0.21507635500397862</v>
      </c>
      <c r="U127" s="6" t="s">
        <v>31</v>
      </c>
      <c r="V127" s="6" t="s">
        <v>9</v>
      </c>
      <c r="W127" s="6">
        <v>532</v>
      </c>
      <c r="X127" s="6">
        <f t="shared" si="9"/>
        <v>2.0410011033682656E-2</v>
      </c>
    </row>
    <row r="128" spans="1:24" x14ac:dyDescent="0.15">
      <c r="A128" s="6" t="s">
        <v>58</v>
      </c>
      <c r="B128" s="6" t="s">
        <v>6</v>
      </c>
      <c r="C128" s="6">
        <v>348</v>
      </c>
      <c r="D128" s="6">
        <f t="shared" si="5"/>
        <v>1.3567891506772834E-2</v>
      </c>
      <c r="F128" s="6" t="s">
        <v>53</v>
      </c>
      <c r="G128" s="6" t="s">
        <v>10</v>
      </c>
      <c r="H128" s="6">
        <v>1141</v>
      </c>
      <c r="I128" s="6">
        <f t="shared" si="6"/>
        <v>3.3743439843520337E-2</v>
      </c>
      <c r="K128" s="6" t="s">
        <v>39</v>
      </c>
      <c r="L128" s="6" t="s">
        <v>16</v>
      </c>
      <c r="M128" s="6">
        <v>7354</v>
      </c>
      <c r="N128" s="6">
        <f t="shared" si="7"/>
        <v>0.2129753972002742</v>
      </c>
      <c r="P128" s="6" t="s">
        <v>26</v>
      </c>
      <c r="Q128" s="6" t="s">
        <v>10</v>
      </c>
      <c r="R128" s="6">
        <v>8871</v>
      </c>
      <c r="S128" s="6">
        <f t="shared" si="8"/>
        <v>0.21423111893558214</v>
      </c>
      <c r="U128" s="6" t="s">
        <v>42</v>
      </c>
      <c r="V128" s="6" t="s">
        <v>4</v>
      </c>
      <c r="W128" s="6">
        <v>499</v>
      </c>
      <c r="X128" s="6">
        <f t="shared" si="9"/>
        <v>1.9143976514676024E-2</v>
      </c>
    </row>
    <row r="129" spans="1:24" x14ac:dyDescent="0.15">
      <c r="A129" s="6" t="s">
        <v>30</v>
      </c>
      <c r="B129" s="6" t="s">
        <v>7</v>
      </c>
      <c r="C129" s="6">
        <v>341</v>
      </c>
      <c r="D129" s="6">
        <f t="shared" si="5"/>
        <v>1.3294974148877979E-2</v>
      </c>
      <c r="F129" s="6" t="s">
        <v>49</v>
      </c>
      <c r="G129" s="6" t="s">
        <v>8</v>
      </c>
      <c r="H129" s="6">
        <v>1126</v>
      </c>
      <c r="I129" s="6">
        <f t="shared" si="6"/>
        <v>3.329983633988072E-2</v>
      </c>
      <c r="K129" s="6" t="s">
        <v>26</v>
      </c>
      <c r="L129" s="6" t="s">
        <v>7</v>
      </c>
      <c r="M129" s="6">
        <v>7298</v>
      </c>
      <c r="N129" s="6">
        <f t="shared" si="7"/>
        <v>0.21135361011253756</v>
      </c>
      <c r="P129" s="6" t="s">
        <v>32</v>
      </c>
      <c r="Q129" s="6" t="s">
        <v>15</v>
      </c>
      <c r="R129" s="6">
        <v>8549</v>
      </c>
      <c r="S129" s="6">
        <f t="shared" si="8"/>
        <v>0.2064549471063343</v>
      </c>
      <c r="U129" s="6" t="s">
        <v>45</v>
      </c>
      <c r="V129" s="6" t="s">
        <v>7</v>
      </c>
      <c r="W129" s="6">
        <v>487</v>
      </c>
      <c r="X129" s="6">
        <f t="shared" si="9"/>
        <v>1.8683600325946341E-2</v>
      </c>
    </row>
    <row r="130" spans="1:24" x14ac:dyDescent="0.15">
      <c r="A130" s="6" t="s">
        <v>58</v>
      </c>
      <c r="B130" s="6" t="s">
        <v>4</v>
      </c>
      <c r="C130" s="6">
        <v>340</v>
      </c>
      <c r="D130" s="6">
        <f t="shared" si="5"/>
        <v>1.3255985954892999E-2</v>
      </c>
      <c r="F130" s="6" t="s">
        <v>55</v>
      </c>
      <c r="G130" s="6" t="s">
        <v>13</v>
      </c>
      <c r="H130" s="6">
        <v>1085</v>
      </c>
      <c r="I130" s="6">
        <f t="shared" si="6"/>
        <v>3.2087320096599099E-2</v>
      </c>
      <c r="K130" s="6" t="s">
        <v>50</v>
      </c>
      <c r="L130" s="6" t="s">
        <v>10</v>
      </c>
      <c r="M130" s="6">
        <v>7094</v>
      </c>
      <c r="N130" s="6">
        <f t="shared" si="7"/>
        <v>0.2054456714357826</v>
      </c>
      <c r="P130" s="6" t="s">
        <v>45</v>
      </c>
      <c r="Q130" s="6" t="s">
        <v>10</v>
      </c>
      <c r="R130" s="6">
        <v>8259</v>
      </c>
      <c r="S130" s="6">
        <f t="shared" si="8"/>
        <v>0.19945156253962046</v>
      </c>
      <c r="U130" s="6" t="s">
        <v>22</v>
      </c>
      <c r="V130" s="6" t="s">
        <v>13</v>
      </c>
      <c r="W130" s="6">
        <v>456</v>
      </c>
      <c r="X130" s="6">
        <f t="shared" si="9"/>
        <v>1.7494295171727993E-2</v>
      </c>
    </row>
    <row r="131" spans="1:24" x14ac:dyDescent="0.15">
      <c r="A131" s="6" t="s">
        <v>40</v>
      </c>
      <c r="B131" s="6" t="s">
        <v>13</v>
      </c>
      <c r="C131" s="6">
        <v>331</v>
      </c>
      <c r="D131" s="6">
        <f t="shared" si="5"/>
        <v>1.2905092209028184E-2</v>
      </c>
      <c r="F131" s="6" t="s">
        <v>30</v>
      </c>
      <c r="G131" s="6" t="s">
        <v>10</v>
      </c>
      <c r="H131" s="6">
        <v>1083</v>
      </c>
      <c r="I131" s="6">
        <f t="shared" si="6"/>
        <v>3.2028172962780488E-2</v>
      </c>
      <c r="K131" s="6" t="s">
        <v>47</v>
      </c>
      <c r="L131" s="6" t="s">
        <v>6</v>
      </c>
      <c r="M131" s="6">
        <v>6870</v>
      </c>
      <c r="N131" s="6">
        <f t="shared" si="7"/>
        <v>0.19895852308483597</v>
      </c>
      <c r="P131" s="6" t="s">
        <v>40</v>
      </c>
      <c r="Q131" s="6" t="s">
        <v>4</v>
      </c>
      <c r="R131" s="6">
        <v>7951</v>
      </c>
      <c r="S131" s="6">
        <f t="shared" si="8"/>
        <v>0.19201348513773123</v>
      </c>
      <c r="U131" s="6" t="s">
        <v>54</v>
      </c>
      <c r="V131" s="6" t="s">
        <v>12</v>
      </c>
      <c r="W131" s="6">
        <v>441</v>
      </c>
      <c r="X131" s="6">
        <f t="shared" si="9"/>
        <v>1.6918824935815886E-2</v>
      </c>
    </row>
    <row r="132" spans="1:24" x14ac:dyDescent="0.15">
      <c r="A132" s="6" t="s">
        <v>50</v>
      </c>
      <c r="B132" s="6" t="s">
        <v>9</v>
      </c>
      <c r="C132" s="6">
        <v>329</v>
      </c>
      <c r="D132" s="6">
        <f t="shared" si="5"/>
        <v>1.2827115821058225E-2</v>
      </c>
      <c r="F132" s="6" t="s">
        <v>58</v>
      </c>
      <c r="G132" s="6" t="s">
        <v>15</v>
      </c>
      <c r="H132" s="6">
        <v>1083</v>
      </c>
      <c r="I132" s="6">
        <f t="shared" si="6"/>
        <v>3.2028172962780488E-2</v>
      </c>
      <c r="K132" s="6" t="s">
        <v>26</v>
      </c>
      <c r="L132" s="6" t="s">
        <v>13</v>
      </c>
      <c r="M132" s="6">
        <v>6732</v>
      </c>
      <c r="N132" s="6">
        <f t="shared" si="7"/>
        <v>0.19496197633291351</v>
      </c>
      <c r="P132" s="6" t="s">
        <v>65</v>
      </c>
      <c r="Q132" s="6" t="s">
        <v>7</v>
      </c>
      <c r="R132" s="6">
        <v>7933</v>
      </c>
      <c r="S132" s="6">
        <f t="shared" si="8"/>
        <v>0.19157879230255587</v>
      </c>
      <c r="U132" s="6" t="s">
        <v>54</v>
      </c>
      <c r="V132" s="6" t="s">
        <v>13</v>
      </c>
      <c r="W132" s="6">
        <v>438</v>
      </c>
      <c r="X132" s="6">
        <f t="shared" si="9"/>
        <v>1.6803730888633465E-2</v>
      </c>
    </row>
    <row r="133" spans="1:24" x14ac:dyDescent="0.15">
      <c r="A133" s="6" t="s">
        <v>70</v>
      </c>
      <c r="B133" s="6" t="s">
        <v>4</v>
      </c>
      <c r="C133" s="6">
        <v>296</v>
      </c>
      <c r="D133" s="6">
        <f t="shared" ref="D133:D196" si="10">C133/2564879*100</f>
        <v>1.1540505419553905E-2</v>
      </c>
      <c r="F133" s="6" t="s">
        <v>49</v>
      </c>
      <c r="G133" s="6" t="s">
        <v>6</v>
      </c>
      <c r="H133" s="6">
        <v>1081</v>
      </c>
      <c r="I133" s="6">
        <f t="shared" ref="I133:I196" si="11">H133/3381398*100</f>
        <v>3.196902582896187E-2</v>
      </c>
      <c r="K133" s="6" t="s">
        <v>45</v>
      </c>
      <c r="L133" s="6" t="s">
        <v>9</v>
      </c>
      <c r="M133" s="6">
        <v>6560</v>
      </c>
      <c r="N133" s="6">
        <f t="shared" ref="N133:N196" si="12">M133/3452981*100</f>
        <v>0.18998077313486522</v>
      </c>
      <c r="P133" s="6" t="s">
        <v>49</v>
      </c>
      <c r="Q133" s="6" t="s">
        <v>8</v>
      </c>
      <c r="R133" s="6">
        <v>7899</v>
      </c>
      <c r="S133" s="6">
        <f t="shared" ref="S133:S196" si="13">R133/4140855*100</f>
        <v>0.19075770583611354</v>
      </c>
      <c r="U133" s="6" t="s">
        <v>25</v>
      </c>
      <c r="V133" s="6" t="s">
        <v>13</v>
      </c>
      <c r="W133" s="6">
        <v>437</v>
      </c>
      <c r="X133" s="6">
        <f t="shared" ref="X133:X196" si="14">W133/2606564*100</f>
        <v>1.6765366206239325E-2</v>
      </c>
    </row>
    <row r="134" spans="1:24" x14ac:dyDescent="0.15">
      <c r="A134" s="6" t="s">
        <v>71</v>
      </c>
      <c r="B134" s="6" t="s">
        <v>5</v>
      </c>
      <c r="C134" s="6">
        <v>286</v>
      </c>
      <c r="D134" s="6">
        <f t="shared" si="10"/>
        <v>1.115062347970411E-2</v>
      </c>
      <c r="F134" s="6" t="s">
        <v>39</v>
      </c>
      <c r="G134" s="6" t="s">
        <v>13</v>
      </c>
      <c r="H134" s="6">
        <v>1057</v>
      </c>
      <c r="I134" s="6">
        <f t="shared" si="11"/>
        <v>3.1259260223138477E-2</v>
      </c>
      <c r="K134" s="6" t="s">
        <v>26</v>
      </c>
      <c r="L134" s="6" t="s">
        <v>6</v>
      </c>
      <c r="M134" s="6">
        <v>6475</v>
      </c>
      <c r="N134" s="6">
        <f t="shared" si="12"/>
        <v>0.18751913201955064</v>
      </c>
      <c r="P134" s="6" t="s">
        <v>56</v>
      </c>
      <c r="Q134" s="6" t="s">
        <v>5</v>
      </c>
      <c r="R134" s="6">
        <v>7415</v>
      </c>
      <c r="S134" s="6">
        <f t="shared" si="13"/>
        <v>0.17906929849028763</v>
      </c>
      <c r="U134" s="6" t="s">
        <v>39</v>
      </c>
      <c r="V134" s="6" t="s">
        <v>15</v>
      </c>
      <c r="W134" s="6">
        <v>422</v>
      </c>
      <c r="X134" s="6">
        <f t="shared" si="14"/>
        <v>1.6189895970327221E-2</v>
      </c>
    </row>
    <row r="135" spans="1:24" x14ac:dyDescent="0.15">
      <c r="A135" s="6" t="s">
        <v>24</v>
      </c>
      <c r="B135" s="6" t="s">
        <v>13</v>
      </c>
      <c r="C135" s="6">
        <v>268</v>
      </c>
      <c r="D135" s="6">
        <f t="shared" si="10"/>
        <v>1.0448835987974482E-2</v>
      </c>
      <c r="F135" s="6" t="s">
        <v>34</v>
      </c>
      <c r="G135" s="6" t="s">
        <v>6</v>
      </c>
      <c r="H135" s="6">
        <v>1052</v>
      </c>
      <c r="I135" s="6">
        <f t="shared" si="11"/>
        <v>3.1111392388591938E-2</v>
      </c>
      <c r="K135" s="6" t="s">
        <v>31</v>
      </c>
      <c r="L135" s="6" t="s">
        <v>15</v>
      </c>
      <c r="M135" s="6">
        <v>6398</v>
      </c>
      <c r="N135" s="6">
        <f t="shared" si="12"/>
        <v>0.18528917477391274</v>
      </c>
      <c r="P135" s="6" t="s">
        <v>44</v>
      </c>
      <c r="Q135" s="6" t="s">
        <v>9</v>
      </c>
      <c r="R135" s="6">
        <v>7403</v>
      </c>
      <c r="S135" s="6">
        <f t="shared" si="13"/>
        <v>0.17877950326683742</v>
      </c>
      <c r="U135" s="6" t="s">
        <v>57</v>
      </c>
      <c r="V135" s="6" t="s">
        <v>4</v>
      </c>
      <c r="W135" s="6">
        <v>414</v>
      </c>
      <c r="X135" s="6">
        <f t="shared" si="14"/>
        <v>1.5882978511174099E-2</v>
      </c>
    </row>
    <row r="136" spans="1:24" x14ac:dyDescent="0.15">
      <c r="A136" s="6" t="s">
        <v>19</v>
      </c>
      <c r="B136" s="6" t="s">
        <v>7</v>
      </c>
      <c r="C136" s="6">
        <v>265</v>
      </c>
      <c r="D136" s="6">
        <f t="shared" si="10"/>
        <v>1.0331871406019542E-2</v>
      </c>
      <c r="F136" s="6" t="s">
        <v>56</v>
      </c>
      <c r="G136" s="6" t="s">
        <v>15</v>
      </c>
      <c r="H136" s="6">
        <v>1042</v>
      </c>
      <c r="I136" s="6">
        <f t="shared" si="11"/>
        <v>3.081565671949886E-2</v>
      </c>
      <c r="K136" s="6" t="s">
        <v>48</v>
      </c>
      <c r="L136" s="6" t="s">
        <v>11</v>
      </c>
      <c r="M136" s="6">
        <v>6226</v>
      </c>
      <c r="N136" s="6">
        <f t="shared" si="12"/>
        <v>0.18030797157586445</v>
      </c>
      <c r="P136" s="6" t="s">
        <v>39</v>
      </c>
      <c r="Q136" s="6" t="s">
        <v>16</v>
      </c>
      <c r="R136" s="6">
        <v>7399</v>
      </c>
      <c r="S136" s="6">
        <f t="shared" si="13"/>
        <v>0.17868290485902066</v>
      </c>
      <c r="U136" s="6" t="s">
        <v>31</v>
      </c>
      <c r="V136" s="6" t="s">
        <v>11</v>
      </c>
      <c r="W136" s="6">
        <v>407</v>
      </c>
      <c r="X136" s="6">
        <f t="shared" si="14"/>
        <v>1.5614425734415115E-2</v>
      </c>
    </row>
    <row r="137" spans="1:24" x14ac:dyDescent="0.15">
      <c r="A137" s="6" t="s">
        <v>19</v>
      </c>
      <c r="B137" s="6" t="s">
        <v>6</v>
      </c>
      <c r="C137" s="6">
        <v>263</v>
      </c>
      <c r="D137" s="6">
        <f t="shared" si="10"/>
        <v>1.0253895018049585E-2</v>
      </c>
      <c r="F137" s="6" t="s">
        <v>39</v>
      </c>
      <c r="G137" s="6" t="s">
        <v>9</v>
      </c>
      <c r="H137" s="6">
        <v>1031</v>
      </c>
      <c r="I137" s="6">
        <f t="shared" si="11"/>
        <v>3.0490347483496473E-2</v>
      </c>
      <c r="K137" s="6" t="s">
        <v>40</v>
      </c>
      <c r="L137" s="6" t="s">
        <v>7</v>
      </c>
      <c r="M137" s="6">
        <v>6133</v>
      </c>
      <c r="N137" s="6">
        <f t="shared" si="12"/>
        <v>0.1776146465908732</v>
      </c>
      <c r="P137" s="6" t="s">
        <v>47</v>
      </c>
      <c r="Q137" s="6" t="s">
        <v>5</v>
      </c>
      <c r="R137" s="6">
        <v>7344</v>
      </c>
      <c r="S137" s="6">
        <f t="shared" si="13"/>
        <v>0.17735467675154046</v>
      </c>
      <c r="U137" s="6" t="s">
        <v>32</v>
      </c>
      <c r="V137" s="6" t="s">
        <v>9</v>
      </c>
      <c r="W137" s="6">
        <v>406</v>
      </c>
      <c r="X137" s="6">
        <f t="shared" si="14"/>
        <v>1.5576061052020976E-2</v>
      </c>
    </row>
    <row r="138" spans="1:24" x14ac:dyDescent="0.15">
      <c r="A138" s="6" t="s">
        <v>55</v>
      </c>
      <c r="B138" s="6" t="s">
        <v>16</v>
      </c>
      <c r="C138" s="6">
        <v>262</v>
      </c>
      <c r="D138" s="6">
        <f t="shared" si="10"/>
        <v>1.0214906824064604E-2</v>
      </c>
      <c r="F138" s="6" t="s">
        <v>53</v>
      </c>
      <c r="G138" s="6" t="s">
        <v>8</v>
      </c>
      <c r="H138" s="6">
        <v>1030</v>
      </c>
      <c r="I138" s="6">
        <f t="shared" si="11"/>
        <v>3.046077391658716E-2</v>
      </c>
      <c r="K138" s="6" t="s">
        <v>51</v>
      </c>
      <c r="L138" s="6" t="s">
        <v>16</v>
      </c>
      <c r="M138" s="6">
        <v>6012</v>
      </c>
      <c r="N138" s="6">
        <f t="shared" si="12"/>
        <v>0.17411042806201366</v>
      </c>
      <c r="P138" s="6" t="s">
        <v>19</v>
      </c>
      <c r="Q138" s="6" t="s">
        <v>10</v>
      </c>
      <c r="R138" s="6">
        <v>7324</v>
      </c>
      <c r="S138" s="6">
        <f t="shared" si="13"/>
        <v>0.17687168471245673</v>
      </c>
      <c r="U138" s="6" t="s">
        <v>68</v>
      </c>
      <c r="V138" s="6" t="s">
        <v>16</v>
      </c>
      <c r="W138" s="6">
        <v>355</v>
      </c>
      <c r="X138" s="6">
        <f t="shared" si="14"/>
        <v>1.3619462249919818E-2</v>
      </c>
    </row>
    <row r="139" spans="1:24" x14ac:dyDescent="0.15">
      <c r="A139" s="6" t="s">
        <v>44</v>
      </c>
      <c r="B139" s="6" t="s">
        <v>11</v>
      </c>
      <c r="C139" s="6">
        <v>253</v>
      </c>
      <c r="D139" s="6">
        <f t="shared" si="10"/>
        <v>9.86401307819979E-3</v>
      </c>
      <c r="F139" s="6" t="s">
        <v>49</v>
      </c>
      <c r="G139" s="6" t="s">
        <v>10</v>
      </c>
      <c r="H139" s="6">
        <v>1015</v>
      </c>
      <c r="I139" s="6">
        <f t="shared" si="11"/>
        <v>3.0017170412947543E-2</v>
      </c>
      <c r="K139" s="6" t="s">
        <v>49</v>
      </c>
      <c r="L139" s="6" t="s">
        <v>6</v>
      </c>
      <c r="M139" s="6">
        <v>5984</v>
      </c>
      <c r="N139" s="6">
        <f t="shared" si="12"/>
        <v>0.17329953451814534</v>
      </c>
      <c r="P139" s="6" t="s">
        <v>45</v>
      </c>
      <c r="Q139" s="6" t="s">
        <v>8</v>
      </c>
      <c r="R139" s="6">
        <v>7153</v>
      </c>
      <c r="S139" s="6">
        <f t="shared" si="13"/>
        <v>0.17274210277829094</v>
      </c>
      <c r="U139" s="6" t="s">
        <v>65</v>
      </c>
      <c r="V139" s="6" t="s">
        <v>6</v>
      </c>
      <c r="W139" s="6">
        <v>351</v>
      </c>
      <c r="X139" s="6">
        <f t="shared" si="14"/>
        <v>1.3466003520343257E-2</v>
      </c>
    </row>
    <row r="140" spans="1:24" x14ac:dyDescent="0.15">
      <c r="A140" s="6" t="s">
        <v>56</v>
      </c>
      <c r="B140" s="6" t="s">
        <v>15</v>
      </c>
      <c r="C140" s="6">
        <v>244</v>
      </c>
      <c r="D140" s="6">
        <f t="shared" si="10"/>
        <v>9.5131193323349759E-3</v>
      </c>
      <c r="F140" s="6" t="s">
        <v>19</v>
      </c>
      <c r="G140" s="6" t="s">
        <v>14</v>
      </c>
      <c r="H140" s="6">
        <v>997</v>
      </c>
      <c r="I140" s="6">
        <f t="shared" si="11"/>
        <v>2.9484846208580003E-2</v>
      </c>
      <c r="K140" s="6" t="s">
        <v>40</v>
      </c>
      <c r="L140" s="6" t="s">
        <v>12</v>
      </c>
      <c r="M140" s="6">
        <v>5809</v>
      </c>
      <c r="N140" s="6">
        <f t="shared" si="12"/>
        <v>0.16823144986896829</v>
      </c>
      <c r="P140" s="6" t="s">
        <v>21</v>
      </c>
      <c r="Q140" s="6" t="s">
        <v>11</v>
      </c>
      <c r="R140" s="6">
        <v>7151</v>
      </c>
      <c r="S140" s="6">
        <f t="shared" si="13"/>
        <v>0.17269380357438258</v>
      </c>
      <c r="U140" s="6" t="s">
        <v>49</v>
      </c>
      <c r="V140" s="6" t="s">
        <v>7</v>
      </c>
      <c r="W140" s="6">
        <v>327</v>
      </c>
      <c r="X140" s="6">
        <f t="shared" si="14"/>
        <v>1.2545251142883889E-2</v>
      </c>
    </row>
    <row r="141" spans="1:24" x14ac:dyDescent="0.15">
      <c r="A141" s="6" t="s">
        <v>27</v>
      </c>
      <c r="B141" s="6" t="s">
        <v>5</v>
      </c>
      <c r="C141" s="6">
        <v>240</v>
      </c>
      <c r="D141" s="6">
        <f t="shared" si="10"/>
        <v>9.3571665563950586E-3</v>
      </c>
      <c r="F141" s="6" t="s">
        <v>30</v>
      </c>
      <c r="G141" s="6" t="s">
        <v>8</v>
      </c>
      <c r="H141" s="6">
        <v>906</v>
      </c>
      <c r="I141" s="6">
        <f t="shared" si="11"/>
        <v>2.6793651619832982E-2</v>
      </c>
      <c r="K141" s="6" t="s">
        <v>21</v>
      </c>
      <c r="L141" s="6" t="s">
        <v>7</v>
      </c>
      <c r="M141" s="6">
        <v>5644</v>
      </c>
      <c r="N141" s="6">
        <f t="shared" si="12"/>
        <v>0.16345297005688708</v>
      </c>
      <c r="P141" s="6" t="s">
        <v>47</v>
      </c>
      <c r="Q141" s="6" t="s">
        <v>11</v>
      </c>
      <c r="R141" s="6">
        <v>7096</v>
      </c>
      <c r="S141" s="6">
        <f t="shared" si="13"/>
        <v>0.17136557546690237</v>
      </c>
      <c r="U141" s="6" t="s">
        <v>24</v>
      </c>
      <c r="V141" s="6" t="s">
        <v>11</v>
      </c>
      <c r="W141" s="6">
        <v>323</v>
      </c>
      <c r="X141" s="6">
        <f t="shared" si="14"/>
        <v>1.2391792413307326E-2</v>
      </c>
    </row>
    <row r="142" spans="1:24" x14ac:dyDescent="0.15">
      <c r="A142" s="6" t="s">
        <v>47</v>
      </c>
      <c r="B142" s="6" t="s">
        <v>9</v>
      </c>
      <c r="C142" s="6">
        <v>230</v>
      </c>
      <c r="D142" s="6">
        <f t="shared" si="10"/>
        <v>8.9672846165452635E-3</v>
      </c>
      <c r="F142" s="6" t="s">
        <v>45</v>
      </c>
      <c r="G142" s="6" t="s">
        <v>9</v>
      </c>
      <c r="H142" s="6">
        <v>893</v>
      </c>
      <c r="I142" s="6">
        <f t="shared" si="11"/>
        <v>2.640919525001198E-2</v>
      </c>
      <c r="K142" s="6" t="s">
        <v>32</v>
      </c>
      <c r="L142" s="6" t="s">
        <v>13</v>
      </c>
      <c r="M142" s="6">
        <v>5615</v>
      </c>
      <c r="N142" s="6">
        <f t="shared" si="12"/>
        <v>0.16261311602930917</v>
      </c>
      <c r="P142" s="6" t="s">
        <v>45</v>
      </c>
      <c r="Q142" s="6" t="s">
        <v>15</v>
      </c>
      <c r="R142" s="6">
        <v>7048</v>
      </c>
      <c r="S142" s="6">
        <f t="shared" si="13"/>
        <v>0.17020639457310144</v>
      </c>
      <c r="U142" s="6" t="s">
        <v>49</v>
      </c>
      <c r="V142" s="6" t="s">
        <v>9</v>
      </c>
      <c r="W142" s="6">
        <v>313</v>
      </c>
      <c r="X142" s="6">
        <f t="shared" si="14"/>
        <v>1.2008145589365924E-2</v>
      </c>
    </row>
    <row r="143" spans="1:24" x14ac:dyDescent="0.15">
      <c r="A143" s="6" t="s">
        <v>55</v>
      </c>
      <c r="B143" s="6" t="s">
        <v>12</v>
      </c>
      <c r="C143" s="6">
        <v>223</v>
      </c>
      <c r="D143" s="6">
        <f t="shared" si="10"/>
        <v>8.6943672586504081E-3</v>
      </c>
      <c r="F143" s="6" t="s">
        <v>56</v>
      </c>
      <c r="G143" s="6" t="s">
        <v>14</v>
      </c>
      <c r="H143" s="6">
        <v>889</v>
      </c>
      <c r="I143" s="6">
        <f t="shared" si="11"/>
        <v>2.6290900982374747E-2</v>
      </c>
      <c r="K143" s="6" t="s">
        <v>49</v>
      </c>
      <c r="L143" s="6" t="s">
        <v>7</v>
      </c>
      <c r="M143" s="6">
        <v>5494</v>
      </c>
      <c r="N143" s="6">
        <f t="shared" si="12"/>
        <v>0.1591088975004496</v>
      </c>
      <c r="P143" s="6" t="s">
        <v>40</v>
      </c>
      <c r="Q143" s="6" t="s">
        <v>13</v>
      </c>
      <c r="R143" s="6">
        <v>6991</v>
      </c>
      <c r="S143" s="6">
        <f t="shared" si="13"/>
        <v>0.16882986726171287</v>
      </c>
      <c r="U143" s="6" t="s">
        <v>49</v>
      </c>
      <c r="V143" s="6" t="s">
        <v>15</v>
      </c>
      <c r="W143" s="6">
        <v>301</v>
      </c>
      <c r="X143" s="6">
        <f t="shared" si="14"/>
        <v>1.1547769400636239E-2</v>
      </c>
    </row>
    <row r="144" spans="1:24" x14ac:dyDescent="0.15">
      <c r="A144" s="6" t="s">
        <v>20</v>
      </c>
      <c r="B144" s="6" t="s">
        <v>12</v>
      </c>
      <c r="C144" s="6">
        <v>192</v>
      </c>
      <c r="D144" s="6">
        <f t="shared" si="10"/>
        <v>7.4857332451160469E-3</v>
      </c>
      <c r="F144" s="6" t="s">
        <v>32</v>
      </c>
      <c r="G144" s="6" t="s">
        <v>12</v>
      </c>
      <c r="H144" s="6">
        <v>850</v>
      </c>
      <c r="I144" s="6">
        <f t="shared" si="11"/>
        <v>2.5137531872911734E-2</v>
      </c>
      <c r="K144" s="6" t="s">
        <v>45</v>
      </c>
      <c r="L144" s="6" t="s">
        <v>13</v>
      </c>
      <c r="M144" s="6">
        <v>5356</v>
      </c>
      <c r="N144" s="6">
        <f t="shared" si="12"/>
        <v>0.15511235074852714</v>
      </c>
      <c r="P144" s="6" t="s">
        <v>40</v>
      </c>
      <c r="Q144" s="6" t="s">
        <v>11</v>
      </c>
      <c r="R144" s="6">
        <v>6939</v>
      </c>
      <c r="S144" s="6">
        <f t="shared" si="13"/>
        <v>0.16757408796009521</v>
      </c>
      <c r="U144" s="6" t="s">
        <v>20</v>
      </c>
      <c r="V144" s="6" t="s">
        <v>13</v>
      </c>
      <c r="W144" s="6">
        <v>296</v>
      </c>
      <c r="X144" s="6">
        <f t="shared" si="14"/>
        <v>1.1355945988665538E-2</v>
      </c>
    </row>
    <row r="145" spans="1:24" x14ac:dyDescent="0.15">
      <c r="A145" s="6" t="s">
        <v>47</v>
      </c>
      <c r="B145" s="6" t="s">
        <v>14</v>
      </c>
      <c r="C145" s="6">
        <v>192</v>
      </c>
      <c r="D145" s="6">
        <f t="shared" si="10"/>
        <v>7.4857332451160469E-3</v>
      </c>
      <c r="F145" s="6" t="s">
        <v>50</v>
      </c>
      <c r="G145" s="6" t="s">
        <v>6</v>
      </c>
      <c r="H145" s="6">
        <v>836</v>
      </c>
      <c r="I145" s="6">
        <f t="shared" si="11"/>
        <v>2.4723501936181422E-2</v>
      </c>
      <c r="K145" s="6" t="s">
        <v>22</v>
      </c>
      <c r="L145" s="6" t="s">
        <v>9</v>
      </c>
      <c r="M145" s="6">
        <v>5117</v>
      </c>
      <c r="N145" s="6">
        <f t="shared" si="12"/>
        <v>0.14819079514193678</v>
      </c>
      <c r="P145" s="6" t="s">
        <v>50</v>
      </c>
      <c r="Q145" s="6" t="s">
        <v>14</v>
      </c>
      <c r="R145" s="6">
        <v>6882</v>
      </c>
      <c r="S145" s="6">
        <f t="shared" si="13"/>
        <v>0.16619756064870661</v>
      </c>
      <c r="U145" s="6" t="s">
        <v>22</v>
      </c>
      <c r="V145" s="6" t="s">
        <v>4</v>
      </c>
      <c r="W145" s="6">
        <v>284</v>
      </c>
      <c r="X145" s="6">
        <f t="shared" si="14"/>
        <v>1.0895569799935854E-2</v>
      </c>
    </row>
    <row r="146" spans="1:24" x14ac:dyDescent="0.15">
      <c r="A146" s="6" t="s">
        <v>55</v>
      </c>
      <c r="B146" s="6" t="s">
        <v>10</v>
      </c>
      <c r="C146" s="6">
        <v>188</v>
      </c>
      <c r="D146" s="6">
        <f t="shared" si="10"/>
        <v>7.3297804691761287E-3</v>
      </c>
      <c r="F146" s="6" t="s">
        <v>36</v>
      </c>
      <c r="G146" s="6" t="s">
        <v>12</v>
      </c>
      <c r="H146" s="6">
        <v>825</v>
      </c>
      <c r="I146" s="6">
        <f t="shared" si="11"/>
        <v>2.4398192700179039E-2</v>
      </c>
      <c r="K146" s="6" t="s">
        <v>59</v>
      </c>
      <c r="L146" s="6" t="s">
        <v>12</v>
      </c>
      <c r="M146" s="6">
        <v>5105</v>
      </c>
      <c r="N146" s="6">
        <f t="shared" si="12"/>
        <v>0.14784326933742178</v>
      </c>
      <c r="P146" s="6" t="s">
        <v>21</v>
      </c>
      <c r="Q146" s="6" t="s">
        <v>4</v>
      </c>
      <c r="R146" s="6">
        <v>6752</v>
      </c>
      <c r="S146" s="6">
        <f t="shared" si="13"/>
        <v>0.16305811239466245</v>
      </c>
      <c r="U146" s="6" t="s">
        <v>35</v>
      </c>
      <c r="V146" s="6" t="s">
        <v>4</v>
      </c>
      <c r="W146" s="6">
        <v>280</v>
      </c>
      <c r="X146" s="6">
        <f t="shared" si="14"/>
        <v>1.0742111070359293E-2</v>
      </c>
    </row>
    <row r="147" spans="1:24" x14ac:dyDescent="0.15">
      <c r="A147" s="6" t="s">
        <v>47</v>
      </c>
      <c r="B147" s="6" t="s">
        <v>10</v>
      </c>
      <c r="C147" s="6">
        <v>186</v>
      </c>
      <c r="D147" s="6">
        <f t="shared" si="10"/>
        <v>7.25180408120617E-3</v>
      </c>
      <c r="F147" s="6" t="s">
        <v>40</v>
      </c>
      <c r="G147" s="6" t="s">
        <v>4</v>
      </c>
      <c r="H147" s="6">
        <v>809</v>
      </c>
      <c r="I147" s="6">
        <f t="shared" si="11"/>
        <v>2.3925015629630113E-2</v>
      </c>
      <c r="K147" s="6" t="s">
        <v>41</v>
      </c>
      <c r="L147" s="6" t="s">
        <v>11</v>
      </c>
      <c r="M147" s="6">
        <v>4975</v>
      </c>
      <c r="N147" s="6">
        <f t="shared" si="12"/>
        <v>0.14407840645517597</v>
      </c>
      <c r="P147" s="6" t="s">
        <v>39</v>
      </c>
      <c r="Q147" s="6" t="s">
        <v>7</v>
      </c>
      <c r="R147" s="6">
        <v>6664</v>
      </c>
      <c r="S147" s="6">
        <f t="shared" si="13"/>
        <v>0.16093294742269409</v>
      </c>
      <c r="U147" s="6" t="s">
        <v>57</v>
      </c>
      <c r="V147" s="6" t="s">
        <v>16</v>
      </c>
      <c r="W147" s="6">
        <v>273</v>
      </c>
      <c r="X147" s="6">
        <f t="shared" si="14"/>
        <v>1.047355829360031E-2</v>
      </c>
    </row>
    <row r="148" spans="1:24" x14ac:dyDescent="0.15">
      <c r="A148" s="6" t="s">
        <v>39</v>
      </c>
      <c r="B148" s="6" t="s">
        <v>5</v>
      </c>
      <c r="C148" s="6">
        <v>182</v>
      </c>
      <c r="D148" s="6">
        <f t="shared" si="10"/>
        <v>7.0958513052662526E-3</v>
      </c>
      <c r="F148" s="6" t="s">
        <v>36</v>
      </c>
      <c r="G148" s="6" t="s">
        <v>16</v>
      </c>
      <c r="H148" s="6">
        <v>793</v>
      </c>
      <c r="I148" s="6">
        <f t="shared" si="11"/>
        <v>2.3451838559081187E-2</v>
      </c>
      <c r="K148" s="6" t="s">
        <v>45</v>
      </c>
      <c r="L148" s="6" t="s">
        <v>6</v>
      </c>
      <c r="M148" s="6">
        <v>4914</v>
      </c>
      <c r="N148" s="6">
        <f t="shared" si="12"/>
        <v>0.14231181694889142</v>
      </c>
      <c r="P148" s="6" t="s">
        <v>49</v>
      </c>
      <c r="Q148" s="6" t="s">
        <v>7</v>
      </c>
      <c r="R148" s="6">
        <v>6570</v>
      </c>
      <c r="S148" s="6">
        <f t="shared" si="13"/>
        <v>0.15866288483900062</v>
      </c>
      <c r="U148" s="6" t="s">
        <v>57</v>
      </c>
      <c r="V148" s="6" t="s">
        <v>13</v>
      </c>
      <c r="W148" s="6">
        <v>271</v>
      </c>
      <c r="X148" s="6">
        <f t="shared" si="14"/>
        <v>1.0396828928812031E-2</v>
      </c>
    </row>
    <row r="149" spans="1:24" x14ac:dyDescent="0.15">
      <c r="A149" s="6" t="s">
        <v>44</v>
      </c>
      <c r="B149" s="6" t="s">
        <v>13</v>
      </c>
      <c r="C149" s="6">
        <v>178</v>
      </c>
      <c r="D149" s="6">
        <f t="shared" si="10"/>
        <v>6.9398985293263344E-3</v>
      </c>
      <c r="F149" s="6" t="s">
        <v>40</v>
      </c>
      <c r="G149" s="6" t="s">
        <v>13</v>
      </c>
      <c r="H149" s="6">
        <v>790</v>
      </c>
      <c r="I149" s="6">
        <f t="shared" si="11"/>
        <v>2.3363117858353259E-2</v>
      </c>
      <c r="K149" s="6" t="s">
        <v>57</v>
      </c>
      <c r="L149" s="6" t="s">
        <v>12</v>
      </c>
      <c r="M149" s="6">
        <v>4741</v>
      </c>
      <c r="N149" s="6">
        <f t="shared" si="12"/>
        <v>0.13730165326713353</v>
      </c>
      <c r="P149" s="6" t="s">
        <v>65</v>
      </c>
      <c r="Q149" s="6" t="s">
        <v>8</v>
      </c>
      <c r="R149" s="6">
        <v>6512</v>
      </c>
      <c r="S149" s="6">
        <f t="shared" si="13"/>
        <v>0.15726220792565787</v>
      </c>
      <c r="U149" s="6" t="s">
        <v>20</v>
      </c>
      <c r="V149" s="6" t="s">
        <v>12</v>
      </c>
      <c r="W149" s="6">
        <v>256</v>
      </c>
      <c r="X149" s="6">
        <f t="shared" si="14"/>
        <v>9.8213586928999255E-3</v>
      </c>
    </row>
    <row r="150" spans="1:24" x14ac:dyDescent="0.15">
      <c r="A150" s="6" t="s">
        <v>58</v>
      </c>
      <c r="B150" s="6" t="s">
        <v>11</v>
      </c>
      <c r="C150" s="6">
        <v>170</v>
      </c>
      <c r="D150" s="6">
        <f t="shared" si="10"/>
        <v>6.6279929774464997E-3</v>
      </c>
      <c r="F150" s="6" t="s">
        <v>34</v>
      </c>
      <c r="G150" s="6" t="s">
        <v>9</v>
      </c>
      <c r="H150" s="6">
        <v>787</v>
      </c>
      <c r="I150" s="6">
        <f t="shared" si="11"/>
        <v>2.3274397157625335E-2</v>
      </c>
      <c r="K150" s="6" t="s">
        <v>31</v>
      </c>
      <c r="L150" s="6" t="s">
        <v>7</v>
      </c>
      <c r="M150" s="6">
        <v>4612</v>
      </c>
      <c r="N150" s="6">
        <f t="shared" si="12"/>
        <v>0.13356575086859729</v>
      </c>
      <c r="P150" s="6" t="s">
        <v>22</v>
      </c>
      <c r="Q150" s="6" t="s">
        <v>11</v>
      </c>
      <c r="R150" s="6">
        <v>6403</v>
      </c>
      <c r="S150" s="6">
        <f t="shared" si="13"/>
        <v>0.15462990131265161</v>
      </c>
      <c r="U150" s="6" t="s">
        <v>59</v>
      </c>
      <c r="V150" s="6" t="s">
        <v>7</v>
      </c>
      <c r="W150" s="6">
        <v>245</v>
      </c>
      <c r="X150" s="6">
        <f t="shared" si="14"/>
        <v>9.3993471865643809E-3</v>
      </c>
    </row>
    <row r="151" spans="1:24" x14ac:dyDescent="0.15">
      <c r="A151" s="6" t="s">
        <v>70</v>
      </c>
      <c r="B151" s="6" t="s">
        <v>13</v>
      </c>
      <c r="C151" s="6">
        <v>161</v>
      </c>
      <c r="D151" s="6">
        <f t="shared" si="10"/>
        <v>6.2770992315816848E-3</v>
      </c>
      <c r="F151" s="6" t="s">
        <v>47</v>
      </c>
      <c r="G151" s="6" t="s">
        <v>14</v>
      </c>
      <c r="H151" s="6">
        <v>785</v>
      </c>
      <c r="I151" s="6">
        <f t="shared" si="11"/>
        <v>2.321525002380672E-2</v>
      </c>
      <c r="K151" s="6" t="s">
        <v>64</v>
      </c>
      <c r="L151" s="6" t="s">
        <v>15</v>
      </c>
      <c r="M151" s="6">
        <v>4600</v>
      </c>
      <c r="N151" s="6">
        <f t="shared" si="12"/>
        <v>0.13321822506408232</v>
      </c>
      <c r="P151" s="6" t="s">
        <v>31</v>
      </c>
      <c r="Q151" s="6" t="s">
        <v>16</v>
      </c>
      <c r="R151" s="6">
        <v>6242</v>
      </c>
      <c r="S151" s="6">
        <f t="shared" si="13"/>
        <v>0.1507418153980277</v>
      </c>
      <c r="U151" s="6" t="s">
        <v>44</v>
      </c>
      <c r="V151" s="6" t="s">
        <v>6</v>
      </c>
      <c r="W151" s="6">
        <v>240</v>
      </c>
      <c r="X151" s="6">
        <f t="shared" si="14"/>
        <v>9.2075237745936796E-3</v>
      </c>
    </row>
    <row r="152" spans="1:24" x14ac:dyDescent="0.15">
      <c r="A152" s="6" t="s">
        <v>21</v>
      </c>
      <c r="B152" s="6" t="s">
        <v>10</v>
      </c>
      <c r="C152" s="6">
        <v>154</v>
      </c>
      <c r="D152" s="6">
        <f t="shared" si="10"/>
        <v>6.0041818736868294E-3</v>
      </c>
      <c r="F152" s="6" t="s">
        <v>49</v>
      </c>
      <c r="G152" s="6" t="s">
        <v>11</v>
      </c>
      <c r="H152" s="6">
        <v>741</v>
      </c>
      <c r="I152" s="6">
        <f t="shared" si="11"/>
        <v>2.1914013079797172E-2</v>
      </c>
      <c r="K152" s="6" t="s">
        <v>26</v>
      </c>
      <c r="L152" s="6" t="s">
        <v>15</v>
      </c>
      <c r="M152" s="6">
        <v>4583</v>
      </c>
      <c r="N152" s="6">
        <f t="shared" si="12"/>
        <v>0.1327258968410194</v>
      </c>
      <c r="P152" s="6" t="s">
        <v>30</v>
      </c>
      <c r="Q152" s="6" t="s">
        <v>4</v>
      </c>
      <c r="R152" s="6">
        <v>6196</v>
      </c>
      <c r="S152" s="6">
        <f t="shared" si="13"/>
        <v>0.14963093370813516</v>
      </c>
      <c r="U152" s="6" t="s">
        <v>54</v>
      </c>
      <c r="V152" s="6" t="s">
        <v>16</v>
      </c>
      <c r="W152" s="6">
        <v>235</v>
      </c>
      <c r="X152" s="6">
        <f t="shared" si="14"/>
        <v>9.0157003626229783E-3</v>
      </c>
    </row>
    <row r="153" spans="1:24" x14ac:dyDescent="0.15">
      <c r="A153" s="6" t="s">
        <v>21</v>
      </c>
      <c r="B153" s="6" t="s">
        <v>11</v>
      </c>
      <c r="C153" s="6">
        <v>151</v>
      </c>
      <c r="D153" s="6">
        <f t="shared" si="10"/>
        <v>5.8872172917318905E-3</v>
      </c>
      <c r="F153" s="6" t="s">
        <v>71</v>
      </c>
      <c r="G153" s="6" t="s">
        <v>10</v>
      </c>
      <c r="H153" s="6">
        <v>712</v>
      </c>
      <c r="I153" s="6">
        <f t="shared" si="11"/>
        <v>2.1056379639427244E-2</v>
      </c>
      <c r="K153" s="6" t="s">
        <v>58</v>
      </c>
      <c r="L153" s="6" t="s">
        <v>9</v>
      </c>
      <c r="M153" s="6">
        <v>4562</v>
      </c>
      <c r="N153" s="6">
        <f t="shared" si="12"/>
        <v>0.13211772668311814</v>
      </c>
      <c r="P153" s="6" t="s">
        <v>21</v>
      </c>
      <c r="Q153" s="6" t="s">
        <v>7</v>
      </c>
      <c r="R153" s="6">
        <v>6146</v>
      </c>
      <c r="S153" s="6">
        <f t="shared" si="13"/>
        <v>0.14842345361042586</v>
      </c>
      <c r="U153" s="6" t="s">
        <v>27</v>
      </c>
      <c r="V153" s="6" t="s">
        <v>9</v>
      </c>
      <c r="W153" s="6">
        <v>231</v>
      </c>
      <c r="X153" s="6">
        <f t="shared" si="14"/>
        <v>8.8622416330464172E-3</v>
      </c>
    </row>
    <row r="154" spans="1:24" x14ac:dyDescent="0.15">
      <c r="A154" s="6" t="s">
        <v>65</v>
      </c>
      <c r="B154" s="6" t="s">
        <v>9</v>
      </c>
      <c r="C154" s="6">
        <v>150</v>
      </c>
      <c r="D154" s="6">
        <f t="shared" si="10"/>
        <v>5.8482290977469112E-3</v>
      </c>
      <c r="F154" s="6" t="s">
        <v>71</v>
      </c>
      <c r="G154" s="6" t="s">
        <v>8</v>
      </c>
      <c r="H154" s="6">
        <v>697</v>
      </c>
      <c r="I154" s="6">
        <f t="shared" si="11"/>
        <v>2.0612776135787624E-2</v>
      </c>
      <c r="K154" s="6" t="s">
        <v>48</v>
      </c>
      <c r="L154" s="6" t="s">
        <v>4</v>
      </c>
      <c r="M154" s="6">
        <v>4380</v>
      </c>
      <c r="N154" s="6">
        <f t="shared" si="12"/>
        <v>0.12684691864797401</v>
      </c>
      <c r="P154" s="6" t="s">
        <v>47</v>
      </c>
      <c r="Q154" s="6" t="s">
        <v>13</v>
      </c>
      <c r="R154" s="6">
        <v>6143</v>
      </c>
      <c r="S154" s="6">
        <f t="shared" si="13"/>
        <v>0.14835100480456331</v>
      </c>
      <c r="U154" s="6" t="s">
        <v>59</v>
      </c>
      <c r="V154" s="6" t="s">
        <v>15</v>
      </c>
      <c r="W154" s="6">
        <v>213</v>
      </c>
      <c r="X154" s="6">
        <f t="shared" si="14"/>
        <v>8.1716773499518908E-3</v>
      </c>
    </row>
    <row r="155" spans="1:24" x14ac:dyDescent="0.15">
      <c r="A155" s="6" t="s">
        <v>49</v>
      </c>
      <c r="B155" s="6" t="s">
        <v>7</v>
      </c>
      <c r="C155" s="6">
        <v>143</v>
      </c>
      <c r="D155" s="6">
        <f t="shared" si="10"/>
        <v>5.5753117398520549E-3</v>
      </c>
      <c r="F155" s="6" t="s">
        <v>20</v>
      </c>
      <c r="G155" s="6" t="s">
        <v>16</v>
      </c>
      <c r="H155" s="6">
        <v>683</v>
      </c>
      <c r="I155" s="6">
        <f t="shared" si="11"/>
        <v>2.0198746199057312E-2</v>
      </c>
      <c r="K155" s="6" t="s">
        <v>40</v>
      </c>
      <c r="L155" s="6" t="s">
        <v>16</v>
      </c>
      <c r="M155" s="6">
        <v>4324</v>
      </c>
      <c r="N155" s="6">
        <f t="shared" si="12"/>
        <v>0.12522513156023737</v>
      </c>
      <c r="P155" s="6" t="s">
        <v>32</v>
      </c>
      <c r="Q155" s="6" t="s">
        <v>5</v>
      </c>
      <c r="R155" s="6">
        <v>6104</v>
      </c>
      <c r="S155" s="6">
        <f t="shared" si="13"/>
        <v>0.14740917032835008</v>
      </c>
      <c r="U155" s="6" t="s">
        <v>21</v>
      </c>
      <c r="V155" s="6" t="s">
        <v>12</v>
      </c>
      <c r="W155" s="6">
        <v>200</v>
      </c>
      <c r="X155" s="6">
        <f t="shared" si="14"/>
        <v>7.6729364788280666E-3</v>
      </c>
    </row>
    <row r="156" spans="1:24" x14ac:dyDescent="0.15">
      <c r="A156" s="6" t="s">
        <v>19</v>
      </c>
      <c r="B156" s="6" t="s">
        <v>9</v>
      </c>
      <c r="C156" s="6">
        <v>140</v>
      </c>
      <c r="D156" s="6">
        <f t="shared" si="10"/>
        <v>5.4583471578971178E-3</v>
      </c>
      <c r="F156" s="6" t="s">
        <v>34</v>
      </c>
      <c r="G156" s="6" t="s">
        <v>14</v>
      </c>
      <c r="H156" s="6">
        <v>673</v>
      </c>
      <c r="I156" s="6">
        <f t="shared" si="11"/>
        <v>1.9903010529964234E-2</v>
      </c>
      <c r="K156" s="6" t="s">
        <v>64</v>
      </c>
      <c r="L156" s="6" t="s">
        <v>4</v>
      </c>
      <c r="M156" s="6">
        <v>4266</v>
      </c>
      <c r="N156" s="6">
        <f t="shared" si="12"/>
        <v>0.12354542350508156</v>
      </c>
      <c r="P156" s="6" t="s">
        <v>34</v>
      </c>
      <c r="Q156" s="6" t="s">
        <v>9</v>
      </c>
      <c r="R156" s="6">
        <v>6079</v>
      </c>
      <c r="S156" s="6">
        <f t="shared" si="13"/>
        <v>0.14680543027949541</v>
      </c>
      <c r="U156" s="6" t="s">
        <v>24</v>
      </c>
      <c r="V156" s="6" t="s">
        <v>13</v>
      </c>
      <c r="W156" s="6">
        <v>191</v>
      </c>
      <c r="X156" s="6">
        <f t="shared" si="14"/>
        <v>7.3276543372808034E-3</v>
      </c>
    </row>
    <row r="157" spans="1:24" x14ac:dyDescent="0.15">
      <c r="A157" s="6" t="s">
        <v>45</v>
      </c>
      <c r="B157" s="6" t="s">
        <v>9</v>
      </c>
      <c r="C157" s="6">
        <v>138</v>
      </c>
      <c r="D157" s="6">
        <f t="shared" si="10"/>
        <v>5.3803707699271583E-3</v>
      </c>
      <c r="F157" s="6" t="s">
        <v>25</v>
      </c>
      <c r="G157" s="6" t="s">
        <v>16</v>
      </c>
      <c r="H157" s="6">
        <v>666</v>
      </c>
      <c r="I157" s="6">
        <f t="shared" si="11"/>
        <v>1.9695995561599081E-2</v>
      </c>
      <c r="K157" s="6" t="s">
        <v>40</v>
      </c>
      <c r="L157" s="6" t="s">
        <v>6</v>
      </c>
      <c r="M157" s="6">
        <v>4234</v>
      </c>
      <c r="N157" s="6">
        <f t="shared" si="12"/>
        <v>0.12261868802637488</v>
      </c>
      <c r="P157" s="6" t="s">
        <v>48</v>
      </c>
      <c r="Q157" s="6" t="s">
        <v>5</v>
      </c>
      <c r="R157" s="6">
        <v>6033</v>
      </c>
      <c r="S157" s="6">
        <f t="shared" si="13"/>
        <v>0.14569454858960287</v>
      </c>
      <c r="U157" s="6" t="s">
        <v>68</v>
      </c>
      <c r="V157" s="6" t="s">
        <v>7</v>
      </c>
      <c r="W157" s="6">
        <v>184</v>
      </c>
      <c r="X157" s="6">
        <f t="shared" si="14"/>
        <v>7.0591015605218207E-3</v>
      </c>
    </row>
    <row r="158" spans="1:24" x14ac:dyDescent="0.15">
      <c r="A158" s="6" t="s">
        <v>19</v>
      </c>
      <c r="B158" s="6" t="s">
        <v>10</v>
      </c>
      <c r="C158" s="6">
        <v>137</v>
      </c>
      <c r="D158" s="6">
        <f t="shared" si="10"/>
        <v>5.3413825759421789E-3</v>
      </c>
      <c r="F158" s="6" t="s">
        <v>34</v>
      </c>
      <c r="G158" s="6" t="s">
        <v>10</v>
      </c>
      <c r="H158" s="6">
        <v>650</v>
      </c>
      <c r="I158" s="6">
        <f t="shared" si="11"/>
        <v>1.9222818491050151E-2</v>
      </c>
      <c r="K158" s="6" t="s">
        <v>54</v>
      </c>
      <c r="L158" s="6" t="s">
        <v>8</v>
      </c>
      <c r="M158" s="6">
        <v>4085</v>
      </c>
      <c r="N158" s="6">
        <f t="shared" si="12"/>
        <v>0.118303575953647</v>
      </c>
      <c r="P158" s="6" t="s">
        <v>49</v>
      </c>
      <c r="Q158" s="6" t="s">
        <v>4</v>
      </c>
      <c r="R158" s="6">
        <v>6010</v>
      </c>
      <c r="S158" s="6">
        <f t="shared" si="13"/>
        <v>0.14513910774465658</v>
      </c>
      <c r="U158" s="6" t="s">
        <v>36</v>
      </c>
      <c r="V158" s="6" t="s">
        <v>11</v>
      </c>
      <c r="W158" s="6">
        <v>180</v>
      </c>
      <c r="X158" s="6">
        <f t="shared" si="14"/>
        <v>6.9056428309452597E-3</v>
      </c>
    </row>
    <row r="159" spans="1:24" x14ac:dyDescent="0.15">
      <c r="A159" s="6" t="s">
        <v>40</v>
      </c>
      <c r="B159" s="6" t="s">
        <v>5</v>
      </c>
      <c r="C159" s="6">
        <v>137</v>
      </c>
      <c r="D159" s="6">
        <f t="shared" si="10"/>
        <v>5.3413825759421789E-3</v>
      </c>
      <c r="F159" s="6" t="s">
        <v>45</v>
      </c>
      <c r="G159" s="6" t="s">
        <v>10</v>
      </c>
      <c r="H159" s="6">
        <v>639</v>
      </c>
      <c r="I159" s="6">
        <f t="shared" si="11"/>
        <v>1.8897509255047764E-2</v>
      </c>
      <c r="K159" s="6" t="s">
        <v>54</v>
      </c>
      <c r="L159" s="6" t="s">
        <v>13</v>
      </c>
      <c r="M159" s="6">
        <v>4009</v>
      </c>
      <c r="N159" s="6">
        <f t="shared" si="12"/>
        <v>0.11610257919171869</v>
      </c>
      <c r="P159" s="6" t="s">
        <v>53</v>
      </c>
      <c r="Q159" s="6" t="s">
        <v>12</v>
      </c>
      <c r="R159" s="6">
        <v>5685</v>
      </c>
      <c r="S159" s="6">
        <f t="shared" si="13"/>
        <v>0.13729048710954622</v>
      </c>
      <c r="U159" s="6" t="s">
        <v>22</v>
      </c>
      <c r="V159" s="6" t="s">
        <v>11</v>
      </c>
      <c r="W159" s="6">
        <v>175</v>
      </c>
      <c r="X159" s="6">
        <f t="shared" si="14"/>
        <v>6.7138194189745575E-3</v>
      </c>
    </row>
    <row r="160" spans="1:24" x14ac:dyDescent="0.15">
      <c r="A160" s="6" t="s">
        <v>55</v>
      </c>
      <c r="B160" s="6" t="s">
        <v>4</v>
      </c>
      <c r="C160" s="6">
        <v>136</v>
      </c>
      <c r="D160" s="6">
        <f t="shared" si="10"/>
        <v>5.3023943819571996E-3</v>
      </c>
      <c r="F160" s="6" t="s">
        <v>31</v>
      </c>
      <c r="G160" s="6" t="s">
        <v>13</v>
      </c>
      <c r="H160" s="6">
        <v>623</v>
      </c>
      <c r="I160" s="6">
        <f t="shared" si="11"/>
        <v>1.8424332184498838E-2</v>
      </c>
      <c r="K160" s="6" t="s">
        <v>49</v>
      </c>
      <c r="L160" s="6" t="s">
        <v>15</v>
      </c>
      <c r="M160" s="6">
        <v>3944</v>
      </c>
      <c r="N160" s="6">
        <f t="shared" si="12"/>
        <v>0.1142201477505958</v>
      </c>
      <c r="P160" s="6" t="s">
        <v>48</v>
      </c>
      <c r="Q160" s="6" t="s">
        <v>4</v>
      </c>
      <c r="R160" s="6">
        <v>5670</v>
      </c>
      <c r="S160" s="6">
        <f t="shared" si="13"/>
        <v>0.13692824308023344</v>
      </c>
      <c r="U160" s="6" t="s">
        <v>36</v>
      </c>
      <c r="V160" s="6" t="s">
        <v>13</v>
      </c>
      <c r="W160" s="6">
        <v>174</v>
      </c>
      <c r="X160" s="6">
        <f t="shared" si="14"/>
        <v>6.6754547365804173E-3</v>
      </c>
    </row>
    <row r="161" spans="1:24" x14ac:dyDescent="0.15">
      <c r="A161" s="6" t="s">
        <v>59</v>
      </c>
      <c r="B161" s="6" t="s">
        <v>16</v>
      </c>
      <c r="C161" s="6">
        <v>136</v>
      </c>
      <c r="D161" s="6">
        <f t="shared" si="10"/>
        <v>5.3023943819571996E-3</v>
      </c>
      <c r="F161" s="6" t="s">
        <v>65</v>
      </c>
      <c r="G161" s="6" t="s">
        <v>6</v>
      </c>
      <c r="H161" s="6">
        <v>611</v>
      </c>
      <c r="I161" s="6">
        <f t="shared" si="11"/>
        <v>1.8069449381587142E-2</v>
      </c>
      <c r="K161" s="6" t="s">
        <v>32</v>
      </c>
      <c r="L161" s="6" t="s">
        <v>8</v>
      </c>
      <c r="M161" s="6">
        <v>3915</v>
      </c>
      <c r="N161" s="6">
        <f t="shared" si="12"/>
        <v>0.11338029372301789</v>
      </c>
      <c r="P161" s="6" t="s">
        <v>48</v>
      </c>
      <c r="Q161" s="6" t="s">
        <v>9</v>
      </c>
      <c r="R161" s="6">
        <v>5617</v>
      </c>
      <c r="S161" s="6">
        <f t="shared" si="13"/>
        <v>0.13564831417666159</v>
      </c>
      <c r="U161" s="6" t="s">
        <v>70</v>
      </c>
      <c r="V161" s="6" t="s">
        <v>13</v>
      </c>
      <c r="W161" s="6">
        <v>172</v>
      </c>
      <c r="X161" s="6">
        <f t="shared" si="14"/>
        <v>6.5987253717921367E-3</v>
      </c>
    </row>
    <row r="162" spans="1:24" x14ac:dyDescent="0.15">
      <c r="A162" s="6" t="s">
        <v>40</v>
      </c>
      <c r="B162" s="6" t="s">
        <v>6</v>
      </c>
      <c r="C162" s="6">
        <v>131</v>
      </c>
      <c r="D162" s="6">
        <f t="shared" si="10"/>
        <v>5.107453412032302E-3</v>
      </c>
      <c r="F162" s="6" t="s">
        <v>20</v>
      </c>
      <c r="G162" s="6" t="s">
        <v>9</v>
      </c>
      <c r="H162" s="6">
        <v>608</v>
      </c>
      <c r="I162" s="6">
        <f t="shared" si="11"/>
        <v>1.7980728680859218E-2</v>
      </c>
      <c r="K162" s="6" t="s">
        <v>51</v>
      </c>
      <c r="L162" s="6" t="s">
        <v>12</v>
      </c>
      <c r="M162" s="6">
        <v>3879</v>
      </c>
      <c r="N162" s="6">
        <f t="shared" si="12"/>
        <v>0.1123377163094729</v>
      </c>
      <c r="P162" s="6" t="s">
        <v>54</v>
      </c>
      <c r="Q162" s="6" t="s">
        <v>9</v>
      </c>
      <c r="R162" s="6">
        <v>5524</v>
      </c>
      <c r="S162" s="6">
        <f t="shared" si="13"/>
        <v>0.1334024011949223</v>
      </c>
      <c r="U162" s="6" t="s">
        <v>21</v>
      </c>
      <c r="V162" s="6" t="s">
        <v>4</v>
      </c>
      <c r="W162" s="6">
        <v>171</v>
      </c>
      <c r="X162" s="6">
        <f t="shared" si="14"/>
        <v>6.5603606893979965E-3</v>
      </c>
    </row>
    <row r="163" spans="1:24" x14ac:dyDescent="0.15">
      <c r="A163" s="6" t="s">
        <v>32</v>
      </c>
      <c r="B163" s="6" t="s">
        <v>5</v>
      </c>
      <c r="C163" s="6">
        <v>127</v>
      </c>
      <c r="D163" s="6">
        <f t="shared" si="10"/>
        <v>4.9515006360923847E-3</v>
      </c>
      <c r="F163" s="6" t="s">
        <v>53</v>
      </c>
      <c r="G163" s="6" t="s">
        <v>7</v>
      </c>
      <c r="H163" s="6">
        <v>602</v>
      </c>
      <c r="I163" s="6">
        <f t="shared" si="11"/>
        <v>1.7803287279403373E-2</v>
      </c>
      <c r="K163" s="6" t="s">
        <v>58</v>
      </c>
      <c r="L163" s="6" t="s">
        <v>16</v>
      </c>
      <c r="M163" s="6">
        <v>3876</v>
      </c>
      <c r="N163" s="6">
        <f t="shared" si="12"/>
        <v>0.11225083485834414</v>
      </c>
      <c r="P163" s="6" t="s">
        <v>21</v>
      </c>
      <c r="Q163" s="6" t="s">
        <v>13</v>
      </c>
      <c r="R163" s="6">
        <v>5487</v>
      </c>
      <c r="S163" s="6">
        <f t="shared" si="13"/>
        <v>0.13250886592261743</v>
      </c>
      <c r="U163" s="6" t="s">
        <v>21</v>
      </c>
      <c r="V163" s="6" t="s">
        <v>13</v>
      </c>
      <c r="W163" s="6">
        <v>164</v>
      </c>
      <c r="X163" s="6">
        <f t="shared" si="14"/>
        <v>6.2918079126390147E-3</v>
      </c>
    </row>
    <row r="164" spans="1:24" x14ac:dyDescent="0.15">
      <c r="A164" s="6" t="s">
        <v>19</v>
      </c>
      <c r="B164" s="6" t="s">
        <v>14</v>
      </c>
      <c r="C164" s="6">
        <v>123</v>
      </c>
      <c r="D164" s="6">
        <f t="shared" si="10"/>
        <v>4.7955478601524673E-3</v>
      </c>
      <c r="F164" s="6" t="s">
        <v>21</v>
      </c>
      <c r="G164" s="6" t="s">
        <v>12</v>
      </c>
      <c r="H164" s="6">
        <v>601</v>
      </c>
      <c r="I164" s="6">
        <f t="shared" si="11"/>
        <v>1.7773713712494064E-2</v>
      </c>
      <c r="K164" s="6" t="s">
        <v>65</v>
      </c>
      <c r="L164" s="6" t="s">
        <v>10</v>
      </c>
      <c r="M164" s="6">
        <v>3717</v>
      </c>
      <c r="N164" s="6">
        <f t="shared" si="12"/>
        <v>0.10764611794852041</v>
      </c>
      <c r="P164" s="6" t="s">
        <v>40</v>
      </c>
      <c r="Q164" s="6" t="s">
        <v>7</v>
      </c>
      <c r="R164" s="6">
        <v>5474</v>
      </c>
      <c r="S164" s="6">
        <f t="shared" si="13"/>
        <v>0.13219492109721301</v>
      </c>
      <c r="U164" s="6" t="s">
        <v>68</v>
      </c>
      <c r="V164" s="6" t="s">
        <v>15</v>
      </c>
      <c r="W164" s="6">
        <v>163</v>
      </c>
      <c r="X164" s="6">
        <f t="shared" si="14"/>
        <v>6.2534432302448744E-3</v>
      </c>
    </row>
    <row r="165" spans="1:24" x14ac:dyDescent="0.15">
      <c r="A165" s="6" t="s">
        <v>36</v>
      </c>
      <c r="B165" s="6" t="s">
        <v>5</v>
      </c>
      <c r="C165" s="6">
        <v>121</v>
      </c>
      <c r="D165" s="6">
        <f t="shared" si="10"/>
        <v>4.7175714721825086E-3</v>
      </c>
      <c r="F165" s="6" t="s">
        <v>45</v>
      </c>
      <c r="G165" s="6" t="s">
        <v>8</v>
      </c>
      <c r="H165" s="6">
        <v>592</v>
      </c>
      <c r="I165" s="6">
        <f t="shared" si="11"/>
        <v>1.7507551610310292E-2</v>
      </c>
      <c r="K165" s="6" t="s">
        <v>30</v>
      </c>
      <c r="L165" s="6" t="s">
        <v>15</v>
      </c>
      <c r="M165" s="6">
        <v>3572</v>
      </c>
      <c r="N165" s="6">
        <f t="shared" si="12"/>
        <v>0.10344684781063086</v>
      </c>
      <c r="P165" s="6" t="s">
        <v>19</v>
      </c>
      <c r="Q165" s="6" t="s">
        <v>8</v>
      </c>
      <c r="R165" s="6">
        <v>5455</v>
      </c>
      <c r="S165" s="6">
        <f t="shared" si="13"/>
        <v>0.13173607866008349</v>
      </c>
      <c r="U165" s="6" t="s">
        <v>20</v>
      </c>
      <c r="V165" s="6" t="s">
        <v>4</v>
      </c>
      <c r="W165" s="6">
        <v>158</v>
      </c>
      <c r="X165" s="6">
        <f t="shared" si="14"/>
        <v>6.0616198182741722E-3</v>
      </c>
    </row>
    <row r="166" spans="1:24" x14ac:dyDescent="0.15">
      <c r="A166" s="6" t="s">
        <v>50</v>
      </c>
      <c r="B166" s="6" t="s">
        <v>5</v>
      </c>
      <c r="C166" s="6">
        <v>119</v>
      </c>
      <c r="D166" s="6">
        <f t="shared" si="10"/>
        <v>4.6395950842125491E-3</v>
      </c>
      <c r="F166" s="6" t="s">
        <v>67</v>
      </c>
      <c r="G166" s="6" t="s">
        <v>8</v>
      </c>
      <c r="H166" s="6">
        <v>583</v>
      </c>
      <c r="I166" s="6">
        <f t="shared" si="11"/>
        <v>1.7241389508126523E-2</v>
      </c>
      <c r="K166" s="6" t="s">
        <v>51</v>
      </c>
      <c r="L166" s="6" t="s">
        <v>6</v>
      </c>
      <c r="M166" s="6">
        <v>3571</v>
      </c>
      <c r="N166" s="6">
        <f t="shared" si="12"/>
        <v>0.1034178873269213</v>
      </c>
      <c r="P166" s="6" t="s">
        <v>49</v>
      </c>
      <c r="Q166" s="6" t="s">
        <v>11</v>
      </c>
      <c r="R166" s="6">
        <v>5378</v>
      </c>
      <c r="S166" s="6">
        <f t="shared" si="13"/>
        <v>0.12987655930961117</v>
      </c>
      <c r="U166" s="6" t="s">
        <v>36</v>
      </c>
      <c r="V166" s="6" t="s">
        <v>9</v>
      </c>
      <c r="W166" s="6">
        <v>154</v>
      </c>
      <c r="X166" s="6">
        <f t="shared" si="14"/>
        <v>5.9081610886976112E-3</v>
      </c>
    </row>
    <row r="167" spans="1:24" x14ac:dyDescent="0.15">
      <c r="A167" s="6" t="s">
        <v>57</v>
      </c>
      <c r="B167" s="6" t="s">
        <v>12</v>
      </c>
      <c r="C167" s="6">
        <v>118</v>
      </c>
      <c r="D167" s="6">
        <f t="shared" si="10"/>
        <v>4.6006068902275706E-3</v>
      </c>
      <c r="F167" s="6" t="s">
        <v>36</v>
      </c>
      <c r="G167" s="6" t="s">
        <v>7</v>
      </c>
      <c r="H167" s="6">
        <v>576</v>
      </c>
      <c r="I167" s="6">
        <f t="shared" si="11"/>
        <v>1.7034374539761366E-2</v>
      </c>
      <c r="K167" s="6" t="s">
        <v>64</v>
      </c>
      <c r="L167" s="6" t="s">
        <v>11</v>
      </c>
      <c r="M167" s="6">
        <v>3488</v>
      </c>
      <c r="N167" s="6">
        <f t="shared" si="12"/>
        <v>0.10101416717902588</v>
      </c>
      <c r="P167" s="6" t="s">
        <v>48</v>
      </c>
      <c r="Q167" s="6" t="s">
        <v>11</v>
      </c>
      <c r="R167" s="6">
        <v>5206</v>
      </c>
      <c r="S167" s="6">
        <f t="shared" si="13"/>
        <v>0.12572282777349122</v>
      </c>
      <c r="U167" s="6" t="s">
        <v>54</v>
      </c>
      <c r="V167" s="6" t="s">
        <v>9</v>
      </c>
      <c r="W167" s="6">
        <v>154</v>
      </c>
      <c r="X167" s="6">
        <f t="shared" si="14"/>
        <v>5.9081610886976112E-3</v>
      </c>
    </row>
    <row r="168" spans="1:24" x14ac:dyDescent="0.15">
      <c r="A168" s="6" t="s">
        <v>47</v>
      </c>
      <c r="B168" s="6" t="s">
        <v>5</v>
      </c>
      <c r="C168" s="6">
        <v>116</v>
      </c>
      <c r="D168" s="6">
        <f t="shared" si="10"/>
        <v>4.5226305022576119E-3</v>
      </c>
      <c r="F168" s="6" t="s">
        <v>49</v>
      </c>
      <c r="G168" s="6" t="s">
        <v>7</v>
      </c>
      <c r="H168" s="6">
        <v>565</v>
      </c>
      <c r="I168" s="6">
        <f t="shared" si="11"/>
        <v>1.6709065303758978E-2</v>
      </c>
      <c r="K168" s="6" t="s">
        <v>54</v>
      </c>
      <c r="L168" s="6" t="s">
        <v>14</v>
      </c>
      <c r="M168" s="6">
        <v>3462</v>
      </c>
      <c r="N168" s="6">
        <f t="shared" si="12"/>
        <v>0.10026119460257674</v>
      </c>
      <c r="P168" s="6" t="s">
        <v>21</v>
      </c>
      <c r="Q168" s="6" t="s">
        <v>16</v>
      </c>
      <c r="R168" s="6">
        <v>5046</v>
      </c>
      <c r="S168" s="6">
        <f t="shared" si="13"/>
        <v>0.12185889146082149</v>
      </c>
      <c r="U168" s="6" t="s">
        <v>68</v>
      </c>
      <c r="V168" s="6" t="s">
        <v>12</v>
      </c>
      <c r="W168" s="6">
        <v>153</v>
      </c>
      <c r="X168" s="6">
        <f t="shared" si="14"/>
        <v>5.8697964063034709E-3</v>
      </c>
    </row>
    <row r="169" spans="1:24" x14ac:dyDescent="0.15">
      <c r="A169" s="6" t="s">
        <v>44</v>
      </c>
      <c r="B169" s="6" t="s">
        <v>6</v>
      </c>
      <c r="C169" s="6">
        <v>113</v>
      </c>
      <c r="D169" s="6">
        <f t="shared" si="10"/>
        <v>4.4056659203026731E-3</v>
      </c>
      <c r="F169" s="6" t="s">
        <v>39</v>
      </c>
      <c r="G169" s="6" t="s">
        <v>6</v>
      </c>
      <c r="H169" s="6">
        <v>559</v>
      </c>
      <c r="I169" s="6">
        <f t="shared" si="11"/>
        <v>1.653162390230313E-2</v>
      </c>
      <c r="K169" s="6" t="s">
        <v>56</v>
      </c>
      <c r="L169" s="6" t="s">
        <v>15</v>
      </c>
      <c r="M169" s="6">
        <v>3431</v>
      </c>
      <c r="N169" s="6">
        <f t="shared" si="12"/>
        <v>9.9363419607579662E-2</v>
      </c>
      <c r="P169" s="6" t="s">
        <v>54</v>
      </c>
      <c r="Q169" s="6" t="s">
        <v>16</v>
      </c>
      <c r="R169" s="6">
        <v>5021</v>
      </c>
      <c r="S169" s="6">
        <f t="shared" si="13"/>
        <v>0.12125515141196685</v>
      </c>
      <c r="U169" s="6" t="s">
        <v>54</v>
      </c>
      <c r="V169" s="6" t="s">
        <v>6</v>
      </c>
      <c r="W169" s="6">
        <v>136</v>
      </c>
      <c r="X169" s="6">
        <f t="shared" si="14"/>
        <v>5.2175968056030857E-3</v>
      </c>
    </row>
    <row r="170" spans="1:24" x14ac:dyDescent="0.15">
      <c r="A170" s="6" t="s">
        <v>65</v>
      </c>
      <c r="B170" s="6" t="s">
        <v>5</v>
      </c>
      <c r="C170" s="6">
        <v>112</v>
      </c>
      <c r="D170" s="6">
        <f t="shared" si="10"/>
        <v>4.3666777263176937E-3</v>
      </c>
      <c r="F170" s="6" t="s">
        <v>55</v>
      </c>
      <c r="G170" s="6" t="s">
        <v>4</v>
      </c>
      <c r="H170" s="6">
        <v>555</v>
      </c>
      <c r="I170" s="6">
        <f t="shared" si="11"/>
        <v>1.6413329634665897E-2</v>
      </c>
      <c r="K170" s="6" t="s">
        <v>45</v>
      </c>
      <c r="L170" s="6" t="s">
        <v>15</v>
      </c>
      <c r="M170" s="6">
        <v>3216</v>
      </c>
      <c r="N170" s="6">
        <f t="shared" si="12"/>
        <v>9.3136915610019286E-2</v>
      </c>
      <c r="P170" s="6" t="s">
        <v>34</v>
      </c>
      <c r="Q170" s="6" t="s">
        <v>7</v>
      </c>
      <c r="R170" s="6">
        <v>4927</v>
      </c>
      <c r="S170" s="6">
        <f t="shared" si="13"/>
        <v>0.1189850888282734</v>
      </c>
      <c r="U170" s="6" t="s">
        <v>44</v>
      </c>
      <c r="V170" s="6" t="s">
        <v>13</v>
      </c>
      <c r="W170" s="6">
        <v>132</v>
      </c>
      <c r="X170" s="6">
        <f t="shared" si="14"/>
        <v>5.0641380760265238E-3</v>
      </c>
    </row>
    <row r="171" spans="1:24" x14ac:dyDescent="0.15">
      <c r="A171" s="6" t="s">
        <v>70</v>
      </c>
      <c r="B171" s="6" t="s">
        <v>10</v>
      </c>
      <c r="C171" s="6">
        <v>111</v>
      </c>
      <c r="D171" s="6">
        <f t="shared" si="10"/>
        <v>4.3276895323327144E-3</v>
      </c>
      <c r="F171" s="6" t="s">
        <v>30</v>
      </c>
      <c r="G171" s="6" t="s">
        <v>15</v>
      </c>
      <c r="H171" s="6">
        <v>516</v>
      </c>
      <c r="I171" s="6">
        <f t="shared" si="11"/>
        <v>1.5259960525202889E-2</v>
      </c>
      <c r="K171" s="6" t="s">
        <v>30</v>
      </c>
      <c r="L171" s="6" t="s">
        <v>7</v>
      </c>
      <c r="M171" s="6">
        <v>3133</v>
      </c>
      <c r="N171" s="6">
        <f t="shared" si="12"/>
        <v>9.0733195462123883E-2</v>
      </c>
      <c r="P171" s="6" t="s">
        <v>22</v>
      </c>
      <c r="Q171" s="6" t="s">
        <v>12</v>
      </c>
      <c r="R171" s="6">
        <v>4894</v>
      </c>
      <c r="S171" s="6">
        <f t="shared" si="13"/>
        <v>0.11818815196378525</v>
      </c>
      <c r="U171" s="6" t="s">
        <v>36</v>
      </c>
      <c r="V171" s="6" t="s">
        <v>4</v>
      </c>
      <c r="W171" s="6">
        <v>121</v>
      </c>
      <c r="X171" s="6">
        <f t="shared" si="14"/>
        <v>4.64212656969098E-3</v>
      </c>
    </row>
    <row r="172" spans="1:24" x14ac:dyDescent="0.15">
      <c r="A172" s="6" t="s">
        <v>49</v>
      </c>
      <c r="B172" s="6" t="s">
        <v>6</v>
      </c>
      <c r="C172" s="6">
        <v>103</v>
      </c>
      <c r="D172" s="6">
        <f t="shared" si="10"/>
        <v>4.0157839804528788E-3</v>
      </c>
      <c r="F172" s="6" t="s">
        <v>21</v>
      </c>
      <c r="G172" s="6" t="s">
        <v>4</v>
      </c>
      <c r="H172" s="6">
        <v>498</v>
      </c>
      <c r="I172" s="6">
        <f t="shared" si="11"/>
        <v>1.4727636320835348E-2</v>
      </c>
      <c r="K172" s="6" t="s">
        <v>47</v>
      </c>
      <c r="L172" s="6" t="s">
        <v>7</v>
      </c>
      <c r="M172" s="6">
        <v>3121</v>
      </c>
      <c r="N172" s="6">
        <f t="shared" si="12"/>
        <v>9.0385669657608886E-2</v>
      </c>
      <c r="P172" s="6" t="s">
        <v>34</v>
      </c>
      <c r="Q172" s="6" t="s">
        <v>13</v>
      </c>
      <c r="R172" s="6">
        <v>4844</v>
      </c>
      <c r="S172" s="6">
        <f t="shared" si="13"/>
        <v>0.11698067186607596</v>
      </c>
      <c r="U172" s="6" t="s">
        <v>18</v>
      </c>
      <c r="V172" s="6" t="s">
        <v>6</v>
      </c>
      <c r="W172" s="6">
        <v>119</v>
      </c>
      <c r="X172" s="6">
        <f t="shared" si="14"/>
        <v>4.5653972049026995E-3</v>
      </c>
    </row>
    <row r="173" spans="1:24" x14ac:dyDescent="0.15">
      <c r="A173" s="6" t="s">
        <v>58</v>
      </c>
      <c r="B173" s="6" t="s">
        <v>10</v>
      </c>
      <c r="C173" s="6">
        <v>102</v>
      </c>
      <c r="D173" s="6">
        <f t="shared" si="10"/>
        <v>3.9767957864678995E-3</v>
      </c>
      <c r="F173" s="6" t="s">
        <v>25</v>
      </c>
      <c r="G173" s="6" t="s">
        <v>12</v>
      </c>
      <c r="H173" s="6">
        <v>483</v>
      </c>
      <c r="I173" s="6">
        <f t="shared" si="11"/>
        <v>1.4284032817195728E-2</v>
      </c>
      <c r="K173" s="6" t="s">
        <v>57</v>
      </c>
      <c r="L173" s="6" t="s">
        <v>13</v>
      </c>
      <c r="M173" s="6">
        <v>3089</v>
      </c>
      <c r="N173" s="6">
        <f t="shared" si="12"/>
        <v>8.945893417890223E-2</v>
      </c>
      <c r="P173" s="6" t="s">
        <v>65</v>
      </c>
      <c r="Q173" s="6" t="s">
        <v>14</v>
      </c>
      <c r="R173" s="6">
        <v>4546</v>
      </c>
      <c r="S173" s="6">
        <f t="shared" si="13"/>
        <v>0.10978409048372859</v>
      </c>
      <c r="U173" s="6" t="s">
        <v>32</v>
      </c>
      <c r="V173" s="6" t="s">
        <v>6</v>
      </c>
      <c r="W173" s="6">
        <v>117</v>
      </c>
      <c r="X173" s="6">
        <f t="shared" si="14"/>
        <v>4.488667840114419E-3</v>
      </c>
    </row>
    <row r="174" spans="1:24" x14ac:dyDescent="0.15">
      <c r="A174" s="6" t="s">
        <v>70</v>
      </c>
      <c r="B174" s="6" t="s">
        <v>14</v>
      </c>
      <c r="C174" s="6">
        <v>100</v>
      </c>
      <c r="D174" s="6">
        <f t="shared" si="10"/>
        <v>3.8988193984979408E-3</v>
      </c>
      <c r="F174" s="6" t="s">
        <v>34</v>
      </c>
      <c r="G174" s="6" t="s">
        <v>11</v>
      </c>
      <c r="H174" s="6">
        <v>483</v>
      </c>
      <c r="I174" s="6">
        <f t="shared" si="11"/>
        <v>1.4284032817195728E-2</v>
      </c>
      <c r="K174" s="6" t="s">
        <v>54</v>
      </c>
      <c r="L174" s="6" t="s">
        <v>4</v>
      </c>
      <c r="M174" s="6">
        <v>3064</v>
      </c>
      <c r="N174" s="6">
        <f t="shared" si="12"/>
        <v>8.8734922086162654E-2</v>
      </c>
      <c r="P174" s="6" t="s">
        <v>40</v>
      </c>
      <c r="Q174" s="6" t="s">
        <v>5</v>
      </c>
      <c r="R174" s="6">
        <v>4507</v>
      </c>
      <c r="S174" s="6">
        <f t="shared" si="13"/>
        <v>0.10884225600751535</v>
      </c>
      <c r="U174" s="6" t="s">
        <v>57</v>
      </c>
      <c r="V174" s="6" t="s">
        <v>15</v>
      </c>
      <c r="W174" s="6">
        <v>117</v>
      </c>
      <c r="X174" s="6">
        <f t="shared" si="14"/>
        <v>4.488667840114419E-3</v>
      </c>
    </row>
    <row r="175" spans="1:24" x14ac:dyDescent="0.15">
      <c r="A175" s="6" t="s">
        <v>44</v>
      </c>
      <c r="B175" s="6" t="s">
        <v>7</v>
      </c>
      <c r="C175" s="6">
        <v>98</v>
      </c>
      <c r="D175" s="6">
        <f t="shared" si="10"/>
        <v>3.8208430105279821E-3</v>
      </c>
      <c r="F175" s="6" t="s">
        <v>20</v>
      </c>
      <c r="G175" s="6" t="s">
        <v>4</v>
      </c>
      <c r="H175" s="6">
        <v>476</v>
      </c>
      <c r="I175" s="6">
        <f t="shared" si="11"/>
        <v>1.4077017848830572E-2</v>
      </c>
      <c r="K175" s="6" t="s">
        <v>22</v>
      </c>
      <c r="L175" s="6" t="s">
        <v>11</v>
      </c>
      <c r="M175" s="6">
        <v>3045</v>
      </c>
      <c r="N175" s="6">
        <f t="shared" si="12"/>
        <v>8.8184672895680577E-2</v>
      </c>
      <c r="P175" s="6" t="s">
        <v>71</v>
      </c>
      <c r="Q175" s="6" t="s">
        <v>10</v>
      </c>
      <c r="R175" s="6">
        <v>4493</v>
      </c>
      <c r="S175" s="6">
        <f t="shared" si="13"/>
        <v>0.10850416158015676</v>
      </c>
      <c r="U175" s="6" t="s">
        <v>30</v>
      </c>
      <c r="V175" s="6" t="s">
        <v>12</v>
      </c>
      <c r="W175" s="6">
        <v>115</v>
      </c>
      <c r="X175" s="6">
        <f t="shared" si="14"/>
        <v>4.4119384753261385E-3</v>
      </c>
    </row>
    <row r="176" spans="1:24" x14ac:dyDescent="0.15">
      <c r="A176" s="6" t="s">
        <v>35</v>
      </c>
      <c r="B176" s="6" t="s">
        <v>12</v>
      </c>
      <c r="C176" s="6">
        <v>97</v>
      </c>
      <c r="D176" s="6">
        <f t="shared" si="10"/>
        <v>3.7818548165430028E-3</v>
      </c>
      <c r="F176" s="6" t="s">
        <v>36</v>
      </c>
      <c r="G176" s="6" t="s">
        <v>4</v>
      </c>
      <c r="H176" s="6">
        <v>475</v>
      </c>
      <c r="I176" s="6">
        <f t="shared" si="11"/>
        <v>1.4047444281921263E-2</v>
      </c>
      <c r="K176" s="6" t="s">
        <v>40</v>
      </c>
      <c r="L176" s="6" t="s">
        <v>15</v>
      </c>
      <c r="M176" s="6">
        <v>2933</v>
      </c>
      <c r="N176" s="6">
        <f t="shared" si="12"/>
        <v>8.4941098720207261E-2</v>
      </c>
      <c r="P176" s="6" t="s">
        <v>30</v>
      </c>
      <c r="Q176" s="6" t="s">
        <v>6</v>
      </c>
      <c r="R176" s="6">
        <v>4430</v>
      </c>
      <c r="S176" s="6">
        <f t="shared" si="13"/>
        <v>0.10698273665704304</v>
      </c>
      <c r="U176" s="6" t="s">
        <v>54</v>
      </c>
      <c r="V176" s="6" t="s">
        <v>11</v>
      </c>
      <c r="W176" s="6">
        <v>114</v>
      </c>
      <c r="X176" s="6">
        <f t="shared" si="14"/>
        <v>4.3735737929319982E-3</v>
      </c>
    </row>
    <row r="177" spans="1:24" x14ac:dyDescent="0.15">
      <c r="A177" s="6" t="s">
        <v>49</v>
      </c>
      <c r="B177" s="6" t="s">
        <v>11</v>
      </c>
      <c r="C177" s="6">
        <v>96</v>
      </c>
      <c r="D177" s="6">
        <f t="shared" si="10"/>
        <v>3.7428666225580234E-3</v>
      </c>
      <c r="F177" s="6" t="s">
        <v>34</v>
      </c>
      <c r="G177" s="6" t="s">
        <v>7</v>
      </c>
      <c r="H177" s="6">
        <v>473</v>
      </c>
      <c r="I177" s="6">
        <f t="shared" si="11"/>
        <v>1.3988297148102648E-2</v>
      </c>
      <c r="K177" s="6" t="s">
        <v>19</v>
      </c>
      <c r="L177" s="6" t="s">
        <v>16</v>
      </c>
      <c r="M177" s="6">
        <v>2914</v>
      </c>
      <c r="N177" s="6">
        <f t="shared" si="12"/>
        <v>8.4390849529725184E-2</v>
      </c>
      <c r="P177" s="6" t="s">
        <v>65</v>
      </c>
      <c r="Q177" s="6" t="s">
        <v>15</v>
      </c>
      <c r="R177" s="6">
        <v>4409</v>
      </c>
      <c r="S177" s="6">
        <f t="shared" si="13"/>
        <v>0.10647559501600515</v>
      </c>
      <c r="U177" s="6" t="s">
        <v>54</v>
      </c>
      <c r="V177" s="6" t="s">
        <v>7</v>
      </c>
      <c r="W177" s="6">
        <v>112</v>
      </c>
      <c r="X177" s="6">
        <f t="shared" si="14"/>
        <v>4.2968444281437177E-3</v>
      </c>
    </row>
    <row r="178" spans="1:24" x14ac:dyDescent="0.15">
      <c r="A178" s="6" t="s">
        <v>20</v>
      </c>
      <c r="B178" s="6" t="s">
        <v>4</v>
      </c>
      <c r="C178" s="6">
        <v>95</v>
      </c>
      <c r="D178" s="6">
        <f t="shared" si="10"/>
        <v>3.7038784285730437E-3</v>
      </c>
      <c r="F178" s="6" t="s">
        <v>34</v>
      </c>
      <c r="G178" s="6" t="s">
        <v>8</v>
      </c>
      <c r="H178" s="6">
        <v>465</v>
      </c>
      <c r="I178" s="6">
        <f t="shared" si="11"/>
        <v>1.3751708612828187E-2</v>
      </c>
      <c r="K178" s="6" t="s">
        <v>56</v>
      </c>
      <c r="L178" s="6" t="s">
        <v>5</v>
      </c>
      <c r="M178" s="6">
        <v>2900</v>
      </c>
      <c r="N178" s="6">
        <f t="shared" si="12"/>
        <v>8.3985402757791025E-2</v>
      </c>
      <c r="P178" s="6" t="s">
        <v>57</v>
      </c>
      <c r="Q178" s="6" t="s">
        <v>16</v>
      </c>
      <c r="R178" s="6">
        <v>4356</v>
      </c>
      <c r="S178" s="6">
        <f t="shared" si="13"/>
        <v>0.10519566611243329</v>
      </c>
      <c r="U178" s="6" t="s">
        <v>59</v>
      </c>
      <c r="V178" s="6" t="s">
        <v>6</v>
      </c>
      <c r="W178" s="6">
        <v>112</v>
      </c>
      <c r="X178" s="6">
        <f t="shared" si="14"/>
        <v>4.2968444281437177E-3</v>
      </c>
    </row>
    <row r="179" spans="1:24" x14ac:dyDescent="0.15">
      <c r="A179" s="6" t="s">
        <v>30</v>
      </c>
      <c r="B179" s="6" t="s">
        <v>6</v>
      </c>
      <c r="C179" s="6">
        <v>95</v>
      </c>
      <c r="D179" s="6">
        <f t="shared" si="10"/>
        <v>3.7038784285730437E-3</v>
      </c>
      <c r="F179" s="6" t="s">
        <v>55</v>
      </c>
      <c r="G179" s="6" t="s">
        <v>12</v>
      </c>
      <c r="H179" s="6">
        <v>465</v>
      </c>
      <c r="I179" s="6">
        <f t="shared" si="11"/>
        <v>1.3751708612828187E-2</v>
      </c>
      <c r="K179" s="6" t="s">
        <v>45</v>
      </c>
      <c r="L179" s="6" t="s">
        <v>10</v>
      </c>
      <c r="M179" s="6">
        <v>2880</v>
      </c>
      <c r="N179" s="6">
        <f t="shared" si="12"/>
        <v>8.3406193083599353E-2</v>
      </c>
      <c r="P179" s="6" t="s">
        <v>31</v>
      </c>
      <c r="Q179" s="6" t="s">
        <v>8</v>
      </c>
      <c r="R179" s="6">
        <v>4140</v>
      </c>
      <c r="S179" s="6">
        <f t="shared" si="13"/>
        <v>9.9979352090329182E-2</v>
      </c>
      <c r="U179" s="6" t="s">
        <v>60</v>
      </c>
      <c r="V179" s="6" t="s">
        <v>4</v>
      </c>
      <c r="W179" s="6">
        <v>111</v>
      </c>
      <c r="X179" s="6">
        <f t="shared" si="14"/>
        <v>4.2584797457495766E-3</v>
      </c>
    </row>
    <row r="180" spans="1:24" x14ac:dyDescent="0.15">
      <c r="A180" s="6" t="s">
        <v>57</v>
      </c>
      <c r="B180" s="6" t="s">
        <v>4</v>
      </c>
      <c r="C180" s="6">
        <v>95</v>
      </c>
      <c r="D180" s="6">
        <f t="shared" si="10"/>
        <v>3.7038784285730437E-3</v>
      </c>
      <c r="F180" s="6" t="s">
        <v>71</v>
      </c>
      <c r="G180" s="6" t="s">
        <v>7</v>
      </c>
      <c r="H180" s="6">
        <v>462</v>
      </c>
      <c r="I180" s="6">
        <f t="shared" si="11"/>
        <v>1.3662987912100261E-2</v>
      </c>
      <c r="K180" s="6" t="s">
        <v>49</v>
      </c>
      <c r="L180" s="6" t="s">
        <v>10</v>
      </c>
      <c r="M180" s="6">
        <v>2776</v>
      </c>
      <c r="N180" s="6">
        <f t="shared" si="12"/>
        <v>8.0394302777802712E-2</v>
      </c>
      <c r="P180" s="6" t="s">
        <v>31</v>
      </c>
      <c r="Q180" s="6" t="s">
        <v>6</v>
      </c>
      <c r="R180" s="6">
        <v>4081</v>
      </c>
      <c r="S180" s="6">
        <f t="shared" si="13"/>
        <v>9.855452557503222E-2</v>
      </c>
      <c r="U180" s="6" t="s">
        <v>68</v>
      </c>
      <c r="V180" s="6" t="s">
        <v>11</v>
      </c>
      <c r="W180" s="6">
        <v>110</v>
      </c>
      <c r="X180" s="6">
        <f t="shared" si="14"/>
        <v>4.2201150633554372E-3</v>
      </c>
    </row>
    <row r="181" spans="1:24" x14ac:dyDescent="0.15">
      <c r="A181" s="6" t="s">
        <v>49</v>
      </c>
      <c r="B181" s="6" t="s">
        <v>14</v>
      </c>
      <c r="C181" s="6">
        <v>85</v>
      </c>
      <c r="D181" s="6">
        <f t="shared" si="10"/>
        <v>3.3139964887232498E-3</v>
      </c>
      <c r="F181" s="6" t="s">
        <v>30</v>
      </c>
      <c r="G181" s="6" t="s">
        <v>5</v>
      </c>
      <c r="H181" s="6">
        <v>454</v>
      </c>
      <c r="I181" s="6">
        <f t="shared" si="11"/>
        <v>1.3426399376825798E-2</v>
      </c>
      <c r="K181" s="6" t="s">
        <v>22</v>
      </c>
      <c r="L181" s="6" t="s">
        <v>16</v>
      </c>
      <c r="M181" s="6">
        <v>2727</v>
      </c>
      <c r="N181" s="6">
        <f t="shared" si="12"/>
        <v>7.8975239076033141E-2</v>
      </c>
      <c r="P181" s="6" t="s">
        <v>31</v>
      </c>
      <c r="Q181" s="6" t="s">
        <v>11</v>
      </c>
      <c r="R181" s="6">
        <v>4073</v>
      </c>
      <c r="S181" s="6">
        <f t="shared" si="13"/>
        <v>9.8361328759398722E-2</v>
      </c>
      <c r="U181" s="6" t="s">
        <v>28</v>
      </c>
      <c r="V181" s="6" t="s">
        <v>9</v>
      </c>
      <c r="W181" s="6">
        <v>98</v>
      </c>
      <c r="X181" s="6">
        <f t="shared" si="14"/>
        <v>3.7597388746257528E-3</v>
      </c>
    </row>
    <row r="182" spans="1:24" x14ac:dyDescent="0.15">
      <c r="A182" s="6" t="s">
        <v>36</v>
      </c>
      <c r="B182" s="6" t="s">
        <v>16</v>
      </c>
      <c r="C182" s="6">
        <v>81</v>
      </c>
      <c r="D182" s="6">
        <f t="shared" si="10"/>
        <v>3.1580437127833321E-3</v>
      </c>
      <c r="F182" s="6" t="s">
        <v>24</v>
      </c>
      <c r="G182" s="6" t="s">
        <v>16</v>
      </c>
      <c r="H182" s="6">
        <v>431</v>
      </c>
      <c r="I182" s="6">
        <f t="shared" si="11"/>
        <v>1.2746207337911717E-2</v>
      </c>
      <c r="K182" s="6" t="s">
        <v>21</v>
      </c>
      <c r="L182" s="6" t="s">
        <v>16</v>
      </c>
      <c r="M182" s="6">
        <v>2662</v>
      </c>
      <c r="N182" s="6">
        <f t="shared" si="12"/>
        <v>7.7092807634910249E-2</v>
      </c>
      <c r="P182" s="6" t="s">
        <v>19</v>
      </c>
      <c r="Q182" s="6" t="s">
        <v>15</v>
      </c>
      <c r="R182" s="6">
        <v>3892</v>
      </c>
      <c r="S182" s="6">
        <f t="shared" si="13"/>
        <v>9.3990250805691095E-2</v>
      </c>
      <c r="U182" s="6" t="s">
        <v>22</v>
      </c>
      <c r="V182" s="6" t="s">
        <v>6</v>
      </c>
      <c r="W182" s="6">
        <v>96</v>
      </c>
      <c r="X182" s="6">
        <f t="shared" si="14"/>
        <v>3.6830095098374718E-3</v>
      </c>
    </row>
    <row r="183" spans="1:24" x14ac:dyDescent="0.15">
      <c r="A183" s="6" t="s">
        <v>24</v>
      </c>
      <c r="B183" s="6" t="s">
        <v>10</v>
      </c>
      <c r="C183" s="6">
        <v>80</v>
      </c>
      <c r="D183" s="6">
        <f t="shared" si="10"/>
        <v>3.1190555187983527E-3</v>
      </c>
      <c r="F183" s="6" t="s">
        <v>71</v>
      </c>
      <c r="G183" s="6" t="s">
        <v>11</v>
      </c>
      <c r="H183" s="6">
        <v>423</v>
      </c>
      <c r="I183" s="6">
        <f t="shared" si="11"/>
        <v>1.2509618802637252E-2</v>
      </c>
      <c r="K183" s="6" t="s">
        <v>57</v>
      </c>
      <c r="L183" s="6" t="s">
        <v>8</v>
      </c>
      <c r="M183" s="6">
        <v>2623</v>
      </c>
      <c r="N183" s="6">
        <f t="shared" si="12"/>
        <v>7.59633487702365E-2</v>
      </c>
      <c r="P183" s="6" t="s">
        <v>39</v>
      </c>
      <c r="Q183" s="6" t="s">
        <v>15</v>
      </c>
      <c r="R183" s="6">
        <v>3865</v>
      </c>
      <c r="S183" s="6">
        <f t="shared" si="13"/>
        <v>9.3338211552928083E-2</v>
      </c>
      <c r="U183" s="6" t="s">
        <v>25</v>
      </c>
      <c r="V183" s="6" t="s">
        <v>4</v>
      </c>
      <c r="W183" s="6">
        <v>95</v>
      </c>
      <c r="X183" s="6">
        <f t="shared" si="14"/>
        <v>3.6446448274433316E-3</v>
      </c>
    </row>
    <row r="184" spans="1:24" x14ac:dyDescent="0.15">
      <c r="A184" s="6" t="s">
        <v>24</v>
      </c>
      <c r="B184" s="6" t="s">
        <v>12</v>
      </c>
      <c r="C184" s="6">
        <v>80</v>
      </c>
      <c r="D184" s="6">
        <f t="shared" si="10"/>
        <v>3.1190555187983527E-3</v>
      </c>
      <c r="F184" s="6" t="s">
        <v>42</v>
      </c>
      <c r="G184" s="6" t="s">
        <v>8</v>
      </c>
      <c r="H184" s="6">
        <v>388</v>
      </c>
      <c r="I184" s="6">
        <f t="shared" si="11"/>
        <v>1.1474543960811476E-2</v>
      </c>
      <c r="K184" s="6" t="s">
        <v>68</v>
      </c>
      <c r="L184" s="6" t="s">
        <v>11</v>
      </c>
      <c r="M184" s="6">
        <v>2606</v>
      </c>
      <c r="N184" s="6">
        <f t="shared" si="12"/>
        <v>7.5471020547173584E-2</v>
      </c>
      <c r="P184" s="6" t="s">
        <v>40</v>
      </c>
      <c r="Q184" s="6" t="s">
        <v>15</v>
      </c>
      <c r="R184" s="6">
        <v>3865</v>
      </c>
      <c r="S184" s="6">
        <f t="shared" si="13"/>
        <v>9.3338211552928083E-2</v>
      </c>
      <c r="U184" s="6" t="s">
        <v>60</v>
      </c>
      <c r="V184" s="6" t="s">
        <v>16</v>
      </c>
      <c r="W184" s="6">
        <v>95</v>
      </c>
      <c r="X184" s="6">
        <f t="shared" si="14"/>
        <v>3.6446448274433316E-3</v>
      </c>
    </row>
    <row r="185" spans="1:24" x14ac:dyDescent="0.15">
      <c r="A185" s="6" t="s">
        <v>49</v>
      </c>
      <c r="B185" s="6" t="s">
        <v>10</v>
      </c>
      <c r="C185" s="6">
        <v>80</v>
      </c>
      <c r="D185" s="6">
        <f t="shared" si="10"/>
        <v>3.1190555187983527E-3</v>
      </c>
      <c r="F185" s="6" t="s">
        <v>36</v>
      </c>
      <c r="G185" s="6" t="s">
        <v>10</v>
      </c>
      <c r="H185" s="6">
        <v>378</v>
      </c>
      <c r="I185" s="6">
        <f t="shared" si="11"/>
        <v>1.1178808291718396E-2</v>
      </c>
      <c r="K185" s="6" t="s">
        <v>24</v>
      </c>
      <c r="L185" s="6" t="s">
        <v>15</v>
      </c>
      <c r="M185" s="6">
        <v>2603</v>
      </c>
      <c r="N185" s="6">
        <f t="shared" si="12"/>
        <v>7.5384139096044842E-2</v>
      </c>
      <c r="P185" s="6" t="s">
        <v>48</v>
      </c>
      <c r="Q185" s="6" t="s">
        <v>7</v>
      </c>
      <c r="R185" s="6">
        <v>3860</v>
      </c>
      <c r="S185" s="6">
        <f t="shared" si="13"/>
        <v>9.3217463543157159E-2</v>
      </c>
      <c r="U185" s="6" t="s">
        <v>22</v>
      </c>
      <c r="V185" s="6" t="s">
        <v>7</v>
      </c>
      <c r="W185" s="6">
        <v>91</v>
      </c>
      <c r="X185" s="6">
        <f t="shared" si="14"/>
        <v>3.4911860978667701E-3</v>
      </c>
    </row>
    <row r="186" spans="1:24" x14ac:dyDescent="0.15">
      <c r="A186" s="6" t="s">
        <v>25</v>
      </c>
      <c r="B186" s="6" t="s">
        <v>12</v>
      </c>
      <c r="C186" s="6">
        <v>77</v>
      </c>
      <c r="D186" s="6">
        <f t="shared" si="10"/>
        <v>3.0020909368434147E-3</v>
      </c>
      <c r="F186" s="6" t="s">
        <v>42</v>
      </c>
      <c r="G186" s="6" t="s">
        <v>12</v>
      </c>
      <c r="H186" s="6">
        <v>371</v>
      </c>
      <c r="I186" s="6">
        <f t="shared" si="11"/>
        <v>1.0971793323353241E-2</v>
      </c>
      <c r="K186" s="6" t="s">
        <v>48</v>
      </c>
      <c r="L186" s="6" t="s">
        <v>9</v>
      </c>
      <c r="M186" s="6">
        <v>2587</v>
      </c>
      <c r="N186" s="6">
        <f t="shared" si="12"/>
        <v>7.4920771356691507E-2</v>
      </c>
      <c r="P186" s="6" t="s">
        <v>20</v>
      </c>
      <c r="Q186" s="6" t="s">
        <v>16</v>
      </c>
      <c r="R186" s="6">
        <v>3693</v>
      </c>
      <c r="S186" s="6">
        <f t="shared" si="13"/>
        <v>8.9184480016808121E-2</v>
      </c>
      <c r="U186" s="6" t="s">
        <v>21</v>
      </c>
      <c r="V186" s="6" t="s">
        <v>11</v>
      </c>
      <c r="W186" s="6">
        <v>91</v>
      </c>
      <c r="X186" s="6">
        <f t="shared" si="14"/>
        <v>3.4911860978667701E-3</v>
      </c>
    </row>
    <row r="187" spans="1:24" x14ac:dyDescent="0.15">
      <c r="A187" s="6" t="s">
        <v>40</v>
      </c>
      <c r="B187" s="6" t="s">
        <v>14</v>
      </c>
      <c r="C187" s="6">
        <v>76</v>
      </c>
      <c r="D187" s="6">
        <f t="shared" si="10"/>
        <v>2.9631027428584354E-3</v>
      </c>
      <c r="F187" s="6" t="s">
        <v>19</v>
      </c>
      <c r="G187" s="6" t="s">
        <v>15</v>
      </c>
      <c r="H187" s="6">
        <v>369</v>
      </c>
      <c r="I187" s="6">
        <f t="shared" si="11"/>
        <v>1.0912646189534624E-2</v>
      </c>
      <c r="K187" s="6" t="s">
        <v>56</v>
      </c>
      <c r="L187" s="6" t="s">
        <v>8</v>
      </c>
      <c r="M187" s="6">
        <v>2528</v>
      </c>
      <c r="N187" s="6">
        <f t="shared" si="12"/>
        <v>7.32121028178261E-2</v>
      </c>
      <c r="P187" s="6" t="s">
        <v>31</v>
      </c>
      <c r="Q187" s="6" t="s">
        <v>12</v>
      </c>
      <c r="R187" s="6">
        <v>3672</v>
      </c>
      <c r="S187" s="6">
        <f t="shared" si="13"/>
        <v>8.8677338375770229E-2</v>
      </c>
      <c r="U187" s="6" t="s">
        <v>3</v>
      </c>
      <c r="V187" s="6" t="s">
        <v>16</v>
      </c>
      <c r="W187" s="6">
        <v>89</v>
      </c>
      <c r="X187" s="6">
        <f t="shared" si="14"/>
        <v>3.4144567330784891E-3</v>
      </c>
    </row>
    <row r="188" spans="1:24" x14ac:dyDescent="0.15">
      <c r="A188" s="6" t="s">
        <v>20</v>
      </c>
      <c r="B188" s="6" t="s">
        <v>16</v>
      </c>
      <c r="C188" s="6">
        <v>74</v>
      </c>
      <c r="D188" s="6">
        <f t="shared" si="10"/>
        <v>2.8851263548884763E-3</v>
      </c>
      <c r="F188" s="6" t="s">
        <v>21</v>
      </c>
      <c r="G188" s="6" t="s">
        <v>14</v>
      </c>
      <c r="H188" s="6">
        <v>367</v>
      </c>
      <c r="I188" s="6">
        <f t="shared" si="11"/>
        <v>1.0853499055716009E-2</v>
      </c>
      <c r="K188" s="6" t="s">
        <v>47</v>
      </c>
      <c r="L188" s="6" t="s">
        <v>8</v>
      </c>
      <c r="M188" s="6">
        <v>2511</v>
      </c>
      <c r="N188" s="6">
        <f t="shared" si="12"/>
        <v>7.2719774594763198E-2</v>
      </c>
      <c r="P188" s="6" t="s">
        <v>54</v>
      </c>
      <c r="Q188" s="6" t="s">
        <v>5</v>
      </c>
      <c r="R188" s="6">
        <v>3407</v>
      </c>
      <c r="S188" s="6">
        <f t="shared" si="13"/>
        <v>8.2277693857910977E-2</v>
      </c>
      <c r="U188" s="6" t="s">
        <v>57</v>
      </c>
      <c r="V188" s="6" t="s">
        <v>11</v>
      </c>
      <c r="W188" s="6">
        <v>85</v>
      </c>
      <c r="X188" s="6">
        <f t="shared" si="14"/>
        <v>3.2609980035019281E-3</v>
      </c>
    </row>
    <row r="189" spans="1:24" x14ac:dyDescent="0.15">
      <c r="A189" s="6" t="s">
        <v>32</v>
      </c>
      <c r="B189" s="6" t="s">
        <v>9</v>
      </c>
      <c r="C189" s="6">
        <v>74</v>
      </c>
      <c r="D189" s="6">
        <f t="shared" si="10"/>
        <v>2.8851263548884763E-3</v>
      </c>
      <c r="F189" s="6" t="s">
        <v>39</v>
      </c>
      <c r="G189" s="6" t="s">
        <v>8</v>
      </c>
      <c r="H189" s="6">
        <v>360</v>
      </c>
      <c r="I189" s="6">
        <f t="shared" si="11"/>
        <v>1.0646484087350853E-2</v>
      </c>
      <c r="K189" s="6" t="s">
        <v>54</v>
      </c>
      <c r="L189" s="6" t="s">
        <v>11</v>
      </c>
      <c r="M189" s="6">
        <v>2387</v>
      </c>
      <c r="N189" s="6">
        <f t="shared" si="12"/>
        <v>6.9128674614774885E-2</v>
      </c>
      <c r="P189" s="6" t="s">
        <v>41</v>
      </c>
      <c r="Q189" s="6" t="s">
        <v>12</v>
      </c>
      <c r="R189" s="6">
        <v>3376</v>
      </c>
      <c r="S189" s="6">
        <f t="shared" si="13"/>
        <v>8.1529056197331223E-2</v>
      </c>
      <c r="U189" s="6" t="s">
        <v>60</v>
      </c>
      <c r="V189" s="6" t="s">
        <v>13</v>
      </c>
      <c r="W189" s="6">
        <v>85</v>
      </c>
      <c r="X189" s="6">
        <f t="shared" si="14"/>
        <v>3.2609980035019281E-3</v>
      </c>
    </row>
    <row r="190" spans="1:24" x14ac:dyDescent="0.15">
      <c r="A190" s="6" t="s">
        <v>44</v>
      </c>
      <c r="B190" s="6" t="s">
        <v>10</v>
      </c>
      <c r="C190" s="6">
        <v>70</v>
      </c>
      <c r="D190" s="6">
        <f t="shared" si="10"/>
        <v>2.7291735789485589E-3</v>
      </c>
      <c r="F190" s="6" t="s">
        <v>40</v>
      </c>
      <c r="G190" s="6" t="s">
        <v>9</v>
      </c>
      <c r="H190" s="6">
        <v>349</v>
      </c>
      <c r="I190" s="6">
        <f t="shared" si="11"/>
        <v>1.0321174851348466E-2</v>
      </c>
      <c r="K190" s="6" t="s">
        <v>22</v>
      </c>
      <c r="L190" s="6" t="s">
        <v>4</v>
      </c>
      <c r="M190" s="6">
        <v>2371</v>
      </c>
      <c r="N190" s="6">
        <f t="shared" si="12"/>
        <v>6.8665306875421564E-2</v>
      </c>
      <c r="P190" s="6" t="s">
        <v>53</v>
      </c>
      <c r="Q190" s="6" t="s">
        <v>13</v>
      </c>
      <c r="R190" s="6">
        <v>3346</v>
      </c>
      <c r="S190" s="6">
        <f t="shared" si="13"/>
        <v>8.0804568138705651E-2</v>
      </c>
      <c r="U190" s="6" t="s">
        <v>36</v>
      </c>
      <c r="V190" s="6" t="s">
        <v>12</v>
      </c>
      <c r="W190" s="6">
        <v>83</v>
      </c>
      <c r="X190" s="6">
        <f t="shared" si="14"/>
        <v>3.1842686387136476E-3</v>
      </c>
    </row>
    <row r="191" spans="1:24" x14ac:dyDescent="0.15">
      <c r="A191" s="6" t="s">
        <v>21</v>
      </c>
      <c r="B191" s="6" t="s">
        <v>14</v>
      </c>
      <c r="C191" s="6">
        <v>68</v>
      </c>
      <c r="D191" s="6">
        <f t="shared" si="10"/>
        <v>2.6511971909785998E-3</v>
      </c>
      <c r="F191" s="6" t="s">
        <v>49</v>
      </c>
      <c r="G191" s="6" t="s">
        <v>14</v>
      </c>
      <c r="H191" s="6">
        <v>349</v>
      </c>
      <c r="I191" s="6">
        <f t="shared" si="11"/>
        <v>1.0321174851348466E-2</v>
      </c>
      <c r="K191" s="6" t="s">
        <v>38</v>
      </c>
      <c r="L191" s="6" t="s">
        <v>4</v>
      </c>
      <c r="M191" s="6">
        <v>2343</v>
      </c>
      <c r="N191" s="6">
        <f t="shared" si="12"/>
        <v>6.7854413331553232E-2</v>
      </c>
      <c r="P191" s="6" t="s">
        <v>20</v>
      </c>
      <c r="Q191" s="6" t="s">
        <v>6</v>
      </c>
      <c r="R191" s="6">
        <v>3343</v>
      </c>
      <c r="S191" s="6">
        <f t="shared" si="13"/>
        <v>8.0732119332843105E-2</v>
      </c>
      <c r="U191" s="6" t="s">
        <v>38</v>
      </c>
      <c r="V191" s="6" t="s">
        <v>13</v>
      </c>
      <c r="W191" s="6">
        <v>83</v>
      </c>
      <c r="X191" s="6">
        <f t="shared" si="14"/>
        <v>3.1842686387136476E-3</v>
      </c>
    </row>
    <row r="192" spans="1:24" x14ac:dyDescent="0.15">
      <c r="A192" s="6" t="s">
        <v>39</v>
      </c>
      <c r="B192" s="6" t="s">
        <v>7</v>
      </c>
      <c r="C192" s="6">
        <v>68</v>
      </c>
      <c r="D192" s="6">
        <f t="shared" si="10"/>
        <v>2.6511971909785998E-3</v>
      </c>
      <c r="F192" s="6" t="s">
        <v>47</v>
      </c>
      <c r="G192" s="6" t="s">
        <v>15</v>
      </c>
      <c r="H192" s="6">
        <v>342</v>
      </c>
      <c r="I192" s="6">
        <f t="shared" si="11"/>
        <v>1.0114159882983311E-2</v>
      </c>
      <c r="K192" s="6" t="s">
        <v>56</v>
      </c>
      <c r="L192" s="6" t="s">
        <v>10</v>
      </c>
      <c r="M192" s="6">
        <v>2248</v>
      </c>
      <c r="N192" s="6">
        <f t="shared" si="12"/>
        <v>6.5103167379142832E-2</v>
      </c>
      <c r="P192" s="6" t="s">
        <v>39</v>
      </c>
      <c r="Q192" s="6" t="s">
        <v>11</v>
      </c>
      <c r="R192" s="6">
        <v>3298</v>
      </c>
      <c r="S192" s="6">
        <f t="shared" si="13"/>
        <v>7.9645387244904733E-2</v>
      </c>
      <c r="U192" s="6" t="s">
        <v>55</v>
      </c>
      <c r="V192" s="6" t="s">
        <v>4</v>
      </c>
      <c r="W192" s="6">
        <v>83</v>
      </c>
      <c r="X192" s="6">
        <f t="shared" si="14"/>
        <v>3.1842686387136476E-3</v>
      </c>
    </row>
    <row r="193" spans="1:24" x14ac:dyDescent="0.15">
      <c r="A193" s="6" t="s">
        <v>44</v>
      </c>
      <c r="B193" s="6" t="s">
        <v>14</v>
      </c>
      <c r="C193" s="6">
        <v>68</v>
      </c>
      <c r="D193" s="6">
        <f t="shared" si="10"/>
        <v>2.6511971909785998E-3</v>
      </c>
      <c r="F193" s="6" t="s">
        <v>22</v>
      </c>
      <c r="G193" s="6" t="s">
        <v>12</v>
      </c>
      <c r="H193" s="6">
        <v>335</v>
      </c>
      <c r="I193" s="6">
        <f t="shared" si="11"/>
        <v>9.9071449146181552E-3</v>
      </c>
      <c r="K193" s="6" t="s">
        <v>22</v>
      </c>
      <c r="L193" s="6" t="s">
        <v>12</v>
      </c>
      <c r="M193" s="6">
        <v>2226</v>
      </c>
      <c r="N193" s="6">
        <f t="shared" si="12"/>
        <v>6.4466036737532012E-2</v>
      </c>
      <c r="P193" s="6" t="s">
        <v>44</v>
      </c>
      <c r="Q193" s="6" t="s">
        <v>13</v>
      </c>
      <c r="R193" s="6">
        <v>3284</v>
      </c>
      <c r="S193" s="6">
        <f t="shared" si="13"/>
        <v>7.9307292817546129E-2</v>
      </c>
      <c r="U193" s="6" t="s">
        <v>59</v>
      </c>
      <c r="V193" s="6" t="s">
        <v>9</v>
      </c>
      <c r="W193" s="6">
        <v>83</v>
      </c>
      <c r="X193" s="6">
        <f t="shared" si="14"/>
        <v>3.1842686387136476E-3</v>
      </c>
    </row>
    <row r="194" spans="1:24" x14ac:dyDescent="0.15">
      <c r="A194" s="6" t="s">
        <v>44</v>
      </c>
      <c r="B194" s="6" t="s">
        <v>9</v>
      </c>
      <c r="C194" s="6">
        <v>67</v>
      </c>
      <c r="D194" s="6">
        <f t="shared" si="10"/>
        <v>2.6122089969936205E-3</v>
      </c>
      <c r="F194" s="6" t="s">
        <v>40</v>
      </c>
      <c r="G194" s="6" t="s">
        <v>7</v>
      </c>
      <c r="H194" s="6">
        <v>326</v>
      </c>
      <c r="I194" s="6">
        <f t="shared" si="11"/>
        <v>9.640982812434383E-3</v>
      </c>
      <c r="K194" s="6" t="s">
        <v>68</v>
      </c>
      <c r="L194" s="6" t="s">
        <v>4</v>
      </c>
      <c r="M194" s="6">
        <v>2225</v>
      </c>
      <c r="N194" s="6">
        <f t="shared" si="12"/>
        <v>6.4437076253822417E-2</v>
      </c>
      <c r="P194" s="6" t="s">
        <v>48</v>
      </c>
      <c r="Q194" s="6" t="s">
        <v>6</v>
      </c>
      <c r="R194" s="6">
        <v>3284</v>
      </c>
      <c r="S194" s="6">
        <f t="shared" si="13"/>
        <v>7.9307292817546129E-2</v>
      </c>
      <c r="U194" s="6" t="s">
        <v>35</v>
      </c>
      <c r="V194" s="6" t="s">
        <v>13</v>
      </c>
      <c r="W194" s="6">
        <v>79</v>
      </c>
      <c r="X194" s="6">
        <f t="shared" si="14"/>
        <v>3.0308099091370861E-3</v>
      </c>
    </row>
    <row r="195" spans="1:24" x14ac:dyDescent="0.15">
      <c r="A195" s="6" t="s">
        <v>30</v>
      </c>
      <c r="B195" s="6" t="s">
        <v>5</v>
      </c>
      <c r="C195" s="6">
        <v>63</v>
      </c>
      <c r="D195" s="6">
        <f t="shared" si="10"/>
        <v>2.4562562210537027E-3</v>
      </c>
      <c r="F195" s="6" t="s">
        <v>54</v>
      </c>
      <c r="G195" s="6" t="s">
        <v>12</v>
      </c>
      <c r="H195" s="6">
        <v>318</v>
      </c>
      <c r="I195" s="6">
        <f t="shared" si="11"/>
        <v>9.40439427715992E-3</v>
      </c>
      <c r="K195" s="6" t="s">
        <v>3</v>
      </c>
      <c r="L195" s="6" t="s">
        <v>12</v>
      </c>
      <c r="M195" s="6">
        <v>2200</v>
      </c>
      <c r="N195" s="6">
        <f t="shared" si="12"/>
        <v>6.3713064161082841E-2</v>
      </c>
      <c r="P195" s="6" t="s">
        <v>21</v>
      </c>
      <c r="Q195" s="6" t="s">
        <v>8</v>
      </c>
      <c r="R195" s="6">
        <v>3269</v>
      </c>
      <c r="S195" s="6">
        <f t="shared" si="13"/>
        <v>7.8945048788233357E-2</v>
      </c>
      <c r="U195" s="6" t="s">
        <v>24</v>
      </c>
      <c r="V195" s="6" t="s">
        <v>15</v>
      </c>
      <c r="W195" s="6">
        <v>76</v>
      </c>
      <c r="X195" s="6">
        <f t="shared" si="14"/>
        <v>2.9157158619546653E-3</v>
      </c>
    </row>
    <row r="196" spans="1:24" x14ac:dyDescent="0.15">
      <c r="A196" s="6" t="s">
        <v>25</v>
      </c>
      <c r="B196" s="6" t="s">
        <v>6</v>
      </c>
      <c r="C196" s="6">
        <v>62</v>
      </c>
      <c r="D196" s="6">
        <f t="shared" si="10"/>
        <v>2.4172680270687233E-3</v>
      </c>
      <c r="F196" s="6" t="s">
        <v>56</v>
      </c>
      <c r="G196" s="6" t="s">
        <v>5</v>
      </c>
      <c r="H196" s="6">
        <v>296</v>
      </c>
      <c r="I196" s="6">
        <f t="shared" si="11"/>
        <v>8.7537758051551458E-3</v>
      </c>
      <c r="K196" s="6" t="s">
        <v>40</v>
      </c>
      <c r="L196" s="6" t="s">
        <v>10</v>
      </c>
      <c r="M196" s="6">
        <v>1989</v>
      </c>
      <c r="N196" s="6">
        <f t="shared" si="12"/>
        <v>5.7602402098360803E-2</v>
      </c>
      <c r="P196" s="6" t="s">
        <v>39</v>
      </c>
      <c r="Q196" s="6" t="s">
        <v>4</v>
      </c>
      <c r="R196" s="6">
        <v>3264</v>
      </c>
      <c r="S196" s="6">
        <f t="shared" si="13"/>
        <v>7.8824300778462419E-2</v>
      </c>
      <c r="U196" s="6" t="s">
        <v>67</v>
      </c>
      <c r="V196" s="6" t="s">
        <v>13</v>
      </c>
      <c r="W196" s="6">
        <v>76</v>
      </c>
      <c r="X196" s="6">
        <f t="shared" si="14"/>
        <v>2.9157158619546653E-3</v>
      </c>
    </row>
    <row r="197" spans="1:24" x14ac:dyDescent="0.15">
      <c r="A197" s="6" t="s">
        <v>36</v>
      </c>
      <c r="B197" s="6" t="s">
        <v>12</v>
      </c>
      <c r="C197" s="6">
        <v>61</v>
      </c>
      <c r="D197" s="6">
        <f t="shared" ref="D197:D260" si="15">C197/2564879*100</f>
        <v>2.378279833083744E-3</v>
      </c>
      <c r="F197" s="6" t="s">
        <v>59</v>
      </c>
      <c r="G197" s="6" t="s">
        <v>16</v>
      </c>
      <c r="H197" s="6">
        <v>296</v>
      </c>
      <c r="I197" s="6">
        <f t="shared" ref="I197:I260" si="16">H197/3381398*100</f>
        <v>8.7537758051551458E-3</v>
      </c>
      <c r="K197" s="6" t="s">
        <v>25</v>
      </c>
      <c r="L197" s="6" t="s">
        <v>13</v>
      </c>
      <c r="M197" s="6">
        <v>1957</v>
      </c>
      <c r="N197" s="6">
        <f t="shared" ref="N197:N260" si="17">M197/3452981*100</f>
        <v>5.6675666619654147E-2</v>
      </c>
      <c r="P197" s="6" t="s">
        <v>20</v>
      </c>
      <c r="Q197" s="6" t="s">
        <v>7</v>
      </c>
      <c r="R197" s="6">
        <v>3251</v>
      </c>
      <c r="S197" s="6">
        <f t="shared" ref="S197:S260" si="18">R197/4140855*100</f>
        <v>7.8510355953058011E-2</v>
      </c>
      <c r="U197" s="6" t="s">
        <v>42</v>
      </c>
      <c r="V197" s="6" t="s">
        <v>13</v>
      </c>
      <c r="W197" s="6">
        <v>72</v>
      </c>
      <c r="X197" s="6">
        <f t="shared" ref="X197:X260" si="19">W197/2606564*100</f>
        <v>2.7622571323781039E-3</v>
      </c>
    </row>
    <row r="198" spans="1:24" x14ac:dyDescent="0.15">
      <c r="A198" s="6" t="s">
        <v>36</v>
      </c>
      <c r="B198" s="6" t="s">
        <v>4</v>
      </c>
      <c r="C198" s="6">
        <v>60</v>
      </c>
      <c r="D198" s="6">
        <f t="shared" si="15"/>
        <v>2.3392916390987646E-3</v>
      </c>
      <c r="F198" s="6" t="s">
        <v>22</v>
      </c>
      <c r="G198" s="6" t="s">
        <v>4</v>
      </c>
      <c r="H198" s="6">
        <v>288</v>
      </c>
      <c r="I198" s="6">
        <f t="shared" si="16"/>
        <v>8.5171872698806828E-3</v>
      </c>
      <c r="K198" s="6" t="s">
        <v>48</v>
      </c>
      <c r="L198" s="6" t="s">
        <v>13</v>
      </c>
      <c r="M198" s="6">
        <v>1895</v>
      </c>
      <c r="N198" s="6">
        <f t="shared" si="17"/>
        <v>5.4880116629659997E-2</v>
      </c>
      <c r="P198" s="6" t="s">
        <v>56</v>
      </c>
      <c r="Q198" s="6" t="s">
        <v>14</v>
      </c>
      <c r="R198" s="6">
        <v>3093</v>
      </c>
      <c r="S198" s="6">
        <f t="shared" si="18"/>
        <v>7.4694718844296654E-2</v>
      </c>
      <c r="U198" s="6" t="s">
        <v>44</v>
      </c>
      <c r="V198" s="6" t="s">
        <v>7</v>
      </c>
      <c r="W198" s="6">
        <v>72</v>
      </c>
      <c r="X198" s="6">
        <f t="shared" si="19"/>
        <v>2.7622571323781039E-3</v>
      </c>
    </row>
    <row r="199" spans="1:24" x14ac:dyDescent="0.15">
      <c r="A199" s="6" t="s">
        <v>59</v>
      </c>
      <c r="B199" s="6" t="s">
        <v>12</v>
      </c>
      <c r="C199" s="6">
        <v>59</v>
      </c>
      <c r="D199" s="6">
        <f t="shared" si="15"/>
        <v>2.3003034451137853E-3</v>
      </c>
      <c r="F199" s="6" t="s">
        <v>55</v>
      </c>
      <c r="G199" s="6" t="s">
        <v>8</v>
      </c>
      <c r="H199" s="6">
        <v>283</v>
      </c>
      <c r="I199" s="6">
        <f t="shared" si="16"/>
        <v>8.3693194353341438E-3</v>
      </c>
      <c r="K199" s="6" t="s">
        <v>26</v>
      </c>
      <c r="L199" s="6" t="s">
        <v>8</v>
      </c>
      <c r="M199" s="6">
        <v>1885</v>
      </c>
      <c r="N199" s="6">
        <f t="shared" si="17"/>
        <v>5.4590511792564161E-2</v>
      </c>
      <c r="P199" s="6" t="s">
        <v>54</v>
      </c>
      <c r="Q199" s="6" t="s">
        <v>12</v>
      </c>
      <c r="R199" s="6">
        <v>3058</v>
      </c>
      <c r="S199" s="6">
        <f t="shared" si="18"/>
        <v>7.3849482775900144E-2</v>
      </c>
      <c r="U199" s="6" t="s">
        <v>47</v>
      </c>
      <c r="V199" s="6" t="s">
        <v>12</v>
      </c>
      <c r="W199" s="6">
        <v>71</v>
      </c>
      <c r="X199" s="6">
        <f t="shared" si="19"/>
        <v>2.7238924499839636E-3</v>
      </c>
    </row>
    <row r="200" spans="1:24" x14ac:dyDescent="0.15">
      <c r="A200" s="6" t="s">
        <v>28</v>
      </c>
      <c r="B200" s="6" t="s">
        <v>16</v>
      </c>
      <c r="C200" s="6">
        <v>57</v>
      </c>
      <c r="D200" s="6">
        <f t="shared" si="15"/>
        <v>2.2223270571438262E-3</v>
      </c>
      <c r="F200" s="6" t="s">
        <v>51</v>
      </c>
      <c r="G200" s="6" t="s">
        <v>8</v>
      </c>
      <c r="H200" s="6">
        <v>278</v>
      </c>
      <c r="I200" s="6">
        <f t="shared" si="16"/>
        <v>8.2214516007876031E-3</v>
      </c>
      <c r="K200" s="6" t="s">
        <v>26</v>
      </c>
      <c r="L200" s="6" t="s">
        <v>5</v>
      </c>
      <c r="M200" s="6">
        <v>1870</v>
      </c>
      <c r="N200" s="6">
        <f t="shared" si="17"/>
        <v>5.4156104536920414E-2</v>
      </c>
      <c r="P200" s="6" t="s">
        <v>39</v>
      </c>
      <c r="Q200" s="6" t="s">
        <v>8</v>
      </c>
      <c r="R200" s="6">
        <v>3033</v>
      </c>
      <c r="S200" s="6">
        <f t="shared" si="18"/>
        <v>7.3245742727045496E-2</v>
      </c>
      <c r="U200" s="6" t="s">
        <v>57</v>
      </c>
      <c r="V200" s="6" t="s">
        <v>7</v>
      </c>
      <c r="W200" s="6">
        <v>69</v>
      </c>
      <c r="X200" s="6">
        <f t="shared" si="19"/>
        <v>2.6471630851956831E-3</v>
      </c>
    </row>
    <row r="201" spans="1:24" x14ac:dyDescent="0.15">
      <c r="A201" s="6" t="s">
        <v>59</v>
      </c>
      <c r="B201" s="6" t="s">
        <v>10</v>
      </c>
      <c r="C201" s="6">
        <v>57</v>
      </c>
      <c r="D201" s="6">
        <f t="shared" si="15"/>
        <v>2.2223270571438262E-3</v>
      </c>
      <c r="F201" s="6" t="s">
        <v>21</v>
      </c>
      <c r="G201" s="6" t="s">
        <v>13</v>
      </c>
      <c r="H201" s="6">
        <v>277</v>
      </c>
      <c r="I201" s="6">
        <f t="shared" si="16"/>
        <v>8.1918780338782957E-3</v>
      </c>
      <c r="K201" s="6" t="s">
        <v>34</v>
      </c>
      <c r="L201" s="6" t="s">
        <v>11</v>
      </c>
      <c r="M201" s="6">
        <v>1833</v>
      </c>
      <c r="N201" s="6">
        <f t="shared" si="17"/>
        <v>5.3084566639665841E-2</v>
      </c>
      <c r="P201" s="6" t="s">
        <v>57</v>
      </c>
      <c r="Q201" s="6" t="s">
        <v>9</v>
      </c>
      <c r="R201" s="6">
        <v>3016</v>
      </c>
      <c r="S201" s="6">
        <f t="shared" si="18"/>
        <v>7.2835199493824346E-2</v>
      </c>
      <c r="U201" s="6" t="s">
        <v>20</v>
      </c>
      <c r="V201" s="6" t="s">
        <v>9</v>
      </c>
      <c r="W201" s="6">
        <v>68</v>
      </c>
      <c r="X201" s="6">
        <f t="shared" si="19"/>
        <v>2.6087984028015428E-3</v>
      </c>
    </row>
    <row r="202" spans="1:24" x14ac:dyDescent="0.15">
      <c r="A202" s="6" t="s">
        <v>18</v>
      </c>
      <c r="B202" s="6" t="s">
        <v>7</v>
      </c>
      <c r="C202" s="6">
        <v>55</v>
      </c>
      <c r="D202" s="6">
        <f t="shared" si="15"/>
        <v>2.1443506691738675E-3</v>
      </c>
      <c r="F202" s="6" t="s">
        <v>39</v>
      </c>
      <c r="G202" s="6" t="s">
        <v>11</v>
      </c>
      <c r="H202" s="6">
        <v>269</v>
      </c>
      <c r="I202" s="6">
        <f t="shared" si="16"/>
        <v>7.9552894986038326E-3</v>
      </c>
      <c r="K202" s="6" t="s">
        <v>68</v>
      </c>
      <c r="L202" s="6" t="s">
        <v>12</v>
      </c>
      <c r="M202" s="6">
        <v>1819</v>
      </c>
      <c r="N202" s="6">
        <f t="shared" si="17"/>
        <v>5.2679119867731675E-2</v>
      </c>
      <c r="P202" s="6" t="s">
        <v>22</v>
      </c>
      <c r="Q202" s="6" t="s">
        <v>16</v>
      </c>
      <c r="R202" s="6">
        <v>2991</v>
      </c>
      <c r="S202" s="6">
        <f t="shared" si="18"/>
        <v>7.2231459444969698E-2</v>
      </c>
      <c r="U202" s="6" t="s">
        <v>38</v>
      </c>
      <c r="V202" s="6" t="s">
        <v>4</v>
      </c>
      <c r="W202" s="6">
        <v>66</v>
      </c>
      <c r="X202" s="6">
        <f t="shared" si="19"/>
        <v>2.5320690380132619E-3</v>
      </c>
    </row>
    <row r="203" spans="1:24" x14ac:dyDescent="0.15">
      <c r="A203" s="6" t="s">
        <v>21</v>
      </c>
      <c r="B203" s="6" t="s">
        <v>7</v>
      </c>
      <c r="C203" s="6">
        <v>52</v>
      </c>
      <c r="D203" s="6">
        <f t="shared" si="15"/>
        <v>2.0273860872189295E-3</v>
      </c>
      <c r="F203" s="6" t="s">
        <v>32</v>
      </c>
      <c r="G203" s="6" t="s">
        <v>4</v>
      </c>
      <c r="H203" s="6">
        <v>267</v>
      </c>
      <c r="I203" s="6">
        <f t="shared" si="16"/>
        <v>7.896142364785216E-3</v>
      </c>
      <c r="K203" s="6" t="s">
        <v>20</v>
      </c>
      <c r="L203" s="6" t="s">
        <v>9</v>
      </c>
      <c r="M203" s="6">
        <v>1814</v>
      </c>
      <c r="N203" s="6">
        <f t="shared" si="17"/>
        <v>5.2534317449183757E-2</v>
      </c>
      <c r="P203" s="6" t="s">
        <v>32</v>
      </c>
      <c r="Q203" s="6" t="s">
        <v>10</v>
      </c>
      <c r="R203" s="6">
        <v>2972</v>
      </c>
      <c r="S203" s="6">
        <f t="shared" si="18"/>
        <v>7.177261700784017E-2</v>
      </c>
      <c r="U203" s="6" t="s">
        <v>18</v>
      </c>
      <c r="V203" s="6" t="s">
        <v>12</v>
      </c>
      <c r="W203" s="6">
        <v>65</v>
      </c>
      <c r="X203" s="6">
        <f t="shared" si="19"/>
        <v>2.4937043556191216E-3</v>
      </c>
    </row>
    <row r="204" spans="1:24" x14ac:dyDescent="0.15">
      <c r="A204" s="6" t="s">
        <v>70</v>
      </c>
      <c r="B204" s="6" t="s">
        <v>11</v>
      </c>
      <c r="C204" s="6">
        <v>48</v>
      </c>
      <c r="D204" s="6">
        <f t="shared" si="15"/>
        <v>1.8714333112790117E-3</v>
      </c>
      <c r="F204" s="6" t="s">
        <v>39</v>
      </c>
      <c r="G204" s="6" t="s">
        <v>14</v>
      </c>
      <c r="H204" s="6">
        <v>264</v>
      </c>
      <c r="I204" s="6">
        <f t="shared" si="16"/>
        <v>7.8074216640572928E-3</v>
      </c>
      <c r="K204" s="6" t="s">
        <v>19</v>
      </c>
      <c r="L204" s="6" t="s">
        <v>15</v>
      </c>
      <c r="M204" s="6">
        <v>1705</v>
      </c>
      <c r="N204" s="6">
        <f t="shared" si="17"/>
        <v>4.9377624724839204E-2</v>
      </c>
      <c r="P204" s="6" t="s">
        <v>57</v>
      </c>
      <c r="Q204" s="6" t="s">
        <v>12</v>
      </c>
      <c r="R204" s="6">
        <v>2913</v>
      </c>
      <c r="S204" s="6">
        <f t="shared" si="18"/>
        <v>7.0347790492543208E-2</v>
      </c>
      <c r="U204" s="6" t="s">
        <v>42</v>
      </c>
      <c r="V204" s="6" t="s">
        <v>16</v>
      </c>
      <c r="W204" s="6">
        <v>65</v>
      </c>
      <c r="X204" s="6">
        <f t="shared" si="19"/>
        <v>2.4937043556191216E-3</v>
      </c>
    </row>
    <row r="205" spans="1:24" x14ac:dyDescent="0.15">
      <c r="A205" s="6" t="s">
        <v>39</v>
      </c>
      <c r="B205" s="6" t="s">
        <v>9</v>
      </c>
      <c r="C205" s="6">
        <v>45</v>
      </c>
      <c r="D205" s="6">
        <f t="shared" si="15"/>
        <v>1.7544687293240733E-3</v>
      </c>
      <c r="F205" s="6" t="s">
        <v>20</v>
      </c>
      <c r="G205" s="6" t="s">
        <v>10</v>
      </c>
      <c r="H205" s="6">
        <v>254</v>
      </c>
      <c r="I205" s="6">
        <f t="shared" si="16"/>
        <v>7.5116859949642123E-3</v>
      </c>
      <c r="K205" s="6" t="s">
        <v>20</v>
      </c>
      <c r="L205" s="6" t="s">
        <v>6</v>
      </c>
      <c r="M205" s="6">
        <v>1688</v>
      </c>
      <c r="N205" s="6">
        <f t="shared" si="17"/>
        <v>4.8885296501776289E-2</v>
      </c>
      <c r="P205" s="6" t="s">
        <v>50</v>
      </c>
      <c r="Q205" s="6" t="s">
        <v>10</v>
      </c>
      <c r="R205" s="6">
        <v>2906</v>
      </c>
      <c r="S205" s="6">
        <f t="shared" si="18"/>
        <v>7.0178743278863906E-2</v>
      </c>
      <c r="U205" s="6" t="s">
        <v>22</v>
      </c>
      <c r="V205" s="6" t="s">
        <v>9</v>
      </c>
      <c r="W205" s="6">
        <v>62</v>
      </c>
      <c r="X205" s="6">
        <f t="shared" si="19"/>
        <v>2.3786103084367008E-3</v>
      </c>
    </row>
    <row r="206" spans="1:24" x14ac:dyDescent="0.15">
      <c r="A206" s="6" t="s">
        <v>30</v>
      </c>
      <c r="B206" s="6" t="s">
        <v>14</v>
      </c>
      <c r="C206" s="6">
        <v>44</v>
      </c>
      <c r="D206" s="6">
        <f t="shared" si="15"/>
        <v>1.7154805353390939E-3</v>
      </c>
      <c r="F206" s="6" t="s">
        <v>40</v>
      </c>
      <c r="G206" s="6" t="s">
        <v>10</v>
      </c>
      <c r="H206" s="6">
        <v>252</v>
      </c>
      <c r="I206" s="6">
        <f t="shared" si="16"/>
        <v>7.4525388611455974E-3</v>
      </c>
      <c r="K206" s="6" t="s">
        <v>71</v>
      </c>
      <c r="L206" s="6" t="s">
        <v>10</v>
      </c>
      <c r="M206" s="6">
        <v>1664</v>
      </c>
      <c r="N206" s="6">
        <f t="shared" si="17"/>
        <v>4.8190244892746294E-2</v>
      </c>
      <c r="P206" s="6" t="s">
        <v>49</v>
      </c>
      <c r="Q206" s="6" t="s">
        <v>5</v>
      </c>
      <c r="R206" s="6">
        <v>2876</v>
      </c>
      <c r="S206" s="6">
        <f t="shared" si="18"/>
        <v>6.9454255220238334E-2</v>
      </c>
      <c r="U206" s="6" t="s">
        <v>62</v>
      </c>
      <c r="V206" s="6" t="s">
        <v>16</v>
      </c>
      <c r="W206" s="6">
        <v>62</v>
      </c>
      <c r="X206" s="6">
        <f t="shared" si="19"/>
        <v>2.3786103084367008E-3</v>
      </c>
    </row>
    <row r="207" spans="1:24" x14ac:dyDescent="0.15">
      <c r="A207" s="6" t="s">
        <v>35</v>
      </c>
      <c r="B207" s="6" t="s">
        <v>4</v>
      </c>
      <c r="C207" s="6">
        <v>43</v>
      </c>
      <c r="D207" s="6">
        <f t="shared" si="15"/>
        <v>1.6764923413541146E-3</v>
      </c>
      <c r="F207" s="6" t="s">
        <v>47</v>
      </c>
      <c r="G207" s="6" t="s">
        <v>5</v>
      </c>
      <c r="H207" s="6">
        <v>247</v>
      </c>
      <c r="I207" s="6">
        <f t="shared" si="16"/>
        <v>7.3046710265990576E-3</v>
      </c>
      <c r="K207" s="6" t="s">
        <v>50</v>
      </c>
      <c r="L207" s="6" t="s">
        <v>15</v>
      </c>
      <c r="M207" s="6">
        <v>1633</v>
      </c>
      <c r="N207" s="6">
        <f t="shared" si="17"/>
        <v>4.7292469897749219E-2</v>
      </c>
      <c r="P207" s="6" t="s">
        <v>49</v>
      </c>
      <c r="Q207" s="6" t="s">
        <v>15</v>
      </c>
      <c r="R207" s="6">
        <v>2862</v>
      </c>
      <c r="S207" s="6">
        <f t="shared" si="18"/>
        <v>6.911616079287973E-2</v>
      </c>
      <c r="U207" s="6" t="s">
        <v>42</v>
      </c>
      <c r="V207" s="6" t="s">
        <v>6</v>
      </c>
      <c r="W207" s="6">
        <v>58</v>
      </c>
      <c r="X207" s="6">
        <f t="shared" si="19"/>
        <v>2.2251515788601394E-3</v>
      </c>
    </row>
    <row r="208" spans="1:24" x14ac:dyDescent="0.15">
      <c r="A208" s="6" t="s">
        <v>24</v>
      </c>
      <c r="B208" s="6" t="s">
        <v>4</v>
      </c>
      <c r="C208" s="6">
        <v>41</v>
      </c>
      <c r="D208" s="6">
        <f t="shared" si="15"/>
        <v>1.5985159533841559E-3</v>
      </c>
      <c r="F208" s="6" t="s">
        <v>53</v>
      </c>
      <c r="G208" s="6" t="s">
        <v>11</v>
      </c>
      <c r="H208" s="6">
        <v>244</v>
      </c>
      <c r="I208" s="6">
        <f t="shared" si="16"/>
        <v>7.2159503258711344E-3</v>
      </c>
      <c r="K208" s="6" t="s">
        <v>45</v>
      </c>
      <c r="L208" s="6" t="s">
        <v>5</v>
      </c>
      <c r="M208" s="6">
        <v>1592</v>
      </c>
      <c r="N208" s="6">
        <f t="shared" si="17"/>
        <v>4.6105090065656315E-2</v>
      </c>
      <c r="P208" s="6" t="s">
        <v>20</v>
      </c>
      <c r="Q208" s="6" t="s">
        <v>12</v>
      </c>
      <c r="R208" s="6">
        <v>2851</v>
      </c>
      <c r="S208" s="6">
        <f t="shared" si="18"/>
        <v>6.8850515171383686E-2</v>
      </c>
      <c r="U208" s="6" t="s">
        <v>51</v>
      </c>
      <c r="V208" s="6" t="s">
        <v>13</v>
      </c>
      <c r="W208" s="6">
        <v>58</v>
      </c>
      <c r="X208" s="6">
        <f t="shared" si="19"/>
        <v>2.2251515788601394E-3</v>
      </c>
    </row>
    <row r="209" spans="1:24" x14ac:dyDescent="0.15">
      <c r="A209" s="6" t="s">
        <v>58</v>
      </c>
      <c r="B209" s="6" t="s">
        <v>7</v>
      </c>
      <c r="C209" s="6">
        <v>41</v>
      </c>
      <c r="D209" s="6">
        <f t="shared" si="15"/>
        <v>1.5985159533841559E-3</v>
      </c>
      <c r="F209" s="6" t="s">
        <v>31</v>
      </c>
      <c r="G209" s="6" t="s">
        <v>9</v>
      </c>
      <c r="H209" s="6">
        <v>243</v>
      </c>
      <c r="I209" s="6">
        <f t="shared" si="16"/>
        <v>7.1863767589618261E-3</v>
      </c>
      <c r="K209" s="6" t="s">
        <v>51</v>
      </c>
      <c r="L209" s="6" t="s">
        <v>13</v>
      </c>
      <c r="M209" s="6">
        <v>1562</v>
      </c>
      <c r="N209" s="6">
        <f t="shared" si="17"/>
        <v>4.5236275554368821E-2</v>
      </c>
      <c r="P209" s="6" t="s">
        <v>40</v>
      </c>
      <c r="Q209" s="6" t="s">
        <v>6</v>
      </c>
      <c r="R209" s="6">
        <v>2834</v>
      </c>
      <c r="S209" s="6">
        <f t="shared" si="18"/>
        <v>6.8439971938162522E-2</v>
      </c>
      <c r="U209" s="6" t="s">
        <v>21</v>
      </c>
      <c r="V209" s="6" t="s">
        <v>6</v>
      </c>
      <c r="W209" s="6">
        <v>55</v>
      </c>
      <c r="X209" s="6">
        <f t="shared" si="19"/>
        <v>2.1100575316777186E-3</v>
      </c>
    </row>
    <row r="210" spans="1:24" x14ac:dyDescent="0.15">
      <c r="A210" s="6" t="s">
        <v>37</v>
      </c>
      <c r="B210" s="6" t="s">
        <v>13</v>
      </c>
      <c r="C210" s="6">
        <v>40</v>
      </c>
      <c r="D210" s="6">
        <f t="shared" si="15"/>
        <v>1.5595277593991764E-3</v>
      </c>
      <c r="F210" s="6" t="s">
        <v>53</v>
      </c>
      <c r="G210" s="6" t="s">
        <v>14</v>
      </c>
      <c r="H210" s="6">
        <v>241</v>
      </c>
      <c r="I210" s="6">
        <f t="shared" si="16"/>
        <v>7.1272296251432095E-3</v>
      </c>
      <c r="K210" s="6" t="s">
        <v>49</v>
      </c>
      <c r="L210" s="6" t="s">
        <v>8</v>
      </c>
      <c r="M210" s="6">
        <v>1551</v>
      </c>
      <c r="N210" s="6">
        <f t="shared" si="17"/>
        <v>4.4917710233563404E-2</v>
      </c>
      <c r="P210" s="6" t="s">
        <v>21</v>
      </c>
      <c r="Q210" s="6" t="s">
        <v>15</v>
      </c>
      <c r="R210" s="6">
        <v>2827</v>
      </c>
      <c r="S210" s="6">
        <f t="shared" si="18"/>
        <v>6.8270924724483234E-2</v>
      </c>
      <c r="U210" s="6" t="s">
        <v>25</v>
      </c>
      <c r="V210" s="6" t="s">
        <v>12</v>
      </c>
      <c r="W210" s="6">
        <v>55</v>
      </c>
      <c r="X210" s="6">
        <f t="shared" si="19"/>
        <v>2.1100575316777186E-3</v>
      </c>
    </row>
    <row r="211" spans="1:24" x14ac:dyDescent="0.15">
      <c r="A211" s="6" t="s">
        <v>21</v>
      </c>
      <c r="B211" s="6" t="s">
        <v>6</v>
      </c>
      <c r="C211" s="6">
        <v>39</v>
      </c>
      <c r="D211" s="6">
        <f t="shared" si="15"/>
        <v>1.520539565414197E-3</v>
      </c>
      <c r="F211" s="6" t="s">
        <v>50</v>
      </c>
      <c r="G211" s="6" t="s">
        <v>5</v>
      </c>
      <c r="H211" s="6">
        <v>235</v>
      </c>
      <c r="I211" s="6">
        <f t="shared" si="16"/>
        <v>6.9497882236873622E-3</v>
      </c>
      <c r="K211" s="6" t="s">
        <v>49</v>
      </c>
      <c r="L211" s="6" t="s">
        <v>5</v>
      </c>
      <c r="M211" s="6">
        <v>1538</v>
      </c>
      <c r="N211" s="6">
        <f t="shared" si="17"/>
        <v>4.4541223945338826E-2</v>
      </c>
      <c r="P211" s="6" t="s">
        <v>50</v>
      </c>
      <c r="Q211" s="6" t="s">
        <v>5</v>
      </c>
      <c r="R211" s="6">
        <v>2756</v>
      </c>
      <c r="S211" s="6">
        <f t="shared" si="18"/>
        <v>6.6556302985736032E-2</v>
      </c>
      <c r="U211" s="6" t="s">
        <v>3</v>
      </c>
      <c r="V211" s="6" t="s">
        <v>13</v>
      </c>
      <c r="W211" s="6">
        <v>53</v>
      </c>
      <c r="X211" s="6">
        <f t="shared" si="19"/>
        <v>2.0333281668894376E-3</v>
      </c>
    </row>
    <row r="212" spans="1:24" x14ac:dyDescent="0.15">
      <c r="A212" s="6" t="s">
        <v>68</v>
      </c>
      <c r="B212" s="6" t="s">
        <v>10</v>
      </c>
      <c r="C212" s="6">
        <v>39</v>
      </c>
      <c r="D212" s="6">
        <f t="shared" si="15"/>
        <v>1.520539565414197E-3</v>
      </c>
      <c r="F212" s="6" t="s">
        <v>24</v>
      </c>
      <c r="G212" s="6" t="s">
        <v>11</v>
      </c>
      <c r="H212" s="6">
        <v>231</v>
      </c>
      <c r="I212" s="6">
        <f t="shared" si="16"/>
        <v>6.8314939560501307E-3</v>
      </c>
      <c r="K212" s="6" t="s">
        <v>65</v>
      </c>
      <c r="L212" s="6" t="s">
        <v>15</v>
      </c>
      <c r="M212" s="6">
        <v>1531</v>
      </c>
      <c r="N212" s="6">
        <f t="shared" si="17"/>
        <v>4.4338500559371739E-2</v>
      </c>
      <c r="P212" s="6" t="s">
        <v>65</v>
      </c>
      <c r="Q212" s="6" t="s">
        <v>5</v>
      </c>
      <c r="R212" s="6">
        <v>2745</v>
      </c>
      <c r="S212" s="6">
        <f t="shared" si="18"/>
        <v>6.6290657364240002E-2</v>
      </c>
      <c r="U212" s="6" t="s">
        <v>54</v>
      </c>
      <c r="V212" s="6" t="s">
        <v>15</v>
      </c>
      <c r="W212" s="6">
        <v>53</v>
      </c>
      <c r="X212" s="6">
        <f t="shared" si="19"/>
        <v>2.0333281668894376E-3</v>
      </c>
    </row>
    <row r="213" spans="1:24" x14ac:dyDescent="0.15">
      <c r="A213" s="6" t="s">
        <v>24</v>
      </c>
      <c r="B213" s="6" t="s">
        <v>7</v>
      </c>
      <c r="C213" s="6">
        <v>38</v>
      </c>
      <c r="D213" s="6">
        <f t="shared" si="15"/>
        <v>1.4815513714292177E-3</v>
      </c>
      <c r="F213" s="6" t="s">
        <v>55</v>
      </c>
      <c r="G213" s="6" t="s">
        <v>9</v>
      </c>
      <c r="H213" s="6">
        <v>230</v>
      </c>
      <c r="I213" s="6">
        <f t="shared" si="16"/>
        <v>6.8019203891408232E-3</v>
      </c>
      <c r="K213" s="6" t="s">
        <v>38</v>
      </c>
      <c r="L213" s="6" t="s">
        <v>11</v>
      </c>
      <c r="M213" s="6">
        <v>1528</v>
      </c>
      <c r="N213" s="6">
        <f t="shared" si="17"/>
        <v>4.4251619108242997E-2</v>
      </c>
      <c r="P213" s="6" t="s">
        <v>42</v>
      </c>
      <c r="Q213" s="6" t="s">
        <v>13</v>
      </c>
      <c r="R213" s="6">
        <v>2713</v>
      </c>
      <c r="S213" s="6">
        <f t="shared" si="18"/>
        <v>6.5517870101706038E-2</v>
      </c>
      <c r="U213" s="6" t="s">
        <v>36</v>
      </c>
      <c r="V213" s="6" t="s">
        <v>6</v>
      </c>
      <c r="W213" s="6">
        <v>51</v>
      </c>
      <c r="X213" s="6">
        <f t="shared" si="19"/>
        <v>1.9565988021011571E-3</v>
      </c>
    </row>
    <row r="214" spans="1:24" x14ac:dyDescent="0.15">
      <c r="A214" s="6" t="s">
        <v>35</v>
      </c>
      <c r="B214" s="6" t="s">
        <v>16</v>
      </c>
      <c r="C214" s="6">
        <v>37</v>
      </c>
      <c r="D214" s="6">
        <f t="shared" si="15"/>
        <v>1.4425631774442381E-3</v>
      </c>
      <c r="F214" s="6" t="s">
        <v>19</v>
      </c>
      <c r="G214" s="6" t="s">
        <v>5</v>
      </c>
      <c r="H214" s="6">
        <v>224</v>
      </c>
      <c r="I214" s="6">
        <f t="shared" si="16"/>
        <v>6.624478987684976E-3</v>
      </c>
      <c r="K214" s="6" t="s">
        <v>30</v>
      </c>
      <c r="L214" s="6" t="s">
        <v>5</v>
      </c>
      <c r="M214" s="6">
        <v>1511</v>
      </c>
      <c r="N214" s="6">
        <f t="shared" si="17"/>
        <v>4.3759290885180081E-2</v>
      </c>
      <c r="P214" s="6" t="s">
        <v>56</v>
      </c>
      <c r="Q214" s="6" t="s">
        <v>10</v>
      </c>
      <c r="R214" s="6">
        <v>2624</v>
      </c>
      <c r="S214" s="6">
        <f t="shared" si="18"/>
        <v>6.3368555527783518E-2</v>
      </c>
      <c r="U214" s="6" t="s">
        <v>24</v>
      </c>
      <c r="V214" s="6" t="s">
        <v>6</v>
      </c>
      <c r="W214" s="6">
        <v>49</v>
      </c>
      <c r="X214" s="6">
        <f t="shared" si="19"/>
        <v>1.8798694373128764E-3</v>
      </c>
    </row>
    <row r="215" spans="1:24" x14ac:dyDescent="0.15">
      <c r="A215" s="6" t="s">
        <v>48</v>
      </c>
      <c r="B215" s="6" t="s">
        <v>6</v>
      </c>
      <c r="C215" s="6">
        <v>37</v>
      </c>
      <c r="D215" s="6">
        <f t="shared" si="15"/>
        <v>1.4425631774442381E-3</v>
      </c>
      <c r="F215" s="6" t="s">
        <v>31</v>
      </c>
      <c r="G215" s="6" t="s">
        <v>16</v>
      </c>
      <c r="H215" s="6">
        <v>224</v>
      </c>
      <c r="I215" s="6">
        <f t="shared" si="16"/>
        <v>6.624478987684976E-3</v>
      </c>
      <c r="K215" s="6" t="s">
        <v>34</v>
      </c>
      <c r="L215" s="6" t="s">
        <v>12</v>
      </c>
      <c r="M215" s="6">
        <v>1499</v>
      </c>
      <c r="N215" s="6">
        <f t="shared" si="17"/>
        <v>4.3411765080665084E-2</v>
      </c>
      <c r="P215" s="6" t="s">
        <v>30</v>
      </c>
      <c r="Q215" s="6" t="s">
        <v>15</v>
      </c>
      <c r="R215" s="6">
        <v>2617</v>
      </c>
      <c r="S215" s="6">
        <f t="shared" si="18"/>
        <v>6.3199508314104216E-2</v>
      </c>
      <c r="U215" s="6" t="s">
        <v>24</v>
      </c>
      <c r="V215" s="6" t="s">
        <v>7</v>
      </c>
      <c r="W215" s="6">
        <v>48</v>
      </c>
      <c r="X215" s="6">
        <f t="shared" si="19"/>
        <v>1.8415047549187359E-3</v>
      </c>
    </row>
    <row r="216" spans="1:24" x14ac:dyDescent="0.15">
      <c r="A216" s="6" t="s">
        <v>26</v>
      </c>
      <c r="B216" s="6" t="s">
        <v>12</v>
      </c>
      <c r="C216" s="6">
        <v>36</v>
      </c>
      <c r="D216" s="6">
        <f t="shared" si="15"/>
        <v>1.4035749834592588E-3</v>
      </c>
      <c r="F216" s="6" t="s">
        <v>53</v>
      </c>
      <c r="G216" s="6" t="s">
        <v>15</v>
      </c>
      <c r="H216" s="6">
        <v>223</v>
      </c>
      <c r="I216" s="6">
        <f t="shared" si="16"/>
        <v>6.5949054207756676E-3</v>
      </c>
      <c r="K216" s="6" t="s">
        <v>68</v>
      </c>
      <c r="L216" s="6" t="s">
        <v>9</v>
      </c>
      <c r="M216" s="6">
        <v>1478</v>
      </c>
      <c r="N216" s="6">
        <f t="shared" si="17"/>
        <v>4.2803594922763838E-2</v>
      </c>
      <c r="P216" s="6" t="s">
        <v>20</v>
      </c>
      <c r="Q216" s="6" t="s">
        <v>11</v>
      </c>
      <c r="R216" s="6">
        <v>2601</v>
      </c>
      <c r="S216" s="6">
        <f t="shared" si="18"/>
        <v>6.2813114682837234E-2</v>
      </c>
      <c r="U216" s="6" t="s">
        <v>34</v>
      </c>
      <c r="V216" s="6" t="s">
        <v>16</v>
      </c>
      <c r="W216" s="6">
        <v>47</v>
      </c>
      <c r="X216" s="6">
        <f t="shared" si="19"/>
        <v>1.8031400725245954E-3</v>
      </c>
    </row>
    <row r="217" spans="1:24" x14ac:dyDescent="0.15">
      <c r="A217" s="6" t="s">
        <v>20</v>
      </c>
      <c r="B217" s="6" t="s">
        <v>5</v>
      </c>
      <c r="C217" s="6">
        <v>35</v>
      </c>
      <c r="D217" s="6">
        <f t="shared" si="15"/>
        <v>1.3645867894742795E-3</v>
      </c>
      <c r="F217" s="6" t="s">
        <v>21</v>
      </c>
      <c r="G217" s="6" t="s">
        <v>10</v>
      </c>
      <c r="H217" s="6">
        <v>216</v>
      </c>
      <c r="I217" s="6">
        <f t="shared" si="16"/>
        <v>6.3878904524105112E-3</v>
      </c>
      <c r="K217" s="6" t="s">
        <v>39</v>
      </c>
      <c r="L217" s="6" t="s">
        <v>7</v>
      </c>
      <c r="M217" s="6">
        <v>1433</v>
      </c>
      <c r="N217" s="6">
        <f t="shared" si="17"/>
        <v>4.1500373155832597E-2</v>
      </c>
      <c r="P217" s="6" t="s">
        <v>59</v>
      </c>
      <c r="Q217" s="6" t="s">
        <v>5</v>
      </c>
      <c r="R217" s="6">
        <v>2593</v>
      </c>
      <c r="S217" s="6">
        <f t="shared" si="18"/>
        <v>6.2619917867203764E-2</v>
      </c>
      <c r="U217" s="6" t="s">
        <v>68</v>
      </c>
      <c r="V217" s="6" t="s">
        <v>6</v>
      </c>
      <c r="W217" s="6">
        <v>47</v>
      </c>
      <c r="X217" s="6">
        <f t="shared" si="19"/>
        <v>1.8031400725245954E-3</v>
      </c>
    </row>
    <row r="218" spans="1:24" x14ac:dyDescent="0.15">
      <c r="A218" s="6" t="s">
        <v>58</v>
      </c>
      <c r="B218" s="6" t="s">
        <v>9</v>
      </c>
      <c r="C218" s="6">
        <v>35</v>
      </c>
      <c r="D218" s="6">
        <f t="shared" si="15"/>
        <v>1.3645867894742795E-3</v>
      </c>
      <c r="F218" s="6" t="s">
        <v>52</v>
      </c>
      <c r="G218" s="6" t="s">
        <v>4</v>
      </c>
      <c r="H218" s="6">
        <v>215</v>
      </c>
      <c r="I218" s="6">
        <f t="shared" si="16"/>
        <v>6.3583168855012038E-3</v>
      </c>
      <c r="K218" s="6" t="s">
        <v>68</v>
      </c>
      <c r="L218" s="6" t="s">
        <v>7</v>
      </c>
      <c r="M218" s="6">
        <v>1425</v>
      </c>
      <c r="N218" s="6">
        <f t="shared" si="17"/>
        <v>4.126868928615593E-2</v>
      </c>
      <c r="P218" s="6" t="s">
        <v>25</v>
      </c>
      <c r="Q218" s="6" t="s">
        <v>16</v>
      </c>
      <c r="R218" s="6">
        <v>2580</v>
      </c>
      <c r="S218" s="6">
        <f t="shared" si="18"/>
        <v>6.2305973041799335E-2</v>
      </c>
      <c r="U218" s="6" t="s">
        <v>3</v>
      </c>
      <c r="V218" s="6" t="s">
        <v>12</v>
      </c>
      <c r="W218" s="6">
        <v>46</v>
      </c>
      <c r="X218" s="6">
        <f t="shared" si="19"/>
        <v>1.7647753901304552E-3</v>
      </c>
    </row>
    <row r="219" spans="1:24" x14ac:dyDescent="0.15">
      <c r="A219" s="6" t="s">
        <v>58</v>
      </c>
      <c r="B219" s="6" t="s">
        <v>14</v>
      </c>
      <c r="C219" s="6">
        <v>35</v>
      </c>
      <c r="D219" s="6">
        <f t="shared" si="15"/>
        <v>1.3645867894742795E-3</v>
      </c>
      <c r="F219" s="6" t="s">
        <v>45</v>
      </c>
      <c r="G219" s="6" t="s">
        <v>11</v>
      </c>
      <c r="H219" s="6">
        <v>212</v>
      </c>
      <c r="I219" s="6">
        <f t="shared" si="16"/>
        <v>6.2695961847732806E-3</v>
      </c>
      <c r="K219" s="6" t="s">
        <v>30</v>
      </c>
      <c r="L219" s="6" t="s">
        <v>10</v>
      </c>
      <c r="M219" s="6">
        <v>1414</v>
      </c>
      <c r="N219" s="6">
        <f t="shared" si="17"/>
        <v>4.095012396535052E-2</v>
      </c>
      <c r="P219" s="6" t="s">
        <v>31</v>
      </c>
      <c r="Q219" s="6" t="s">
        <v>9</v>
      </c>
      <c r="R219" s="6">
        <v>2496</v>
      </c>
      <c r="S219" s="6">
        <f t="shared" si="18"/>
        <v>6.0277406477647733E-2</v>
      </c>
      <c r="U219" s="6" t="s">
        <v>21</v>
      </c>
      <c r="V219" s="6" t="s">
        <v>7</v>
      </c>
      <c r="W219" s="6">
        <v>44</v>
      </c>
      <c r="X219" s="6">
        <f t="shared" si="19"/>
        <v>1.6880460253421747E-3</v>
      </c>
    </row>
    <row r="220" spans="1:24" x14ac:dyDescent="0.15">
      <c r="A220" s="6" t="s">
        <v>68</v>
      </c>
      <c r="B220" s="6" t="s">
        <v>14</v>
      </c>
      <c r="C220" s="6">
        <v>34</v>
      </c>
      <c r="D220" s="6">
        <f t="shared" si="15"/>
        <v>1.3255985954892999E-3</v>
      </c>
      <c r="F220" s="6" t="s">
        <v>24</v>
      </c>
      <c r="G220" s="6" t="s">
        <v>13</v>
      </c>
      <c r="H220" s="6">
        <v>210</v>
      </c>
      <c r="I220" s="6">
        <f t="shared" si="16"/>
        <v>6.2104490509546648E-3</v>
      </c>
      <c r="K220" s="6" t="s">
        <v>71</v>
      </c>
      <c r="L220" s="6" t="s">
        <v>8</v>
      </c>
      <c r="M220" s="6">
        <v>1399</v>
      </c>
      <c r="N220" s="6">
        <f t="shared" si="17"/>
        <v>4.0515716709706773E-2</v>
      </c>
      <c r="P220" s="6" t="s">
        <v>57</v>
      </c>
      <c r="Q220" s="6" t="s">
        <v>13</v>
      </c>
      <c r="R220" s="6">
        <v>2469</v>
      </c>
      <c r="S220" s="6">
        <f t="shared" si="18"/>
        <v>5.9625367224884714E-2</v>
      </c>
      <c r="U220" s="6" t="s">
        <v>55</v>
      </c>
      <c r="V220" s="6" t="s">
        <v>16</v>
      </c>
      <c r="W220" s="6">
        <v>44</v>
      </c>
      <c r="X220" s="6">
        <f t="shared" si="19"/>
        <v>1.6880460253421747E-3</v>
      </c>
    </row>
    <row r="221" spans="1:24" x14ac:dyDescent="0.15">
      <c r="A221" s="6" t="s">
        <v>39</v>
      </c>
      <c r="B221" s="6" t="s">
        <v>10</v>
      </c>
      <c r="C221" s="6">
        <v>33</v>
      </c>
      <c r="D221" s="6">
        <f t="shared" si="15"/>
        <v>1.2866104015043206E-3</v>
      </c>
      <c r="F221" s="6" t="s">
        <v>67</v>
      </c>
      <c r="G221" s="6" t="s">
        <v>16</v>
      </c>
      <c r="H221" s="6">
        <v>210</v>
      </c>
      <c r="I221" s="6">
        <f t="shared" si="16"/>
        <v>6.2104490509546648E-3</v>
      </c>
      <c r="K221" s="6" t="s">
        <v>34</v>
      </c>
      <c r="L221" s="6" t="s">
        <v>16</v>
      </c>
      <c r="M221" s="6">
        <v>1396</v>
      </c>
      <c r="N221" s="6">
        <f t="shared" si="17"/>
        <v>4.0428835258578023E-2</v>
      </c>
      <c r="P221" s="6" t="s">
        <v>42</v>
      </c>
      <c r="Q221" s="6" t="s">
        <v>12</v>
      </c>
      <c r="R221" s="6">
        <v>2445</v>
      </c>
      <c r="S221" s="6">
        <f t="shared" si="18"/>
        <v>5.9045776777984262E-2</v>
      </c>
      <c r="U221" s="6" t="s">
        <v>28</v>
      </c>
      <c r="V221" s="6" t="s">
        <v>4</v>
      </c>
      <c r="W221" s="6">
        <v>43</v>
      </c>
      <c r="X221" s="6">
        <f t="shared" si="19"/>
        <v>1.6496813429480342E-3</v>
      </c>
    </row>
    <row r="222" spans="1:24" x14ac:dyDescent="0.15">
      <c r="A222" s="6" t="s">
        <v>70</v>
      </c>
      <c r="B222" s="6" t="s">
        <v>6</v>
      </c>
      <c r="C222" s="6">
        <v>33</v>
      </c>
      <c r="D222" s="6">
        <f t="shared" si="15"/>
        <v>1.2866104015043206E-3</v>
      </c>
      <c r="F222" s="6" t="s">
        <v>40</v>
      </c>
      <c r="G222" s="6" t="s">
        <v>14</v>
      </c>
      <c r="H222" s="6">
        <v>207</v>
      </c>
      <c r="I222" s="6">
        <f t="shared" si="16"/>
        <v>6.1217283502267407E-3</v>
      </c>
      <c r="K222" s="6" t="s">
        <v>55</v>
      </c>
      <c r="L222" s="6" t="s">
        <v>16</v>
      </c>
      <c r="M222" s="6">
        <v>1396</v>
      </c>
      <c r="N222" s="6">
        <f t="shared" si="17"/>
        <v>4.0428835258578023E-2</v>
      </c>
      <c r="P222" s="6" t="s">
        <v>42</v>
      </c>
      <c r="Q222" s="6" t="s">
        <v>16</v>
      </c>
      <c r="R222" s="6">
        <v>2406</v>
      </c>
      <c r="S222" s="6">
        <f t="shared" si="18"/>
        <v>5.8103942301771017E-2</v>
      </c>
      <c r="U222" s="6" t="s">
        <v>35</v>
      </c>
      <c r="V222" s="6" t="s">
        <v>16</v>
      </c>
      <c r="W222" s="6">
        <v>43</v>
      </c>
      <c r="X222" s="6">
        <f t="shared" si="19"/>
        <v>1.6496813429480342E-3</v>
      </c>
    </row>
    <row r="223" spans="1:24" x14ac:dyDescent="0.15">
      <c r="A223" s="6" t="s">
        <v>39</v>
      </c>
      <c r="B223" s="6" t="s">
        <v>14</v>
      </c>
      <c r="C223" s="6">
        <v>32</v>
      </c>
      <c r="D223" s="6">
        <f t="shared" si="15"/>
        <v>1.2476222075193412E-3</v>
      </c>
      <c r="F223" s="6" t="s">
        <v>51</v>
      </c>
      <c r="G223" s="6" t="s">
        <v>16</v>
      </c>
      <c r="H223" s="6">
        <v>200</v>
      </c>
      <c r="I223" s="6">
        <f t="shared" si="16"/>
        <v>5.9147133818615851E-3</v>
      </c>
      <c r="K223" s="6" t="s">
        <v>48</v>
      </c>
      <c r="L223" s="6" t="s">
        <v>6</v>
      </c>
      <c r="M223" s="6">
        <v>1325</v>
      </c>
      <c r="N223" s="6">
        <f t="shared" si="17"/>
        <v>3.8372640915197626E-2</v>
      </c>
      <c r="P223" s="6" t="s">
        <v>49</v>
      </c>
      <c r="Q223" s="6" t="s">
        <v>10</v>
      </c>
      <c r="R223" s="6">
        <v>2380</v>
      </c>
      <c r="S223" s="6">
        <f t="shared" si="18"/>
        <v>5.747605265096218E-2</v>
      </c>
      <c r="U223" s="6" t="s">
        <v>21</v>
      </c>
      <c r="V223" s="6" t="s">
        <v>9</v>
      </c>
      <c r="W223" s="6">
        <v>41</v>
      </c>
      <c r="X223" s="6">
        <f t="shared" si="19"/>
        <v>1.5729519781597537E-3</v>
      </c>
    </row>
    <row r="224" spans="1:24" x14ac:dyDescent="0.15">
      <c r="A224" s="6" t="s">
        <v>49</v>
      </c>
      <c r="B224" s="6" t="s">
        <v>5</v>
      </c>
      <c r="C224" s="6">
        <v>32</v>
      </c>
      <c r="D224" s="6">
        <f t="shared" si="15"/>
        <v>1.2476222075193412E-3</v>
      </c>
      <c r="F224" s="6" t="s">
        <v>34</v>
      </c>
      <c r="G224" s="6" t="s">
        <v>15</v>
      </c>
      <c r="H224" s="6">
        <v>199</v>
      </c>
      <c r="I224" s="6">
        <f t="shared" si="16"/>
        <v>5.8851398149522777E-3</v>
      </c>
      <c r="K224" s="6" t="s">
        <v>3</v>
      </c>
      <c r="L224" s="6" t="s">
        <v>11</v>
      </c>
      <c r="M224" s="6">
        <v>1315</v>
      </c>
      <c r="N224" s="6">
        <f t="shared" si="17"/>
        <v>3.8083036078101797E-2</v>
      </c>
      <c r="P224" s="6" t="s">
        <v>48</v>
      </c>
      <c r="Q224" s="6" t="s">
        <v>8</v>
      </c>
      <c r="R224" s="6">
        <v>2352</v>
      </c>
      <c r="S224" s="6">
        <f t="shared" si="18"/>
        <v>5.6799863796244979E-2</v>
      </c>
      <c r="U224" s="6" t="s">
        <v>30</v>
      </c>
      <c r="V224" s="6" t="s">
        <v>13</v>
      </c>
      <c r="W224" s="6">
        <v>38</v>
      </c>
      <c r="X224" s="6">
        <f t="shared" si="19"/>
        <v>1.4578579309773327E-3</v>
      </c>
    </row>
    <row r="225" spans="1:24" x14ac:dyDescent="0.15">
      <c r="A225" s="6" t="s">
        <v>53</v>
      </c>
      <c r="B225" s="6" t="s">
        <v>12</v>
      </c>
      <c r="C225" s="6">
        <v>32</v>
      </c>
      <c r="D225" s="6">
        <f t="shared" si="15"/>
        <v>1.2476222075193412E-3</v>
      </c>
      <c r="F225" s="6" t="s">
        <v>21</v>
      </c>
      <c r="G225" s="6" t="s">
        <v>9</v>
      </c>
      <c r="H225" s="6">
        <v>197</v>
      </c>
      <c r="I225" s="6">
        <f t="shared" si="16"/>
        <v>5.8259926811336611E-3</v>
      </c>
      <c r="K225" s="6" t="s">
        <v>48</v>
      </c>
      <c r="L225" s="6" t="s">
        <v>7</v>
      </c>
      <c r="M225" s="6">
        <v>1310</v>
      </c>
      <c r="N225" s="6">
        <f t="shared" si="17"/>
        <v>3.7938233659553879E-2</v>
      </c>
      <c r="P225" s="6" t="s">
        <v>54</v>
      </c>
      <c r="Q225" s="6" t="s">
        <v>7</v>
      </c>
      <c r="R225" s="6">
        <v>2295</v>
      </c>
      <c r="S225" s="6">
        <f t="shared" si="18"/>
        <v>5.5423336484856388E-2</v>
      </c>
      <c r="U225" s="6" t="s">
        <v>28</v>
      </c>
      <c r="V225" s="6" t="s">
        <v>16</v>
      </c>
      <c r="W225" s="6">
        <v>36</v>
      </c>
      <c r="X225" s="6">
        <f t="shared" si="19"/>
        <v>1.3811285661890519E-3</v>
      </c>
    </row>
    <row r="226" spans="1:24" x14ac:dyDescent="0.15">
      <c r="A226" s="6" t="s">
        <v>68</v>
      </c>
      <c r="B226" s="6" t="s">
        <v>13</v>
      </c>
      <c r="C226" s="6">
        <v>31</v>
      </c>
      <c r="D226" s="6">
        <f t="shared" si="15"/>
        <v>1.2086340135343617E-3</v>
      </c>
      <c r="F226" s="6" t="s">
        <v>32</v>
      </c>
      <c r="G226" s="6" t="s">
        <v>16</v>
      </c>
      <c r="H226" s="6">
        <v>193</v>
      </c>
      <c r="I226" s="6">
        <f t="shared" si="16"/>
        <v>5.7076984134964296E-3</v>
      </c>
      <c r="K226" s="6" t="s">
        <v>44</v>
      </c>
      <c r="L226" s="6" t="s">
        <v>4</v>
      </c>
      <c r="M226" s="6">
        <v>1196</v>
      </c>
      <c r="N226" s="6">
        <f t="shared" si="17"/>
        <v>3.4636738516661401E-2</v>
      </c>
      <c r="P226" s="6" t="s">
        <v>22</v>
      </c>
      <c r="Q226" s="6" t="s">
        <v>7</v>
      </c>
      <c r="R226" s="6">
        <v>2136</v>
      </c>
      <c r="S226" s="6">
        <f t="shared" si="18"/>
        <v>5.1583549774140848E-2</v>
      </c>
      <c r="U226" s="6" t="s">
        <v>60</v>
      </c>
      <c r="V226" s="6" t="s">
        <v>12</v>
      </c>
      <c r="W226" s="6">
        <v>36</v>
      </c>
      <c r="X226" s="6">
        <f t="shared" si="19"/>
        <v>1.3811285661890519E-3</v>
      </c>
    </row>
    <row r="227" spans="1:24" x14ac:dyDescent="0.15">
      <c r="A227" s="6" t="s">
        <v>68</v>
      </c>
      <c r="B227" s="6" t="s">
        <v>11</v>
      </c>
      <c r="C227" s="6">
        <v>30</v>
      </c>
      <c r="D227" s="6">
        <f t="shared" si="15"/>
        <v>1.1696458195493823E-3</v>
      </c>
      <c r="F227" s="6" t="s">
        <v>22</v>
      </c>
      <c r="G227" s="6" t="s">
        <v>13</v>
      </c>
      <c r="H227" s="6">
        <v>191</v>
      </c>
      <c r="I227" s="6">
        <f t="shared" si="16"/>
        <v>5.6485512796778138E-3</v>
      </c>
      <c r="K227" s="6" t="s">
        <v>64</v>
      </c>
      <c r="L227" s="6" t="s">
        <v>16</v>
      </c>
      <c r="M227" s="6">
        <v>1173</v>
      </c>
      <c r="N227" s="6">
        <f t="shared" si="17"/>
        <v>3.3970647391340987E-2</v>
      </c>
      <c r="P227" s="6" t="s">
        <v>53</v>
      </c>
      <c r="Q227" s="6" t="s">
        <v>6</v>
      </c>
      <c r="R227" s="6">
        <v>2082</v>
      </c>
      <c r="S227" s="6">
        <f t="shared" si="18"/>
        <v>5.0279471268614817E-2</v>
      </c>
      <c r="U227" s="6" t="s">
        <v>60</v>
      </c>
      <c r="V227" s="6" t="s">
        <v>9</v>
      </c>
      <c r="W227" s="6">
        <v>32</v>
      </c>
      <c r="X227" s="6">
        <f t="shared" si="19"/>
        <v>1.2276698366124907E-3</v>
      </c>
    </row>
    <row r="228" spans="1:24" x14ac:dyDescent="0.15">
      <c r="A228" s="6" t="s">
        <v>26</v>
      </c>
      <c r="B228" s="6" t="s">
        <v>4</v>
      </c>
      <c r="C228" s="6">
        <v>27</v>
      </c>
      <c r="D228" s="6">
        <f t="shared" si="15"/>
        <v>1.0526812375944441E-3</v>
      </c>
      <c r="F228" s="6" t="s">
        <v>49</v>
      </c>
      <c r="G228" s="6" t="s">
        <v>15</v>
      </c>
      <c r="H228" s="6">
        <v>191</v>
      </c>
      <c r="I228" s="6">
        <f t="shared" si="16"/>
        <v>5.6485512796778138E-3</v>
      </c>
      <c r="K228" s="6" t="s">
        <v>57</v>
      </c>
      <c r="L228" s="6" t="s">
        <v>11</v>
      </c>
      <c r="M228" s="6">
        <v>1158</v>
      </c>
      <c r="N228" s="6">
        <f t="shared" si="17"/>
        <v>3.353624013569724E-2</v>
      </c>
      <c r="P228" s="6" t="s">
        <v>39</v>
      </c>
      <c r="Q228" s="6" t="s">
        <v>14</v>
      </c>
      <c r="R228" s="6">
        <v>2051</v>
      </c>
      <c r="S228" s="6">
        <f t="shared" si="18"/>
        <v>4.9530833608035056E-2</v>
      </c>
      <c r="U228" s="6" t="s">
        <v>21</v>
      </c>
      <c r="V228" s="6" t="s">
        <v>15</v>
      </c>
      <c r="W228" s="6">
        <v>30</v>
      </c>
      <c r="X228" s="6">
        <f t="shared" si="19"/>
        <v>1.1509404718242099E-3</v>
      </c>
    </row>
    <row r="229" spans="1:24" x14ac:dyDescent="0.15">
      <c r="A229" s="6" t="s">
        <v>55</v>
      </c>
      <c r="B229" s="6" t="s">
        <v>14</v>
      </c>
      <c r="C229" s="6">
        <v>27</v>
      </c>
      <c r="D229" s="6">
        <f t="shared" si="15"/>
        <v>1.0526812375944441E-3</v>
      </c>
      <c r="F229" s="6" t="s">
        <v>24</v>
      </c>
      <c r="G229" s="6" t="s">
        <v>4</v>
      </c>
      <c r="H229" s="6">
        <v>190</v>
      </c>
      <c r="I229" s="6">
        <f t="shared" si="16"/>
        <v>5.6189777127685055E-3</v>
      </c>
      <c r="K229" s="6" t="s">
        <v>20</v>
      </c>
      <c r="L229" s="6" t="s">
        <v>16</v>
      </c>
      <c r="M229" s="6">
        <v>1153</v>
      </c>
      <c r="N229" s="6">
        <f t="shared" si="17"/>
        <v>3.3391437717149322E-2</v>
      </c>
      <c r="P229" s="6" t="s">
        <v>19</v>
      </c>
      <c r="Q229" s="6" t="s">
        <v>5</v>
      </c>
      <c r="R229" s="6">
        <v>2035</v>
      </c>
      <c r="S229" s="6">
        <f t="shared" si="18"/>
        <v>4.9144439976768081E-2</v>
      </c>
      <c r="U229" s="6" t="s">
        <v>25</v>
      </c>
      <c r="V229" s="6" t="s">
        <v>7</v>
      </c>
      <c r="W229" s="6">
        <v>30</v>
      </c>
      <c r="X229" s="6">
        <f t="shared" si="19"/>
        <v>1.1509404718242099E-3</v>
      </c>
    </row>
    <row r="230" spans="1:24" x14ac:dyDescent="0.15">
      <c r="A230" s="6" t="s">
        <v>26</v>
      </c>
      <c r="B230" s="6" t="s">
        <v>16</v>
      </c>
      <c r="C230" s="6">
        <v>25</v>
      </c>
      <c r="D230" s="6">
        <f t="shared" si="15"/>
        <v>9.747048496244852E-4</v>
      </c>
      <c r="F230" s="6" t="s">
        <v>71</v>
      </c>
      <c r="G230" s="6" t="s">
        <v>15</v>
      </c>
      <c r="H230" s="6">
        <v>190</v>
      </c>
      <c r="I230" s="6">
        <f t="shared" si="16"/>
        <v>5.6189777127685055E-3</v>
      </c>
      <c r="K230" s="6" t="s">
        <v>31</v>
      </c>
      <c r="L230" s="6" t="s">
        <v>6</v>
      </c>
      <c r="M230" s="6">
        <v>1102</v>
      </c>
      <c r="N230" s="6">
        <f t="shared" si="17"/>
        <v>3.1914453047960589E-2</v>
      </c>
      <c r="P230" s="6" t="s">
        <v>21</v>
      </c>
      <c r="Q230" s="6" t="s">
        <v>10</v>
      </c>
      <c r="R230" s="6">
        <v>2007</v>
      </c>
      <c r="S230" s="6">
        <f t="shared" si="18"/>
        <v>4.846825112205088E-2</v>
      </c>
      <c r="U230" s="6" t="s">
        <v>52</v>
      </c>
      <c r="V230" s="6" t="s">
        <v>6</v>
      </c>
      <c r="W230" s="6">
        <v>30</v>
      </c>
      <c r="X230" s="6">
        <f t="shared" si="19"/>
        <v>1.1509404718242099E-3</v>
      </c>
    </row>
    <row r="231" spans="1:24" x14ac:dyDescent="0.15">
      <c r="A231" s="6" t="s">
        <v>25</v>
      </c>
      <c r="B231" s="6" t="s">
        <v>4</v>
      </c>
      <c r="C231" s="6">
        <v>25</v>
      </c>
      <c r="D231" s="6">
        <f t="shared" si="15"/>
        <v>9.747048496244852E-4</v>
      </c>
      <c r="F231" s="6" t="s">
        <v>21</v>
      </c>
      <c r="G231" s="6" t="s">
        <v>6</v>
      </c>
      <c r="H231" s="6">
        <v>189</v>
      </c>
      <c r="I231" s="6">
        <f t="shared" si="16"/>
        <v>5.5894041458591981E-3</v>
      </c>
      <c r="K231" s="6" t="s">
        <v>57</v>
      </c>
      <c r="L231" s="6" t="s">
        <v>5</v>
      </c>
      <c r="M231" s="6">
        <v>1082</v>
      </c>
      <c r="N231" s="6">
        <f t="shared" si="17"/>
        <v>3.1335243373768924E-2</v>
      </c>
      <c r="P231" s="6" t="s">
        <v>36</v>
      </c>
      <c r="Q231" s="6" t="s">
        <v>9</v>
      </c>
      <c r="R231" s="6">
        <v>1907</v>
      </c>
      <c r="S231" s="6">
        <f t="shared" si="18"/>
        <v>4.6053290926632302E-2</v>
      </c>
      <c r="U231" s="6" t="s">
        <v>58</v>
      </c>
      <c r="V231" s="6" t="s">
        <v>13</v>
      </c>
      <c r="W231" s="6">
        <v>30</v>
      </c>
      <c r="X231" s="6">
        <f t="shared" si="19"/>
        <v>1.1509404718242099E-3</v>
      </c>
    </row>
    <row r="232" spans="1:24" x14ac:dyDescent="0.15">
      <c r="A232" s="6" t="s">
        <v>44</v>
      </c>
      <c r="B232" s="6" t="s">
        <v>5</v>
      </c>
      <c r="C232" s="6">
        <v>25</v>
      </c>
      <c r="D232" s="6">
        <f t="shared" si="15"/>
        <v>9.747048496244852E-4</v>
      </c>
      <c r="F232" s="6" t="s">
        <v>54</v>
      </c>
      <c r="G232" s="6" t="s">
        <v>4</v>
      </c>
      <c r="H232" s="6">
        <v>189</v>
      </c>
      <c r="I232" s="6">
        <f t="shared" si="16"/>
        <v>5.5894041458591981E-3</v>
      </c>
      <c r="K232" s="6" t="s">
        <v>19</v>
      </c>
      <c r="L232" s="6" t="s">
        <v>5</v>
      </c>
      <c r="M232" s="6">
        <v>1079</v>
      </c>
      <c r="N232" s="6">
        <f t="shared" si="17"/>
        <v>3.1248361922640178E-2</v>
      </c>
      <c r="P232" s="6" t="s">
        <v>22</v>
      </c>
      <c r="Q232" s="6" t="s">
        <v>13</v>
      </c>
      <c r="R232" s="6">
        <v>1859</v>
      </c>
      <c r="S232" s="6">
        <f t="shared" si="18"/>
        <v>4.4894110032831384E-2</v>
      </c>
      <c r="U232" s="6" t="s">
        <v>38</v>
      </c>
      <c r="V232" s="6" t="s">
        <v>12</v>
      </c>
      <c r="W232" s="6">
        <v>29</v>
      </c>
      <c r="X232" s="6">
        <f t="shared" si="19"/>
        <v>1.1125757894300697E-3</v>
      </c>
    </row>
    <row r="233" spans="1:24" x14ac:dyDescent="0.15">
      <c r="A233" s="6" t="s">
        <v>25</v>
      </c>
      <c r="B233" s="6" t="s">
        <v>16</v>
      </c>
      <c r="C233" s="6">
        <v>24</v>
      </c>
      <c r="D233" s="6">
        <f t="shared" si="15"/>
        <v>9.3571665563950586E-4</v>
      </c>
      <c r="F233" s="6" t="s">
        <v>59</v>
      </c>
      <c r="G233" s="6" t="s">
        <v>4</v>
      </c>
      <c r="H233" s="6">
        <v>189</v>
      </c>
      <c r="I233" s="6">
        <f t="shared" si="16"/>
        <v>5.5894041458591981E-3</v>
      </c>
      <c r="K233" s="6" t="s">
        <v>21</v>
      </c>
      <c r="L233" s="6" t="s">
        <v>6</v>
      </c>
      <c r="M233" s="6">
        <v>1078</v>
      </c>
      <c r="N233" s="6">
        <f t="shared" si="17"/>
        <v>3.1219401438930594E-2</v>
      </c>
      <c r="P233" s="6" t="s">
        <v>21</v>
      </c>
      <c r="Q233" s="6" t="s">
        <v>9</v>
      </c>
      <c r="R233" s="6">
        <v>1857</v>
      </c>
      <c r="S233" s="6">
        <f t="shared" si="18"/>
        <v>4.4845810828923013E-2</v>
      </c>
      <c r="U233" s="6" t="s">
        <v>44</v>
      </c>
      <c r="V233" s="6" t="s">
        <v>16</v>
      </c>
      <c r="W233" s="6">
        <v>29</v>
      </c>
      <c r="X233" s="6">
        <f t="shared" si="19"/>
        <v>1.1125757894300697E-3</v>
      </c>
    </row>
    <row r="234" spans="1:24" x14ac:dyDescent="0.15">
      <c r="A234" s="6" t="s">
        <v>34</v>
      </c>
      <c r="B234" s="6" t="s">
        <v>16</v>
      </c>
      <c r="C234" s="6">
        <v>24</v>
      </c>
      <c r="D234" s="6">
        <f t="shared" si="15"/>
        <v>9.3571665563950586E-4</v>
      </c>
      <c r="F234" s="6" t="s">
        <v>68</v>
      </c>
      <c r="G234" s="6" t="s">
        <v>16</v>
      </c>
      <c r="H234" s="6">
        <v>189</v>
      </c>
      <c r="I234" s="6">
        <f t="shared" si="16"/>
        <v>5.5894041458591981E-3</v>
      </c>
      <c r="K234" s="6" t="s">
        <v>48</v>
      </c>
      <c r="L234" s="6" t="s">
        <v>15</v>
      </c>
      <c r="M234" s="6">
        <v>1038</v>
      </c>
      <c r="N234" s="6">
        <f t="shared" si="17"/>
        <v>3.0060982090547268E-2</v>
      </c>
      <c r="P234" s="6" t="s">
        <v>57</v>
      </c>
      <c r="Q234" s="6" t="s">
        <v>11</v>
      </c>
      <c r="R234" s="6">
        <v>1823</v>
      </c>
      <c r="S234" s="6">
        <f t="shared" si="18"/>
        <v>4.4024724362480699E-2</v>
      </c>
      <c r="U234" s="6" t="s">
        <v>53</v>
      </c>
      <c r="V234" s="6" t="s">
        <v>12</v>
      </c>
      <c r="W234" s="6">
        <v>29</v>
      </c>
      <c r="X234" s="6">
        <f t="shared" si="19"/>
        <v>1.1125757894300697E-3</v>
      </c>
    </row>
    <row r="235" spans="1:24" x14ac:dyDescent="0.15">
      <c r="A235" s="6" t="s">
        <v>30</v>
      </c>
      <c r="B235" s="6" t="s">
        <v>9</v>
      </c>
      <c r="C235" s="6">
        <v>23</v>
      </c>
      <c r="D235" s="6">
        <f t="shared" si="15"/>
        <v>8.9672846165452641E-4</v>
      </c>
      <c r="F235" s="6" t="s">
        <v>20</v>
      </c>
      <c r="G235" s="6" t="s">
        <v>8</v>
      </c>
      <c r="H235" s="6">
        <v>188</v>
      </c>
      <c r="I235" s="6">
        <f t="shared" si="16"/>
        <v>5.5598305789498897E-3</v>
      </c>
      <c r="K235" s="6" t="s">
        <v>44</v>
      </c>
      <c r="L235" s="6" t="s">
        <v>11</v>
      </c>
      <c r="M235" s="6">
        <v>1005</v>
      </c>
      <c r="N235" s="6">
        <f t="shared" si="17"/>
        <v>2.9105286128131024E-2</v>
      </c>
      <c r="P235" s="6" t="s">
        <v>31</v>
      </c>
      <c r="Q235" s="6" t="s">
        <v>7</v>
      </c>
      <c r="R235" s="6">
        <v>1811</v>
      </c>
      <c r="S235" s="6">
        <f t="shared" si="18"/>
        <v>4.3734929139030466E-2</v>
      </c>
      <c r="U235" s="6" t="s">
        <v>64</v>
      </c>
      <c r="V235" s="6" t="s">
        <v>16</v>
      </c>
      <c r="W235" s="6">
        <v>28</v>
      </c>
      <c r="X235" s="6">
        <f t="shared" si="19"/>
        <v>1.0742111070359294E-3</v>
      </c>
    </row>
    <row r="236" spans="1:24" x14ac:dyDescent="0.15">
      <c r="A236" s="6" t="s">
        <v>30</v>
      </c>
      <c r="B236" s="6" t="s">
        <v>15</v>
      </c>
      <c r="C236" s="6">
        <v>21</v>
      </c>
      <c r="D236" s="6">
        <f t="shared" si="15"/>
        <v>8.1875207368456763E-4</v>
      </c>
      <c r="F236" s="6" t="s">
        <v>36</v>
      </c>
      <c r="G236" s="6" t="s">
        <v>9</v>
      </c>
      <c r="H236" s="6">
        <v>180</v>
      </c>
      <c r="I236" s="6">
        <f t="shared" si="16"/>
        <v>5.3232420436754267E-3</v>
      </c>
      <c r="K236" s="6" t="s">
        <v>57</v>
      </c>
      <c r="L236" s="6" t="s">
        <v>15</v>
      </c>
      <c r="M236" s="6">
        <v>970</v>
      </c>
      <c r="N236" s="6">
        <f t="shared" si="17"/>
        <v>2.8091669198295616E-2</v>
      </c>
      <c r="P236" s="6" t="s">
        <v>22</v>
      </c>
      <c r="Q236" s="6" t="s">
        <v>8</v>
      </c>
      <c r="R236" s="6">
        <v>1809</v>
      </c>
      <c r="S236" s="6">
        <f t="shared" si="18"/>
        <v>4.3686629935122095E-2</v>
      </c>
      <c r="U236" s="6" t="s">
        <v>60</v>
      </c>
      <c r="V236" s="6" t="s">
        <v>6</v>
      </c>
      <c r="W236" s="6">
        <v>27</v>
      </c>
      <c r="X236" s="6">
        <f t="shared" si="19"/>
        <v>1.035846424641789E-3</v>
      </c>
    </row>
    <row r="237" spans="1:24" x14ac:dyDescent="0.15">
      <c r="A237" s="6" t="s">
        <v>20</v>
      </c>
      <c r="B237" s="6" t="s">
        <v>13</v>
      </c>
      <c r="C237" s="6">
        <v>20</v>
      </c>
      <c r="D237" s="6">
        <f t="shared" si="15"/>
        <v>7.7976387969958818E-4</v>
      </c>
      <c r="F237" s="6" t="s">
        <v>27</v>
      </c>
      <c r="G237" s="6" t="s">
        <v>16</v>
      </c>
      <c r="H237" s="6">
        <v>178</v>
      </c>
      <c r="I237" s="6">
        <f t="shared" si="16"/>
        <v>5.264094909856811E-3</v>
      </c>
      <c r="K237" s="6" t="s">
        <v>60</v>
      </c>
      <c r="L237" s="6" t="s">
        <v>12</v>
      </c>
      <c r="M237" s="6">
        <v>956</v>
      </c>
      <c r="N237" s="6">
        <f t="shared" si="17"/>
        <v>2.7686222426361453E-2</v>
      </c>
      <c r="P237" s="6" t="s">
        <v>55</v>
      </c>
      <c r="Q237" s="6" t="s">
        <v>16</v>
      </c>
      <c r="R237" s="6">
        <v>1806</v>
      </c>
      <c r="S237" s="6">
        <f t="shared" si="18"/>
        <v>4.3614181129259535E-2</v>
      </c>
      <c r="U237" s="6" t="s">
        <v>55</v>
      </c>
      <c r="V237" s="6" t="s">
        <v>13</v>
      </c>
      <c r="W237" s="6">
        <v>25</v>
      </c>
      <c r="X237" s="6">
        <f t="shared" si="19"/>
        <v>9.5911705985350832E-4</v>
      </c>
    </row>
    <row r="238" spans="1:24" x14ac:dyDescent="0.15">
      <c r="A238" s="6" t="s">
        <v>59</v>
      </c>
      <c r="B238" s="6" t="s">
        <v>13</v>
      </c>
      <c r="C238" s="6">
        <v>20</v>
      </c>
      <c r="D238" s="6">
        <f t="shared" si="15"/>
        <v>7.7976387969958818E-4</v>
      </c>
      <c r="F238" s="6" t="s">
        <v>20</v>
      </c>
      <c r="G238" s="6" t="s">
        <v>13</v>
      </c>
      <c r="H238" s="6">
        <v>174</v>
      </c>
      <c r="I238" s="6">
        <f t="shared" si="16"/>
        <v>5.1458006422195795E-3</v>
      </c>
      <c r="K238" s="6" t="s">
        <v>67</v>
      </c>
      <c r="L238" s="6" t="s">
        <v>5</v>
      </c>
      <c r="M238" s="6">
        <v>950</v>
      </c>
      <c r="N238" s="6">
        <f t="shared" si="17"/>
        <v>2.7512459524103954E-2</v>
      </c>
      <c r="P238" s="6" t="s">
        <v>67</v>
      </c>
      <c r="Q238" s="6" t="s">
        <v>6</v>
      </c>
      <c r="R238" s="6">
        <v>1800</v>
      </c>
      <c r="S238" s="6">
        <f t="shared" si="18"/>
        <v>4.3469283517534422E-2</v>
      </c>
      <c r="U238" s="6" t="s">
        <v>36</v>
      </c>
      <c r="V238" s="6" t="s">
        <v>7</v>
      </c>
      <c r="W238" s="6">
        <v>24</v>
      </c>
      <c r="X238" s="6">
        <f t="shared" si="19"/>
        <v>9.2075237745936796E-4</v>
      </c>
    </row>
    <row r="239" spans="1:24" x14ac:dyDescent="0.15">
      <c r="A239" s="6" t="s">
        <v>21</v>
      </c>
      <c r="B239" s="6" t="s">
        <v>9</v>
      </c>
      <c r="C239" s="6">
        <v>19</v>
      </c>
      <c r="D239" s="6">
        <f t="shared" si="15"/>
        <v>7.4077568571460884E-4</v>
      </c>
      <c r="F239" s="6" t="s">
        <v>25</v>
      </c>
      <c r="G239" s="6" t="s">
        <v>4</v>
      </c>
      <c r="H239" s="6">
        <v>173</v>
      </c>
      <c r="I239" s="6">
        <f t="shared" si="16"/>
        <v>5.1162270753102711E-3</v>
      </c>
      <c r="K239" s="6" t="s">
        <v>32</v>
      </c>
      <c r="L239" s="6" t="s">
        <v>5</v>
      </c>
      <c r="M239" s="6">
        <v>855</v>
      </c>
      <c r="N239" s="6">
        <f t="shared" si="17"/>
        <v>2.4761213571693561E-2</v>
      </c>
      <c r="P239" s="6" t="s">
        <v>54</v>
      </c>
      <c r="Q239" s="6" t="s">
        <v>13</v>
      </c>
      <c r="R239" s="6">
        <v>1786</v>
      </c>
      <c r="S239" s="6">
        <f t="shared" si="18"/>
        <v>4.3131189090175819E-2</v>
      </c>
      <c r="U239" s="6" t="s">
        <v>38</v>
      </c>
      <c r="V239" s="6" t="s">
        <v>11</v>
      </c>
      <c r="W239" s="6">
        <v>24</v>
      </c>
      <c r="X239" s="6">
        <f t="shared" si="19"/>
        <v>9.2075237745936796E-4</v>
      </c>
    </row>
    <row r="240" spans="1:24" x14ac:dyDescent="0.15">
      <c r="A240" s="6" t="s">
        <v>42</v>
      </c>
      <c r="B240" s="6" t="s">
        <v>11</v>
      </c>
      <c r="C240" s="6">
        <v>19</v>
      </c>
      <c r="D240" s="6">
        <f t="shared" si="15"/>
        <v>7.4077568571460884E-4</v>
      </c>
      <c r="F240" s="6" t="s">
        <v>59</v>
      </c>
      <c r="G240" s="6" t="s">
        <v>13</v>
      </c>
      <c r="H240" s="6">
        <v>172</v>
      </c>
      <c r="I240" s="6">
        <f t="shared" si="16"/>
        <v>5.0866535084009628E-3</v>
      </c>
      <c r="K240" s="6" t="s">
        <v>50</v>
      </c>
      <c r="L240" s="6" t="s">
        <v>8</v>
      </c>
      <c r="M240" s="6">
        <v>840</v>
      </c>
      <c r="N240" s="6">
        <f t="shared" si="17"/>
        <v>2.4326806316049814E-2</v>
      </c>
      <c r="P240" s="6" t="s">
        <v>54</v>
      </c>
      <c r="Q240" s="6" t="s">
        <v>6</v>
      </c>
      <c r="R240" s="6">
        <v>1756</v>
      </c>
      <c r="S240" s="6">
        <f t="shared" si="18"/>
        <v>4.2406701031550247E-2</v>
      </c>
      <c r="U240" s="6" t="s">
        <v>42</v>
      </c>
      <c r="V240" s="6" t="s">
        <v>12</v>
      </c>
      <c r="W240" s="6">
        <v>24</v>
      </c>
      <c r="X240" s="6">
        <f t="shared" si="19"/>
        <v>9.2075237745936796E-4</v>
      </c>
    </row>
    <row r="241" spans="1:24" x14ac:dyDescent="0.15">
      <c r="A241" s="6" t="s">
        <v>59</v>
      </c>
      <c r="B241" s="6" t="s">
        <v>4</v>
      </c>
      <c r="C241" s="6">
        <v>19</v>
      </c>
      <c r="D241" s="6">
        <f t="shared" si="15"/>
        <v>7.4077568571460884E-4</v>
      </c>
      <c r="F241" s="6" t="s">
        <v>24</v>
      </c>
      <c r="G241" s="6" t="s">
        <v>12</v>
      </c>
      <c r="H241" s="6">
        <v>171</v>
      </c>
      <c r="I241" s="6">
        <f t="shared" si="16"/>
        <v>5.0570799414916554E-3</v>
      </c>
      <c r="K241" s="6" t="s">
        <v>51</v>
      </c>
      <c r="L241" s="6" t="s">
        <v>4</v>
      </c>
      <c r="M241" s="6">
        <v>839</v>
      </c>
      <c r="N241" s="6">
        <f t="shared" si="17"/>
        <v>2.429784583234023E-2</v>
      </c>
      <c r="P241" s="6" t="s">
        <v>68</v>
      </c>
      <c r="Q241" s="6" t="s">
        <v>16</v>
      </c>
      <c r="R241" s="6">
        <v>1628</v>
      </c>
      <c r="S241" s="6">
        <f t="shared" si="18"/>
        <v>3.9315551981414468E-2</v>
      </c>
      <c r="U241" s="6" t="s">
        <v>68</v>
      </c>
      <c r="V241" s="6" t="s">
        <v>9</v>
      </c>
      <c r="W241" s="6">
        <v>24</v>
      </c>
      <c r="X241" s="6">
        <f t="shared" si="19"/>
        <v>9.2075237745936796E-4</v>
      </c>
    </row>
    <row r="242" spans="1:24" x14ac:dyDescent="0.15">
      <c r="A242" s="6" t="s">
        <v>70</v>
      </c>
      <c r="B242" s="6" t="s">
        <v>7</v>
      </c>
      <c r="C242" s="6">
        <v>18</v>
      </c>
      <c r="D242" s="6">
        <f t="shared" si="15"/>
        <v>7.0178749172962939E-4</v>
      </c>
      <c r="F242" s="6" t="s">
        <v>59</v>
      </c>
      <c r="G242" s="6" t="s">
        <v>12</v>
      </c>
      <c r="H242" s="6">
        <v>171</v>
      </c>
      <c r="I242" s="6">
        <f t="shared" si="16"/>
        <v>5.0570799414916554E-3</v>
      </c>
      <c r="K242" s="6" t="s">
        <v>35</v>
      </c>
      <c r="L242" s="6" t="s">
        <v>16</v>
      </c>
      <c r="M242" s="6">
        <v>832</v>
      </c>
      <c r="N242" s="6">
        <f t="shared" si="17"/>
        <v>2.4095122446373147E-2</v>
      </c>
      <c r="P242" s="6" t="s">
        <v>57</v>
      </c>
      <c r="Q242" s="6" t="s">
        <v>4</v>
      </c>
      <c r="R242" s="6">
        <v>1627</v>
      </c>
      <c r="S242" s="6">
        <f t="shared" si="18"/>
        <v>3.9291402379460279E-2</v>
      </c>
      <c r="U242" s="6" t="s">
        <v>28</v>
      </c>
      <c r="V242" s="6" t="s">
        <v>13</v>
      </c>
      <c r="W242" s="6">
        <v>23</v>
      </c>
      <c r="X242" s="6">
        <f t="shared" si="19"/>
        <v>8.8238769506522759E-4</v>
      </c>
    </row>
    <row r="243" spans="1:24" x14ac:dyDescent="0.15">
      <c r="A243" s="6" t="s">
        <v>24</v>
      </c>
      <c r="B243" s="6" t="s">
        <v>14</v>
      </c>
      <c r="C243" s="6">
        <v>16</v>
      </c>
      <c r="D243" s="6">
        <f t="shared" si="15"/>
        <v>6.2381110375967061E-4</v>
      </c>
      <c r="F243" s="6" t="s">
        <v>32</v>
      </c>
      <c r="G243" s="6" t="s">
        <v>13</v>
      </c>
      <c r="H243" s="6">
        <v>159</v>
      </c>
      <c r="I243" s="6">
        <f t="shared" si="16"/>
        <v>4.70219713857996E-3</v>
      </c>
      <c r="K243" s="6" t="s">
        <v>65</v>
      </c>
      <c r="L243" s="6" t="s">
        <v>8</v>
      </c>
      <c r="M243" s="6">
        <v>831</v>
      </c>
      <c r="N243" s="6">
        <f t="shared" si="17"/>
        <v>2.4066161962663566E-2</v>
      </c>
      <c r="P243" s="6" t="s">
        <v>42</v>
      </c>
      <c r="Q243" s="6" t="s">
        <v>11</v>
      </c>
      <c r="R243" s="6">
        <v>1625</v>
      </c>
      <c r="S243" s="6">
        <f t="shared" si="18"/>
        <v>3.9243103175551908E-2</v>
      </c>
      <c r="U243" s="6" t="s">
        <v>57</v>
      </c>
      <c r="V243" s="6" t="s">
        <v>6</v>
      </c>
      <c r="W243" s="6">
        <v>23</v>
      </c>
      <c r="X243" s="6">
        <f t="shared" si="19"/>
        <v>8.8238769506522759E-4</v>
      </c>
    </row>
    <row r="244" spans="1:24" x14ac:dyDescent="0.15">
      <c r="A244" s="6" t="s">
        <v>28</v>
      </c>
      <c r="B244" s="6" t="s">
        <v>12</v>
      </c>
      <c r="C244" s="6">
        <v>16</v>
      </c>
      <c r="D244" s="6">
        <f t="shared" si="15"/>
        <v>6.2381110375967061E-4</v>
      </c>
      <c r="F244" s="6" t="s">
        <v>45</v>
      </c>
      <c r="G244" s="6" t="s">
        <v>15</v>
      </c>
      <c r="H244" s="6">
        <v>159</v>
      </c>
      <c r="I244" s="6">
        <f t="shared" si="16"/>
        <v>4.70219713857996E-3</v>
      </c>
      <c r="K244" s="6" t="s">
        <v>52</v>
      </c>
      <c r="L244" s="6" t="s">
        <v>13</v>
      </c>
      <c r="M244" s="6">
        <v>820</v>
      </c>
      <c r="N244" s="6">
        <f t="shared" si="17"/>
        <v>2.3747596641858153E-2</v>
      </c>
      <c r="P244" s="6" t="s">
        <v>20</v>
      </c>
      <c r="Q244" s="6" t="s">
        <v>9</v>
      </c>
      <c r="R244" s="6">
        <v>1620</v>
      </c>
      <c r="S244" s="6">
        <f t="shared" si="18"/>
        <v>3.9122355165780984E-2</v>
      </c>
      <c r="U244" s="6" t="s">
        <v>20</v>
      </c>
      <c r="V244" s="6" t="s">
        <v>15</v>
      </c>
      <c r="W244" s="6">
        <v>22</v>
      </c>
      <c r="X244" s="6">
        <f t="shared" si="19"/>
        <v>8.4402301267108733E-4</v>
      </c>
    </row>
    <row r="245" spans="1:24" x14ac:dyDescent="0.15">
      <c r="A245" s="6" t="s">
        <v>67</v>
      </c>
      <c r="B245" s="6" t="s">
        <v>12</v>
      </c>
      <c r="C245" s="6">
        <v>16</v>
      </c>
      <c r="D245" s="6">
        <f t="shared" si="15"/>
        <v>6.2381110375967061E-4</v>
      </c>
      <c r="F245" s="6" t="s">
        <v>70</v>
      </c>
      <c r="G245" s="6" t="s">
        <v>4</v>
      </c>
      <c r="H245" s="6">
        <v>157</v>
      </c>
      <c r="I245" s="6">
        <f t="shared" si="16"/>
        <v>4.6430500047613442E-3</v>
      </c>
      <c r="K245" s="6" t="s">
        <v>38</v>
      </c>
      <c r="L245" s="6" t="s">
        <v>13</v>
      </c>
      <c r="M245" s="6">
        <v>815</v>
      </c>
      <c r="N245" s="6">
        <f t="shared" si="17"/>
        <v>2.3602794223310235E-2</v>
      </c>
      <c r="P245" s="6" t="s">
        <v>22</v>
      </c>
      <c r="Q245" s="6" t="s">
        <v>6</v>
      </c>
      <c r="R245" s="6">
        <v>1581</v>
      </c>
      <c r="S245" s="6">
        <f t="shared" si="18"/>
        <v>3.8180520689567732E-2</v>
      </c>
      <c r="U245" s="6" t="s">
        <v>60</v>
      </c>
      <c r="V245" s="6" t="s">
        <v>7</v>
      </c>
      <c r="W245" s="6">
        <v>22</v>
      </c>
      <c r="X245" s="6">
        <f t="shared" si="19"/>
        <v>8.4402301267108733E-4</v>
      </c>
    </row>
    <row r="246" spans="1:24" x14ac:dyDescent="0.15">
      <c r="A246" s="6" t="s">
        <v>28</v>
      </c>
      <c r="B246" s="6" t="s">
        <v>7</v>
      </c>
      <c r="C246" s="6">
        <v>15</v>
      </c>
      <c r="D246" s="6">
        <f t="shared" si="15"/>
        <v>5.8482290977469116E-4</v>
      </c>
      <c r="F246" s="6" t="s">
        <v>53</v>
      </c>
      <c r="G246" s="6" t="s">
        <v>6</v>
      </c>
      <c r="H246" s="6">
        <v>152</v>
      </c>
      <c r="I246" s="6">
        <f t="shared" si="16"/>
        <v>4.4951821702148044E-3</v>
      </c>
      <c r="K246" s="6" t="s">
        <v>50</v>
      </c>
      <c r="L246" s="6" t="s">
        <v>5</v>
      </c>
      <c r="M246" s="6">
        <v>799</v>
      </c>
      <c r="N246" s="6">
        <f t="shared" si="17"/>
        <v>2.3139426483956907E-2</v>
      </c>
      <c r="P246" s="6" t="s">
        <v>48</v>
      </c>
      <c r="Q246" s="6" t="s">
        <v>14</v>
      </c>
      <c r="R246" s="6">
        <v>1564</v>
      </c>
      <c r="S246" s="6">
        <f t="shared" si="18"/>
        <v>3.7769977456346575E-2</v>
      </c>
      <c r="U246" s="6" t="s">
        <v>22</v>
      </c>
      <c r="V246" s="6" t="s">
        <v>15</v>
      </c>
      <c r="W246" s="6">
        <v>21</v>
      </c>
      <c r="X246" s="6">
        <f t="shared" si="19"/>
        <v>8.0565833027694696E-4</v>
      </c>
    </row>
    <row r="247" spans="1:24" x14ac:dyDescent="0.15">
      <c r="A247" s="6" t="s">
        <v>50</v>
      </c>
      <c r="B247" s="6" t="s">
        <v>15</v>
      </c>
      <c r="C247" s="6">
        <v>15</v>
      </c>
      <c r="D247" s="6">
        <f t="shared" si="15"/>
        <v>5.8482290977469116E-4</v>
      </c>
      <c r="F247" s="6" t="s">
        <v>32</v>
      </c>
      <c r="G247" s="6" t="s">
        <v>9</v>
      </c>
      <c r="H247" s="6">
        <v>151</v>
      </c>
      <c r="I247" s="6">
        <f t="shared" si="16"/>
        <v>4.465608603305497E-3</v>
      </c>
      <c r="K247" s="6" t="s">
        <v>59</v>
      </c>
      <c r="L247" s="6" t="s">
        <v>11</v>
      </c>
      <c r="M247" s="6">
        <v>793</v>
      </c>
      <c r="N247" s="6">
        <f t="shared" si="17"/>
        <v>2.2965663581699408E-2</v>
      </c>
      <c r="P247" s="6" t="s">
        <v>57</v>
      </c>
      <c r="Q247" s="6" t="s">
        <v>7</v>
      </c>
      <c r="R247" s="6">
        <v>1557</v>
      </c>
      <c r="S247" s="6">
        <f t="shared" si="18"/>
        <v>3.7600930242667273E-2</v>
      </c>
      <c r="U247" s="6" t="s">
        <v>20</v>
      </c>
      <c r="V247" s="6" t="s">
        <v>7</v>
      </c>
      <c r="W247" s="6">
        <v>20</v>
      </c>
      <c r="X247" s="6">
        <f t="shared" si="19"/>
        <v>7.6729364788280659E-4</v>
      </c>
    </row>
    <row r="248" spans="1:24" x14ac:dyDescent="0.15">
      <c r="A248" s="6" t="s">
        <v>55</v>
      </c>
      <c r="B248" s="6" t="s">
        <v>11</v>
      </c>
      <c r="C248" s="6">
        <v>15</v>
      </c>
      <c r="D248" s="6">
        <f t="shared" si="15"/>
        <v>5.8482290977469116E-4</v>
      </c>
      <c r="F248" s="6" t="s">
        <v>55</v>
      </c>
      <c r="G248" s="6" t="s">
        <v>15</v>
      </c>
      <c r="H248" s="6">
        <v>149</v>
      </c>
      <c r="I248" s="6">
        <f t="shared" si="16"/>
        <v>4.4064614694868803E-3</v>
      </c>
      <c r="K248" s="6" t="s">
        <v>68</v>
      </c>
      <c r="L248" s="6" t="s">
        <v>6</v>
      </c>
      <c r="M248" s="6">
        <v>787</v>
      </c>
      <c r="N248" s="6">
        <f t="shared" si="17"/>
        <v>2.2791900679441909E-2</v>
      </c>
      <c r="P248" s="6" t="s">
        <v>20</v>
      </c>
      <c r="Q248" s="6" t="s">
        <v>13</v>
      </c>
      <c r="R248" s="6">
        <v>1550</v>
      </c>
      <c r="S248" s="6">
        <f t="shared" si="18"/>
        <v>3.7431883028987978E-2</v>
      </c>
      <c r="U248" s="6" t="s">
        <v>35</v>
      </c>
      <c r="V248" s="6" t="s">
        <v>7</v>
      </c>
      <c r="W248" s="6">
        <v>20</v>
      </c>
      <c r="X248" s="6">
        <f t="shared" si="19"/>
        <v>7.6729364788280659E-4</v>
      </c>
    </row>
    <row r="249" spans="1:24" x14ac:dyDescent="0.15">
      <c r="A249" s="6" t="s">
        <v>57</v>
      </c>
      <c r="B249" s="6" t="s">
        <v>6</v>
      </c>
      <c r="C249" s="6">
        <v>15</v>
      </c>
      <c r="D249" s="6">
        <f t="shared" si="15"/>
        <v>5.8482290977469116E-4</v>
      </c>
      <c r="F249" s="6" t="s">
        <v>55</v>
      </c>
      <c r="G249" s="6" t="s">
        <v>10</v>
      </c>
      <c r="H249" s="6">
        <v>142</v>
      </c>
      <c r="I249" s="6">
        <f t="shared" si="16"/>
        <v>4.1994465011217256E-3</v>
      </c>
      <c r="K249" s="6" t="s">
        <v>25</v>
      </c>
      <c r="L249" s="6" t="s">
        <v>11</v>
      </c>
      <c r="M249" s="6">
        <v>784</v>
      </c>
      <c r="N249" s="6">
        <f t="shared" si="17"/>
        <v>2.270501922831316E-2</v>
      </c>
      <c r="P249" s="6" t="s">
        <v>31</v>
      </c>
      <c r="Q249" s="6" t="s">
        <v>4</v>
      </c>
      <c r="R249" s="6">
        <v>1519</v>
      </c>
      <c r="S249" s="6">
        <f t="shared" si="18"/>
        <v>3.6683245368408217E-2</v>
      </c>
      <c r="U249" s="6" t="s">
        <v>41</v>
      </c>
      <c r="V249" s="6" t="s">
        <v>13</v>
      </c>
      <c r="W249" s="6">
        <v>20</v>
      </c>
      <c r="X249" s="6">
        <f t="shared" si="19"/>
        <v>7.6729364788280659E-4</v>
      </c>
    </row>
    <row r="250" spans="1:24" x14ac:dyDescent="0.15">
      <c r="A250" s="6" t="s">
        <v>31</v>
      </c>
      <c r="B250" s="6" t="s">
        <v>12</v>
      </c>
      <c r="C250" s="6">
        <v>14</v>
      </c>
      <c r="D250" s="6">
        <f t="shared" si="15"/>
        <v>5.4583471578971172E-4</v>
      </c>
      <c r="F250" s="6" t="s">
        <v>31</v>
      </c>
      <c r="G250" s="6" t="s">
        <v>10</v>
      </c>
      <c r="H250" s="6">
        <v>140</v>
      </c>
      <c r="I250" s="6">
        <f t="shared" si="16"/>
        <v>4.140299367303109E-3</v>
      </c>
      <c r="K250" s="6" t="s">
        <v>68</v>
      </c>
      <c r="L250" s="6" t="s">
        <v>16</v>
      </c>
      <c r="M250" s="6">
        <v>773</v>
      </c>
      <c r="N250" s="6">
        <f t="shared" si="17"/>
        <v>2.2386453907507747E-2</v>
      </c>
      <c r="P250" s="6" t="s">
        <v>49</v>
      </c>
      <c r="Q250" s="6" t="s">
        <v>14</v>
      </c>
      <c r="R250" s="6">
        <v>1514</v>
      </c>
      <c r="S250" s="6">
        <f t="shared" si="18"/>
        <v>3.6562497358637286E-2</v>
      </c>
      <c r="U250" s="6" t="s">
        <v>30</v>
      </c>
      <c r="V250" s="6" t="s">
        <v>16</v>
      </c>
      <c r="W250" s="6">
        <v>19</v>
      </c>
      <c r="X250" s="6">
        <f t="shared" si="19"/>
        <v>7.2892896548866634E-4</v>
      </c>
    </row>
    <row r="251" spans="1:24" x14ac:dyDescent="0.15">
      <c r="A251" s="6" t="s">
        <v>28</v>
      </c>
      <c r="B251" s="6" t="s">
        <v>4</v>
      </c>
      <c r="C251" s="6">
        <v>13</v>
      </c>
      <c r="D251" s="6">
        <f t="shared" si="15"/>
        <v>5.0684652180473238E-4</v>
      </c>
      <c r="F251" s="6" t="s">
        <v>54</v>
      </c>
      <c r="G251" s="6" t="s">
        <v>13</v>
      </c>
      <c r="H251" s="6">
        <v>135</v>
      </c>
      <c r="I251" s="6">
        <f t="shared" si="16"/>
        <v>3.99243153275657E-3</v>
      </c>
      <c r="K251" s="6" t="s">
        <v>68</v>
      </c>
      <c r="L251" s="6" t="s">
        <v>10</v>
      </c>
      <c r="M251" s="6">
        <v>767</v>
      </c>
      <c r="N251" s="6">
        <f t="shared" si="17"/>
        <v>2.2212691005250248E-2</v>
      </c>
      <c r="P251" s="6" t="s">
        <v>65</v>
      </c>
      <c r="Q251" s="6" t="s">
        <v>10</v>
      </c>
      <c r="R251" s="6">
        <v>1490</v>
      </c>
      <c r="S251" s="6">
        <f t="shared" si="18"/>
        <v>3.5982906911736827E-2</v>
      </c>
      <c r="U251" s="6" t="s">
        <v>42</v>
      </c>
      <c r="V251" s="6" t="s">
        <v>15</v>
      </c>
      <c r="W251" s="6">
        <v>19</v>
      </c>
      <c r="X251" s="6">
        <f t="shared" si="19"/>
        <v>7.2892896548866634E-4</v>
      </c>
    </row>
    <row r="252" spans="1:24" x14ac:dyDescent="0.15">
      <c r="A252" s="6" t="s">
        <v>48</v>
      </c>
      <c r="B252" s="6" t="s">
        <v>13</v>
      </c>
      <c r="C252" s="6">
        <v>13</v>
      </c>
      <c r="D252" s="6">
        <f t="shared" si="15"/>
        <v>5.0684652180473238E-4</v>
      </c>
      <c r="F252" s="6" t="s">
        <v>21</v>
      </c>
      <c r="G252" s="6" t="s">
        <v>8</v>
      </c>
      <c r="H252" s="6">
        <v>131</v>
      </c>
      <c r="I252" s="6">
        <f t="shared" si="16"/>
        <v>3.8741372651193385E-3</v>
      </c>
      <c r="K252" s="6" t="s">
        <v>34</v>
      </c>
      <c r="L252" s="6" t="s">
        <v>9</v>
      </c>
      <c r="M252" s="6">
        <v>757</v>
      </c>
      <c r="N252" s="6">
        <f t="shared" si="17"/>
        <v>2.1923086168154415E-2</v>
      </c>
      <c r="P252" s="6" t="s">
        <v>57</v>
      </c>
      <c r="Q252" s="6" t="s">
        <v>6</v>
      </c>
      <c r="R252" s="6">
        <v>1456</v>
      </c>
      <c r="S252" s="6">
        <f t="shared" si="18"/>
        <v>3.5161820445294513E-2</v>
      </c>
      <c r="U252" s="6" t="s">
        <v>3</v>
      </c>
      <c r="V252" s="6" t="s">
        <v>11</v>
      </c>
      <c r="W252" s="6">
        <v>18</v>
      </c>
      <c r="X252" s="6">
        <f t="shared" si="19"/>
        <v>6.9056428309452597E-4</v>
      </c>
    </row>
    <row r="253" spans="1:24" x14ac:dyDescent="0.15">
      <c r="A253" s="6" t="s">
        <v>58</v>
      </c>
      <c r="B253" s="6" t="s">
        <v>5</v>
      </c>
      <c r="C253" s="6">
        <v>13</v>
      </c>
      <c r="D253" s="6">
        <f t="shared" si="15"/>
        <v>5.0684652180473238E-4</v>
      </c>
      <c r="F253" s="6" t="s">
        <v>40</v>
      </c>
      <c r="G253" s="6" t="s">
        <v>8</v>
      </c>
      <c r="H253" s="6">
        <v>131</v>
      </c>
      <c r="I253" s="6">
        <f t="shared" si="16"/>
        <v>3.8741372651193385E-3</v>
      </c>
      <c r="K253" s="6" t="s">
        <v>68</v>
      </c>
      <c r="L253" s="6" t="s">
        <v>13</v>
      </c>
      <c r="M253" s="6">
        <v>754</v>
      </c>
      <c r="N253" s="6">
        <f t="shared" si="17"/>
        <v>2.1836204717025666E-2</v>
      </c>
      <c r="P253" s="6" t="s">
        <v>42</v>
      </c>
      <c r="Q253" s="6" t="s">
        <v>6</v>
      </c>
      <c r="R253" s="6">
        <v>1451</v>
      </c>
      <c r="S253" s="6">
        <f t="shared" si="18"/>
        <v>3.5041072435523582E-2</v>
      </c>
      <c r="U253" s="6" t="s">
        <v>25</v>
      </c>
      <c r="V253" s="6" t="s">
        <v>11</v>
      </c>
      <c r="W253" s="6">
        <v>18</v>
      </c>
      <c r="X253" s="6">
        <f t="shared" si="19"/>
        <v>6.9056428309452597E-4</v>
      </c>
    </row>
    <row r="254" spans="1:24" x14ac:dyDescent="0.15">
      <c r="A254" s="6" t="s">
        <v>36</v>
      </c>
      <c r="B254" s="6" t="s">
        <v>13</v>
      </c>
      <c r="C254" s="6">
        <v>12</v>
      </c>
      <c r="D254" s="6">
        <f t="shared" si="15"/>
        <v>4.6785832781975293E-4</v>
      </c>
      <c r="F254" s="6" t="s">
        <v>39</v>
      </c>
      <c r="G254" s="6" t="s">
        <v>5</v>
      </c>
      <c r="H254" s="6">
        <v>130</v>
      </c>
      <c r="I254" s="6">
        <f t="shared" si="16"/>
        <v>3.8445636982100302E-3</v>
      </c>
      <c r="K254" s="6" t="s">
        <v>51</v>
      </c>
      <c r="L254" s="6" t="s">
        <v>11</v>
      </c>
      <c r="M254" s="6">
        <v>743</v>
      </c>
      <c r="N254" s="6">
        <f t="shared" si="17"/>
        <v>2.1517639396220253E-2</v>
      </c>
      <c r="P254" s="6" t="s">
        <v>39</v>
      </c>
      <c r="Q254" s="6" t="s">
        <v>5</v>
      </c>
      <c r="R254" s="6">
        <v>1425</v>
      </c>
      <c r="S254" s="6">
        <f t="shared" si="18"/>
        <v>3.4413182784714752E-2</v>
      </c>
      <c r="U254" s="6" t="s">
        <v>3</v>
      </c>
      <c r="V254" s="6" t="s">
        <v>7</v>
      </c>
      <c r="W254" s="6">
        <v>17</v>
      </c>
      <c r="X254" s="6">
        <f t="shared" si="19"/>
        <v>6.5219960070038571E-4</v>
      </c>
    </row>
    <row r="255" spans="1:24" x14ac:dyDescent="0.15">
      <c r="A255" s="6" t="s">
        <v>55</v>
      </c>
      <c r="B255" s="6" t="s">
        <v>15</v>
      </c>
      <c r="C255" s="6">
        <v>12</v>
      </c>
      <c r="D255" s="6">
        <f t="shared" si="15"/>
        <v>4.6785832781975293E-4</v>
      </c>
      <c r="F255" s="6" t="s">
        <v>22</v>
      </c>
      <c r="G255" s="6" t="s">
        <v>6</v>
      </c>
      <c r="H255" s="6">
        <v>127</v>
      </c>
      <c r="I255" s="6">
        <f t="shared" si="16"/>
        <v>3.7558429974821061E-3</v>
      </c>
      <c r="K255" s="6" t="s">
        <v>65</v>
      </c>
      <c r="L255" s="6" t="s">
        <v>5</v>
      </c>
      <c r="M255" s="6">
        <v>730</v>
      </c>
      <c r="N255" s="6">
        <f t="shared" si="17"/>
        <v>2.1141153107995671E-2</v>
      </c>
      <c r="P255" s="6" t="s">
        <v>34</v>
      </c>
      <c r="Q255" s="6" t="s">
        <v>11</v>
      </c>
      <c r="R255" s="6">
        <v>1417</v>
      </c>
      <c r="S255" s="6">
        <f t="shared" si="18"/>
        <v>3.4219985969081261E-2</v>
      </c>
      <c r="U255" s="6" t="s">
        <v>35</v>
      </c>
      <c r="V255" s="6" t="s">
        <v>15</v>
      </c>
      <c r="W255" s="6">
        <v>17</v>
      </c>
      <c r="X255" s="6">
        <f t="shared" si="19"/>
        <v>6.5219960070038571E-4</v>
      </c>
    </row>
    <row r="256" spans="1:24" x14ac:dyDescent="0.15">
      <c r="A256" s="6" t="s">
        <v>61</v>
      </c>
      <c r="B256" s="6" t="s">
        <v>16</v>
      </c>
      <c r="C256" s="6">
        <v>12</v>
      </c>
      <c r="D256" s="6">
        <f t="shared" si="15"/>
        <v>4.6785832781975293E-4</v>
      </c>
      <c r="F256" s="6" t="s">
        <v>21</v>
      </c>
      <c r="G256" s="6" t="s">
        <v>7</v>
      </c>
      <c r="H256" s="6">
        <v>123</v>
      </c>
      <c r="I256" s="6">
        <f t="shared" si="16"/>
        <v>3.6375487298448746E-3</v>
      </c>
      <c r="K256" s="6" t="s">
        <v>60</v>
      </c>
      <c r="L256" s="6" t="s">
        <v>16</v>
      </c>
      <c r="M256" s="6">
        <v>701</v>
      </c>
      <c r="N256" s="6">
        <f t="shared" si="17"/>
        <v>2.0301299080417761E-2</v>
      </c>
      <c r="P256" s="6" t="s">
        <v>68</v>
      </c>
      <c r="Q256" s="6" t="s">
        <v>12</v>
      </c>
      <c r="R256" s="6">
        <v>1415</v>
      </c>
      <c r="S256" s="6">
        <f t="shared" si="18"/>
        <v>3.4171686765172897E-2</v>
      </c>
      <c r="U256" s="6" t="s">
        <v>36</v>
      </c>
      <c r="V256" s="6" t="s">
        <v>15</v>
      </c>
      <c r="W256" s="6">
        <v>17</v>
      </c>
      <c r="X256" s="6">
        <f t="shared" si="19"/>
        <v>6.5219960070038571E-4</v>
      </c>
    </row>
    <row r="257" spans="1:24" x14ac:dyDescent="0.15">
      <c r="A257" s="6" t="s">
        <v>20</v>
      </c>
      <c r="B257" s="6" t="s">
        <v>7</v>
      </c>
      <c r="C257" s="6">
        <v>11</v>
      </c>
      <c r="D257" s="6">
        <f t="shared" si="15"/>
        <v>4.2887013383477348E-4</v>
      </c>
      <c r="F257" s="6" t="s">
        <v>34</v>
      </c>
      <c r="G257" s="6" t="s">
        <v>5</v>
      </c>
      <c r="H257" s="6">
        <v>120</v>
      </c>
      <c r="I257" s="6">
        <f t="shared" si="16"/>
        <v>3.548828029116951E-3</v>
      </c>
      <c r="K257" s="6" t="s">
        <v>64</v>
      </c>
      <c r="L257" s="6" t="s">
        <v>13</v>
      </c>
      <c r="M257" s="6">
        <v>684</v>
      </c>
      <c r="N257" s="6">
        <f t="shared" si="17"/>
        <v>1.9808970857354849E-2</v>
      </c>
      <c r="P257" s="6" t="s">
        <v>58</v>
      </c>
      <c r="Q257" s="6" t="s">
        <v>9</v>
      </c>
      <c r="R257" s="6">
        <v>1356</v>
      </c>
      <c r="S257" s="6">
        <f t="shared" si="18"/>
        <v>3.2746860249875928E-2</v>
      </c>
      <c r="U257" s="6" t="s">
        <v>42</v>
      </c>
      <c r="V257" s="6" t="s">
        <v>7</v>
      </c>
      <c r="W257" s="6">
        <v>17</v>
      </c>
      <c r="X257" s="6">
        <f t="shared" si="19"/>
        <v>6.5219960070038571E-4</v>
      </c>
    </row>
    <row r="258" spans="1:24" x14ac:dyDescent="0.15">
      <c r="A258" s="6" t="s">
        <v>26</v>
      </c>
      <c r="B258" s="6" t="s">
        <v>13</v>
      </c>
      <c r="C258" s="6">
        <v>11</v>
      </c>
      <c r="D258" s="6">
        <f t="shared" si="15"/>
        <v>4.2887013383477348E-4</v>
      </c>
      <c r="F258" s="6" t="s">
        <v>65</v>
      </c>
      <c r="G258" s="6" t="s">
        <v>5</v>
      </c>
      <c r="H258" s="6">
        <v>118</v>
      </c>
      <c r="I258" s="6">
        <f t="shared" si="16"/>
        <v>3.4896808952983357E-3</v>
      </c>
      <c r="K258" s="6" t="s">
        <v>67</v>
      </c>
      <c r="L258" s="6" t="s">
        <v>12</v>
      </c>
      <c r="M258" s="6">
        <v>683</v>
      </c>
      <c r="N258" s="6">
        <f t="shared" si="17"/>
        <v>1.9780010373645265E-2</v>
      </c>
      <c r="P258" s="6" t="s">
        <v>20</v>
      </c>
      <c r="Q258" s="6" t="s">
        <v>14</v>
      </c>
      <c r="R258" s="6">
        <v>1297</v>
      </c>
      <c r="S258" s="6">
        <f t="shared" si="18"/>
        <v>3.1322033734578973E-2</v>
      </c>
      <c r="U258" s="6" t="s">
        <v>70</v>
      </c>
      <c r="V258" s="6" t="s">
        <v>7</v>
      </c>
      <c r="W258" s="6">
        <v>17</v>
      </c>
      <c r="X258" s="6">
        <f t="shared" si="19"/>
        <v>6.5219960070038571E-4</v>
      </c>
    </row>
    <row r="259" spans="1:24" x14ac:dyDescent="0.15">
      <c r="A259" s="6" t="s">
        <v>38</v>
      </c>
      <c r="B259" s="6" t="s">
        <v>4</v>
      </c>
      <c r="C259" s="6">
        <v>11</v>
      </c>
      <c r="D259" s="6">
        <f t="shared" si="15"/>
        <v>4.2887013383477348E-4</v>
      </c>
      <c r="F259" s="6" t="s">
        <v>25</v>
      </c>
      <c r="G259" s="6" t="s">
        <v>8</v>
      </c>
      <c r="H259" s="6">
        <v>117</v>
      </c>
      <c r="I259" s="6">
        <f t="shared" si="16"/>
        <v>3.4601073283890269E-3</v>
      </c>
      <c r="K259" s="6" t="s">
        <v>48</v>
      </c>
      <c r="L259" s="6" t="s">
        <v>10</v>
      </c>
      <c r="M259" s="6">
        <v>682</v>
      </c>
      <c r="N259" s="6">
        <f t="shared" si="17"/>
        <v>1.9751049889935684E-2</v>
      </c>
      <c r="P259" s="6" t="s">
        <v>20</v>
      </c>
      <c r="Q259" s="6" t="s">
        <v>4</v>
      </c>
      <c r="R259" s="6">
        <v>1274</v>
      </c>
      <c r="S259" s="6">
        <f t="shared" si="18"/>
        <v>3.0766592889632696E-2</v>
      </c>
      <c r="U259" s="6" t="s">
        <v>60</v>
      </c>
      <c r="V259" s="6" t="s">
        <v>15</v>
      </c>
      <c r="W259" s="6">
        <v>16</v>
      </c>
      <c r="X259" s="6">
        <f t="shared" si="19"/>
        <v>6.1383491830624534E-4</v>
      </c>
    </row>
    <row r="260" spans="1:24" x14ac:dyDescent="0.15">
      <c r="A260" s="6" t="s">
        <v>53</v>
      </c>
      <c r="B260" s="6" t="s">
        <v>4</v>
      </c>
      <c r="C260" s="6">
        <v>11</v>
      </c>
      <c r="D260" s="6">
        <f t="shared" si="15"/>
        <v>4.2887013383477348E-4</v>
      </c>
      <c r="F260" s="6" t="s">
        <v>57</v>
      </c>
      <c r="G260" s="6" t="s">
        <v>4</v>
      </c>
      <c r="H260" s="6">
        <v>114</v>
      </c>
      <c r="I260" s="6">
        <f t="shared" si="16"/>
        <v>3.3713866276611033E-3</v>
      </c>
      <c r="K260" s="6" t="s">
        <v>44</v>
      </c>
      <c r="L260" s="6" t="s">
        <v>13</v>
      </c>
      <c r="M260" s="6">
        <v>677</v>
      </c>
      <c r="N260" s="6">
        <f t="shared" si="17"/>
        <v>1.9606247471387766E-2</v>
      </c>
      <c r="P260" s="6" t="s">
        <v>54</v>
      </c>
      <c r="Q260" s="6" t="s">
        <v>4</v>
      </c>
      <c r="R260" s="6">
        <v>1258</v>
      </c>
      <c r="S260" s="6">
        <f t="shared" si="18"/>
        <v>3.0380199258365721E-2</v>
      </c>
      <c r="U260" s="6" t="s">
        <v>64</v>
      </c>
      <c r="V260" s="6" t="s">
        <v>4</v>
      </c>
      <c r="W260" s="6">
        <v>16</v>
      </c>
      <c r="X260" s="6">
        <f t="shared" si="19"/>
        <v>6.1383491830624534E-4</v>
      </c>
    </row>
    <row r="261" spans="1:24" x14ac:dyDescent="0.15">
      <c r="A261" s="6" t="s">
        <v>62</v>
      </c>
      <c r="B261" s="6" t="s">
        <v>6</v>
      </c>
      <c r="C261" s="6">
        <v>11</v>
      </c>
      <c r="D261" s="6">
        <f t="shared" ref="D261:D324" si="20">C261/2564879*100</f>
        <v>4.2887013383477348E-4</v>
      </c>
      <c r="F261" s="6" t="s">
        <v>70</v>
      </c>
      <c r="G261" s="6" t="s">
        <v>12</v>
      </c>
      <c r="H261" s="6">
        <v>113</v>
      </c>
      <c r="I261" s="6">
        <f t="shared" ref="I261:I324" si="21">H261/3381398*100</f>
        <v>3.3418130607517954E-3</v>
      </c>
      <c r="K261" s="6" t="s">
        <v>34</v>
      </c>
      <c r="L261" s="6" t="s">
        <v>15</v>
      </c>
      <c r="M261" s="6">
        <v>659</v>
      </c>
      <c r="N261" s="6">
        <f t="shared" ref="N261:N324" si="22">M261/3452981*100</f>
        <v>1.9084958764615269E-2</v>
      </c>
      <c r="P261" s="6" t="s">
        <v>22</v>
      </c>
      <c r="Q261" s="6" t="s">
        <v>15</v>
      </c>
      <c r="R261" s="6">
        <v>1247</v>
      </c>
      <c r="S261" s="6">
        <f t="shared" ref="S261:S324" si="23">R261/4140855*100</f>
        <v>3.0114553636869681E-2</v>
      </c>
      <c r="U261" s="6" t="s">
        <v>30</v>
      </c>
      <c r="V261" s="6" t="s">
        <v>4</v>
      </c>
      <c r="W261" s="6">
        <v>15</v>
      </c>
      <c r="X261" s="6">
        <f t="shared" ref="X261:X324" si="24">W261/2606564*100</f>
        <v>5.7547023591210497E-4</v>
      </c>
    </row>
    <row r="262" spans="1:24" x14ac:dyDescent="0.15">
      <c r="A262" s="6" t="s">
        <v>28</v>
      </c>
      <c r="B262" s="6" t="s">
        <v>13</v>
      </c>
      <c r="C262" s="6">
        <v>10</v>
      </c>
      <c r="D262" s="6">
        <f t="shared" si="20"/>
        <v>3.8988193984979409E-4</v>
      </c>
      <c r="F262" s="6" t="s">
        <v>55</v>
      </c>
      <c r="G262" s="6" t="s">
        <v>7</v>
      </c>
      <c r="H262" s="6">
        <v>106</v>
      </c>
      <c r="I262" s="6">
        <f t="shared" si="21"/>
        <v>3.1347980923866403E-3</v>
      </c>
      <c r="K262" s="6" t="s">
        <v>60</v>
      </c>
      <c r="L262" s="6" t="s">
        <v>5</v>
      </c>
      <c r="M262" s="6">
        <v>657</v>
      </c>
      <c r="N262" s="6">
        <f t="shared" si="22"/>
        <v>1.9027037797196104E-2</v>
      </c>
      <c r="P262" s="6" t="s">
        <v>42</v>
      </c>
      <c r="Q262" s="6" t="s">
        <v>15</v>
      </c>
      <c r="R262" s="6">
        <v>1245</v>
      </c>
      <c r="S262" s="6">
        <f t="shared" si="23"/>
        <v>3.006625443296131E-2</v>
      </c>
      <c r="U262" s="6" t="s">
        <v>38</v>
      </c>
      <c r="V262" s="6" t="s">
        <v>7</v>
      </c>
      <c r="W262" s="6">
        <v>15</v>
      </c>
      <c r="X262" s="6">
        <f t="shared" si="24"/>
        <v>5.7547023591210497E-4</v>
      </c>
    </row>
    <row r="263" spans="1:24" x14ac:dyDescent="0.15">
      <c r="A263" s="6" t="s">
        <v>45</v>
      </c>
      <c r="B263" s="6" t="s">
        <v>15</v>
      </c>
      <c r="C263" s="6">
        <v>10</v>
      </c>
      <c r="D263" s="6">
        <f t="shared" si="20"/>
        <v>3.8988193984979409E-4</v>
      </c>
      <c r="F263" s="6" t="s">
        <v>31</v>
      </c>
      <c r="G263" s="6" t="s">
        <v>6</v>
      </c>
      <c r="H263" s="6">
        <v>104</v>
      </c>
      <c r="I263" s="6">
        <f t="shared" si="21"/>
        <v>3.0756509585680241E-3</v>
      </c>
      <c r="K263" s="6" t="s">
        <v>36</v>
      </c>
      <c r="L263" s="6" t="s">
        <v>11</v>
      </c>
      <c r="M263" s="6">
        <v>653</v>
      </c>
      <c r="N263" s="6">
        <f t="shared" si="22"/>
        <v>1.8911195862357771E-2</v>
      </c>
      <c r="P263" s="6" t="s">
        <v>30</v>
      </c>
      <c r="Q263" s="6" t="s">
        <v>14</v>
      </c>
      <c r="R263" s="6">
        <v>1243</v>
      </c>
      <c r="S263" s="6">
        <f t="shared" si="23"/>
        <v>3.0017955229052935E-2</v>
      </c>
      <c r="U263" s="6" t="s">
        <v>44</v>
      </c>
      <c r="V263" s="6" t="s">
        <v>12</v>
      </c>
      <c r="W263" s="6">
        <v>15</v>
      </c>
      <c r="X263" s="6">
        <f t="shared" si="24"/>
        <v>5.7547023591210497E-4</v>
      </c>
    </row>
    <row r="264" spans="1:24" x14ac:dyDescent="0.15">
      <c r="A264" s="6" t="s">
        <v>57</v>
      </c>
      <c r="B264" s="6" t="s">
        <v>10</v>
      </c>
      <c r="C264" s="6">
        <v>10</v>
      </c>
      <c r="D264" s="6">
        <f t="shared" si="20"/>
        <v>3.8988193984979409E-4</v>
      </c>
      <c r="F264" s="6" t="s">
        <v>59</v>
      </c>
      <c r="G264" s="6" t="s">
        <v>11</v>
      </c>
      <c r="H264" s="6">
        <v>103</v>
      </c>
      <c r="I264" s="6">
        <f t="shared" si="21"/>
        <v>3.0460773916587162E-3</v>
      </c>
      <c r="K264" s="6" t="s">
        <v>39</v>
      </c>
      <c r="L264" s="6" t="s">
        <v>4</v>
      </c>
      <c r="M264" s="6">
        <v>647</v>
      </c>
      <c r="N264" s="6">
        <f t="shared" si="22"/>
        <v>1.8737432960100275E-2</v>
      </c>
      <c r="P264" s="6" t="s">
        <v>64</v>
      </c>
      <c r="Q264" s="6" t="s">
        <v>7</v>
      </c>
      <c r="R264" s="6">
        <v>1190</v>
      </c>
      <c r="S264" s="6">
        <f t="shared" si="23"/>
        <v>2.873802632548109E-2</v>
      </c>
      <c r="U264" s="6" t="s">
        <v>58</v>
      </c>
      <c r="V264" s="6" t="s">
        <v>4</v>
      </c>
      <c r="W264" s="6">
        <v>15</v>
      </c>
      <c r="X264" s="6">
        <f t="shared" si="24"/>
        <v>5.7547023591210497E-4</v>
      </c>
    </row>
    <row r="265" spans="1:24" x14ac:dyDescent="0.15">
      <c r="A265" s="6" t="s">
        <v>68</v>
      </c>
      <c r="B265" s="6" t="s">
        <v>6</v>
      </c>
      <c r="C265" s="6">
        <v>10</v>
      </c>
      <c r="D265" s="6">
        <f t="shared" si="20"/>
        <v>3.8988193984979409E-4</v>
      </c>
      <c r="F265" s="6" t="s">
        <v>36</v>
      </c>
      <c r="G265" s="6" t="s">
        <v>13</v>
      </c>
      <c r="H265" s="6">
        <v>102</v>
      </c>
      <c r="I265" s="6">
        <f t="shared" si="21"/>
        <v>3.0165038247494083E-3</v>
      </c>
      <c r="K265" s="6" t="s">
        <v>31</v>
      </c>
      <c r="L265" s="6" t="s">
        <v>10</v>
      </c>
      <c r="M265" s="6">
        <v>646</v>
      </c>
      <c r="N265" s="6">
        <f t="shared" si="22"/>
        <v>1.8708472476390688E-2</v>
      </c>
      <c r="P265" s="6" t="s">
        <v>67</v>
      </c>
      <c r="Q265" s="6" t="s">
        <v>16</v>
      </c>
      <c r="R265" s="6">
        <v>1158</v>
      </c>
      <c r="S265" s="6">
        <f t="shared" si="23"/>
        <v>2.7965239062947143E-2</v>
      </c>
      <c r="U265" s="6" t="s">
        <v>58</v>
      </c>
      <c r="V265" s="6" t="s">
        <v>11</v>
      </c>
      <c r="W265" s="6">
        <v>15</v>
      </c>
      <c r="X265" s="6">
        <f t="shared" si="24"/>
        <v>5.7547023591210497E-4</v>
      </c>
    </row>
    <row r="266" spans="1:24" x14ac:dyDescent="0.15">
      <c r="A266" s="6" t="s">
        <v>26</v>
      </c>
      <c r="B266" s="6" t="s">
        <v>7</v>
      </c>
      <c r="C266" s="6">
        <v>9</v>
      </c>
      <c r="D266" s="6">
        <f t="shared" si="20"/>
        <v>3.508937458648147E-4</v>
      </c>
      <c r="F266" s="6" t="s">
        <v>32</v>
      </c>
      <c r="G266" s="6" t="s">
        <v>10</v>
      </c>
      <c r="H266" s="6">
        <v>99</v>
      </c>
      <c r="I266" s="6">
        <f t="shared" si="21"/>
        <v>2.9277831240214847E-3</v>
      </c>
      <c r="K266" s="6" t="s">
        <v>21</v>
      </c>
      <c r="L266" s="6" t="s">
        <v>15</v>
      </c>
      <c r="M266" s="6">
        <v>636</v>
      </c>
      <c r="N266" s="6">
        <f t="shared" si="22"/>
        <v>1.8418867639294859E-2</v>
      </c>
      <c r="P266" s="6" t="s">
        <v>42</v>
      </c>
      <c r="Q266" s="6" t="s">
        <v>9</v>
      </c>
      <c r="R266" s="6">
        <v>1149</v>
      </c>
      <c r="S266" s="6">
        <f t="shared" si="23"/>
        <v>2.7747892645359474E-2</v>
      </c>
      <c r="U266" s="6" t="s">
        <v>25</v>
      </c>
      <c r="V266" s="6" t="s">
        <v>9</v>
      </c>
      <c r="W266" s="6">
        <v>14</v>
      </c>
      <c r="X266" s="6">
        <f t="shared" si="24"/>
        <v>5.3710555351796471E-4</v>
      </c>
    </row>
    <row r="267" spans="1:24" x14ac:dyDescent="0.15">
      <c r="A267" s="6" t="s">
        <v>32</v>
      </c>
      <c r="B267" s="6" t="s">
        <v>15</v>
      </c>
      <c r="C267" s="6">
        <v>9</v>
      </c>
      <c r="D267" s="6">
        <f t="shared" si="20"/>
        <v>3.508937458648147E-4</v>
      </c>
      <c r="F267" s="6" t="s">
        <v>32</v>
      </c>
      <c r="G267" s="6" t="s">
        <v>8</v>
      </c>
      <c r="H267" s="6">
        <v>97</v>
      </c>
      <c r="I267" s="6">
        <f t="shared" si="21"/>
        <v>2.8686359902028689E-3</v>
      </c>
      <c r="K267" s="6" t="s">
        <v>55</v>
      </c>
      <c r="L267" s="6" t="s">
        <v>9</v>
      </c>
      <c r="M267" s="6">
        <v>626</v>
      </c>
      <c r="N267" s="6">
        <f t="shared" si="22"/>
        <v>1.812926280219903E-2</v>
      </c>
      <c r="P267" s="6" t="s">
        <v>64</v>
      </c>
      <c r="Q267" s="6" t="s">
        <v>10</v>
      </c>
      <c r="R267" s="6">
        <v>1134</v>
      </c>
      <c r="S267" s="6">
        <f t="shared" si="23"/>
        <v>2.7385648616046688E-2</v>
      </c>
      <c r="U267" s="6" t="s">
        <v>30</v>
      </c>
      <c r="V267" s="6" t="s">
        <v>11</v>
      </c>
      <c r="W267" s="6">
        <v>14</v>
      </c>
      <c r="X267" s="6">
        <f t="shared" si="24"/>
        <v>5.3710555351796471E-4</v>
      </c>
    </row>
    <row r="268" spans="1:24" x14ac:dyDescent="0.15">
      <c r="A268" s="6" t="s">
        <v>36</v>
      </c>
      <c r="B268" s="6" t="s">
        <v>9</v>
      </c>
      <c r="C268" s="6">
        <v>9</v>
      </c>
      <c r="D268" s="6">
        <f t="shared" si="20"/>
        <v>3.508937458648147E-4</v>
      </c>
      <c r="F268" s="6" t="s">
        <v>40</v>
      </c>
      <c r="G268" s="6" t="s">
        <v>5</v>
      </c>
      <c r="H268" s="6">
        <v>96</v>
      </c>
      <c r="I268" s="6">
        <f t="shared" si="21"/>
        <v>2.8390624232935606E-3</v>
      </c>
      <c r="K268" s="6" t="s">
        <v>42</v>
      </c>
      <c r="L268" s="6" t="s">
        <v>12</v>
      </c>
      <c r="M268" s="6">
        <v>620</v>
      </c>
      <c r="N268" s="6">
        <f t="shared" si="22"/>
        <v>1.7955499899941531E-2</v>
      </c>
      <c r="P268" s="6" t="s">
        <v>59</v>
      </c>
      <c r="Q268" s="6" t="s">
        <v>7</v>
      </c>
      <c r="R268" s="6">
        <v>1133</v>
      </c>
      <c r="S268" s="6">
        <f t="shared" si="23"/>
        <v>2.7361499014092502E-2</v>
      </c>
      <c r="U268" s="6" t="s">
        <v>34</v>
      </c>
      <c r="V268" s="6" t="s">
        <v>4</v>
      </c>
      <c r="W268" s="6">
        <v>14</v>
      </c>
      <c r="X268" s="6">
        <f t="shared" si="24"/>
        <v>5.3710555351796471E-4</v>
      </c>
    </row>
    <row r="269" spans="1:24" x14ac:dyDescent="0.15">
      <c r="A269" s="6" t="s">
        <v>57</v>
      </c>
      <c r="B269" s="6" t="s">
        <v>7</v>
      </c>
      <c r="C269" s="6">
        <v>9</v>
      </c>
      <c r="D269" s="6">
        <f t="shared" si="20"/>
        <v>3.508937458648147E-4</v>
      </c>
      <c r="F269" s="6" t="s">
        <v>36</v>
      </c>
      <c r="G269" s="6" t="s">
        <v>6</v>
      </c>
      <c r="H269" s="6">
        <v>95</v>
      </c>
      <c r="I269" s="6">
        <f t="shared" si="21"/>
        <v>2.8094888563842528E-3</v>
      </c>
      <c r="K269" s="6" t="s">
        <v>35</v>
      </c>
      <c r="L269" s="6" t="s">
        <v>4</v>
      </c>
      <c r="M269" s="6">
        <v>607</v>
      </c>
      <c r="N269" s="6">
        <f t="shared" si="22"/>
        <v>1.7579013611716949E-2</v>
      </c>
      <c r="P269" s="6" t="s">
        <v>21</v>
      </c>
      <c r="Q269" s="6" t="s">
        <v>6</v>
      </c>
      <c r="R269" s="6">
        <v>1071</v>
      </c>
      <c r="S269" s="6">
        <f t="shared" si="23"/>
        <v>2.5864223692932981E-2</v>
      </c>
      <c r="U269" s="6" t="s">
        <v>37</v>
      </c>
      <c r="V269" s="6" t="s">
        <v>16</v>
      </c>
      <c r="W269" s="6">
        <v>14</v>
      </c>
      <c r="X269" s="6">
        <f t="shared" si="24"/>
        <v>5.3710555351796471E-4</v>
      </c>
    </row>
    <row r="270" spans="1:24" x14ac:dyDescent="0.15">
      <c r="A270" s="6" t="s">
        <v>65</v>
      </c>
      <c r="B270" s="6" t="s">
        <v>15</v>
      </c>
      <c r="C270" s="6">
        <v>9</v>
      </c>
      <c r="D270" s="6">
        <f t="shared" si="20"/>
        <v>3.508937458648147E-4</v>
      </c>
      <c r="F270" s="6" t="s">
        <v>35</v>
      </c>
      <c r="G270" s="6" t="s">
        <v>13</v>
      </c>
      <c r="H270" s="6">
        <v>94</v>
      </c>
      <c r="I270" s="6">
        <f t="shared" si="21"/>
        <v>2.7799152894749449E-3</v>
      </c>
      <c r="K270" s="6" t="s">
        <v>44</v>
      </c>
      <c r="L270" s="6" t="s">
        <v>7</v>
      </c>
      <c r="M270" s="6">
        <v>606</v>
      </c>
      <c r="N270" s="6">
        <f t="shared" si="22"/>
        <v>1.7550053128007365E-2</v>
      </c>
      <c r="P270" s="6" t="s">
        <v>68</v>
      </c>
      <c r="Q270" s="6" t="s">
        <v>8</v>
      </c>
      <c r="R270" s="6">
        <v>1066</v>
      </c>
      <c r="S270" s="6">
        <f t="shared" si="23"/>
        <v>2.574347568316205E-2</v>
      </c>
      <c r="U270" s="6" t="s">
        <v>53</v>
      </c>
      <c r="V270" s="6" t="s">
        <v>7</v>
      </c>
      <c r="W270" s="6">
        <v>12</v>
      </c>
      <c r="X270" s="6">
        <f t="shared" si="24"/>
        <v>4.6037618872968398E-4</v>
      </c>
    </row>
    <row r="271" spans="1:24" x14ac:dyDescent="0.15">
      <c r="A271" s="6" t="s">
        <v>70</v>
      </c>
      <c r="B271" s="6" t="s">
        <v>5</v>
      </c>
      <c r="C271" s="6">
        <v>9</v>
      </c>
      <c r="D271" s="6">
        <f t="shared" si="20"/>
        <v>3.508937458648147E-4</v>
      </c>
      <c r="F271" s="6" t="s">
        <v>20</v>
      </c>
      <c r="G271" s="6" t="s">
        <v>6</v>
      </c>
      <c r="H271" s="6">
        <v>93</v>
      </c>
      <c r="I271" s="6">
        <f t="shared" si="21"/>
        <v>2.750341722565637E-3</v>
      </c>
      <c r="K271" s="6" t="s">
        <v>48</v>
      </c>
      <c r="L271" s="6" t="s">
        <v>8</v>
      </c>
      <c r="M271" s="6">
        <v>589</v>
      </c>
      <c r="N271" s="6">
        <f t="shared" si="22"/>
        <v>1.7057724904944453E-2</v>
      </c>
      <c r="P271" s="6" t="s">
        <v>31</v>
      </c>
      <c r="Q271" s="6" t="s">
        <v>5</v>
      </c>
      <c r="R271" s="6">
        <v>1046</v>
      </c>
      <c r="S271" s="6">
        <f t="shared" si="23"/>
        <v>2.5260483644078336E-2</v>
      </c>
      <c r="U271" s="6" t="s">
        <v>3</v>
      </c>
      <c r="V271" s="6" t="s">
        <v>6</v>
      </c>
      <c r="W271" s="6">
        <v>11</v>
      </c>
      <c r="X271" s="6">
        <f t="shared" si="24"/>
        <v>4.2201150633554367E-4</v>
      </c>
    </row>
    <row r="272" spans="1:24" x14ac:dyDescent="0.15">
      <c r="A272" s="6" t="s">
        <v>21</v>
      </c>
      <c r="B272" s="6" t="s">
        <v>5</v>
      </c>
      <c r="C272" s="6">
        <v>8</v>
      </c>
      <c r="D272" s="6">
        <f t="shared" si="20"/>
        <v>3.119055518798353E-4</v>
      </c>
      <c r="F272" s="6" t="s">
        <v>24</v>
      </c>
      <c r="G272" s="6" t="s">
        <v>9</v>
      </c>
      <c r="H272" s="6">
        <v>93</v>
      </c>
      <c r="I272" s="6">
        <f t="shared" si="21"/>
        <v>2.750341722565637E-3</v>
      </c>
      <c r="K272" s="6" t="s">
        <v>59</v>
      </c>
      <c r="L272" s="6" t="s">
        <v>4</v>
      </c>
      <c r="M272" s="6">
        <v>586</v>
      </c>
      <c r="N272" s="6">
        <f t="shared" si="22"/>
        <v>1.6970843453815703E-2</v>
      </c>
      <c r="P272" s="6" t="s">
        <v>42</v>
      </c>
      <c r="Q272" s="6" t="s">
        <v>8</v>
      </c>
      <c r="R272" s="6">
        <v>1042</v>
      </c>
      <c r="S272" s="6">
        <f t="shared" si="23"/>
        <v>2.5163885236261591E-2</v>
      </c>
      <c r="U272" s="6" t="s">
        <v>25</v>
      </c>
      <c r="V272" s="6" t="s">
        <v>15</v>
      </c>
      <c r="W272" s="6">
        <v>11</v>
      </c>
      <c r="X272" s="6">
        <f t="shared" si="24"/>
        <v>4.2201150633554367E-4</v>
      </c>
    </row>
    <row r="273" spans="1:24" x14ac:dyDescent="0.15">
      <c r="A273" s="6" t="s">
        <v>31</v>
      </c>
      <c r="B273" s="6" t="s">
        <v>4</v>
      </c>
      <c r="C273" s="6">
        <v>8</v>
      </c>
      <c r="D273" s="6">
        <f t="shared" si="20"/>
        <v>3.119055518798353E-4</v>
      </c>
      <c r="F273" s="6" t="s">
        <v>44</v>
      </c>
      <c r="G273" s="6" t="s">
        <v>16</v>
      </c>
      <c r="H273" s="6">
        <v>92</v>
      </c>
      <c r="I273" s="6">
        <f t="shared" si="21"/>
        <v>2.7207681556563291E-3</v>
      </c>
      <c r="K273" s="6" t="s">
        <v>30</v>
      </c>
      <c r="L273" s="6" t="s">
        <v>14</v>
      </c>
      <c r="M273" s="6">
        <v>580</v>
      </c>
      <c r="N273" s="6">
        <f t="shared" si="22"/>
        <v>1.6797080551558204E-2</v>
      </c>
      <c r="P273" s="6" t="s">
        <v>41</v>
      </c>
      <c r="Q273" s="6" t="s">
        <v>16</v>
      </c>
      <c r="R273" s="6">
        <v>1030</v>
      </c>
      <c r="S273" s="6">
        <f t="shared" si="23"/>
        <v>2.4874090012811365E-2</v>
      </c>
      <c r="U273" s="6" t="s">
        <v>38</v>
      </c>
      <c r="V273" s="6" t="s">
        <v>6</v>
      </c>
      <c r="W273" s="6">
        <v>10</v>
      </c>
      <c r="X273" s="6">
        <f t="shared" si="24"/>
        <v>3.836468239414033E-4</v>
      </c>
    </row>
    <row r="274" spans="1:24" x14ac:dyDescent="0.15">
      <c r="A274" s="6" t="s">
        <v>38</v>
      </c>
      <c r="B274" s="6" t="s">
        <v>16</v>
      </c>
      <c r="C274" s="6">
        <v>8</v>
      </c>
      <c r="D274" s="6">
        <f t="shared" si="20"/>
        <v>3.119055518798353E-4</v>
      </c>
      <c r="F274" s="6" t="s">
        <v>42</v>
      </c>
      <c r="G274" s="6" t="s">
        <v>4</v>
      </c>
      <c r="H274" s="6">
        <v>89</v>
      </c>
      <c r="I274" s="6">
        <f t="shared" si="21"/>
        <v>2.6320474549284055E-3</v>
      </c>
      <c r="K274" s="6" t="s">
        <v>48</v>
      </c>
      <c r="L274" s="6" t="s">
        <v>5</v>
      </c>
      <c r="M274" s="6">
        <v>571</v>
      </c>
      <c r="N274" s="6">
        <f t="shared" si="22"/>
        <v>1.6536436198171956E-2</v>
      </c>
      <c r="P274" s="6" t="s">
        <v>40</v>
      </c>
      <c r="Q274" s="6" t="s">
        <v>14</v>
      </c>
      <c r="R274" s="6">
        <v>1018</v>
      </c>
      <c r="S274" s="6">
        <f t="shared" si="23"/>
        <v>2.4584294789361135E-2</v>
      </c>
      <c r="U274" s="6" t="s">
        <v>55</v>
      </c>
      <c r="V274" s="6" t="s">
        <v>12</v>
      </c>
      <c r="W274" s="6">
        <v>10</v>
      </c>
      <c r="X274" s="6">
        <f t="shared" si="24"/>
        <v>3.836468239414033E-4</v>
      </c>
    </row>
    <row r="275" spans="1:24" x14ac:dyDescent="0.15">
      <c r="A275" s="6" t="s">
        <v>48</v>
      </c>
      <c r="B275" s="6" t="s">
        <v>11</v>
      </c>
      <c r="C275" s="6">
        <v>8</v>
      </c>
      <c r="D275" s="6">
        <f t="shared" si="20"/>
        <v>3.119055518798353E-4</v>
      </c>
      <c r="F275" s="6" t="s">
        <v>57</v>
      </c>
      <c r="G275" s="6" t="s">
        <v>13</v>
      </c>
      <c r="H275" s="6">
        <v>89</v>
      </c>
      <c r="I275" s="6">
        <f t="shared" si="21"/>
        <v>2.6320474549284055E-3</v>
      </c>
      <c r="K275" s="6" t="s">
        <v>25</v>
      </c>
      <c r="L275" s="6" t="s">
        <v>16</v>
      </c>
      <c r="M275" s="6">
        <v>565</v>
      </c>
      <c r="N275" s="6">
        <f t="shared" si="22"/>
        <v>1.6362673295914457E-2</v>
      </c>
      <c r="P275" s="6" t="s">
        <v>3</v>
      </c>
      <c r="Q275" s="6" t="s">
        <v>13</v>
      </c>
      <c r="R275" s="6">
        <v>998</v>
      </c>
      <c r="S275" s="6">
        <f t="shared" si="23"/>
        <v>2.4101302750277418E-2</v>
      </c>
      <c r="U275" s="6" t="s">
        <v>67</v>
      </c>
      <c r="V275" s="6" t="s">
        <v>16</v>
      </c>
      <c r="W275" s="6">
        <v>10</v>
      </c>
      <c r="X275" s="6">
        <f t="shared" si="24"/>
        <v>3.836468239414033E-4</v>
      </c>
    </row>
    <row r="276" spans="1:24" x14ac:dyDescent="0.15">
      <c r="A276" s="6" t="s">
        <v>53</v>
      </c>
      <c r="B276" s="6" t="s">
        <v>16</v>
      </c>
      <c r="C276" s="6">
        <v>8</v>
      </c>
      <c r="D276" s="6">
        <f t="shared" si="20"/>
        <v>3.119055518798353E-4</v>
      </c>
      <c r="F276" s="6" t="s">
        <v>55</v>
      </c>
      <c r="G276" s="6" t="s">
        <v>11</v>
      </c>
      <c r="H276" s="6">
        <v>88</v>
      </c>
      <c r="I276" s="6">
        <f t="shared" si="21"/>
        <v>2.6024738880190976E-3</v>
      </c>
      <c r="K276" s="6" t="s">
        <v>58</v>
      </c>
      <c r="L276" s="6" t="s">
        <v>6</v>
      </c>
      <c r="M276" s="6">
        <v>547</v>
      </c>
      <c r="N276" s="6">
        <f t="shared" si="22"/>
        <v>1.5841384589141961E-2</v>
      </c>
      <c r="P276" s="6" t="s">
        <v>25</v>
      </c>
      <c r="Q276" s="6" t="s">
        <v>6</v>
      </c>
      <c r="R276" s="6">
        <v>974</v>
      </c>
      <c r="S276" s="6">
        <f t="shared" si="23"/>
        <v>2.3521712303376963E-2</v>
      </c>
      <c r="U276" s="6" t="s">
        <v>70</v>
      </c>
      <c r="V276" s="6" t="s">
        <v>4</v>
      </c>
      <c r="W276" s="6">
        <v>10</v>
      </c>
      <c r="X276" s="6">
        <f t="shared" si="24"/>
        <v>3.836468239414033E-4</v>
      </c>
    </row>
    <row r="277" spans="1:24" x14ac:dyDescent="0.15">
      <c r="A277" s="6" t="s">
        <v>57</v>
      </c>
      <c r="B277" s="6" t="s">
        <v>14</v>
      </c>
      <c r="C277" s="6">
        <v>8</v>
      </c>
      <c r="D277" s="6">
        <f t="shared" si="20"/>
        <v>3.119055518798353E-4</v>
      </c>
      <c r="F277" s="6" t="s">
        <v>36</v>
      </c>
      <c r="G277" s="6" t="s">
        <v>14</v>
      </c>
      <c r="H277" s="6">
        <v>86</v>
      </c>
      <c r="I277" s="6">
        <f t="shared" si="21"/>
        <v>2.5433267542004814E-3</v>
      </c>
      <c r="K277" s="6" t="s">
        <v>64</v>
      </c>
      <c r="L277" s="6" t="s">
        <v>12</v>
      </c>
      <c r="M277" s="6">
        <v>522</v>
      </c>
      <c r="N277" s="6">
        <f t="shared" si="22"/>
        <v>1.5117372496402385E-2</v>
      </c>
      <c r="P277" s="6" t="s">
        <v>39</v>
      </c>
      <c r="Q277" s="6" t="s">
        <v>6</v>
      </c>
      <c r="R277" s="6">
        <v>957</v>
      </c>
      <c r="S277" s="6">
        <f t="shared" si="23"/>
        <v>2.3111169070155799E-2</v>
      </c>
      <c r="U277" s="6" t="s">
        <v>20</v>
      </c>
      <c r="V277" s="6" t="s">
        <v>6</v>
      </c>
      <c r="W277" s="6">
        <v>9</v>
      </c>
      <c r="X277" s="6">
        <f t="shared" si="24"/>
        <v>3.4528214154726298E-4</v>
      </c>
    </row>
    <row r="278" spans="1:24" x14ac:dyDescent="0.15">
      <c r="A278" s="6" t="s">
        <v>67</v>
      </c>
      <c r="B278" s="6" t="s">
        <v>13</v>
      </c>
      <c r="C278" s="6">
        <v>8</v>
      </c>
      <c r="D278" s="6">
        <f t="shared" si="20"/>
        <v>3.119055518798353E-4</v>
      </c>
      <c r="F278" s="6" t="s">
        <v>31</v>
      </c>
      <c r="G278" s="6" t="s">
        <v>7</v>
      </c>
      <c r="H278" s="6">
        <v>78</v>
      </c>
      <c r="I278" s="6">
        <f t="shared" si="21"/>
        <v>2.306738218926018E-3</v>
      </c>
      <c r="K278" s="6" t="s">
        <v>39</v>
      </c>
      <c r="L278" s="6" t="s">
        <v>8</v>
      </c>
      <c r="M278" s="6">
        <v>505</v>
      </c>
      <c r="N278" s="6">
        <f t="shared" si="22"/>
        <v>1.4625044273339471E-2</v>
      </c>
      <c r="P278" s="6" t="s">
        <v>42</v>
      </c>
      <c r="Q278" s="6" t="s">
        <v>7</v>
      </c>
      <c r="R278" s="6">
        <v>948</v>
      </c>
      <c r="S278" s="6">
        <f t="shared" si="23"/>
        <v>2.2893822652568129E-2</v>
      </c>
      <c r="U278" s="6" t="s">
        <v>26</v>
      </c>
      <c r="V278" s="6" t="s">
        <v>12</v>
      </c>
      <c r="W278" s="6">
        <v>9</v>
      </c>
      <c r="X278" s="6">
        <f t="shared" si="24"/>
        <v>3.4528214154726298E-4</v>
      </c>
    </row>
    <row r="279" spans="1:24" x14ac:dyDescent="0.15">
      <c r="A279" s="6" t="s">
        <v>26</v>
      </c>
      <c r="B279" s="6" t="s">
        <v>10</v>
      </c>
      <c r="C279" s="6">
        <v>7</v>
      </c>
      <c r="D279" s="6">
        <f t="shared" si="20"/>
        <v>2.7291735789485586E-4</v>
      </c>
      <c r="F279" s="6" t="s">
        <v>48</v>
      </c>
      <c r="G279" s="6" t="s">
        <v>10</v>
      </c>
      <c r="H279" s="6">
        <v>77</v>
      </c>
      <c r="I279" s="6">
        <f t="shared" si="21"/>
        <v>2.2771646520167105E-3</v>
      </c>
      <c r="K279" s="6" t="s">
        <v>26</v>
      </c>
      <c r="L279" s="6" t="s">
        <v>14</v>
      </c>
      <c r="M279" s="6">
        <v>496</v>
      </c>
      <c r="N279" s="6">
        <f t="shared" si="22"/>
        <v>1.4364399919953221E-2</v>
      </c>
      <c r="P279" s="6" t="s">
        <v>55</v>
      </c>
      <c r="Q279" s="6" t="s">
        <v>9</v>
      </c>
      <c r="R279" s="6">
        <v>921</v>
      </c>
      <c r="S279" s="6">
        <f t="shared" si="23"/>
        <v>2.2241783399805114E-2</v>
      </c>
      <c r="U279" s="6" t="s">
        <v>26</v>
      </c>
      <c r="V279" s="6" t="s">
        <v>16</v>
      </c>
      <c r="W279" s="6">
        <v>9</v>
      </c>
      <c r="X279" s="6">
        <f t="shared" si="24"/>
        <v>3.4528214154726298E-4</v>
      </c>
    </row>
    <row r="280" spans="1:24" x14ac:dyDescent="0.15">
      <c r="A280" s="6" t="s">
        <v>26</v>
      </c>
      <c r="B280" s="6" t="s">
        <v>11</v>
      </c>
      <c r="C280" s="6">
        <v>7</v>
      </c>
      <c r="D280" s="6">
        <f t="shared" si="20"/>
        <v>2.7291735789485586E-4</v>
      </c>
      <c r="F280" s="6" t="s">
        <v>45</v>
      </c>
      <c r="G280" s="6" t="s">
        <v>5</v>
      </c>
      <c r="H280" s="6">
        <v>74</v>
      </c>
      <c r="I280" s="6">
        <f t="shared" si="21"/>
        <v>2.1884439512887864E-3</v>
      </c>
      <c r="K280" s="6" t="s">
        <v>67</v>
      </c>
      <c r="L280" s="6" t="s">
        <v>15</v>
      </c>
      <c r="M280" s="6">
        <v>461</v>
      </c>
      <c r="N280" s="6">
        <f t="shared" si="22"/>
        <v>1.3350782990117816E-2</v>
      </c>
      <c r="P280" s="6" t="s">
        <v>41</v>
      </c>
      <c r="Q280" s="6" t="s">
        <v>11</v>
      </c>
      <c r="R280" s="6">
        <v>918</v>
      </c>
      <c r="S280" s="6">
        <f t="shared" si="23"/>
        <v>2.2169334593942557E-2</v>
      </c>
      <c r="U280" s="6" t="s">
        <v>25</v>
      </c>
      <c r="V280" s="6" t="s">
        <v>6</v>
      </c>
      <c r="W280" s="6">
        <v>9</v>
      </c>
      <c r="X280" s="6">
        <f t="shared" si="24"/>
        <v>3.4528214154726298E-4</v>
      </c>
    </row>
    <row r="281" spans="1:24" x14ac:dyDescent="0.15">
      <c r="A281" s="6" t="s">
        <v>25</v>
      </c>
      <c r="B281" s="6" t="s">
        <v>13</v>
      </c>
      <c r="C281" s="6">
        <v>7</v>
      </c>
      <c r="D281" s="6">
        <f t="shared" si="20"/>
        <v>2.7291735789485586E-4</v>
      </c>
      <c r="F281" s="6" t="s">
        <v>35</v>
      </c>
      <c r="G281" s="6" t="s">
        <v>16</v>
      </c>
      <c r="H281" s="6">
        <v>72</v>
      </c>
      <c r="I281" s="6">
        <f t="shared" si="21"/>
        <v>2.1292968174701707E-3</v>
      </c>
      <c r="K281" s="6" t="s">
        <v>21</v>
      </c>
      <c r="L281" s="6" t="s">
        <v>10</v>
      </c>
      <c r="M281" s="6">
        <v>452</v>
      </c>
      <c r="N281" s="6">
        <f t="shared" si="22"/>
        <v>1.3090138636731566E-2</v>
      </c>
      <c r="P281" s="6" t="s">
        <v>25</v>
      </c>
      <c r="Q281" s="6" t="s">
        <v>4</v>
      </c>
      <c r="R281" s="6">
        <v>912</v>
      </c>
      <c r="S281" s="6">
        <f t="shared" si="23"/>
        <v>2.2024436982217441E-2</v>
      </c>
      <c r="U281" s="6" t="s">
        <v>38</v>
      </c>
      <c r="V281" s="6" t="s">
        <v>15</v>
      </c>
      <c r="W281" s="6">
        <v>9</v>
      </c>
      <c r="X281" s="6">
        <f t="shared" si="24"/>
        <v>3.4528214154726298E-4</v>
      </c>
    </row>
    <row r="282" spans="1:24" x14ac:dyDescent="0.15">
      <c r="A282" s="6" t="s">
        <v>34</v>
      </c>
      <c r="B282" s="6" t="s">
        <v>4</v>
      </c>
      <c r="C282" s="6">
        <v>7</v>
      </c>
      <c r="D282" s="6">
        <f t="shared" si="20"/>
        <v>2.7291735789485586E-4</v>
      </c>
      <c r="F282" s="6" t="s">
        <v>35</v>
      </c>
      <c r="G282" s="6" t="s">
        <v>9</v>
      </c>
      <c r="H282" s="6">
        <v>71</v>
      </c>
      <c r="I282" s="6">
        <f t="shared" si="21"/>
        <v>2.0997232505608628E-3</v>
      </c>
      <c r="K282" s="6" t="s">
        <v>56</v>
      </c>
      <c r="L282" s="6" t="s">
        <v>14</v>
      </c>
      <c r="M282" s="6">
        <v>428</v>
      </c>
      <c r="N282" s="6">
        <f t="shared" si="22"/>
        <v>1.2395087027701571E-2</v>
      </c>
      <c r="P282" s="6" t="s">
        <v>68</v>
      </c>
      <c r="Q282" s="6" t="s">
        <v>11</v>
      </c>
      <c r="R282" s="6">
        <v>894</v>
      </c>
      <c r="S282" s="6">
        <f t="shared" si="23"/>
        <v>2.1589744147042095E-2</v>
      </c>
      <c r="U282" s="6" t="s">
        <v>47</v>
      </c>
      <c r="V282" s="6" t="s">
        <v>4</v>
      </c>
      <c r="W282" s="6">
        <v>9</v>
      </c>
      <c r="X282" s="6">
        <f t="shared" si="24"/>
        <v>3.4528214154726298E-4</v>
      </c>
    </row>
    <row r="283" spans="1:24" x14ac:dyDescent="0.15">
      <c r="A283" s="6" t="s">
        <v>35</v>
      </c>
      <c r="B283" s="6" t="s">
        <v>13</v>
      </c>
      <c r="C283" s="6">
        <v>7</v>
      </c>
      <c r="D283" s="6">
        <f t="shared" si="20"/>
        <v>2.7291735789485586E-4</v>
      </c>
      <c r="F283" s="6" t="s">
        <v>20</v>
      </c>
      <c r="G283" s="6" t="s">
        <v>7</v>
      </c>
      <c r="H283" s="6">
        <v>70</v>
      </c>
      <c r="I283" s="6">
        <f t="shared" si="21"/>
        <v>2.0701496836515545E-3</v>
      </c>
      <c r="K283" s="6" t="s">
        <v>55</v>
      </c>
      <c r="L283" s="6" t="s">
        <v>12</v>
      </c>
      <c r="M283" s="6">
        <v>415</v>
      </c>
      <c r="N283" s="6">
        <f t="shared" si="22"/>
        <v>1.2018600739476991E-2</v>
      </c>
      <c r="P283" s="6" t="s">
        <v>25</v>
      </c>
      <c r="Q283" s="6" t="s">
        <v>12</v>
      </c>
      <c r="R283" s="6">
        <v>885</v>
      </c>
      <c r="S283" s="6">
        <f t="shared" si="23"/>
        <v>2.1372397729454425E-2</v>
      </c>
      <c r="U283" s="6" t="s">
        <v>52</v>
      </c>
      <c r="V283" s="6" t="s">
        <v>13</v>
      </c>
      <c r="W283" s="6">
        <v>9</v>
      </c>
      <c r="X283" s="6">
        <f t="shared" si="24"/>
        <v>3.4528214154726298E-4</v>
      </c>
    </row>
    <row r="284" spans="1:24" x14ac:dyDescent="0.15">
      <c r="A284" s="6" t="s">
        <v>55</v>
      </c>
      <c r="B284" s="6" t="s">
        <v>7</v>
      </c>
      <c r="C284" s="6">
        <v>7</v>
      </c>
      <c r="D284" s="6">
        <f t="shared" si="20"/>
        <v>2.7291735789485586E-4</v>
      </c>
      <c r="F284" s="6" t="s">
        <v>39</v>
      </c>
      <c r="G284" s="6" t="s">
        <v>15</v>
      </c>
      <c r="H284" s="6">
        <v>70</v>
      </c>
      <c r="I284" s="6">
        <f t="shared" si="21"/>
        <v>2.0701496836515545E-3</v>
      </c>
      <c r="K284" s="6" t="s">
        <v>67</v>
      </c>
      <c r="L284" s="6" t="s">
        <v>13</v>
      </c>
      <c r="M284" s="6">
        <v>414</v>
      </c>
      <c r="N284" s="6">
        <f t="shared" si="22"/>
        <v>1.1989640255767408E-2</v>
      </c>
      <c r="P284" s="6" t="s">
        <v>47</v>
      </c>
      <c r="Q284" s="6" t="s">
        <v>10</v>
      </c>
      <c r="R284" s="6">
        <v>876</v>
      </c>
      <c r="S284" s="6">
        <f t="shared" si="23"/>
        <v>2.1155051311866752E-2</v>
      </c>
      <c r="U284" s="6" t="s">
        <v>62</v>
      </c>
      <c r="V284" s="6" t="s">
        <v>13</v>
      </c>
      <c r="W284" s="6">
        <v>9</v>
      </c>
      <c r="X284" s="6">
        <f t="shared" si="24"/>
        <v>3.4528214154726298E-4</v>
      </c>
    </row>
    <row r="285" spans="1:24" x14ac:dyDescent="0.15">
      <c r="A285" s="6" t="s">
        <v>57</v>
      </c>
      <c r="B285" s="6" t="s">
        <v>9</v>
      </c>
      <c r="C285" s="6">
        <v>7</v>
      </c>
      <c r="D285" s="6">
        <f t="shared" si="20"/>
        <v>2.7291735789485586E-4</v>
      </c>
      <c r="F285" s="6" t="s">
        <v>54</v>
      </c>
      <c r="G285" s="6" t="s">
        <v>10</v>
      </c>
      <c r="H285" s="6">
        <v>69</v>
      </c>
      <c r="I285" s="6">
        <f t="shared" si="21"/>
        <v>2.0405761167422471E-3</v>
      </c>
      <c r="K285" s="6" t="s">
        <v>59</v>
      </c>
      <c r="L285" s="6" t="s">
        <v>13</v>
      </c>
      <c r="M285" s="6">
        <v>413</v>
      </c>
      <c r="N285" s="6">
        <f t="shared" si="22"/>
        <v>1.1960679772057826E-2</v>
      </c>
      <c r="P285" s="6" t="s">
        <v>60</v>
      </c>
      <c r="Q285" s="6" t="s">
        <v>12</v>
      </c>
      <c r="R285" s="6">
        <v>859</v>
      </c>
      <c r="S285" s="6">
        <f t="shared" si="23"/>
        <v>2.0744508078645592E-2</v>
      </c>
      <c r="U285" s="6" t="s">
        <v>67</v>
      </c>
      <c r="V285" s="6" t="s">
        <v>4</v>
      </c>
      <c r="W285" s="6">
        <v>9</v>
      </c>
      <c r="X285" s="6">
        <f t="shared" si="24"/>
        <v>3.4528214154726298E-4</v>
      </c>
    </row>
    <row r="286" spans="1:24" x14ac:dyDescent="0.15">
      <c r="A286" s="6" t="s">
        <v>67</v>
      </c>
      <c r="B286" s="6" t="s">
        <v>16</v>
      </c>
      <c r="C286" s="6">
        <v>7</v>
      </c>
      <c r="D286" s="6">
        <f t="shared" si="20"/>
        <v>2.7291735789485586E-4</v>
      </c>
      <c r="F286" s="6" t="s">
        <v>25</v>
      </c>
      <c r="G286" s="6" t="s">
        <v>13</v>
      </c>
      <c r="H286" s="6">
        <v>66</v>
      </c>
      <c r="I286" s="6">
        <f t="shared" si="21"/>
        <v>1.9518554160143232E-3</v>
      </c>
      <c r="K286" s="6" t="s">
        <v>25</v>
      </c>
      <c r="L286" s="6" t="s">
        <v>9</v>
      </c>
      <c r="M286" s="6">
        <v>411</v>
      </c>
      <c r="N286" s="6">
        <f t="shared" si="22"/>
        <v>1.1902758804638657E-2</v>
      </c>
      <c r="P286" s="6" t="s">
        <v>59</v>
      </c>
      <c r="Q286" s="6" t="s">
        <v>4</v>
      </c>
      <c r="R286" s="6">
        <v>842</v>
      </c>
      <c r="S286" s="6">
        <f t="shared" si="23"/>
        <v>2.0333964845424435E-2</v>
      </c>
      <c r="U286" s="6" t="s">
        <v>18</v>
      </c>
      <c r="V286" s="6" t="s">
        <v>16</v>
      </c>
      <c r="W286" s="6">
        <v>8</v>
      </c>
      <c r="X286" s="6">
        <f t="shared" si="24"/>
        <v>3.0691745915312267E-4</v>
      </c>
    </row>
    <row r="287" spans="1:24" x14ac:dyDescent="0.15">
      <c r="A287" s="6" t="s">
        <v>20</v>
      </c>
      <c r="B287" s="6" t="s">
        <v>10</v>
      </c>
      <c r="C287" s="6">
        <v>6</v>
      </c>
      <c r="D287" s="6">
        <f t="shared" si="20"/>
        <v>2.3392916390987646E-4</v>
      </c>
      <c r="F287" s="6" t="s">
        <v>68</v>
      </c>
      <c r="G287" s="6" t="s">
        <v>7</v>
      </c>
      <c r="H287" s="6">
        <v>65</v>
      </c>
      <c r="I287" s="6">
        <f t="shared" si="21"/>
        <v>1.9222818491050151E-3</v>
      </c>
      <c r="K287" s="6" t="s">
        <v>58</v>
      </c>
      <c r="L287" s="6" t="s">
        <v>4</v>
      </c>
      <c r="M287" s="6">
        <v>410</v>
      </c>
      <c r="N287" s="6">
        <f t="shared" si="22"/>
        <v>1.1873798320929076E-2</v>
      </c>
      <c r="P287" s="6" t="s">
        <v>42</v>
      </c>
      <c r="Q287" s="6" t="s">
        <v>4</v>
      </c>
      <c r="R287" s="6">
        <v>830</v>
      </c>
      <c r="S287" s="6">
        <f t="shared" si="23"/>
        <v>2.0044169621974205E-2</v>
      </c>
      <c r="U287" s="6" t="s">
        <v>38</v>
      </c>
      <c r="V287" s="6" t="s">
        <v>9</v>
      </c>
      <c r="W287" s="6">
        <v>8</v>
      </c>
      <c r="X287" s="6">
        <f t="shared" si="24"/>
        <v>3.0691745915312267E-4</v>
      </c>
    </row>
    <row r="288" spans="1:24" x14ac:dyDescent="0.15">
      <c r="A288" s="6" t="s">
        <v>20</v>
      </c>
      <c r="B288" s="6" t="s">
        <v>14</v>
      </c>
      <c r="C288" s="6">
        <v>6</v>
      </c>
      <c r="D288" s="6">
        <f t="shared" si="20"/>
        <v>2.3392916390987646E-4</v>
      </c>
      <c r="F288" s="6" t="s">
        <v>32</v>
      </c>
      <c r="G288" s="6" t="s">
        <v>7</v>
      </c>
      <c r="H288" s="6">
        <v>64</v>
      </c>
      <c r="I288" s="6">
        <f t="shared" si="21"/>
        <v>1.8927082821957072E-3</v>
      </c>
      <c r="K288" s="6" t="s">
        <v>41</v>
      </c>
      <c r="L288" s="6" t="s">
        <v>4</v>
      </c>
      <c r="M288" s="6">
        <v>384</v>
      </c>
      <c r="N288" s="6">
        <f t="shared" si="22"/>
        <v>1.1120825744479914E-2</v>
      </c>
      <c r="P288" s="6" t="s">
        <v>25</v>
      </c>
      <c r="Q288" s="6" t="s">
        <v>9</v>
      </c>
      <c r="R288" s="6">
        <v>824</v>
      </c>
      <c r="S288" s="6">
        <f t="shared" si="23"/>
        <v>1.9899272010249092E-2</v>
      </c>
      <c r="U288" s="6" t="s">
        <v>47</v>
      </c>
      <c r="V288" s="6" t="s">
        <v>6</v>
      </c>
      <c r="W288" s="6">
        <v>8</v>
      </c>
      <c r="X288" s="6">
        <f t="shared" si="24"/>
        <v>3.0691745915312267E-4</v>
      </c>
    </row>
    <row r="289" spans="1:24" x14ac:dyDescent="0.15">
      <c r="A289" s="6" t="s">
        <v>31</v>
      </c>
      <c r="B289" s="6" t="s">
        <v>16</v>
      </c>
      <c r="C289" s="6">
        <v>6</v>
      </c>
      <c r="D289" s="6">
        <f t="shared" si="20"/>
        <v>2.3392916390987646E-4</v>
      </c>
      <c r="F289" s="6" t="s">
        <v>57</v>
      </c>
      <c r="G289" s="6" t="s">
        <v>16</v>
      </c>
      <c r="H289" s="6">
        <v>64</v>
      </c>
      <c r="I289" s="6">
        <f t="shared" si="21"/>
        <v>1.8927082821957072E-3</v>
      </c>
      <c r="K289" s="6" t="s">
        <v>63</v>
      </c>
      <c r="L289" s="6" t="s">
        <v>12</v>
      </c>
      <c r="M289" s="6">
        <v>382</v>
      </c>
      <c r="N289" s="6">
        <f t="shared" si="22"/>
        <v>1.1062904777060749E-2</v>
      </c>
      <c r="P289" s="6" t="s">
        <v>34</v>
      </c>
      <c r="Q289" s="6" t="s">
        <v>15</v>
      </c>
      <c r="R289" s="6">
        <v>821</v>
      </c>
      <c r="S289" s="6">
        <f t="shared" si="23"/>
        <v>1.9826823204386532E-2</v>
      </c>
      <c r="U289" s="6" t="s">
        <v>47</v>
      </c>
      <c r="V289" s="6" t="s">
        <v>7</v>
      </c>
      <c r="W289" s="6">
        <v>8</v>
      </c>
      <c r="X289" s="6">
        <f t="shared" si="24"/>
        <v>3.0691745915312267E-4</v>
      </c>
    </row>
    <row r="290" spans="1:24" x14ac:dyDescent="0.15">
      <c r="A290" s="6" t="s">
        <v>36</v>
      </c>
      <c r="B290" s="6" t="s">
        <v>10</v>
      </c>
      <c r="C290" s="6">
        <v>6</v>
      </c>
      <c r="D290" s="6">
        <f t="shared" si="20"/>
        <v>2.3392916390987646E-4</v>
      </c>
      <c r="F290" s="6" t="s">
        <v>21</v>
      </c>
      <c r="G290" s="6" t="s">
        <v>11</v>
      </c>
      <c r="H290" s="6">
        <v>63</v>
      </c>
      <c r="I290" s="6">
        <f t="shared" si="21"/>
        <v>1.8631347152863994E-3</v>
      </c>
      <c r="K290" s="6" t="s">
        <v>51</v>
      </c>
      <c r="L290" s="6" t="s">
        <v>15</v>
      </c>
      <c r="M290" s="6">
        <v>379</v>
      </c>
      <c r="N290" s="6">
        <f t="shared" si="22"/>
        <v>1.0976023325931998E-2</v>
      </c>
      <c r="P290" s="6" t="s">
        <v>25</v>
      </c>
      <c r="Q290" s="6" t="s">
        <v>8</v>
      </c>
      <c r="R290" s="6">
        <v>814</v>
      </c>
      <c r="S290" s="6">
        <f t="shared" si="23"/>
        <v>1.9657775990707234E-2</v>
      </c>
      <c r="U290" s="6" t="s">
        <v>47</v>
      </c>
      <c r="V290" s="6" t="s">
        <v>13</v>
      </c>
      <c r="W290" s="6">
        <v>8</v>
      </c>
      <c r="X290" s="6">
        <f t="shared" si="24"/>
        <v>3.0691745915312267E-4</v>
      </c>
    </row>
    <row r="291" spans="1:24" x14ac:dyDescent="0.15">
      <c r="A291" s="6" t="s">
        <v>53</v>
      </c>
      <c r="B291" s="6" t="s">
        <v>7</v>
      </c>
      <c r="C291" s="6">
        <v>6</v>
      </c>
      <c r="D291" s="6">
        <f t="shared" si="20"/>
        <v>2.3392916390987646E-4</v>
      </c>
      <c r="F291" s="6" t="s">
        <v>18</v>
      </c>
      <c r="G291" s="6" t="s">
        <v>16</v>
      </c>
      <c r="H291" s="6">
        <v>61</v>
      </c>
      <c r="I291" s="6">
        <f t="shared" si="21"/>
        <v>1.8039875814677836E-3</v>
      </c>
      <c r="K291" s="6" t="s">
        <v>42</v>
      </c>
      <c r="L291" s="6" t="s">
        <v>13</v>
      </c>
      <c r="M291" s="6">
        <v>377</v>
      </c>
      <c r="N291" s="6">
        <f t="shared" si="22"/>
        <v>1.0918102358512833E-2</v>
      </c>
      <c r="P291" s="6" t="s">
        <v>22</v>
      </c>
      <c r="Q291" s="6" t="s">
        <v>4</v>
      </c>
      <c r="R291" s="6">
        <v>806</v>
      </c>
      <c r="S291" s="6">
        <f t="shared" si="23"/>
        <v>1.9464579175073746E-2</v>
      </c>
      <c r="U291" s="6" t="s">
        <v>47</v>
      </c>
      <c r="V291" s="6" t="s">
        <v>16</v>
      </c>
      <c r="W291" s="6">
        <v>8</v>
      </c>
      <c r="X291" s="6">
        <f t="shared" si="24"/>
        <v>3.0691745915312267E-4</v>
      </c>
    </row>
    <row r="292" spans="1:24" x14ac:dyDescent="0.15">
      <c r="A292" s="6" t="s">
        <v>68</v>
      </c>
      <c r="B292" s="6" t="s">
        <v>7</v>
      </c>
      <c r="C292" s="6">
        <v>6</v>
      </c>
      <c r="D292" s="6">
        <f t="shared" si="20"/>
        <v>2.3392916390987646E-4</v>
      </c>
      <c r="F292" s="6" t="s">
        <v>57</v>
      </c>
      <c r="G292" s="6" t="s">
        <v>10</v>
      </c>
      <c r="H292" s="6">
        <v>61</v>
      </c>
      <c r="I292" s="6">
        <f t="shared" si="21"/>
        <v>1.8039875814677836E-3</v>
      </c>
      <c r="K292" s="6" t="s">
        <v>49</v>
      </c>
      <c r="L292" s="6" t="s">
        <v>14</v>
      </c>
      <c r="M292" s="6">
        <v>373</v>
      </c>
      <c r="N292" s="6">
        <f t="shared" si="22"/>
        <v>1.0802260423674501E-2</v>
      </c>
      <c r="P292" s="6" t="s">
        <v>67</v>
      </c>
      <c r="Q292" s="6" t="s">
        <v>11</v>
      </c>
      <c r="R292" s="6">
        <v>791</v>
      </c>
      <c r="S292" s="6">
        <f t="shared" si="23"/>
        <v>1.910233514576096E-2</v>
      </c>
      <c r="U292" s="6" t="s">
        <v>51</v>
      </c>
      <c r="V292" s="6" t="s">
        <v>4</v>
      </c>
      <c r="W292" s="6">
        <v>8</v>
      </c>
      <c r="X292" s="6">
        <f t="shared" si="24"/>
        <v>3.0691745915312267E-4</v>
      </c>
    </row>
    <row r="293" spans="1:24" x14ac:dyDescent="0.15">
      <c r="A293" s="6" t="s">
        <v>70</v>
      </c>
      <c r="B293" s="6" t="s">
        <v>9</v>
      </c>
      <c r="C293" s="6">
        <v>6</v>
      </c>
      <c r="D293" s="6">
        <f t="shared" si="20"/>
        <v>2.3392916390987646E-4</v>
      </c>
      <c r="F293" s="6" t="s">
        <v>22</v>
      </c>
      <c r="G293" s="6" t="s">
        <v>14</v>
      </c>
      <c r="H293" s="6">
        <v>60</v>
      </c>
      <c r="I293" s="6">
        <f t="shared" si="21"/>
        <v>1.7744140145584755E-3</v>
      </c>
      <c r="K293" s="6" t="s">
        <v>63</v>
      </c>
      <c r="L293" s="6" t="s">
        <v>4</v>
      </c>
      <c r="M293" s="6">
        <v>364</v>
      </c>
      <c r="N293" s="6">
        <f t="shared" si="22"/>
        <v>1.0541616070288253E-2</v>
      </c>
      <c r="P293" s="6" t="s">
        <v>57</v>
      </c>
      <c r="Q293" s="6" t="s">
        <v>15</v>
      </c>
      <c r="R293" s="6">
        <v>790</v>
      </c>
      <c r="S293" s="6">
        <f t="shared" si="23"/>
        <v>1.9078185543806775E-2</v>
      </c>
      <c r="U293" s="6" t="s">
        <v>53</v>
      </c>
      <c r="V293" s="6" t="s">
        <v>4</v>
      </c>
      <c r="W293" s="6">
        <v>8</v>
      </c>
      <c r="X293" s="6">
        <f t="shared" si="24"/>
        <v>3.0691745915312267E-4</v>
      </c>
    </row>
    <row r="294" spans="1:24" x14ac:dyDescent="0.15">
      <c r="A294" s="6" t="s">
        <v>3</v>
      </c>
      <c r="B294" s="6" t="s">
        <v>12</v>
      </c>
      <c r="C294" s="6">
        <v>5</v>
      </c>
      <c r="D294" s="6">
        <f t="shared" si="20"/>
        <v>1.9494096992489704E-4</v>
      </c>
      <c r="F294" s="6" t="s">
        <v>35</v>
      </c>
      <c r="G294" s="6" t="s">
        <v>10</v>
      </c>
      <c r="H294" s="6">
        <v>60</v>
      </c>
      <c r="I294" s="6">
        <f t="shared" si="21"/>
        <v>1.7744140145584755E-3</v>
      </c>
      <c r="K294" s="6" t="s">
        <v>44</v>
      </c>
      <c r="L294" s="6" t="s">
        <v>9</v>
      </c>
      <c r="M294" s="6">
        <v>354</v>
      </c>
      <c r="N294" s="6">
        <f t="shared" si="22"/>
        <v>1.0252011233192422E-2</v>
      </c>
      <c r="P294" s="6" t="s">
        <v>58</v>
      </c>
      <c r="Q294" s="6" t="s">
        <v>10</v>
      </c>
      <c r="R294" s="6">
        <v>783</v>
      </c>
      <c r="S294" s="6">
        <f t="shared" si="23"/>
        <v>1.8909138330127473E-2</v>
      </c>
      <c r="U294" s="6" t="s">
        <v>58</v>
      </c>
      <c r="V294" s="6" t="s">
        <v>6</v>
      </c>
      <c r="W294" s="6">
        <v>8</v>
      </c>
      <c r="X294" s="6">
        <f t="shared" si="24"/>
        <v>3.0691745915312267E-4</v>
      </c>
    </row>
    <row r="295" spans="1:24" x14ac:dyDescent="0.15">
      <c r="A295" s="6" t="s">
        <v>22</v>
      </c>
      <c r="B295" s="6" t="s">
        <v>12</v>
      </c>
      <c r="C295" s="6">
        <v>5</v>
      </c>
      <c r="D295" s="6">
        <f t="shared" si="20"/>
        <v>1.9494096992489704E-4</v>
      </c>
      <c r="F295" s="6" t="s">
        <v>22</v>
      </c>
      <c r="G295" s="6" t="s">
        <v>9</v>
      </c>
      <c r="H295" s="6">
        <v>56</v>
      </c>
      <c r="I295" s="6">
        <f t="shared" si="21"/>
        <v>1.656119746921244E-3</v>
      </c>
      <c r="K295" s="6" t="s">
        <v>63</v>
      </c>
      <c r="L295" s="6" t="s">
        <v>9</v>
      </c>
      <c r="M295" s="6">
        <v>352</v>
      </c>
      <c r="N295" s="6">
        <f t="shared" si="22"/>
        <v>1.0194090265773255E-2</v>
      </c>
      <c r="P295" s="6" t="s">
        <v>58</v>
      </c>
      <c r="Q295" s="6" t="s">
        <v>13</v>
      </c>
      <c r="R295" s="6">
        <v>767</v>
      </c>
      <c r="S295" s="6">
        <f t="shared" si="23"/>
        <v>1.8522744698860501E-2</v>
      </c>
      <c r="U295" s="6" t="s">
        <v>58</v>
      </c>
      <c r="V295" s="6" t="s">
        <v>12</v>
      </c>
      <c r="W295" s="6">
        <v>8</v>
      </c>
      <c r="X295" s="6">
        <f t="shared" si="24"/>
        <v>3.0691745915312267E-4</v>
      </c>
    </row>
    <row r="296" spans="1:24" x14ac:dyDescent="0.15">
      <c r="A296" s="6" t="s">
        <v>20</v>
      </c>
      <c r="B296" s="6" t="s">
        <v>9</v>
      </c>
      <c r="C296" s="6">
        <v>5</v>
      </c>
      <c r="D296" s="6">
        <f t="shared" si="20"/>
        <v>1.9494096992489704E-4</v>
      </c>
      <c r="F296" s="6" t="s">
        <v>40</v>
      </c>
      <c r="G296" s="6" t="s">
        <v>15</v>
      </c>
      <c r="H296" s="6">
        <v>55</v>
      </c>
      <c r="I296" s="6">
        <f t="shared" si="21"/>
        <v>1.6265461800119359E-3</v>
      </c>
      <c r="K296" s="6" t="s">
        <v>41</v>
      </c>
      <c r="L296" s="6" t="s">
        <v>12</v>
      </c>
      <c r="M296" s="6">
        <v>350</v>
      </c>
      <c r="N296" s="6">
        <f t="shared" si="22"/>
        <v>1.0136169298354088E-2</v>
      </c>
      <c r="P296" s="6" t="s">
        <v>51</v>
      </c>
      <c r="Q296" s="6" t="s">
        <v>16</v>
      </c>
      <c r="R296" s="6">
        <v>763</v>
      </c>
      <c r="S296" s="6">
        <f t="shared" si="23"/>
        <v>1.8426146291043759E-2</v>
      </c>
      <c r="U296" s="6" t="s">
        <v>64</v>
      </c>
      <c r="V296" s="6" t="s">
        <v>12</v>
      </c>
      <c r="W296" s="6">
        <v>8</v>
      </c>
      <c r="X296" s="6">
        <f t="shared" si="24"/>
        <v>3.0691745915312267E-4</v>
      </c>
    </row>
    <row r="297" spans="1:24" x14ac:dyDescent="0.15">
      <c r="A297" s="6" t="s">
        <v>52</v>
      </c>
      <c r="B297" s="6" t="s">
        <v>16</v>
      </c>
      <c r="C297" s="6">
        <v>5</v>
      </c>
      <c r="D297" s="6">
        <f t="shared" si="20"/>
        <v>1.9494096992489704E-4</v>
      </c>
      <c r="F297" s="6" t="s">
        <v>22</v>
      </c>
      <c r="G297" s="6" t="s">
        <v>7</v>
      </c>
      <c r="H297" s="6">
        <v>54</v>
      </c>
      <c r="I297" s="6">
        <f t="shared" si="21"/>
        <v>1.5969726131026278E-3</v>
      </c>
      <c r="K297" s="6" t="s">
        <v>45</v>
      </c>
      <c r="L297" s="6" t="s">
        <v>14</v>
      </c>
      <c r="M297" s="6">
        <v>346</v>
      </c>
      <c r="N297" s="6">
        <f t="shared" si="22"/>
        <v>1.0020327363515756E-2</v>
      </c>
      <c r="P297" s="6" t="s">
        <v>54</v>
      </c>
      <c r="Q297" s="6" t="s">
        <v>14</v>
      </c>
      <c r="R297" s="6">
        <v>753</v>
      </c>
      <c r="S297" s="6">
        <f t="shared" si="23"/>
        <v>1.8184650271501901E-2</v>
      </c>
      <c r="U297" s="6" t="s">
        <v>18</v>
      </c>
      <c r="V297" s="6" t="s">
        <v>4</v>
      </c>
      <c r="W297" s="6">
        <v>7</v>
      </c>
      <c r="X297" s="6">
        <f t="shared" si="24"/>
        <v>2.6855277675898236E-4</v>
      </c>
    </row>
    <row r="298" spans="1:24" x14ac:dyDescent="0.15">
      <c r="A298" s="6" t="s">
        <v>53</v>
      </c>
      <c r="B298" s="6" t="s">
        <v>13</v>
      </c>
      <c r="C298" s="6">
        <v>5</v>
      </c>
      <c r="D298" s="6">
        <f t="shared" si="20"/>
        <v>1.9494096992489704E-4</v>
      </c>
      <c r="F298" s="6" t="s">
        <v>55</v>
      </c>
      <c r="G298" s="6" t="s">
        <v>14</v>
      </c>
      <c r="H298" s="6">
        <v>54</v>
      </c>
      <c r="I298" s="6">
        <f t="shared" si="21"/>
        <v>1.5969726131026278E-3</v>
      </c>
      <c r="K298" s="6" t="s">
        <v>59</v>
      </c>
      <c r="L298" s="6" t="s">
        <v>7</v>
      </c>
      <c r="M298" s="6">
        <v>343</v>
      </c>
      <c r="N298" s="6">
        <f t="shared" si="22"/>
        <v>9.933445912387007E-3</v>
      </c>
      <c r="P298" s="6" t="s">
        <v>64</v>
      </c>
      <c r="Q298" s="6" t="s">
        <v>16</v>
      </c>
      <c r="R298" s="6">
        <v>751</v>
      </c>
      <c r="S298" s="6">
        <f t="shared" si="23"/>
        <v>1.8136351067593526E-2</v>
      </c>
      <c r="U298" s="6" t="s">
        <v>26</v>
      </c>
      <c r="V298" s="6" t="s">
        <v>13</v>
      </c>
      <c r="W298" s="6">
        <v>7</v>
      </c>
      <c r="X298" s="6">
        <f t="shared" si="24"/>
        <v>2.6855277675898236E-4</v>
      </c>
    </row>
    <row r="299" spans="1:24" x14ac:dyDescent="0.15">
      <c r="A299" s="6" t="s">
        <v>59</v>
      </c>
      <c r="B299" s="6" t="s">
        <v>11</v>
      </c>
      <c r="C299" s="6">
        <v>5</v>
      </c>
      <c r="D299" s="6">
        <f t="shared" si="20"/>
        <v>1.9494096992489704E-4</v>
      </c>
      <c r="F299" s="6" t="s">
        <v>57</v>
      </c>
      <c r="G299" s="6" t="s">
        <v>8</v>
      </c>
      <c r="H299" s="6">
        <v>54</v>
      </c>
      <c r="I299" s="6">
        <f t="shared" si="21"/>
        <v>1.5969726131026278E-3</v>
      </c>
      <c r="K299" s="6" t="s">
        <v>41</v>
      </c>
      <c r="L299" s="6" t="s">
        <v>9</v>
      </c>
      <c r="M299" s="6">
        <v>340</v>
      </c>
      <c r="N299" s="6">
        <f t="shared" si="22"/>
        <v>9.8465644612582576E-3</v>
      </c>
      <c r="P299" s="6" t="s">
        <v>60</v>
      </c>
      <c r="Q299" s="6" t="s">
        <v>9</v>
      </c>
      <c r="R299" s="6">
        <v>746</v>
      </c>
      <c r="S299" s="6">
        <f t="shared" si="23"/>
        <v>1.8015603057822599E-2</v>
      </c>
      <c r="U299" s="6" t="s">
        <v>28</v>
      </c>
      <c r="V299" s="6" t="s">
        <v>7</v>
      </c>
      <c r="W299" s="6">
        <v>7</v>
      </c>
      <c r="X299" s="6">
        <f t="shared" si="24"/>
        <v>2.6855277675898236E-4</v>
      </c>
    </row>
    <row r="300" spans="1:24" x14ac:dyDescent="0.15">
      <c r="A300" s="6" t="s">
        <v>68</v>
      </c>
      <c r="B300" s="6" t="s">
        <v>5</v>
      </c>
      <c r="C300" s="6">
        <v>5</v>
      </c>
      <c r="D300" s="6">
        <f t="shared" si="20"/>
        <v>1.9494096992489704E-4</v>
      </c>
      <c r="F300" s="6" t="s">
        <v>58</v>
      </c>
      <c r="G300" s="6" t="s">
        <v>16</v>
      </c>
      <c r="H300" s="6">
        <v>54</v>
      </c>
      <c r="I300" s="6">
        <f t="shared" si="21"/>
        <v>1.5969726131026278E-3</v>
      </c>
      <c r="K300" s="6" t="s">
        <v>51</v>
      </c>
      <c r="L300" s="6" t="s">
        <v>9</v>
      </c>
      <c r="M300" s="6">
        <v>339</v>
      </c>
      <c r="N300" s="6">
        <f t="shared" si="22"/>
        <v>9.8176039775486734E-3</v>
      </c>
      <c r="P300" s="6" t="s">
        <v>20</v>
      </c>
      <c r="Q300" s="6" t="s">
        <v>10</v>
      </c>
      <c r="R300" s="6">
        <v>728</v>
      </c>
      <c r="S300" s="6">
        <f t="shared" si="23"/>
        <v>1.7580910222647256E-2</v>
      </c>
      <c r="U300" s="6" t="s">
        <v>35</v>
      </c>
      <c r="V300" s="6" t="s">
        <v>11</v>
      </c>
      <c r="W300" s="6">
        <v>7</v>
      </c>
      <c r="X300" s="6">
        <f t="shared" si="24"/>
        <v>2.6855277675898236E-4</v>
      </c>
    </row>
    <row r="301" spans="1:24" x14ac:dyDescent="0.15">
      <c r="A301" s="6" t="s">
        <v>26</v>
      </c>
      <c r="B301" s="6" t="s">
        <v>14</v>
      </c>
      <c r="C301" s="6">
        <v>4</v>
      </c>
      <c r="D301" s="6">
        <f t="shared" si="20"/>
        <v>1.5595277593991765E-4</v>
      </c>
      <c r="F301" s="6" t="s">
        <v>54</v>
      </c>
      <c r="G301" s="6" t="s">
        <v>6</v>
      </c>
      <c r="H301" s="6">
        <v>53</v>
      </c>
      <c r="I301" s="6">
        <f t="shared" si="21"/>
        <v>1.5673990461933201E-3</v>
      </c>
      <c r="K301" s="6" t="s">
        <v>21</v>
      </c>
      <c r="L301" s="6" t="s">
        <v>8</v>
      </c>
      <c r="M301" s="6">
        <v>335</v>
      </c>
      <c r="N301" s="6">
        <f t="shared" si="22"/>
        <v>9.7017620427103414E-3</v>
      </c>
      <c r="P301" s="6" t="s">
        <v>59</v>
      </c>
      <c r="Q301" s="6" t="s">
        <v>11</v>
      </c>
      <c r="R301" s="6">
        <v>724</v>
      </c>
      <c r="S301" s="6">
        <f t="shared" si="23"/>
        <v>1.7484311814830511E-2</v>
      </c>
      <c r="U301" s="6" t="s">
        <v>35</v>
      </c>
      <c r="V301" s="6" t="s">
        <v>12</v>
      </c>
      <c r="W301" s="6">
        <v>7</v>
      </c>
      <c r="X301" s="6">
        <f t="shared" si="24"/>
        <v>2.6855277675898236E-4</v>
      </c>
    </row>
    <row r="302" spans="1:24" x14ac:dyDescent="0.15">
      <c r="A302" s="6" t="s">
        <v>31</v>
      </c>
      <c r="B302" s="6" t="s">
        <v>13</v>
      </c>
      <c r="C302" s="6">
        <v>4</v>
      </c>
      <c r="D302" s="6">
        <f t="shared" si="20"/>
        <v>1.5595277593991765E-4</v>
      </c>
      <c r="F302" s="6" t="s">
        <v>68</v>
      </c>
      <c r="G302" s="6" t="s">
        <v>15</v>
      </c>
      <c r="H302" s="6">
        <v>53</v>
      </c>
      <c r="I302" s="6">
        <f t="shared" si="21"/>
        <v>1.5673990461933201E-3</v>
      </c>
      <c r="K302" s="6" t="s">
        <v>20</v>
      </c>
      <c r="L302" s="6" t="s">
        <v>13</v>
      </c>
      <c r="M302" s="6">
        <v>331</v>
      </c>
      <c r="N302" s="6">
        <f t="shared" si="22"/>
        <v>9.5859201078720094E-3</v>
      </c>
      <c r="P302" s="6" t="s">
        <v>68</v>
      </c>
      <c r="Q302" s="6" t="s">
        <v>4</v>
      </c>
      <c r="R302" s="6">
        <v>715</v>
      </c>
      <c r="S302" s="6">
        <f t="shared" si="23"/>
        <v>1.7266965397242841E-2</v>
      </c>
      <c r="U302" s="6" t="s">
        <v>3</v>
      </c>
      <c r="V302" s="6" t="s">
        <v>9</v>
      </c>
      <c r="W302" s="6">
        <v>6</v>
      </c>
      <c r="X302" s="6">
        <f t="shared" si="24"/>
        <v>2.3018809436484199E-4</v>
      </c>
    </row>
    <row r="303" spans="1:24" x14ac:dyDescent="0.15">
      <c r="A303" s="6" t="s">
        <v>36</v>
      </c>
      <c r="B303" s="6" t="s">
        <v>14</v>
      </c>
      <c r="C303" s="6">
        <v>4</v>
      </c>
      <c r="D303" s="6">
        <f t="shared" si="20"/>
        <v>1.5595277593991765E-4</v>
      </c>
      <c r="F303" s="6" t="s">
        <v>49</v>
      </c>
      <c r="G303" s="6" t="s">
        <v>5</v>
      </c>
      <c r="H303" s="6">
        <v>52</v>
      </c>
      <c r="I303" s="6">
        <f t="shared" si="21"/>
        <v>1.537825479284012E-3</v>
      </c>
      <c r="K303" s="6" t="s">
        <v>21</v>
      </c>
      <c r="L303" s="6" t="s">
        <v>5</v>
      </c>
      <c r="M303" s="6">
        <v>331</v>
      </c>
      <c r="N303" s="6">
        <f t="shared" si="22"/>
        <v>9.5859201078720094E-3</v>
      </c>
      <c r="P303" s="6" t="s">
        <v>21</v>
      </c>
      <c r="Q303" s="6" t="s">
        <v>14</v>
      </c>
      <c r="R303" s="6">
        <v>701</v>
      </c>
      <c r="S303" s="6">
        <f t="shared" si="23"/>
        <v>1.6928870969884238E-2</v>
      </c>
      <c r="U303" s="6" t="s">
        <v>28</v>
      </c>
      <c r="V303" s="6" t="s">
        <v>12</v>
      </c>
      <c r="W303" s="6">
        <v>6</v>
      </c>
      <c r="X303" s="6">
        <f t="shared" si="24"/>
        <v>2.3018809436484199E-4</v>
      </c>
    </row>
    <row r="304" spans="1:24" x14ac:dyDescent="0.15">
      <c r="A304" s="6" t="s">
        <v>45</v>
      </c>
      <c r="B304" s="6" t="s">
        <v>8</v>
      </c>
      <c r="C304" s="6">
        <v>4</v>
      </c>
      <c r="D304" s="6">
        <f t="shared" si="20"/>
        <v>1.5595277593991765E-4</v>
      </c>
      <c r="F304" s="6" t="s">
        <v>68</v>
      </c>
      <c r="G304" s="6" t="s">
        <v>11</v>
      </c>
      <c r="H304" s="6">
        <v>52</v>
      </c>
      <c r="I304" s="6">
        <f t="shared" si="21"/>
        <v>1.537825479284012E-3</v>
      </c>
      <c r="K304" s="6" t="s">
        <v>24</v>
      </c>
      <c r="L304" s="6" t="s">
        <v>4</v>
      </c>
      <c r="M304" s="6">
        <v>328</v>
      </c>
      <c r="N304" s="6">
        <f t="shared" si="22"/>
        <v>9.49903865674326E-3</v>
      </c>
      <c r="P304" s="6" t="s">
        <v>67</v>
      </c>
      <c r="Q304" s="6" t="s">
        <v>13</v>
      </c>
      <c r="R304" s="6">
        <v>701</v>
      </c>
      <c r="S304" s="6">
        <f t="shared" si="23"/>
        <v>1.6928870969884238E-2</v>
      </c>
      <c r="U304" s="6" t="s">
        <v>28</v>
      </c>
      <c r="V304" s="6" t="s">
        <v>15</v>
      </c>
      <c r="W304" s="6">
        <v>6</v>
      </c>
      <c r="X304" s="6">
        <f t="shared" si="24"/>
        <v>2.3018809436484199E-4</v>
      </c>
    </row>
    <row r="305" spans="1:24" x14ac:dyDescent="0.15">
      <c r="A305" s="6" t="s">
        <v>48</v>
      </c>
      <c r="B305" s="6" t="s">
        <v>12</v>
      </c>
      <c r="C305" s="6">
        <v>4</v>
      </c>
      <c r="D305" s="6">
        <f t="shared" si="20"/>
        <v>1.5595277593991765E-4</v>
      </c>
      <c r="F305" s="6" t="s">
        <v>18</v>
      </c>
      <c r="G305" s="6" t="s">
        <v>14</v>
      </c>
      <c r="H305" s="6">
        <v>51</v>
      </c>
      <c r="I305" s="6">
        <f t="shared" si="21"/>
        <v>1.5082519123747042E-3</v>
      </c>
      <c r="K305" s="6" t="s">
        <v>39</v>
      </c>
      <c r="L305" s="6" t="s">
        <v>15</v>
      </c>
      <c r="M305" s="6">
        <v>324</v>
      </c>
      <c r="N305" s="6">
        <f t="shared" si="22"/>
        <v>9.3831967219049281E-3</v>
      </c>
      <c r="P305" s="6" t="s">
        <v>67</v>
      </c>
      <c r="Q305" s="6" t="s">
        <v>9</v>
      </c>
      <c r="R305" s="6">
        <v>692</v>
      </c>
      <c r="S305" s="6">
        <f t="shared" si="23"/>
        <v>1.6711524552296565E-2</v>
      </c>
      <c r="U305" s="6" t="s">
        <v>42</v>
      </c>
      <c r="V305" s="6" t="s">
        <v>11</v>
      </c>
      <c r="W305" s="6">
        <v>6</v>
      </c>
      <c r="X305" s="6">
        <f t="shared" si="24"/>
        <v>2.3018809436484199E-4</v>
      </c>
    </row>
    <row r="306" spans="1:24" x14ac:dyDescent="0.15">
      <c r="A306" s="6" t="s">
        <v>51</v>
      </c>
      <c r="B306" s="6" t="s">
        <v>13</v>
      </c>
      <c r="C306" s="6">
        <v>4</v>
      </c>
      <c r="D306" s="6">
        <f t="shared" si="20"/>
        <v>1.5595277593991765E-4</v>
      </c>
      <c r="F306" s="6" t="s">
        <v>36</v>
      </c>
      <c r="G306" s="6" t="s">
        <v>8</v>
      </c>
      <c r="H306" s="6">
        <v>50</v>
      </c>
      <c r="I306" s="6">
        <f t="shared" si="21"/>
        <v>1.4786783454653963E-3</v>
      </c>
      <c r="K306" s="6" t="s">
        <v>31</v>
      </c>
      <c r="L306" s="6" t="s">
        <v>8</v>
      </c>
      <c r="M306" s="6">
        <v>320</v>
      </c>
      <c r="N306" s="6">
        <f t="shared" si="22"/>
        <v>9.2673547870665961E-3</v>
      </c>
      <c r="P306" s="6" t="s">
        <v>25</v>
      </c>
      <c r="Q306" s="6" t="s">
        <v>11</v>
      </c>
      <c r="R306" s="6">
        <v>675</v>
      </c>
      <c r="S306" s="6">
        <f t="shared" si="23"/>
        <v>1.6300981319075408E-2</v>
      </c>
      <c r="U306" s="6" t="s">
        <v>44</v>
      </c>
      <c r="V306" s="6" t="s">
        <v>11</v>
      </c>
      <c r="W306" s="6">
        <v>6</v>
      </c>
      <c r="X306" s="6">
        <f t="shared" si="24"/>
        <v>2.3018809436484199E-4</v>
      </c>
    </row>
    <row r="307" spans="1:24" x14ac:dyDescent="0.15">
      <c r="A307" s="6" t="s">
        <v>55</v>
      </c>
      <c r="B307" s="6" t="s">
        <v>6</v>
      </c>
      <c r="C307" s="6">
        <v>4</v>
      </c>
      <c r="D307" s="6">
        <f t="shared" si="20"/>
        <v>1.5595277593991765E-4</v>
      </c>
      <c r="F307" s="6" t="s">
        <v>54</v>
      </c>
      <c r="G307" s="6" t="s">
        <v>9</v>
      </c>
      <c r="H307" s="6">
        <v>50</v>
      </c>
      <c r="I307" s="6">
        <f t="shared" si="21"/>
        <v>1.4786783454653963E-3</v>
      </c>
      <c r="K307" s="6" t="s">
        <v>44</v>
      </c>
      <c r="L307" s="6" t="s">
        <v>10</v>
      </c>
      <c r="M307" s="6">
        <v>315</v>
      </c>
      <c r="N307" s="6">
        <f t="shared" si="22"/>
        <v>9.1225523685186799E-3</v>
      </c>
      <c r="P307" s="6" t="s">
        <v>42</v>
      </c>
      <c r="Q307" s="6" t="s">
        <v>5</v>
      </c>
      <c r="R307" s="6">
        <v>666</v>
      </c>
      <c r="S307" s="6">
        <f t="shared" si="23"/>
        <v>1.6083634901487735E-2</v>
      </c>
      <c r="U307" s="6" t="s">
        <v>55</v>
      </c>
      <c r="V307" s="6" t="s">
        <v>15</v>
      </c>
      <c r="W307" s="6">
        <v>6</v>
      </c>
      <c r="X307" s="6">
        <f t="shared" si="24"/>
        <v>2.3018809436484199E-4</v>
      </c>
    </row>
    <row r="308" spans="1:24" x14ac:dyDescent="0.15">
      <c r="A308" s="6" t="s">
        <v>57</v>
      </c>
      <c r="B308" s="6" t="s">
        <v>5</v>
      </c>
      <c r="C308" s="6">
        <v>4</v>
      </c>
      <c r="D308" s="6">
        <f t="shared" si="20"/>
        <v>1.5595277593991765E-4</v>
      </c>
      <c r="F308" s="6" t="s">
        <v>61</v>
      </c>
      <c r="G308" s="6" t="s">
        <v>12</v>
      </c>
      <c r="H308" s="6">
        <v>50</v>
      </c>
      <c r="I308" s="6">
        <f t="shared" si="21"/>
        <v>1.4786783454653963E-3</v>
      </c>
      <c r="K308" s="6" t="s">
        <v>44</v>
      </c>
      <c r="L308" s="6" t="s">
        <v>6</v>
      </c>
      <c r="M308" s="6">
        <v>314</v>
      </c>
      <c r="N308" s="6">
        <f t="shared" si="22"/>
        <v>9.0935918848090973E-3</v>
      </c>
      <c r="P308" s="6" t="s">
        <v>48</v>
      </c>
      <c r="Q308" s="6" t="s">
        <v>10</v>
      </c>
      <c r="R308" s="6">
        <v>666</v>
      </c>
      <c r="S308" s="6">
        <f t="shared" si="23"/>
        <v>1.6083634901487735E-2</v>
      </c>
      <c r="U308" s="6" t="s">
        <v>58</v>
      </c>
      <c r="V308" s="6" t="s">
        <v>9</v>
      </c>
      <c r="W308" s="6">
        <v>6</v>
      </c>
      <c r="X308" s="6">
        <f t="shared" si="24"/>
        <v>2.3018809436484199E-4</v>
      </c>
    </row>
    <row r="309" spans="1:24" x14ac:dyDescent="0.15">
      <c r="A309" s="6" t="s">
        <v>59</v>
      </c>
      <c r="B309" s="6" t="s">
        <v>14</v>
      </c>
      <c r="C309" s="6">
        <v>4</v>
      </c>
      <c r="D309" s="6">
        <f t="shared" si="20"/>
        <v>1.5595277593991765E-4</v>
      </c>
      <c r="F309" s="6" t="s">
        <v>44</v>
      </c>
      <c r="G309" s="6" t="s">
        <v>6</v>
      </c>
      <c r="H309" s="6">
        <v>49</v>
      </c>
      <c r="I309" s="6">
        <f t="shared" si="21"/>
        <v>1.4491047785560884E-3</v>
      </c>
      <c r="K309" s="6" t="s">
        <v>42</v>
      </c>
      <c r="L309" s="6" t="s">
        <v>16</v>
      </c>
      <c r="M309" s="6">
        <v>312</v>
      </c>
      <c r="N309" s="6">
        <f t="shared" si="22"/>
        <v>9.0356709173899305E-3</v>
      </c>
      <c r="P309" s="6" t="s">
        <v>35</v>
      </c>
      <c r="Q309" s="6" t="s">
        <v>12</v>
      </c>
      <c r="R309" s="6">
        <v>660</v>
      </c>
      <c r="S309" s="6">
        <f t="shared" si="23"/>
        <v>1.5938737289762622E-2</v>
      </c>
      <c r="U309" s="6" t="s">
        <v>64</v>
      </c>
      <c r="V309" s="6" t="s">
        <v>7</v>
      </c>
      <c r="W309" s="6">
        <v>6</v>
      </c>
      <c r="X309" s="6">
        <f t="shared" si="24"/>
        <v>2.3018809436484199E-4</v>
      </c>
    </row>
    <row r="310" spans="1:24" x14ac:dyDescent="0.15">
      <c r="A310" s="6" t="s">
        <v>66</v>
      </c>
      <c r="B310" s="6" t="s">
        <v>12</v>
      </c>
      <c r="C310" s="6">
        <v>4</v>
      </c>
      <c r="D310" s="6">
        <f t="shared" si="20"/>
        <v>1.5595277593991765E-4</v>
      </c>
      <c r="F310" s="6" t="s">
        <v>54</v>
      </c>
      <c r="G310" s="6" t="s">
        <v>5</v>
      </c>
      <c r="H310" s="6">
        <v>48</v>
      </c>
      <c r="I310" s="6">
        <f t="shared" si="21"/>
        <v>1.4195312116467803E-3</v>
      </c>
      <c r="K310" s="6" t="s">
        <v>24</v>
      </c>
      <c r="L310" s="6" t="s">
        <v>11</v>
      </c>
      <c r="M310" s="6">
        <v>307</v>
      </c>
      <c r="N310" s="6">
        <f t="shared" si="22"/>
        <v>8.8908684988420143E-3</v>
      </c>
      <c r="P310" s="6" t="s">
        <v>59</v>
      </c>
      <c r="Q310" s="6" t="s">
        <v>9</v>
      </c>
      <c r="R310" s="6">
        <v>655</v>
      </c>
      <c r="S310" s="6">
        <f t="shared" si="23"/>
        <v>1.5817989279991691E-2</v>
      </c>
      <c r="U310" s="6" t="s">
        <v>18</v>
      </c>
      <c r="V310" s="6" t="s">
        <v>13</v>
      </c>
      <c r="W310" s="6">
        <v>5</v>
      </c>
      <c r="X310" s="6">
        <f t="shared" si="24"/>
        <v>1.9182341197070165E-4</v>
      </c>
    </row>
    <row r="311" spans="1:24" x14ac:dyDescent="0.15">
      <c r="A311" s="6" t="s">
        <v>67</v>
      </c>
      <c r="B311" s="6" t="s">
        <v>10</v>
      </c>
      <c r="C311" s="6">
        <v>4</v>
      </c>
      <c r="D311" s="6">
        <f t="shared" si="20"/>
        <v>1.5595277593991765E-4</v>
      </c>
      <c r="F311" s="6" t="s">
        <v>67</v>
      </c>
      <c r="G311" s="6" t="s">
        <v>4</v>
      </c>
      <c r="H311" s="6">
        <v>48</v>
      </c>
      <c r="I311" s="6">
        <f t="shared" si="21"/>
        <v>1.4195312116467803E-3</v>
      </c>
      <c r="K311" s="6" t="s">
        <v>34</v>
      </c>
      <c r="L311" s="6" t="s">
        <v>10</v>
      </c>
      <c r="M311" s="6">
        <v>307</v>
      </c>
      <c r="N311" s="6">
        <f t="shared" si="22"/>
        <v>8.8908684988420143E-3</v>
      </c>
      <c r="P311" s="6" t="s">
        <v>24</v>
      </c>
      <c r="Q311" s="6" t="s">
        <v>4</v>
      </c>
      <c r="R311" s="6">
        <v>654</v>
      </c>
      <c r="S311" s="6">
        <f t="shared" si="23"/>
        <v>1.5793839678037505E-2</v>
      </c>
      <c r="U311" s="6" t="s">
        <v>24</v>
      </c>
      <c r="V311" s="6" t="s">
        <v>9</v>
      </c>
      <c r="W311" s="6">
        <v>5</v>
      </c>
      <c r="X311" s="6">
        <f t="shared" si="24"/>
        <v>1.9182341197070165E-4</v>
      </c>
    </row>
    <row r="312" spans="1:24" x14ac:dyDescent="0.15">
      <c r="A312" s="6" t="s">
        <v>71</v>
      </c>
      <c r="B312" s="6" t="s">
        <v>15</v>
      </c>
      <c r="C312" s="6">
        <v>4</v>
      </c>
      <c r="D312" s="6">
        <f t="shared" si="20"/>
        <v>1.5595277593991765E-4</v>
      </c>
      <c r="F312" s="6" t="s">
        <v>68</v>
      </c>
      <c r="G312" s="6" t="s">
        <v>14</v>
      </c>
      <c r="H312" s="6">
        <v>47</v>
      </c>
      <c r="I312" s="6">
        <f t="shared" si="21"/>
        <v>1.3899576447374724E-3</v>
      </c>
      <c r="K312" s="6" t="s">
        <v>25</v>
      </c>
      <c r="L312" s="6" t="s">
        <v>7</v>
      </c>
      <c r="M312" s="6">
        <v>306</v>
      </c>
      <c r="N312" s="6">
        <f t="shared" si="22"/>
        <v>8.8619080151324317E-3</v>
      </c>
      <c r="P312" s="6" t="s">
        <v>24</v>
      </c>
      <c r="Q312" s="6" t="s">
        <v>12</v>
      </c>
      <c r="R312" s="6">
        <v>626</v>
      </c>
      <c r="S312" s="6">
        <f t="shared" si="23"/>
        <v>1.5117650823320304E-2</v>
      </c>
      <c r="U312" s="6" t="s">
        <v>26</v>
      </c>
      <c r="V312" s="6" t="s">
        <v>11</v>
      </c>
      <c r="W312" s="6">
        <v>5</v>
      </c>
      <c r="X312" s="6">
        <f t="shared" si="24"/>
        <v>1.9182341197070165E-4</v>
      </c>
    </row>
    <row r="313" spans="1:24" x14ac:dyDescent="0.15">
      <c r="A313" s="6" t="s">
        <v>18</v>
      </c>
      <c r="B313" s="6" t="s">
        <v>4</v>
      </c>
      <c r="C313" s="6">
        <v>3</v>
      </c>
      <c r="D313" s="6">
        <f t="shared" si="20"/>
        <v>1.1696458195493823E-4</v>
      </c>
      <c r="F313" s="6" t="s">
        <v>24</v>
      </c>
      <c r="G313" s="6" t="s">
        <v>8</v>
      </c>
      <c r="H313" s="6">
        <v>46</v>
      </c>
      <c r="I313" s="6">
        <f t="shared" si="21"/>
        <v>1.3603840778281646E-3</v>
      </c>
      <c r="K313" s="6" t="s">
        <v>36</v>
      </c>
      <c r="L313" s="6" t="s">
        <v>12</v>
      </c>
      <c r="M313" s="6">
        <v>304</v>
      </c>
      <c r="N313" s="6">
        <f t="shared" si="22"/>
        <v>8.8039870477132649E-3</v>
      </c>
      <c r="P313" s="6" t="s">
        <v>57</v>
      </c>
      <c r="Q313" s="6" t="s">
        <v>10</v>
      </c>
      <c r="R313" s="6">
        <v>610</v>
      </c>
      <c r="S313" s="6">
        <f t="shared" si="23"/>
        <v>1.4731257192053331E-2</v>
      </c>
      <c r="U313" s="6" t="s">
        <v>30</v>
      </c>
      <c r="V313" s="6" t="s">
        <v>9</v>
      </c>
      <c r="W313" s="6">
        <v>5</v>
      </c>
      <c r="X313" s="6">
        <f t="shared" si="24"/>
        <v>1.9182341197070165E-4</v>
      </c>
    </row>
    <row r="314" spans="1:24" x14ac:dyDescent="0.15">
      <c r="A314" s="6" t="s">
        <v>19</v>
      </c>
      <c r="B314" s="6" t="s">
        <v>8</v>
      </c>
      <c r="C314" s="6">
        <v>3</v>
      </c>
      <c r="D314" s="6">
        <f t="shared" si="20"/>
        <v>1.1696458195493823E-4</v>
      </c>
      <c r="F314" s="6" t="s">
        <v>20</v>
      </c>
      <c r="G314" s="6" t="s">
        <v>14</v>
      </c>
      <c r="H314" s="6">
        <v>45</v>
      </c>
      <c r="I314" s="6">
        <f t="shared" si="21"/>
        <v>1.3308105109188567E-3</v>
      </c>
      <c r="K314" s="6" t="s">
        <v>67</v>
      </c>
      <c r="L314" s="6" t="s">
        <v>11</v>
      </c>
      <c r="M314" s="6">
        <v>299</v>
      </c>
      <c r="N314" s="6">
        <f t="shared" si="22"/>
        <v>8.6591846291653504E-3</v>
      </c>
      <c r="P314" s="6" t="s">
        <v>44</v>
      </c>
      <c r="Q314" s="6" t="s">
        <v>4</v>
      </c>
      <c r="R314" s="6">
        <v>589</v>
      </c>
      <c r="S314" s="6">
        <f t="shared" si="23"/>
        <v>1.422411555101543E-2</v>
      </c>
      <c r="U314" s="6" t="s">
        <v>47</v>
      </c>
      <c r="V314" s="6" t="s">
        <v>11</v>
      </c>
      <c r="W314" s="6">
        <v>5</v>
      </c>
      <c r="X314" s="6">
        <f t="shared" si="24"/>
        <v>1.9182341197070165E-4</v>
      </c>
    </row>
    <row r="315" spans="1:24" x14ac:dyDescent="0.15">
      <c r="A315" s="6" t="s">
        <v>19</v>
      </c>
      <c r="B315" s="6" t="s">
        <v>15</v>
      </c>
      <c r="C315" s="6">
        <v>3</v>
      </c>
      <c r="D315" s="6">
        <f t="shared" si="20"/>
        <v>1.1696458195493823E-4</v>
      </c>
      <c r="F315" s="6" t="s">
        <v>42</v>
      </c>
      <c r="G315" s="6" t="s">
        <v>13</v>
      </c>
      <c r="H315" s="6">
        <v>43</v>
      </c>
      <c r="I315" s="6">
        <f t="shared" si="21"/>
        <v>1.2716633771002407E-3</v>
      </c>
      <c r="K315" s="6" t="s">
        <v>32</v>
      </c>
      <c r="L315" s="6" t="s">
        <v>14</v>
      </c>
      <c r="M315" s="6">
        <v>296</v>
      </c>
      <c r="N315" s="6">
        <f t="shared" si="22"/>
        <v>8.572303178036601E-3</v>
      </c>
      <c r="P315" s="6" t="s">
        <v>58</v>
      </c>
      <c r="Q315" s="6" t="s">
        <v>11</v>
      </c>
      <c r="R315" s="6">
        <v>589</v>
      </c>
      <c r="S315" s="6">
        <f t="shared" si="23"/>
        <v>1.422411555101543E-2</v>
      </c>
      <c r="U315" s="6" t="s">
        <v>56</v>
      </c>
      <c r="V315" s="6" t="s">
        <v>8</v>
      </c>
      <c r="W315" s="6">
        <v>5</v>
      </c>
      <c r="X315" s="6">
        <f t="shared" si="24"/>
        <v>1.9182341197070165E-4</v>
      </c>
    </row>
    <row r="316" spans="1:24" x14ac:dyDescent="0.15">
      <c r="A316" s="6" t="s">
        <v>24</v>
      </c>
      <c r="B316" s="6" t="s">
        <v>6</v>
      </c>
      <c r="C316" s="6">
        <v>3</v>
      </c>
      <c r="D316" s="6">
        <f t="shared" si="20"/>
        <v>1.1696458195493823E-4</v>
      </c>
      <c r="F316" s="6" t="s">
        <v>25</v>
      </c>
      <c r="G316" s="6" t="s">
        <v>10</v>
      </c>
      <c r="H316" s="6">
        <v>41</v>
      </c>
      <c r="I316" s="6">
        <f t="shared" si="21"/>
        <v>1.212516243281625E-3</v>
      </c>
      <c r="K316" s="6" t="s">
        <v>59</v>
      </c>
      <c r="L316" s="6" t="s">
        <v>9</v>
      </c>
      <c r="M316" s="6">
        <v>295</v>
      </c>
      <c r="N316" s="6">
        <f t="shared" si="22"/>
        <v>8.5433426943270167E-3</v>
      </c>
      <c r="P316" s="6" t="s">
        <v>22</v>
      </c>
      <c r="Q316" s="6" t="s">
        <v>5</v>
      </c>
      <c r="R316" s="6">
        <v>583</v>
      </c>
      <c r="S316" s="6">
        <f t="shared" si="23"/>
        <v>1.4079217939290317E-2</v>
      </c>
      <c r="U316" s="6" t="s">
        <v>56</v>
      </c>
      <c r="V316" s="6" t="s">
        <v>10</v>
      </c>
      <c r="W316" s="6">
        <v>5</v>
      </c>
      <c r="X316" s="6">
        <f t="shared" si="24"/>
        <v>1.9182341197070165E-4</v>
      </c>
    </row>
    <row r="317" spans="1:24" x14ac:dyDescent="0.15">
      <c r="A317" s="6" t="s">
        <v>26</v>
      </c>
      <c r="B317" s="6" t="s">
        <v>6</v>
      </c>
      <c r="C317" s="6">
        <v>3</v>
      </c>
      <c r="D317" s="6">
        <f t="shared" si="20"/>
        <v>1.1696458195493823E-4</v>
      </c>
      <c r="F317" s="6" t="s">
        <v>32</v>
      </c>
      <c r="G317" s="6" t="s">
        <v>14</v>
      </c>
      <c r="H317" s="6">
        <v>41</v>
      </c>
      <c r="I317" s="6">
        <f t="shared" si="21"/>
        <v>1.212516243281625E-3</v>
      </c>
      <c r="K317" s="6" t="s">
        <v>41</v>
      </c>
      <c r="L317" s="6" t="s">
        <v>16</v>
      </c>
      <c r="M317" s="6">
        <v>291</v>
      </c>
      <c r="N317" s="6">
        <f t="shared" si="22"/>
        <v>8.4275007594886847E-3</v>
      </c>
      <c r="P317" s="6" t="s">
        <v>67</v>
      </c>
      <c r="Q317" s="6" t="s">
        <v>4</v>
      </c>
      <c r="R317" s="6">
        <v>579</v>
      </c>
      <c r="S317" s="6">
        <f t="shared" si="23"/>
        <v>1.3982619531473572E-2</v>
      </c>
      <c r="U317" s="6" t="s">
        <v>64</v>
      </c>
      <c r="V317" s="6" t="s">
        <v>11</v>
      </c>
      <c r="W317" s="6">
        <v>5</v>
      </c>
      <c r="X317" s="6">
        <f t="shared" si="24"/>
        <v>1.9182341197070165E-4</v>
      </c>
    </row>
    <row r="318" spans="1:24" x14ac:dyDescent="0.15">
      <c r="A318" s="6" t="s">
        <v>26</v>
      </c>
      <c r="B318" s="6" t="s">
        <v>8</v>
      </c>
      <c r="C318" s="6">
        <v>3</v>
      </c>
      <c r="D318" s="6">
        <f t="shared" si="20"/>
        <v>1.1696458195493823E-4</v>
      </c>
      <c r="F318" s="6" t="s">
        <v>68</v>
      </c>
      <c r="G318" s="6" t="s">
        <v>6</v>
      </c>
      <c r="H318" s="6">
        <v>40</v>
      </c>
      <c r="I318" s="6">
        <f t="shared" si="21"/>
        <v>1.1829426763723171E-3</v>
      </c>
      <c r="K318" s="6" t="s">
        <v>57</v>
      </c>
      <c r="L318" s="6" t="s">
        <v>6</v>
      </c>
      <c r="M318" s="6">
        <v>291</v>
      </c>
      <c r="N318" s="6">
        <f t="shared" si="22"/>
        <v>8.4275007594886847E-3</v>
      </c>
      <c r="P318" s="6" t="s">
        <v>64</v>
      </c>
      <c r="Q318" s="6" t="s">
        <v>12</v>
      </c>
      <c r="R318" s="6">
        <v>534</v>
      </c>
      <c r="S318" s="6">
        <f t="shared" si="23"/>
        <v>1.2895887443535212E-2</v>
      </c>
      <c r="U318" s="6" t="s">
        <v>26</v>
      </c>
      <c r="V318" s="6" t="s">
        <v>4</v>
      </c>
      <c r="W318" s="6">
        <v>4</v>
      </c>
      <c r="X318" s="6">
        <f t="shared" si="24"/>
        <v>1.5345872957656134E-4</v>
      </c>
    </row>
    <row r="319" spans="1:24" x14ac:dyDescent="0.15">
      <c r="A319" s="6" t="s">
        <v>25</v>
      </c>
      <c r="B319" s="6" t="s">
        <v>9</v>
      </c>
      <c r="C319" s="6">
        <v>3</v>
      </c>
      <c r="D319" s="6">
        <f t="shared" si="20"/>
        <v>1.1696458195493823E-4</v>
      </c>
      <c r="F319" s="6" t="s">
        <v>54</v>
      </c>
      <c r="G319" s="6" t="s">
        <v>14</v>
      </c>
      <c r="H319" s="6">
        <v>38</v>
      </c>
      <c r="I319" s="6">
        <f t="shared" si="21"/>
        <v>1.1237955425537011E-3</v>
      </c>
      <c r="K319" s="6" t="s">
        <v>44</v>
      </c>
      <c r="L319" s="6" t="s">
        <v>15</v>
      </c>
      <c r="M319" s="6">
        <v>289</v>
      </c>
      <c r="N319" s="6">
        <f t="shared" si="22"/>
        <v>8.3695797920695196E-3</v>
      </c>
      <c r="P319" s="6" t="s">
        <v>68</v>
      </c>
      <c r="Q319" s="6" t="s">
        <v>7</v>
      </c>
      <c r="R319" s="6">
        <v>486</v>
      </c>
      <c r="S319" s="6">
        <f t="shared" si="23"/>
        <v>1.1736706549734294E-2</v>
      </c>
      <c r="U319" s="6" t="s">
        <v>27</v>
      </c>
      <c r="V319" s="6" t="s">
        <v>4</v>
      </c>
      <c r="W319" s="6">
        <v>4</v>
      </c>
      <c r="X319" s="6">
        <f t="shared" si="24"/>
        <v>1.5345872957656134E-4</v>
      </c>
    </row>
    <row r="320" spans="1:24" x14ac:dyDescent="0.15">
      <c r="A320" s="6" t="s">
        <v>34</v>
      </c>
      <c r="B320" s="6" t="s">
        <v>13</v>
      </c>
      <c r="C320" s="6">
        <v>3</v>
      </c>
      <c r="D320" s="6">
        <f t="shared" si="20"/>
        <v>1.1696458195493823E-4</v>
      </c>
      <c r="F320" s="6" t="s">
        <v>55</v>
      </c>
      <c r="G320" s="6" t="s">
        <v>6</v>
      </c>
      <c r="H320" s="6">
        <v>37</v>
      </c>
      <c r="I320" s="6">
        <f t="shared" si="21"/>
        <v>1.0942219756443932E-3</v>
      </c>
      <c r="K320" s="6" t="s">
        <v>51</v>
      </c>
      <c r="L320" s="6" t="s">
        <v>5</v>
      </c>
      <c r="M320" s="6">
        <v>280</v>
      </c>
      <c r="N320" s="6">
        <f t="shared" si="22"/>
        <v>8.1089354386832714E-3</v>
      </c>
      <c r="P320" s="6" t="s">
        <v>68</v>
      </c>
      <c r="Q320" s="6" t="s">
        <v>15</v>
      </c>
      <c r="R320" s="6">
        <v>477</v>
      </c>
      <c r="S320" s="6">
        <f t="shared" si="23"/>
        <v>1.1519360132146621E-2</v>
      </c>
      <c r="U320" s="6" t="s">
        <v>30</v>
      </c>
      <c r="V320" s="6" t="s">
        <v>6</v>
      </c>
      <c r="W320" s="6">
        <v>4</v>
      </c>
      <c r="X320" s="6">
        <f t="shared" si="24"/>
        <v>1.5345872957656134E-4</v>
      </c>
    </row>
    <row r="321" spans="1:24" x14ac:dyDescent="0.15">
      <c r="A321" s="6" t="s">
        <v>36</v>
      </c>
      <c r="B321" s="6" t="s">
        <v>7</v>
      </c>
      <c r="C321" s="6">
        <v>3</v>
      </c>
      <c r="D321" s="6">
        <f t="shared" si="20"/>
        <v>1.1696458195493823E-4</v>
      </c>
      <c r="F321" s="6" t="s">
        <v>22</v>
      </c>
      <c r="G321" s="6" t="s">
        <v>5</v>
      </c>
      <c r="H321" s="6">
        <v>36</v>
      </c>
      <c r="I321" s="6">
        <f t="shared" si="21"/>
        <v>1.0646484087350853E-3</v>
      </c>
      <c r="K321" s="6" t="s">
        <v>25</v>
      </c>
      <c r="L321" s="6" t="s">
        <v>12</v>
      </c>
      <c r="M321" s="6">
        <v>271</v>
      </c>
      <c r="N321" s="6">
        <f t="shared" si="22"/>
        <v>7.8482910852970232E-3</v>
      </c>
      <c r="P321" s="6" t="s">
        <v>59</v>
      </c>
      <c r="Q321" s="6" t="s">
        <v>6</v>
      </c>
      <c r="R321" s="6">
        <v>473</v>
      </c>
      <c r="S321" s="6">
        <f t="shared" si="23"/>
        <v>1.1422761724329879E-2</v>
      </c>
      <c r="U321" s="6" t="s">
        <v>32</v>
      </c>
      <c r="V321" s="6" t="s">
        <v>5</v>
      </c>
      <c r="W321" s="6">
        <v>4</v>
      </c>
      <c r="X321" s="6">
        <f t="shared" si="24"/>
        <v>1.5345872957656134E-4</v>
      </c>
    </row>
    <row r="322" spans="1:24" x14ac:dyDescent="0.15">
      <c r="A322" s="6" t="s">
        <v>38</v>
      </c>
      <c r="B322" s="6" t="s">
        <v>9</v>
      </c>
      <c r="C322" s="6">
        <v>3</v>
      </c>
      <c r="D322" s="6">
        <f t="shared" si="20"/>
        <v>1.1696458195493823E-4</v>
      </c>
      <c r="F322" s="6" t="s">
        <v>31</v>
      </c>
      <c r="G322" s="6" t="s">
        <v>11</v>
      </c>
      <c r="H322" s="6">
        <v>36</v>
      </c>
      <c r="I322" s="6">
        <f t="shared" si="21"/>
        <v>1.0646484087350853E-3</v>
      </c>
      <c r="K322" s="6" t="s">
        <v>41</v>
      </c>
      <c r="L322" s="6" t="s">
        <v>13</v>
      </c>
      <c r="M322" s="6">
        <v>271</v>
      </c>
      <c r="N322" s="6">
        <f t="shared" si="22"/>
        <v>7.8482910852970232E-3</v>
      </c>
      <c r="P322" s="6" t="s">
        <v>36</v>
      </c>
      <c r="Q322" s="6" t="s">
        <v>12</v>
      </c>
      <c r="R322" s="6">
        <v>458</v>
      </c>
      <c r="S322" s="6">
        <f t="shared" si="23"/>
        <v>1.1060517695017091E-2</v>
      </c>
      <c r="U322" s="6" t="s">
        <v>42</v>
      </c>
      <c r="V322" s="6" t="s">
        <v>9</v>
      </c>
      <c r="W322" s="6">
        <v>4</v>
      </c>
      <c r="X322" s="6">
        <f t="shared" si="24"/>
        <v>1.5345872957656134E-4</v>
      </c>
    </row>
    <row r="323" spans="1:24" x14ac:dyDescent="0.15">
      <c r="A323" s="6" t="s">
        <v>48</v>
      </c>
      <c r="B323" s="6" t="s">
        <v>4</v>
      </c>
      <c r="C323" s="6">
        <v>3</v>
      </c>
      <c r="D323" s="6">
        <f t="shared" si="20"/>
        <v>1.1696458195493823E-4</v>
      </c>
      <c r="F323" s="6" t="s">
        <v>54</v>
      </c>
      <c r="G323" s="6" t="s">
        <v>7</v>
      </c>
      <c r="H323" s="6">
        <v>36</v>
      </c>
      <c r="I323" s="6">
        <f t="shared" si="21"/>
        <v>1.0646484087350853E-3</v>
      </c>
      <c r="K323" s="6" t="s">
        <v>51</v>
      </c>
      <c r="L323" s="6" t="s">
        <v>7</v>
      </c>
      <c r="M323" s="6">
        <v>271</v>
      </c>
      <c r="N323" s="6">
        <f t="shared" si="22"/>
        <v>7.8482910852970232E-3</v>
      </c>
      <c r="P323" s="6" t="s">
        <v>25</v>
      </c>
      <c r="Q323" s="6" t="s">
        <v>13</v>
      </c>
      <c r="R323" s="6">
        <v>453</v>
      </c>
      <c r="S323" s="6">
        <f t="shared" si="23"/>
        <v>1.0939769685246164E-2</v>
      </c>
      <c r="U323" s="6" t="s">
        <v>45</v>
      </c>
      <c r="V323" s="6" t="s">
        <v>5</v>
      </c>
      <c r="W323" s="6">
        <v>4</v>
      </c>
      <c r="X323" s="6">
        <f t="shared" si="24"/>
        <v>1.5345872957656134E-4</v>
      </c>
    </row>
    <row r="324" spans="1:24" x14ac:dyDescent="0.15">
      <c r="A324" s="6" t="s">
        <v>48</v>
      </c>
      <c r="B324" s="6" t="s">
        <v>15</v>
      </c>
      <c r="C324" s="6">
        <v>3</v>
      </c>
      <c r="D324" s="6">
        <f t="shared" si="20"/>
        <v>1.1696458195493823E-4</v>
      </c>
      <c r="F324" s="6" t="s">
        <v>59</v>
      </c>
      <c r="G324" s="6" t="s">
        <v>9</v>
      </c>
      <c r="H324" s="6">
        <v>36</v>
      </c>
      <c r="I324" s="6">
        <f t="shared" si="21"/>
        <v>1.0646484087350853E-3</v>
      </c>
      <c r="K324" s="6" t="s">
        <v>41</v>
      </c>
      <c r="L324" s="6" t="s">
        <v>6</v>
      </c>
      <c r="M324" s="6">
        <v>268</v>
      </c>
      <c r="N324" s="6">
        <f t="shared" si="22"/>
        <v>7.7614096341682738E-3</v>
      </c>
      <c r="P324" s="6" t="s">
        <v>20</v>
      </c>
      <c r="Q324" s="6" t="s">
        <v>8</v>
      </c>
      <c r="R324" s="6">
        <v>440</v>
      </c>
      <c r="S324" s="6">
        <f t="shared" si="23"/>
        <v>1.0625824859841747E-2</v>
      </c>
      <c r="U324" s="6" t="s">
        <v>51</v>
      </c>
      <c r="V324" s="6" t="s">
        <v>16</v>
      </c>
      <c r="W324" s="6">
        <v>4</v>
      </c>
      <c r="X324" s="6">
        <f t="shared" si="24"/>
        <v>1.5345872957656134E-4</v>
      </c>
    </row>
    <row r="325" spans="1:24" x14ac:dyDescent="0.15">
      <c r="A325" s="6" t="s">
        <v>50</v>
      </c>
      <c r="B325" s="6" t="s">
        <v>8</v>
      </c>
      <c r="C325" s="6">
        <v>3</v>
      </c>
      <c r="D325" s="6">
        <f t="shared" ref="D325:D388" si="25">C325/2564879*100</f>
        <v>1.1696458195493823E-4</v>
      </c>
      <c r="F325" s="6" t="s">
        <v>60</v>
      </c>
      <c r="G325" s="6" t="s">
        <v>13</v>
      </c>
      <c r="H325" s="6">
        <v>36</v>
      </c>
      <c r="I325" s="6">
        <f t="shared" ref="I325:I388" si="26">H325/3381398*100</f>
        <v>1.0646484087350853E-3</v>
      </c>
      <c r="K325" s="6" t="s">
        <v>64</v>
      </c>
      <c r="L325" s="6" t="s">
        <v>9</v>
      </c>
      <c r="M325" s="6">
        <v>266</v>
      </c>
      <c r="N325" s="6">
        <f t="shared" ref="N325:N388" si="27">M325/3452981*100</f>
        <v>7.7034886667491078E-3</v>
      </c>
      <c r="P325" s="6" t="s">
        <v>31</v>
      </c>
      <c r="Q325" s="6" t="s">
        <v>13</v>
      </c>
      <c r="R325" s="6">
        <v>437</v>
      </c>
      <c r="S325" s="6">
        <f t="shared" ref="S325:S388" si="28">R325/4140855*100</f>
        <v>1.0553376053979191E-2</v>
      </c>
      <c r="U325" s="6" t="s">
        <v>56</v>
      </c>
      <c r="V325" s="6" t="s">
        <v>14</v>
      </c>
      <c r="W325" s="6">
        <v>4</v>
      </c>
      <c r="X325" s="6">
        <f t="shared" ref="X325:X388" si="29">W325/2606564*100</f>
        <v>1.5345872957656134E-4</v>
      </c>
    </row>
    <row r="326" spans="1:24" x14ac:dyDescent="0.15">
      <c r="A326" s="6" t="s">
        <v>49</v>
      </c>
      <c r="B326" s="6" t="s">
        <v>15</v>
      </c>
      <c r="C326" s="6">
        <v>3</v>
      </c>
      <c r="D326" s="6">
        <f t="shared" si="25"/>
        <v>1.1696458195493823E-4</v>
      </c>
      <c r="F326" s="6" t="s">
        <v>21</v>
      </c>
      <c r="G326" s="6" t="s">
        <v>5</v>
      </c>
      <c r="H326" s="6">
        <v>35</v>
      </c>
      <c r="I326" s="6">
        <f t="shared" si="26"/>
        <v>1.0350748418257772E-3</v>
      </c>
      <c r="K326" s="6" t="s">
        <v>54</v>
      </c>
      <c r="L326" s="6" t="s">
        <v>7</v>
      </c>
      <c r="M326" s="6">
        <v>265</v>
      </c>
      <c r="N326" s="6">
        <f t="shared" si="27"/>
        <v>7.6745281830395244E-3</v>
      </c>
      <c r="P326" s="6" t="s">
        <v>36</v>
      </c>
      <c r="Q326" s="6" t="s">
        <v>11</v>
      </c>
      <c r="R326" s="6">
        <v>431</v>
      </c>
      <c r="S326" s="6">
        <f t="shared" si="28"/>
        <v>1.0408478442254076E-2</v>
      </c>
      <c r="U326" s="6" t="s">
        <v>58</v>
      </c>
      <c r="V326" s="6" t="s">
        <v>15</v>
      </c>
      <c r="W326" s="6">
        <v>4</v>
      </c>
      <c r="X326" s="6">
        <f t="shared" si="29"/>
        <v>1.5345872957656134E-4</v>
      </c>
    </row>
    <row r="327" spans="1:24" x14ac:dyDescent="0.15">
      <c r="A327" s="6" t="s">
        <v>52</v>
      </c>
      <c r="B327" s="6" t="s">
        <v>13</v>
      </c>
      <c r="C327" s="6">
        <v>3</v>
      </c>
      <c r="D327" s="6">
        <f t="shared" si="25"/>
        <v>1.1696458195493823E-4</v>
      </c>
      <c r="F327" s="6" t="s">
        <v>28</v>
      </c>
      <c r="G327" s="6" t="s">
        <v>12</v>
      </c>
      <c r="H327" s="6">
        <v>35</v>
      </c>
      <c r="I327" s="6">
        <f t="shared" si="26"/>
        <v>1.0350748418257772E-3</v>
      </c>
      <c r="K327" s="6" t="s">
        <v>20</v>
      </c>
      <c r="L327" s="6" t="s">
        <v>4</v>
      </c>
      <c r="M327" s="6">
        <v>257</v>
      </c>
      <c r="N327" s="6">
        <f t="shared" si="27"/>
        <v>7.4428443133628596E-3</v>
      </c>
      <c r="P327" s="6" t="s">
        <v>67</v>
      </c>
      <c r="Q327" s="6" t="s">
        <v>7</v>
      </c>
      <c r="R327" s="6">
        <v>430</v>
      </c>
      <c r="S327" s="6">
        <f t="shared" si="28"/>
        <v>1.038432884029989E-2</v>
      </c>
      <c r="U327" s="6" t="s">
        <v>62</v>
      </c>
      <c r="V327" s="6" t="s">
        <v>9</v>
      </c>
      <c r="W327" s="6">
        <v>4</v>
      </c>
      <c r="X327" s="6">
        <f t="shared" si="29"/>
        <v>1.5345872957656134E-4</v>
      </c>
    </row>
    <row r="328" spans="1:24" x14ac:dyDescent="0.15">
      <c r="A328" s="6" t="s">
        <v>56</v>
      </c>
      <c r="B328" s="6" t="s">
        <v>8</v>
      </c>
      <c r="C328" s="6">
        <v>3</v>
      </c>
      <c r="D328" s="6">
        <f t="shared" si="25"/>
        <v>1.1696458195493823E-4</v>
      </c>
      <c r="F328" s="6" t="s">
        <v>60</v>
      </c>
      <c r="G328" s="6" t="s">
        <v>12</v>
      </c>
      <c r="H328" s="6">
        <v>35</v>
      </c>
      <c r="I328" s="6">
        <f t="shared" si="26"/>
        <v>1.0350748418257772E-3</v>
      </c>
      <c r="K328" s="6" t="s">
        <v>36</v>
      </c>
      <c r="L328" s="6" t="s">
        <v>16</v>
      </c>
      <c r="M328" s="6">
        <v>253</v>
      </c>
      <c r="N328" s="6">
        <f t="shared" si="27"/>
        <v>7.3270023785245268E-3</v>
      </c>
      <c r="P328" s="6" t="s">
        <v>25</v>
      </c>
      <c r="Q328" s="6" t="s">
        <v>15</v>
      </c>
      <c r="R328" s="6">
        <v>428</v>
      </c>
      <c r="S328" s="6">
        <f t="shared" si="28"/>
        <v>1.0336029636391518E-2</v>
      </c>
      <c r="U328" s="6" t="s">
        <v>64</v>
      </c>
      <c r="V328" s="6" t="s">
        <v>9</v>
      </c>
      <c r="W328" s="6">
        <v>4</v>
      </c>
      <c r="X328" s="6">
        <f t="shared" si="29"/>
        <v>1.5345872957656134E-4</v>
      </c>
    </row>
    <row r="329" spans="1:24" x14ac:dyDescent="0.15">
      <c r="A329" s="6" t="s">
        <v>59</v>
      </c>
      <c r="B329" s="6" t="s">
        <v>7</v>
      </c>
      <c r="C329" s="6">
        <v>3</v>
      </c>
      <c r="D329" s="6">
        <f t="shared" si="25"/>
        <v>1.1696458195493823E-4</v>
      </c>
      <c r="F329" s="6" t="s">
        <v>24</v>
      </c>
      <c r="G329" s="6" t="s">
        <v>10</v>
      </c>
      <c r="H329" s="6">
        <v>34</v>
      </c>
      <c r="I329" s="6">
        <f t="shared" si="26"/>
        <v>1.0055012749164694E-3</v>
      </c>
      <c r="K329" s="6" t="s">
        <v>54</v>
      </c>
      <c r="L329" s="6" t="s">
        <v>9</v>
      </c>
      <c r="M329" s="6">
        <v>250</v>
      </c>
      <c r="N329" s="6">
        <f t="shared" si="27"/>
        <v>7.2401209273957783E-3</v>
      </c>
      <c r="P329" s="6" t="s">
        <v>36</v>
      </c>
      <c r="Q329" s="6" t="s">
        <v>16</v>
      </c>
      <c r="R329" s="6">
        <v>428</v>
      </c>
      <c r="S329" s="6">
        <f t="shared" si="28"/>
        <v>1.0336029636391518E-2</v>
      </c>
      <c r="U329" s="6" t="s">
        <v>71</v>
      </c>
      <c r="V329" s="6" t="s">
        <v>14</v>
      </c>
      <c r="W329" s="6">
        <v>4</v>
      </c>
      <c r="X329" s="6">
        <f t="shared" si="29"/>
        <v>1.5345872957656134E-4</v>
      </c>
    </row>
    <row r="330" spans="1:24" x14ac:dyDescent="0.15">
      <c r="A330" s="6" t="s">
        <v>67</v>
      </c>
      <c r="B330" s="6" t="s">
        <v>4</v>
      </c>
      <c r="C330" s="6">
        <v>3</v>
      </c>
      <c r="D330" s="6">
        <f t="shared" si="25"/>
        <v>1.1696458195493823E-4</v>
      </c>
      <c r="F330" s="6" t="s">
        <v>21</v>
      </c>
      <c r="G330" s="6" t="s">
        <v>15</v>
      </c>
      <c r="H330" s="6">
        <v>33</v>
      </c>
      <c r="I330" s="6">
        <f t="shared" si="26"/>
        <v>9.759277080071616E-4</v>
      </c>
      <c r="K330" s="6" t="s">
        <v>20</v>
      </c>
      <c r="L330" s="6" t="s">
        <v>12</v>
      </c>
      <c r="M330" s="6">
        <v>249</v>
      </c>
      <c r="N330" s="6">
        <f t="shared" si="27"/>
        <v>7.2111604436861949E-3</v>
      </c>
      <c r="P330" s="6" t="s">
        <v>53</v>
      </c>
      <c r="Q330" s="6" t="s">
        <v>16</v>
      </c>
      <c r="R330" s="6">
        <v>414</v>
      </c>
      <c r="S330" s="6">
        <f t="shared" si="28"/>
        <v>9.9979352090329172E-3</v>
      </c>
      <c r="U330" s="6" t="s">
        <v>17</v>
      </c>
      <c r="V330" s="6" t="s">
        <v>4</v>
      </c>
      <c r="W330" s="6">
        <v>3</v>
      </c>
      <c r="X330" s="6">
        <f t="shared" si="29"/>
        <v>1.1509404718242099E-4</v>
      </c>
    </row>
    <row r="331" spans="1:24" x14ac:dyDescent="0.15">
      <c r="A331" s="6" t="s">
        <v>71</v>
      </c>
      <c r="B331" s="6" t="s">
        <v>8</v>
      </c>
      <c r="C331" s="6">
        <v>3</v>
      </c>
      <c r="D331" s="6">
        <f t="shared" si="25"/>
        <v>1.1696458195493823E-4</v>
      </c>
      <c r="F331" s="6" t="s">
        <v>32</v>
      </c>
      <c r="G331" s="6" t="s">
        <v>15</v>
      </c>
      <c r="H331" s="6">
        <v>33</v>
      </c>
      <c r="I331" s="6">
        <f t="shared" si="26"/>
        <v>9.759277080071616E-4</v>
      </c>
      <c r="K331" s="6" t="s">
        <v>41</v>
      </c>
      <c r="L331" s="6" t="s">
        <v>7</v>
      </c>
      <c r="M331" s="6">
        <v>243</v>
      </c>
      <c r="N331" s="6">
        <f t="shared" si="27"/>
        <v>7.0373975414286961E-3</v>
      </c>
      <c r="P331" s="6" t="s">
        <v>44</v>
      </c>
      <c r="Q331" s="6" t="s">
        <v>16</v>
      </c>
      <c r="R331" s="6">
        <v>411</v>
      </c>
      <c r="S331" s="6">
        <f t="shared" si="28"/>
        <v>9.9254864031703607E-3</v>
      </c>
      <c r="U331" s="6" t="s">
        <v>18</v>
      </c>
      <c r="V331" s="6" t="s">
        <v>15</v>
      </c>
      <c r="W331" s="6">
        <v>3</v>
      </c>
      <c r="X331" s="6">
        <f t="shared" si="29"/>
        <v>1.1509404718242099E-4</v>
      </c>
    </row>
    <row r="332" spans="1:24" x14ac:dyDescent="0.15">
      <c r="A332" s="6" t="s">
        <v>3</v>
      </c>
      <c r="B332" s="6" t="s">
        <v>4</v>
      </c>
      <c r="C332" s="6">
        <v>2</v>
      </c>
      <c r="D332" s="6">
        <f t="shared" si="25"/>
        <v>7.7976387969958826E-5</v>
      </c>
      <c r="F332" s="6" t="s">
        <v>54</v>
      </c>
      <c r="G332" s="6" t="s">
        <v>8</v>
      </c>
      <c r="H332" s="6">
        <v>33</v>
      </c>
      <c r="I332" s="6">
        <f t="shared" si="26"/>
        <v>9.759277080071616E-4</v>
      </c>
      <c r="K332" s="6" t="s">
        <v>42</v>
      </c>
      <c r="L332" s="6" t="s">
        <v>9</v>
      </c>
      <c r="M332" s="6">
        <v>243</v>
      </c>
      <c r="N332" s="6">
        <f t="shared" si="27"/>
        <v>7.0373975414286961E-3</v>
      </c>
      <c r="P332" s="6" t="s">
        <v>68</v>
      </c>
      <c r="Q332" s="6" t="s">
        <v>13</v>
      </c>
      <c r="R332" s="6">
        <v>410</v>
      </c>
      <c r="S332" s="6">
        <f t="shared" si="28"/>
        <v>9.9013368012161734E-3</v>
      </c>
      <c r="U332" s="6" t="s">
        <v>19</v>
      </c>
      <c r="V332" s="6" t="s">
        <v>5</v>
      </c>
      <c r="W332" s="6">
        <v>3</v>
      </c>
      <c r="X332" s="6">
        <f t="shared" si="29"/>
        <v>1.1509404718242099E-4</v>
      </c>
    </row>
    <row r="333" spans="1:24" x14ac:dyDescent="0.15">
      <c r="A333" s="6" t="s">
        <v>3</v>
      </c>
      <c r="B333" s="6" t="s">
        <v>10</v>
      </c>
      <c r="C333" s="6">
        <v>2</v>
      </c>
      <c r="D333" s="6">
        <f t="shared" si="25"/>
        <v>7.7976387969958826E-5</v>
      </c>
      <c r="F333" s="6" t="s">
        <v>67</v>
      </c>
      <c r="G333" s="6" t="s">
        <v>12</v>
      </c>
      <c r="H333" s="6">
        <v>32</v>
      </c>
      <c r="I333" s="6">
        <f t="shared" si="26"/>
        <v>9.4635414109785362E-4</v>
      </c>
      <c r="K333" s="6" t="s">
        <v>63</v>
      </c>
      <c r="L333" s="6" t="s">
        <v>16</v>
      </c>
      <c r="M333" s="6">
        <v>240</v>
      </c>
      <c r="N333" s="6">
        <f t="shared" si="27"/>
        <v>6.9505160902999467E-3</v>
      </c>
      <c r="P333" s="6" t="s">
        <v>3</v>
      </c>
      <c r="Q333" s="6" t="s">
        <v>7</v>
      </c>
      <c r="R333" s="6">
        <v>402</v>
      </c>
      <c r="S333" s="6">
        <f t="shared" si="28"/>
        <v>9.7081399855826877E-3</v>
      </c>
      <c r="U333" s="6" t="s">
        <v>26</v>
      </c>
      <c r="V333" s="6" t="s">
        <v>9</v>
      </c>
      <c r="W333" s="6">
        <v>3</v>
      </c>
      <c r="X333" s="6">
        <f t="shared" si="29"/>
        <v>1.1509404718242099E-4</v>
      </c>
    </row>
    <row r="334" spans="1:24" x14ac:dyDescent="0.15">
      <c r="A334" s="6" t="s">
        <v>18</v>
      </c>
      <c r="B334" s="6" t="s">
        <v>16</v>
      </c>
      <c r="C334" s="6">
        <v>2</v>
      </c>
      <c r="D334" s="6">
        <f t="shared" si="25"/>
        <v>7.7976387969958826E-5</v>
      </c>
      <c r="F334" s="6" t="s">
        <v>32</v>
      </c>
      <c r="G334" s="6" t="s">
        <v>11</v>
      </c>
      <c r="H334" s="6">
        <v>31</v>
      </c>
      <c r="I334" s="6">
        <f t="shared" si="26"/>
        <v>9.1678057418854563E-4</v>
      </c>
      <c r="K334" s="6" t="s">
        <v>24</v>
      </c>
      <c r="L334" s="6" t="s">
        <v>16</v>
      </c>
      <c r="M334" s="6">
        <v>238</v>
      </c>
      <c r="N334" s="6">
        <f t="shared" si="27"/>
        <v>6.8925951228807807E-3</v>
      </c>
      <c r="P334" s="6" t="s">
        <v>3</v>
      </c>
      <c r="Q334" s="6" t="s">
        <v>12</v>
      </c>
      <c r="R334" s="6">
        <v>398</v>
      </c>
      <c r="S334" s="6">
        <f t="shared" si="28"/>
        <v>9.6115415777659457E-3</v>
      </c>
      <c r="U334" s="6" t="s">
        <v>27</v>
      </c>
      <c r="V334" s="6" t="s">
        <v>13</v>
      </c>
      <c r="W334" s="6">
        <v>3</v>
      </c>
      <c r="X334" s="6">
        <f t="shared" si="29"/>
        <v>1.1509404718242099E-4</v>
      </c>
    </row>
    <row r="335" spans="1:24" x14ac:dyDescent="0.15">
      <c r="A335" s="6" t="s">
        <v>20</v>
      </c>
      <c r="B335" s="6" t="s">
        <v>8</v>
      </c>
      <c r="C335" s="6">
        <v>2</v>
      </c>
      <c r="D335" s="6">
        <f t="shared" si="25"/>
        <v>7.7976387969958826E-5</v>
      </c>
      <c r="F335" s="6" t="s">
        <v>35</v>
      </c>
      <c r="G335" s="6" t="s">
        <v>7</v>
      </c>
      <c r="H335" s="6">
        <v>31</v>
      </c>
      <c r="I335" s="6">
        <f t="shared" si="26"/>
        <v>9.1678057418854563E-4</v>
      </c>
      <c r="K335" s="6" t="s">
        <v>63</v>
      </c>
      <c r="L335" s="6" t="s">
        <v>6</v>
      </c>
      <c r="M335" s="6">
        <v>237</v>
      </c>
      <c r="N335" s="6">
        <f t="shared" si="27"/>
        <v>6.8636346391711973E-3</v>
      </c>
      <c r="P335" s="6" t="s">
        <v>24</v>
      </c>
      <c r="Q335" s="6" t="s">
        <v>16</v>
      </c>
      <c r="R335" s="6">
        <v>396</v>
      </c>
      <c r="S335" s="6">
        <f t="shared" si="28"/>
        <v>9.5632423738575729E-3</v>
      </c>
      <c r="U335" s="6" t="s">
        <v>27</v>
      </c>
      <c r="V335" s="6" t="s">
        <v>11</v>
      </c>
      <c r="W335" s="6">
        <v>3</v>
      </c>
      <c r="X335" s="6">
        <f t="shared" si="29"/>
        <v>1.1509404718242099E-4</v>
      </c>
    </row>
    <row r="336" spans="1:24" x14ac:dyDescent="0.15">
      <c r="A336" s="6" t="s">
        <v>24</v>
      </c>
      <c r="B336" s="6" t="s">
        <v>11</v>
      </c>
      <c r="C336" s="6">
        <v>2</v>
      </c>
      <c r="D336" s="6">
        <f t="shared" si="25"/>
        <v>7.7976387969958826E-5</v>
      </c>
      <c r="F336" s="6" t="s">
        <v>3</v>
      </c>
      <c r="G336" s="6" t="s">
        <v>16</v>
      </c>
      <c r="H336" s="6">
        <v>30</v>
      </c>
      <c r="I336" s="6">
        <f t="shared" si="26"/>
        <v>8.8720700727923775E-4</v>
      </c>
      <c r="K336" s="6" t="s">
        <v>25</v>
      </c>
      <c r="L336" s="6" t="s">
        <v>4</v>
      </c>
      <c r="M336" s="6">
        <v>234</v>
      </c>
      <c r="N336" s="6">
        <f t="shared" si="27"/>
        <v>6.7767531880424487E-3</v>
      </c>
      <c r="P336" s="6" t="s">
        <v>34</v>
      </c>
      <c r="Q336" s="6" t="s">
        <v>5</v>
      </c>
      <c r="R336" s="6">
        <v>388</v>
      </c>
      <c r="S336" s="6">
        <f t="shared" si="28"/>
        <v>9.3700455582240872E-3</v>
      </c>
      <c r="U336" s="6" t="s">
        <v>28</v>
      </c>
      <c r="V336" s="6" t="s">
        <v>11</v>
      </c>
      <c r="W336" s="6">
        <v>3</v>
      </c>
      <c r="X336" s="6">
        <f t="shared" si="29"/>
        <v>1.1509404718242099E-4</v>
      </c>
    </row>
    <row r="337" spans="1:24" x14ac:dyDescent="0.15">
      <c r="A337" s="6" t="s">
        <v>26</v>
      </c>
      <c r="B337" s="6" t="s">
        <v>15</v>
      </c>
      <c r="C337" s="6">
        <v>2</v>
      </c>
      <c r="D337" s="6">
        <f t="shared" si="25"/>
        <v>7.7976387969958826E-5</v>
      </c>
      <c r="F337" s="6" t="s">
        <v>35</v>
      </c>
      <c r="G337" s="6" t="s">
        <v>6</v>
      </c>
      <c r="H337" s="6">
        <v>30</v>
      </c>
      <c r="I337" s="6">
        <f t="shared" si="26"/>
        <v>8.8720700727923775E-4</v>
      </c>
      <c r="K337" s="6" t="s">
        <v>36</v>
      </c>
      <c r="L337" s="6" t="s">
        <v>7</v>
      </c>
      <c r="M337" s="6">
        <v>233</v>
      </c>
      <c r="N337" s="6">
        <f t="shared" si="27"/>
        <v>6.7477927043328653E-3</v>
      </c>
      <c r="P337" s="6" t="s">
        <v>22</v>
      </c>
      <c r="Q337" s="6" t="s">
        <v>14</v>
      </c>
      <c r="R337" s="6">
        <v>381</v>
      </c>
      <c r="S337" s="6">
        <f t="shared" si="28"/>
        <v>9.2009983445447852E-3</v>
      </c>
      <c r="U337" s="6" t="s">
        <v>30</v>
      </c>
      <c r="V337" s="6" t="s">
        <v>7</v>
      </c>
      <c r="W337" s="6">
        <v>3</v>
      </c>
      <c r="X337" s="6">
        <f t="shared" si="29"/>
        <v>1.1509404718242099E-4</v>
      </c>
    </row>
    <row r="338" spans="1:24" x14ac:dyDescent="0.15">
      <c r="A338" s="6" t="s">
        <v>25</v>
      </c>
      <c r="B338" s="6" t="s">
        <v>5</v>
      </c>
      <c r="C338" s="6">
        <v>2</v>
      </c>
      <c r="D338" s="6">
        <f t="shared" si="25"/>
        <v>7.7976387969958826E-5</v>
      </c>
      <c r="F338" s="6" t="s">
        <v>57</v>
      </c>
      <c r="G338" s="6" t="s">
        <v>15</v>
      </c>
      <c r="H338" s="6">
        <v>29</v>
      </c>
      <c r="I338" s="6">
        <f t="shared" si="26"/>
        <v>8.5763344036992987E-4</v>
      </c>
      <c r="K338" s="6" t="s">
        <v>42</v>
      </c>
      <c r="L338" s="6" t="s">
        <v>4</v>
      </c>
      <c r="M338" s="6">
        <v>231</v>
      </c>
      <c r="N338" s="6">
        <f t="shared" si="27"/>
        <v>6.6898717369136985E-3</v>
      </c>
      <c r="P338" s="6" t="s">
        <v>25</v>
      </c>
      <c r="Q338" s="6" t="s">
        <v>7</v>
      </c>
      <c r="R338" s="6">
        <v>376</v>
      </c>
      <c r="S338" s="6">
        <f t="shared" si="28"/>
        <v>9.0802503347738577E-3</v>
      </c>
      <c r="U338" s="6" t="s">
        <v>32</v>
      </c>
      <c r="V338" s="6" t="s">
        <v>14</v>
      </c>
      <c r="W338" s="6">
        <v>3</v>
      </c>
      <c r="X338" s="6">
        <f t="shared" si="29"/>
        <v>1.1509404718242099E-4</v>
      </c>
    </row>
    <row r="339" spans="1:24" x14ac:dyDescent="0.15">
      <c r="A339" s="6" t="s">
        <v>31</v>
      </c>
      <c r="B339" s="6" t="s">
        <v>5</v>
      </c>
      <c r="C339" s="6">
        <v>2</v>
      </c>
      <c r="D339" s="6">
        <f t="shared" si="25"/>
        <v>7.7976387969958826E-5</v>
      </c>
      <c r="F339" s="6" t="s">
        <v>35</v>
      </c>
      <c r="G339" s="6" t="s">
        <v>8</v>
      </c>
      <c r="H339" s="6">
        <v>28</v>
      </c>
      <c r="I339" s="6">
        <f t="shared" si="26"/>
        <v>8.2805987346062199E-4</v>
      </c>
      <c r="K339" s="6" t="s">
        <v>65</v>
      </c>
      <c r="L339" s="6" t="s">
        <v>14</v>
      </c>
      <c r="M339" s="6">
        <v>228</v>
      </c>
      <c r="N339" s="6">
        <f t="shared" si="27"/>
        <v>6.6029902857849491E-3</v>
      </c>
      <c r="P339" s="6" t="s">
        <v>36</v>
      </c>
      <c r="Q339" s="6" t="s">
        <v>13</v>
      </c>
      <c r="R339" s="6">
        <v>375</v>
      </c>
      <c r="S339" s="6">
        <f t="shared" si="28"/>
        <v>9.0561007328196705E-3</v>
      </c>
      <c r="U339" s="6" t="s">
        <v>34</v>
      </c>
      <c r="V339" s="6" t="s">
        <v>12</v>
      </c>
      <c r="W339" s="6">
        <v>3</v>
      </c>
      <c r="X339" s="6">
        <f t="shared" si="29"/>
        <v>1.1509404718242099E-4</v>
      </c>
    </row>
    <row r="340" spans="1:24" x14ac:dyDescent="0.15">
      <c r="A340" s="6" t="s">
        <v>31</v>
      </c>
      <c r="B340" s="6" t="s">
        <v>7</v>
      </c>
      <c r="C340" s="6">
        <v>2</v>
      </c>
      <c r="D340" s="6">
        <f t="shared" si="25"/>
        <v>7.7976387969958826E-5</v>
      </c>
      <c r="F340" s="6" t="s">
        <v>35</v>
      </c>
      <c r="G340" s="6" t="s">
        <v>14</v>
      </c>
      <c r="H340" s="6">
        <v>27</v>
      </c>
      <c r="I340" s="6">
        <f t="shared" si="26"/>
        <v>7.984863065513139E-4</v>
      </c>
      <c r="K340" s="6" t="s">
        <v>25</v>
      </c>
      <c r="L340" s="6" t="s">
        <v>5</v>
      </c>
      <c r="M340" s="6">
        <v>227</v>
      </c>
      <c r="N340" s="6">
        <f t="shared" si="27"/>
        <v>6.5740298020753665E-3</v>
      </c>
      <c r="P340" s="6" t="s">
        <v>21</v>
      </c>
      <c r="Q340" s="6" t="s">
        <v>5</v>
      </c>
      <c r="R340" s="6">
        <v>367</v>
      </c>
      <c r="S340" s="6">
        <f t="shared" si="28"/>
        <v>8.8629039171861847E-3</v>
      </c>
      <c r="U340" s="6" t="s">
        <v>35</v>
      </c>
      <c r="V340" s="6" t="s">
        <v>9</v>
      </c>
      <c r="W340" s="6">
        <v>3</v>
      </c>
      <c r="X340" s="6">
        <f t="shared" si="29"/>
        <v>1.1509404718242099E-4</v>
      </c>
    </row>
    <row r="341" spans="1:24" x14ac:dyDescent="0.15">
      <c r="A341" s="6" t="s">
        <v>31</v>
      </c>
      <c r="B341" s="6" t="s">
        <v>15</v>
      </c>
      <c r="C341" s="6">
        <v>2</v>
      </c>
      <c r="D341" s="6">
        <f t="shared" si="25"/>
        <v>7.7976387969958826E-5</v>
      </c>
      <c r="F341" s="6" t="s">
        <v>44</v>
      </c>
      <c r="G341" s="6" t="s">
        <v>9</v>
      </c>
      <c r="H341" s="6">
        <v>26</v>
      </c>
      <c r="I341" s="6">
        <f t="shared" si="26"/>
        <v>7.6891273964200602E-4</v>
      </c>
      <c r="K341" s="6" t="s">
        <v>67</v>
      </c>
      <c r="L341" s="6" t="s">
        <v>4</v>
      </c>
      <c r="M341" s="6">
        <v>227</v>
      </c>
      <c r="N341" s="6">
        <f t="shared" si="27"/>
        <v>6.5740298020753665E-3</v>
      </c>
      <c r="P341" s="6" t="s">
        <v>68</v>
      </c>
      <c r="Q341" s="6" t="s">
        <v>14</v>
      </c>
      <c r="R341" s="6">
        <v>366</v>
      </c>
      <c r="S341" s="6">
        <f t="shared" si="28"/>
        <v>8.8387543152319992E-3</v>
      </c>
      <c r="U341" s="6" t="s">
        <v>44</v>
      </c>
      <c r="V341" s="6" t="s">
        <v>4</v>
      </c>
      <c r="W341" s="6">
        <v>3</v>
      </c>
      <c r="X341" s="6">
        <f t="shared" si="29"/>
        <v>1.1509404718242099E-4</v>
      </c>
    </row>
    <row r="342" spans="1:24" x14ac:dyDescent="0.15">
      <c r="A342" s="6" t="s">
        <v>34</v>
      </c>
      <c r="B342" s="6" t="s">
        <v>12</v>
      </c>
      <c r="C342" s="6">
        <v>2</v>
      </c>
      <c r="D342" s="6">
        <f t="shared" si="25"/>
        <v>7.7976387969958826E-5</v>
      </c>
      <c r="F342" s="6" t="s">
        <v>20</v>
      </c>
      <c r="G342" s="6" t="s">
        <v>11</v>
      </c>
      <c r="H342" s="6">
        <v>25</v>
      </c>
      <c r="I342" s="6">
        <f t="shared" si="26"/>
        <v>7.3933917273269814E-4</v>
      </c>
      <c r="K342" s="6" t="s">
        <v>34</v>
      </c>
      <c r="L342" s="6" t="s">
        <v>5</v>
      </c>
      <c r="M342" s="6">
        <v>225</v>
      </c>
      <c r="N342" s="6">
        <f t="shared" si="27"/>
        <v>6.5161088346561997E-3</v>
      </c>
      <c r="P342" s="6" t="s">
        <v>34</v>
      </c>
      <c r="Q342" s="6" t="s">
        <v>14</v>
      </c>
      <c r="R342" s="6">
        <v>361</v>
      </c>
      <c r="S342" s="6">
        <f t="shared" si="28"/>
        <v>8.71800630546107E-3</v>
      </c>
      <c r="U342" s="6" t="s">
        <v>48</v>
      </c>
      <c r="V342" s="6" t="s">
        <v>5</v>
      </c>
      <c r="W342" s="6">
        <v>3</v>
      </c>
      <c r="X342" s="6">
        <f t="shared" si="29"/>
        <v>1.1509404718242099E-4</v>
      </c>
    </row>
    <row r="343" spans="1:24" x14ac:dyDescent="0.15">
      <c r="A343" s="6" t="s">
        <v>38</v>
      </c>
      <c r="B343" s="6" t="s">
        <v>13</v>
      </c>
      <c r="C343" s="6">
        <v>2</v>
      </c>
      <c r="D343" s="6">
        <f t="shared" si="25"/>
        <v>7.7976387969958826E-5</v>
      </c>
      <c r="F343" s="6" t="s">
        <v>28</v>
      </c>
      <c r="G343" s="6" t="s">
        <v>16</v>
      </c>
      <c r="H343" s="6">
        <v>25</v>
      </c>
      <c r="I343" s="6">
        <f t="shared" si="26"/>
        <v>7.3933917273269814E-4</v>
      </c>
      <c r="K343" s="6" t="s">
        <v>59</v>
      </c>
      <c r="L343" s="6" t="s">
        <v>6</v>
      </c>
      <c r="M343" s="6">
        <v>223</v>
      </c>
      <c r="N343" s="6">
        <f t="shared" si="27"/>
        <v>6.4581878672370337E-3</v>
      </c>
      <c r="P343" s="6" t="s">
        <v>59</v>
      </c>
      <c r="Q343" s="6" t="s">
        <v>8</v>
      </c>
      <c r="R343" s="6">
        <v>358</v>
      </c>
      <c r="S343" s="6">
        <f t="shared" si="28"/>
        <v>8.6455574995985118E-3</v>
      </c>
      <c r="U343" s="6" t="s">
        <v>52</v>
      </c>
      <c r="V343" s="6" t="s">
        <v>12</v>
      </c>
      <c r="W343" s="6">
        <v>3</v>
      </c>
      <c r="X343" s="6">
        <f t="shared" si="29"/>
        <v>1.1509404718242099E-4</v>
      </c>
    </row>
    <row r="344" spans="1:24" x14ac:dyDescent="0.15">
      <c r="A344" s="6" t="s">
        <v>38</v>
      </c>
      <c r="B344" s="6" t="s">
        <v>10</v>
      </c>
      <c r="C344" s="6">
        <v>2</v>
      </c>
      <c r="D344" s="6">
        <f t="shared" si="25"/>
        <v>7.7976387969958826E-5</v>
      </c>
      <c r="F344" s="6" t="s">
        <v>31</v>
      </c>
      <c r="G344" s="6" t="s">
        <v>14</v>
      </c>
      <c r="H344" s="6">
        <v>25</v>
      </c>
      <c r="I344" s="6">
        <f t="shared" si="26"/>
        <v>7.3933917273269814E-4</v>
      </c>
      <c r="K344" s="6" t="s">
        <v>70</v>
      </c>
      <c r="L344" s="6" t="s">
        <v>13</v>
      </c>
      <c r="M344" s="6">
        <v>223</v>
      </c>
      <c r="N344" s="6">
        <f t="shared" si="27"/>
        <v>6.4581878672370337E-3</v>
      </c>
      <c r="P344" s="6" t="s">
        <v>24</v>
      </c>
      <c r="Q344" s="6" t="s">
        <v>11</v>
      </c>
      <c r="R344" s="6">
        <v>355</v>
      </c>
      <c r="S344" s="6">
        <f t="shared" si="28"/>
        <v>8.5731086937359553E-3</v>
      </c>
      <c r="U344" s="6" t="s">
        <v>52</v>
      </c>
      <c r="V344" s="6" t="s">
        <v>16</v>
      </c>
      <c r="W344" s="6">
        <v>3</v>
      </c>
      <c r="X344" s="6">
        <f t="shared" si="29"/>
        <v>1.1509404718242099E-4</v>
      </c>
    </row>
    <row r="345" spans="1:24" x14ac:dyDescent="0.15">
      <c r="A345" s="6" t="s">
        <v>42</v>
      </c>
      <c r="B345" s="6" t="s">
        <v>12</v>
      </c>
      <c r="C345" s="6">
        <v>2</v>
      </c>
      <c r="D345" s="6">
        <f t="shared" si="25"/>
        <v>7.7976387969958826E-5</v>
      </c>
      <c r="F345" s="6" t="s">
        <v>31</v>
      </c>
      <c r="G345" s="6" t="s">
        <v>15</v>
      </c>
      <c r="H345" s="6">
        <v>25</v>
      </c>
      <c r="I345" s="6">
        <f t="shared" si="26"/>
        <v>7.3933917273269814E-4</v>
      </c>
      <c r="K345" s="6" t="s">
        <v>24</v>
      </c>
      <c r="L345" s="6" t="s">
        <v>12</v>
      </c>
      <c r="M345" s="6">
        <v>222</v>
      </c>
      <c r="N345" s="6">
        <f t="shared" si="27"/>
        <v>6.4292273835274511E-3</v>
      </c>
      <c r="P345" s="6" t="s">
        <v>20</v>
      </c>
      <c r="Q345" s="6" t="s">
        <v>15</v>
      </c>
      <c r="R345" s="6">
        <v>347</v>
      </c>
      <c r="S345" s="6">
        <f t="shared" si="28"/>
        <v>8.3799118781024695E-3</v>
      </c>
      <c r="U345" s="6" t="s">
        <v>55</v>
      </c>
      <c r="V345" s="6" t="s">
        <v>7</v>
      </c>
      <c r="W345" s="6">
        <v>3</v>
      </c>
      <c r="X345" s="6">
        <f t="shared" si="29"/>
        <v>1.1509404718242099E-4</v>
      </c>
    </row>
    <row r="346" spans="1:24" x14ac:dyDescent="0.15">
      <c r="A346" s="6" t="s">
        <v>48</v>
      </c>
      <c r="B346" s="6" t="s">
        <v>9</v>
      </c>
      <c r="C346" s="6">
        <v>2</v>
      </c>
      <c r="D346" s="6">
        <f t="shared" si="25"/>
        <v>7.7976387969958826E-5</v>
      </c>
      <c r="F346" s="6" t="s">
        <v>67</v>
      </c>
      <c r="G346" s="6" t="s">
        <v>10</v>
      </c>
      <c r="H346" s="6">
        <v>23</v>
      </c>
      <c r="I346" s="6">
        <f t="shared" si="26"/>
        <v>6.8019203891408228E-4</v>
      </c>
      <c r="K346" s="6" t="s">
        <v>44</v>
      </c>
      <c r="L346" s="6" t="s">
        <v>5</v>
      </c>
      <c r="M346" s="6">
        <v>220</v>
      </c>
      <c r="N346" s="6">
        <f t="shared" si="27"/>
        <v>6.3713064161082852E-3</v>
      </c>
      <c r="P346" s="6" t="s">
        <v>40</v>
      </c>
      <c r="Q346" s="6" t="s">
        <v>8</v>
      </c>
      <c r="R346" s="6">
        <v>325</v>
      </c>
      <c r="S346" s="6">
        <f t="shared" si="28"/>
        <v>7.8486206351103815E-3</v>
      </c>
      <c r="U346" s="6" t="s">
        <v>53</v>
      </c>
      <c r="V346" s="6" t="s">
        <v>13</v>
      </c>
      <c r="W346" s="6">
        <v>3</v>
      </c>
      <c r="X346" s="6">
        <f t="shared" si="29"/>
        <v>1.1509404718242099E-4</v>
      </c>
    </row>
    <row r="347" spans="1:24" x14ac:dyDescent="0.15">
      <c r="A347" s="6" t="s">
        <v>48</v>
      </c>
      <c r="B347" s="6" t="s">
        <v>16</v>
      </c>
      <c r="C347" s="6">
        <v>2</v>
      </c>
      <c r="D347" s="6">
        <f t="shared" si="25"/>
        <v>7.7976387969958826E-5</v>
      </c>
      <c r="F347" s="6" t="s">
        <v>44</v>
      </c>
      <c r="G347" s="6" t="s">
        <v>12</v>
      </c>
      <c r="H347" s="6">
        <v>22</v>
      </c>
      <c r="I347" s="6">
        <f t="shared" si="26"/>
        <v>6.506184720047744E-4</v>
      </c>
      <c r="K347" s="6" t="s">
        <v>39</v>
      </c>
      <c r="L347" s="6" t="s">
        <v>6</v>
      </c>
      <c r="M347" s="6">
        <v>217</v>
      </c>
      <c r="N347" s="6">
        <f t="shared" si="27"/>
        <v>6.2844249649795358E-3</v>
      </c>
      <c r="P347" s="6" t="s">
        <v>54</v>
      </c>
      <c r="Q347" s="6" t="s">
        <v>11</v>
      </c>
      <c r="R347" s="6">
        <v>325</v>
      </c>
      <c r="S347" s="6">
        <f t="shared" si="28"/>
        <v>7.8486206351103815E-3</v>
      </c>
      <c r="U347" s="6" t="s">
        <v>67</v>
      </c>
      <c r="V347" s="6" t="s">
        <v>9</v>
      </c>
      <c r="W347" s="6">
        <v>3</v>
      </c>
      <c r="X347" s="6">
        <f t="shared" si="29"/>
        <v>1.1509404718242099E-4</v>
      </c>
    </row>
    <row r="348" spans="1:24" x14ac:dyDescent="0.15">
      <c r="A348" s="6" t="s">
        <v>54</v>
      </c>
      <c r="B348" s="6" t="s">
        <v>12</v>
      </c>
      <c r="C348" s="6">
        <v>2</v>
      </c>
      <c r="D348" s="6">
        <f t="shared" si="25"/>
        <v>7.7976387969958826E-5</v>
      </c>
      <c r="F348" s="6" t="s">
        <v>18</v>
      </c>
      <c r="G348" s="6" t="s">
        <v>8</v>
      </c>
      <c r="H348" s="6">
        <v>21</v>
      </c>
      <c r="I348" s="6">
        <f t="shared" si="26"/>
        <v>6.2104490509546641E-4</v>
      </c>
      <c r="K348" s="6" t="s">
        <v>50</v>
      </c>
      <c r="L348" s="6" t="s">
        <v>14</v>
      </c>
      <c r="M348" s="6">
        <v>217</v>
      </c>
      <c r="N348" s="6">
        <f t="shared" si="27"/>
        <v>6.2844249649795358E-3</v>
      </c>
      <c r="P348" s="6" t="s">
        <v>68</v>
      </c>
      <c r="Q348" s="6" t="s">
        <v>9</v>
      </c>
      <c r="R348" s="6">
        <v>310</v>
      </c>
      <c r="S348" s="6">
        <f t="shared" si="28"/>
        <v>7.4863766057975956E-3</v>
      </c>
      <c r="U348" s="6" t="s">
        <v>67</v>
      </c>
      <c r="V348" s="6" t="s">
        <v>15</v>
      </c>
      <c r="W348" s="6">
        <v>3</v>
      </c>
      <c r="X348" s="6">
        <f t="shared" si="29"/>
        <v>1.1509404718242099E-4</v>
      </c>
    </row>
    <row r="349" spans="1:24" x14ac:dyDescent="0.15">
      <c r="A349" s="6" t="s">
        <v>54</v>
      </c>
      <c r="B349" s="6" t="s">
        <v>9</v>
      </c>
      <c r="C349" s="6">
        <v>2</v>
      </c>
      <c r="D349" s="6">
        <f t="shared" si="25"/>
        <v>7.7976387969958826E-5</v>
      </c>
      <c r="F349" s="6" t="s">
        <v>57</v>
      </c>
      <c r="G349" s="6" t="s">
        <v>7</v>
      </c>
      <c r="H349" s="6">
        <v>21</v>
      </c>
      <c r="I349" s="6">
        <f t="shared" si="26"/>
        <v>6.2104490509546641E-4</v>
      </c>
      <c r="K349" s="6" t="s">
        <v>55</v>
      </c>
      <c r="L349" s="6" t="s">
        <v>11</v>
      </c>
      <c r="M349" s="6">
        <v>213</v>
      </c>
      <c r="N349" s="6">
        <f t="shared" si="27"/>
        <v>6.168583030141203E-3</v>
      </c>
      <c r="P349" s="6" t="s">
        <v>24</v>
      </c>
      <c r="Q349" s="6" t="s">
        <v>13</v>
      </c>
      <c r="R349" s="6">
        <v>304</v>
      </c>
      <c r="S349" s="6">
        <f t="shared" si="28"/>
        <v>7.34147899407248E-3</v>
      </c>
      <c r="U349" s="6" t="s">
        <v>69</v>
      </c>
      <c r="V349" s="6" t="s">
        <v>16</v>
      </c>
      <c r="W349" s="6">
        <v>3</v>
      </c>
      <c r="X349" s="6">
        <f t="shared" si="29"/>
        <v>1.1509404718242099E-4</v>
      </c>
    </row>
    <row r="350" spans="1:24" x14ac:dyDescent="0.15">
      <c r="A350" s="6" t="s">
        <v>62</v>
      </c>
      <c r="B350" s="6" t="s">
        <v>11</v>
      </c>
      <c r="C350" s="6">
        <v>2</v>
      </c>
      <c r="D350" s="6">
        <f t="shared" si="25"/>
        <v>7.7976387969958826E-5</v>
      </c>
      <c r="F350" s="6" t="s">
        <v>59</v>
      </c>
      <c r="G350" s="6" t="s">
        <v>15</v>
      </c>
      <c r="H350" s="6">
        <v>21</v>
      </c>
      <c r="I350" s="6">
        <f t="shared" si="26"/>
        <v>6.2104490509546641E-4</v>
      </c>
      <c r="K350" s="6" t="s">
        <v>63</v>
      </c>
      <c r="L350" s="6" t="s">
        <v>13</v>
      </c>
      <c r="M350" s="6">
        <v>211</v>
      </c>
      <c r="N350" s="6">
        <f t="shared" si="27"/>
        <v>6.1106620627220361E-3</v>
      </c>
      <c r="P350" s="6" t="s">
        <v>44</v>
      </c>
      <c r="Q350" s="6" t="s">
        <v>6</v>
      </c>
      <c r="R350" s="6">
        <v>302</v>
      </c>
      <c r="S350" s="6">
        <f t="shared" si="28"/>
        <v>7.293179790164109E-3</v>
      </c>
      <c r="U350" s="6" t="s">
        <v>26</v>
      </c>
      <c r="V350" s="6" t="s">
        <v>8</v>
      </c>
      <c r="W350" s="6">
        <v>2</v>
      </c>
      <c r="X350" s="6">
        <f t="shared" si="29"/>
        <v>7.6729364788280668E-5</v>
      </c>
    </row>
    <row r="351" spans="1:24" x14ac:dyDescent="0.15">
      <c r="A351" s="6" t="s">
        <v>65</v>
      </c>
      <c r="B351" s="6" t="s">
        <v>8</v>
      </c>
      <c r="C351" s="6">
        <v>2</v>
      </c>
      <c r="D351" s="6">
        <f t="shared" si="25"/>
        <v>7.7976387969958826E-5</v>
      </c>
      <c r="F351" s="6" t="s">
        <v>60</v>
      </c>
      <c r="G351" s="6" t="s">
        <v>16</v>
      </c>
      <c r="H351" s="6">
        <v>21</v>
      </c>
      <c r="I351" s="6">
        <f t="shared" si="26"/>
        <v>6.2104490509546641E-4</v>
      </c>
      <c r="K351" s="6" t="s">
        <v>54</v>
      </c>
      <c r="L351" s="6" t="s">
        <v>6</v>
      </c>
      <c r="M351" s="6">
        <v>208</v>
      </c>
      <c r="N351" s="6">
        <f t="shared" si="27"/>
        <v>6.0237806115932867E-3</v>
      </c>
      <c r="P351" s="6" t="s">
        <v>59</v>
      </c>
      <c r="Q351" s="6" t="s">
        <v>15</v>
      </c>
      <c r="R351" s="6">
        <v>300</v>
      </c>
      <c r="S351" s="6">
        <f t="shared" si="28"/>
        <v>7.2448805862557371E-3</v>
      </c>
      <c r="U351" s="6" t="s">
        <v>26</v>
      </c>
      <c r="V351" s="6" t="s">
        <v>15</v>
      </c>
      <c r="W351" s="6">
        <v>2</v>
      </c>
      <c r="X351" s="6">
        <f t="shared" si="29"/>
        <v>7.6729364788280668E-5</v>
      </c>
    </row>
    <row r="352" spans="1:24" x14ac:dyDescent="0.15">
      <c r="A352" s="6" t="s">
        <v>70</v>
      </c>
      <c r="B352" s="6" t="s">
        <v>15</v>
      </c>
      <c r="C352" s="6">
        <v>2</v>
      </c>
      <c r="D352" s="6">
        <f t="shared" si="25"/>
        <v>7.7976387969958826E-5</v>
      </c>
      <c r="F352" s="6" t="s">
        <v>54</v>
      </c>
      <c r="G352" s="6" t="s">
        <v>11</v>
      </c>
      <c r="H352" s="6">
        <v>20</v>
      </c>
      <c r="I352" s="6">
        <f t="shared" si="26"/>
        <v>5.9147133818615854E-4</v>
      </c>
      <c r="K352" s="6" t="s">
        <v>20</v>
      </c>
      <c r="L352" s="6" t="s">
        <v>5</v>
      </c>
      <c r="M352" s="6">
        <v>203</v>
      </c>
      <c r="N352" s="6">
        <f t="shared" si="27"/>
        <v>5.8789781930453713E-3</v>
      </c>
      <c r="P352" s="6" t="s">
        <v>24</v>
      </c>
      <c r="Q352" s="6" t="s">
        <v>9</v>
      </c>
      <c r="R352" s="6">
        <v>289</v>
      </c>
      <c r="S352" s="6">
        <f t="shared" si="28"/>
        <v>6.979234964759694E-3</v>
      </c>
      <c r="U352" s="6" t="s">
        <v>30</v>
      </c>
      <c r="V352" s="6" t="s">
        <v>15</v>
      </c>
      <c r="W352" s="6">
        <v>2</v>
      </c>
      <c r="X352" s="6">
        <f t="shared" si="29"/>
        <v>7.6729364788280668E-5</v>
      </c>
    </row>
    <row r="353" spans="1:24" x14ac:dyDescent="0.15">
      <c r="A353" s="6" t="s">
        <v>3</v>
      </c>
      <c r="B353" s="6" t="s">
        <v>16</v>
      </c>
      <c r="C353" s="6">
        <v>1</v>
      </c>
      <c r="D353" s="6">
        <f t="shared" si="25"/>
        <v>3.8988193984979413E-5</v>
      </c>
      <c r="F353" s="6" t="s">
        <v>28</v>
      </c>
      <c r="G353" s="6" t="s">
        <v>4</v>
      </c>
      <c r="H353" s="6">
        <v>19</v>
      </c>
      <c r="I353" s="6">
        <f t="shared" si="26"/>
        <v>5.6189777127685055E-4</v>
      </c>
      <c r="K353" s="6" t="s">
        <v>39</v>
      </c>
      <c r="L353" s="6" t="s">
        <v>9</v>
      </c>
      <c r="M353" s="6">
        <v>202</v>
      </c>
      <c r="N353" s="6">
        <f t="shared" si="27"/>
        <v>5.8500177093357879E-3</v>
      </c>
      <c r="P353" s="6" t="s">
        <v>67</v>
      </c>
      <c r="Q353" s="6" t="s">
        <v>14</v>
      </c>
      <c r="R353" s="6">
        <v>280</v>
      </c>
      <c r="S353" s="6">
        <f t="shared" si="28"/>
        <v>6.761888547172021E-3</v>
      </c>
      <c r="U353" s="6" t="s">
        <v>34</v>
      </c>
      <c r="V353" s="6" t="s">
        <v>13</v>
      </c>
      <c r="W353" s="6">
        <v>2</v>
      </c>
      <c r="X353" s="6">
        <f t="shared" si="29"/>
        <v>7.6729364788280668E-5</v>
      </c>
    </row>
    <row r="354" spans="1:24" x14ac:dyDescent="0.15">
      <c r="A354" s="6" t="s">
        <v>18</v>
      </c>
      <c r="B354" s="6" t="s">
        <v>12</v>
      </c>
      <c r="C354" s="6">
        <v>1</v>
      </c>
      <c r="D354" s="6">
        <f t="shared" si="25"/>
        <v>3.8988193984979413E-5</v>
      </c>
      <c r="F354" s="6" t="s">
        <v>54</v>
      </c>
      <c r="G354" s="6" t="s">
        <v>15</v>
      </c>
      <c r="H354" s="6">
        <v>19</v>
      </c>
      <c r="I354" s="6">
        <f t="shared" si="26"/>
        <v>5.6189777127685055E-4</v>
      </c>
      <c r="K354" s="6" t="s">
        <v>42</v>
      </c>
      <c r="L354" s="6" t="s">
        <v>11</v>
      </c>
      <c r="M354" s="6">
        <v>196</v>
      </c>
      <c r="N354" s="6">
        <f t="shared" si="27"/>
        <v>5.67625480707829E-3</v>
      </c>
      <c r="P354" s="6" t="s">
        <v>60</v>
      </c>
      <c r="Q354" s="6" t="s">
        <v>16</v>
      </c>
      <c r="R354" s="6">
        <v>277</v>
      </c>
      <c r="S354" s="6">
        <f t="shared" si="28"/>
        <v>6.6894397413094636E-3</v>
      </c>
      <c r="U354" s="6" t="s">
        <v>34</v>
      </c>
      <c r="V354" s="6" t="s">
        <v>9</v>
      </c>
      <c r="W354" s="6">
        <v>2</v>
      </c>
      <c r="X354" s="6">
        <f t="shared" si="29"/>
        <v>7.6729364788280668E-5</v>
      </c>
    </row>
    <row r="355" spans="1:24" x14ac:dyDescent="0.15">
      <c r="A355" s="6" t="s">
        <v>18</v>
      </c>
      <c r="B355" s="6" t="s">
        <v>13</v>
      </c>
      <c r="C355" s="6">
        <v>1</v>
      </c>
      <c r="D355" s="6">
        <f t="shared" si="25"/>
        <v>3.8988193984979413E-5</v>
      </c>
      <c r="F355" s="6" t="s">
        <v>20</v>
      </c>
      <c r="G355" s="6" t="s">
        <v>15</v>
      </c>
      <c r="H355" s="6">
        <v>17</v>
      </c>
      <c r="I355" s="6">
        <f t="shared" si="26"/>
        <v>5.0275063745823469E-4</v>
      </c>
      <c r="K355" s="6" t="s">
        <v>41</v>
      </c>
      <c r="L355" s="6" t="s">
        <v>15</v>
      </c>
      <c r="M355" s="6">
        <v>194</v>
      </c>
      <c r="N355" s="6">
        <f t="shared" si="27"/>
        <v>5.6183338396591231E-3</v>
      </c>
      <c r="P355" s="6" t="s">
        <v>53</v>
      </c>
      <c r="Q355" s="6" t="s">
        <v>4</v>
      </c>
      <c r="R355" s="6">
        <v>272</v>
      </c>
      <c r="S355" s="6">
        <f t="shared" si="28"/>
        <v>6.5686917315385344E-3</v>
      </c>
      <c r="U355" s="6" t="s">
        <v>39</v>
      </c>
      <c r="V355" s="6" t="s">
        <v>10</v>
      </c>
      <c r="W355" s="6">
        <v>2</v>
      </c>
      <c r="X355" s="6">
        <f t="shared" si="29"/>
        <v>7.6729364788280668E-5</v>
      </c>
    </row>
    <row r="356" spans="1:24" x14ac:dyDescent="0.15">
      <c r="A356" s="6" t="s">
        <v>22</v>
      </c>
      <c r="B356" s="6" t="s">
        <v>11</v>
      </c>
      <c r="C356" s="6">
        <v>1</v>
      </c>
      <c r="D356" s="6">
        <f t="shared" si="25"/>
        <v>3.8988193984979413E-5</v>
      </c>
      <c r="F356" s="6" t="s">
        <v>22</v>
      </c>
      <c r="G356" s="6" t="s">
        <v>8</v>
      </c>
      <c r="H356" s="6">
        <v>16</v>
      </c>
      <c r="I356" s="6">
        <f t="shared" si="26"/>
        <v>4.7317707054892681E-4</v>
      </c>
      <c r="K356" s="6" t="s">
        <v>58</v>
      </c>
      <c r="L356" s="6" t="s">
        <v>12</v>
      </c>
      <c r="M356" s="6">
        <v>187</v>
      </c>
      <c r="N356" s="6">
        <f t="shared" si="27"/>
        <v>5.4156104536920418E-3</v>
      </c>
      <c r="P356" s="6" t="s">
        <v>36</v>
      </c>
      <c r="Q356" s="6" t="s">
        <v>4</v>
      </c>
      <c r="R356" s="6">
        <v>268</v>
      </c>
      <c r="S356" s="6">
        <f t="shared" si="28"/>
        <v>6.4720933237217924E-3</v>
      </c>
      <c r="U356" s="6" t="s">
        <v>40</v>
      </c>
      <c r="V356" s="6" t="s">
        <v>10</v>
      </c>
      <c r="W356" s="6">
        <v>2</v>
      </c>
      <c r="X356" s="6">
        <f t="shared" si="29"/>
        <v>7.6729364788280668E-5</v>
      </c>
    </row>
    <row r="357" spans="1:24" x14ac:dyDescent="0.15">
      <c r="A357" s="6" t="s">
        <v>22</v>
      </c>
      <c r="B357" s="6" t="s">
        <v>4</v>
      </c>
      <c r="C357" s="6">
        <v>1</v>
      </c>
      <c r="D357" s="6">
        <f t="shared" si="25"/>
        <v>3.8988193984979413E-5</v>
      </c>
      <c r="F357" s="6" t="s">
        <v>25</v>
      </c>
      <c r="G357" s="6" t="s">
        <v>7</v>
      </c>
      <c r="H357" s="6">
        <v>16</v>
      </c>
      <c r="I357" s="6">
        <f t="shared" si="26"/>
        <v>4.7317707054892681E-4</v>
      </c>
      <c r="K357" s="6" t="s">
        <v>24</v>
      </c>
      <c r="L357" s="6" t="s">
        <v>7</v>
      </c>
      <c r="M357" s="6">
        <v>186</v>
      </c>
      <c r="N357" s="6">
        <f t="shared" si="27"/>
        <v>5.3866499699824584E-3</v>
      </c>
      <c r="P357" s="6" t="s">
        <v>68</v>
      </c>
      <c r="Q357" s="6" t="s">
        <v>6</v>
      </c>
      <c r="R357" s="6">
        <v>265</v>
      </c>
      <c r="S357" s="6">
        <f t="shared" si="28"/>
        <v>6.3996445178592341E-3</v>
      </c>
      <c r="U357" s="6" t="s">
        <v>44</v>
      </c>
      <c r="V357" s="6" t="s">
        <v>9</v>
      </c>
      <c r="W357" s="6">
        <v>2</v>
      </c>
      <c r="X357" s="6">
        <f t="shared" si="29"/>
        <v>7.6729364788280668E-5</v>
      </c>
    </row>
    <row r="358" spans="1:24" x14ac:dyDescent="0.15">
      <c r="A358" s="6" t="s">
        <v>22</v>
      </c>
      <c r="B358" s="6" t="s">
        <v>16</v>
      </c>
      <c r="C358" s="6">
        <v>1</v>
      </c>
      <c r="D358" s="6">
        <f t="shared" si="25"/>
        <v>3.8988193984979413E-5</v>
      </c>
      <c r="F358" s="6" t="s">
        <v>51</v>
      </c>
      <c r="G358" s="6" t="s">
        <v>4</v>
      </c>
      <c r="H358" s="6">
        <v>16</v>
      </c>
      <c r="I358" s="6">
        <f t="shared" si="26"/>
        <v>4.7317707054892681E-4</v>
      </c>
      <c r="K358" s="6" t="s">
        <v>67</v>
      </c>
      <c r="L358" s="6" t="s">
        <v>16</v>
      </c>
      <c r="M358" s="6">
        <v>186</v>
      </c>
      <c r="N358" s="6">
        <f t="shared" si="27"/>
        <v>5.3866499699824584E-3</v>
      </c>
      <c r="P358" s="6" t="s">
        <v>67</v>
      </c>
      <c r="Q358" s="6" t="s">
        <v>8</v>
      </c>
      <c r="R358" s="6">
        <v>257</v>
      </c>
      <c r="S358" s="6">
        <f t="shared" si="28"/>
        <v>6.2064477022257475E-3</v>
      </c>
      <c r="U358" s="6" t="s">
        <v>47</v>
      </c>
      <c r="V358" s="6" t="s">
        <v>15</v>
      </c>
      <c r="W358" s="6">
        <v>2</v>
      </c>
      <c r="X358" s="6">
        <f t="shared" si="29"/>
        <v>7.6729364788280668E-5</v>
      </c>
    </row>
    <row r="359" spans="1:24" x14ac:dyDescent="0.15">
      <c r="A359" s="6" t="s">
        <v>21</v>
      </c>
      <c r="B359" s="6" t="s">
        <v>8</v>
      </c>
      <c r="C359" s="6">
        <v>1</v>
      </c>
      <c r="D359" s="6">
        <f t="shared" si="25"/>
        <v>3.8988193984979413E-5</v>
      </c>
      <c r="F359" s="6" t="s">
        <v>24</v>
      </c>
      <c r="G359" s="6" t="s">
        <v>14</v>
      </c>
      <c r="H359" s="6">
        <v>15</v>
      </c>
      <c r="I359" s="6">
        <f t="shared" si="26"/>
        <v>4.4360350363961888E-4</v>
      </c>
      <c r="K359" s="6" t="s">
        <v>20</v>
      </c>
      <c r="L359" s="6" t="s">
        <v>8</v>
      </c>
      <c r="M359" s="6">
        <v>185</v>
      </c>
      <c r="N359" s="6">
        <f t="shared" si="27"/>
        <v>5.3576894862728758E-3</v>
      </c>
      <c r="P359" s="6" t="s">
        <v>35</v>
      </c>
      <c r="Q359" s="6" t="s">
        <v>7</v>
      </c>
      <c r="R359" s="6">
        <v>255</v>
      </c>
      <c r="S359" s="6">
        <f t="shared" si="28"/>
        <v>6.1581484983173774E-3</v>
      </c>
      <c r="U359" s="6" t="s">
        <v>49</v>
      </c>
      <c r="V359" s="6" t="s">
        <v>10</v>
      </c>
      <c r="W359" s="6">
        <v>2</v>
      </c>
      <c r="X359" s="6">
        <f t="shared" si="29"/>
        <v>7.6729364788280668E-5</v>
      </c>
    </row>
    <row r="360" spans="1:24" x14ac:dyDescent="0.15">
      <c r="A360" s="6" t="s">
        <v>24</v>
      </c>
      <c r="B360" s="6" t="s">
        <v>5</v>
      </c>
      <c r="C360" s="6">
        <v>1</v>
      </c>
      <c r="D360" s="6">
        <f t="shared" si="25"/>
        <v>3.8988193984979413E-5</v>
      </c>
      <c r="F360" s="6" t="s">
        <v>51</v>
      </c>
      <c r="G360" s="6" t="s">
        <v>9</v>
      </c>
      <c r="H360" s="6">
        <v>15</v>
      </c>
      <c r="I360" s="6">
        <f t="shared" si="26"/>
        <v>4.4360350363961888E-4</v>
      </c>
      <c r="K360" s="6" t="s">
        <v>40</v>
      </c>
      <c r="L360" s="6" t="s">
        <v>5</v>
      </c>
      <c r="M360" s="6">
        <v>184</v>
      </c>
      <c r="N360" s="6">
        <f t="shared" si="27"/>
        <v>5.3287290025632924E-3</v>
      </c>
      <c r="P360" s="6" t="s">
        <v>31</v>
      </c>
      <c r="Q360" s="6" t="s">
        <v>15</v>
      </c>
      <c r="R360" s="6">
        <v>253</v>
      </c>
      <c r="S360" s="6">
        <f t="shared" si="28"/>
        <v>6.1098492944090046E-3</v>
      </c>
      <c r="U360" s="6" t="s">
        <v>51</v>
      </c>
      <c r="V360" s="6" t="s">
        <v>15</v>
      </c>
      <c r="W360" s="6">
        <v>2</v>
      </c>
      <c r="X360" s="6">
        <f t="shared" si="29"/>
        <v>7.6729364788280668E-5</v>
      </c>
    </row>
    <row r="361" spans="1:24" x14ac:dyDescent="0.15">
      <c r="A361" s="6" t="s">
        <v>24</v>
      </c>
      <c r="B361" s="6" t="s">
        <v>8</v>
      </c>
      <c r="C361" s="6">
        <v>1</v>
      </c>
      <c r="D361" s="6">
        <f t="shared" si="25"/>
        <v>3.8988193984979413E-5</v>
      </c>
      <c r="F361" s="6" t="s">
        <v>53</v>
      </c>
      <c r="G361" s="6" t="s">
        <v>5</v>
      </c>
      <c r="H361" s="6">
        <v>15</v>
      </c>
      <c r="I361" s="6">
        <f t="shared" si="26"/>
        <v>4.4360350363961888E-4</v>
      </c>
      <c r="K361" s="6" t="s">
        <v>36</v>
      </c>
      <c r="L361" s="6" t="s">
        <v>13</v>
      </c>
      <c r="M361" s="6">
        <v>177</v>
      </c>
      <c r="N361" s="6">
        <f t="shared" si="27"/>
        <v>5.126005616596211E-3</v>
      </c>
      <c r="P361" s="6" t="s">
        <v>35</v>
      </c>
      <c r="Q361" s="6" t="s">
        <v>4</v>
      </c>
      <c r="R361" s="6">
        <v>253</v>
      </c>
      <c r="S361" s="6">
        <f t="shared" si="28"/>
        <v>6.1098492944090046E-3</v>
      </c>
      <c r="U361" s="6" t="s">
        <v>52</v>
      </c>
      <c r="V361" s="6" t="s">
        <v>4</v>
      </c>
      <c r="W361" s="6">
        <v>2</v>
      </c>
      <c r="X361" s="6">
        <f t="shared" si="29"/>
        <v>7.6729364788280668E-5</v>
      </c>
    </row>
    <row r="362" spans="1:24" x14ac:dyDescent="0.15">
      <c r="A362" s="6" t="s">
        <v>24</v>
      </c>
      <c r="B362" s="6" t="s">
        <v>15</v>
      </c>
      <c r="C362" s="6">
        <v>1</v>
      </c>
      <c r="D362" s="6">
        <f t="shared" si="25"/>
        <v>3.8988193984979413E-5</v>
      </c>
      <c r="F362" s="6" t="s">
        <v>67</v>
      </c>
      <c r="G362" s="6" t="s">
        <v>7</v>
      </c>
      <c r="H362" s="6">
        <v>15</v>
      </c>
      <c r="I362" s="6">
        <f t="shared" si="26"/>
        <v>4.4360350363961888E-4</v>
      </c>
      <c r="K362" s="6" t="s">
        <v>64</v>
      </c>
      <c r="L362" s="6" t="s">
        <v>6</v>
      </c>
      <c r="M362" s="6">
        <v>177</v>
      </c>
      <c r="N362" s="6">
        <f t="shared" si="27"/>
        <v>5.126005616596211E-3</v>
      </c>
      <c r="P362" s="6" t="s">
        <v>36</v>
      </c>
      <c r="Q362" s="6" t="s">
        <v>7</v>
      </c>
      <c r="R362" s="6">
        <v>248</v>
      </c>
      <c r="S362" s="6">
        <f t="shared" si="28"/>
        <v>5.9891012846380754E-3</v>
      </c>
      <c r="U362" s="6" t="s">
        <v>55</v>
      </c>
      <c r="V362" s="6" t="s">
        <v>9</v>
      </c>
      <c r="W362" s="6">
        <v>2</v>
      </c>
      <c r="X362" s="6">
        <f t="shared" si="29"/>
        <v>7.6729364788280668E-5</v>
      </c>
    </row>
    <row r="363" spans="1:24" x14ac:dyDescent="0.15">
      <c r="A363" s="6" t="s">
        <v>26</v>
      </c>
      <c r="B363" s="6" t="s">
        <v>9</v>
      </c>
      <c r="C363" s="6">
        <v>1</v>
      </c>
      <c r="D363" s="6">
        <f t="shared" si="25"/>
        <v>3.8988193984979413E-5</v>
      </c>
      <c r="F363" s="6" t="s">
        <v>35</v>
      </c>
      <c r="G363" s="6" t="s">
        <v>15</v>
      </c>
      <c r="H363" s="6">
        <v>14</v>
      </c>
      <c r="I363" s="6">
        <f t="shared" si="26"/>
        <v>4.14029936730311E-4</v>
      </c>
      <c r="K363" s="6" t="s">
        <v>55</v>
      </c>
      <c r="L363" s="6" t="s">
        <v>6</v>
      </c>
      <c r="M363" s="6">
        <v>176</v>
      </c>
      <c r="N363" s="6">
        <f t="shared" si="27"/>
        <v>5.0970451328866276E-3</v>
      </c>
      <c r="P363" s="6" t="s">
        <v>42</v>
      </c>
      <c r="Q363" s="6" t="s">
        <v>14</v>
      </c>
      <c r="R363" s="6">
        <v>247</v>
      </c>
      <c r="S363" s="6">
        <f t="shared" si="28"/>
        <v>5.9649516826838899E-3</v>
      </c>
      <c r="U363" s="6" t="s">
        <v>53</v>
      </c>
      <c r="V363" s="6" t="s">
        <v>16</v>
      </c>
      <c r="W363" s="6">
        <v>2</v>
      </c>
      <c r="X363" s="6">
        <f t="shared" si="29"/>
        <v>7.6729364788280668E-5</v>
      </c>
    </row>
    <row r="364" spans="1:24" x14ac:dyDescent="0.15">
      <c r="A364" s="6" t="s">
        <v>25</v>
      </c>
      <c r="B364" s="6" t="s">
        <v>7</v>
      </c>
      <c r="C364" s="6">
        <v>1</v>
      </c>
      <c r="D364" s="6">
        <f t="shared" si="25"/>
        <v>3.8988193984979413E-5</v>
      </c>
      <c r="F364" s="6" t="s">
        <v>44</v>
      </c>
      <c r="G364" s="6" t="s">
        <v>13</v>
      </c>
      <c r="H364" s="6">
        <v>14</v>
      </c>
      <c r="I364" s="6">
        <f t="shared" si="26"/>
        <v>4.14029936730311E-4</v>
      </c>
      <c r="K364" s="6" t="s">
        <v>35</v>
      </c>
      <c r="L364" s="6" t="s">
        <v>11</v>
      </c>
      <c r="M364" s="6">
        <v>174</v>
      </c>
      <c r="N364" s="6">
        <f t="shared" si="27"/>
        <v>5.0391241654674616E-3</v>
      </c>
      <c r="P364" s="6" t="s">
        <v>44</v>
      </c>
      <c r="Q364" s="6" t="s">
        <v>7</v>
      </c>
      <c r="R364" s="6">
        <v>246</v>
      </c>
      <c r="S364" s="6">
        <f t="shared" si="28"/>
        <v>5.9408020807297044E-3</v>
      </c>
      <c r="U364" s="6" t="s">
        <v>58</v>
      </c>
      <c r="V364" s="6" t="s">
        <v>7</v>
      </c>
      <c r="W364" s="6">
        <v>2</v>
      </c>
      <c r="X364" s="6">
        <f t="shared" si="29"/>
        <v>7.6729364788280668E-5</v>
      </c>
    </row>
    <row r="365" spans="1:24" x14ac:dyDescent="0.15">
      <c r="A365" s="6" t="s">
        <v>25</v>
      </c>
      <c r="B365" s="6" t="s">
        <v>10</v>
      </c>
      <c r="C365" s="6">
        <v>1</v>
      </c>
      <c r="D365" s="6">
        <f t="shared" si="25"/>
        <v>3.8988193984979413E-5</v>
      </c>
      <c r="F365" s="6" t="s">
        <v>51</v>
      </c>
      <c r="G365" s="6" t="s">
        <v>12</v>
      </c>
      <c r="H365" s="6">
        <v>14</v>
      </c>
      <c r="I365" s="6">
        <f t="shared" si="26"/>
        <v>4.14029936730311E-4</v>
      </c>
      <c r="K365" s="6" t="s">
        <v>36</v>
      </c>
      <c r="L365" s="6" t="s">
        <v>9</v>
      </c>
      <c r="M365" s="6">
        <v>172</v>
      </c>
      <c r="N365" s="6">
        <f t="shared" si="27"/>
        <v>4.9812031980482948E-3</v>
      </c>
      <c r="P365" s="6" t="s">
        <v>51</v>
      </c>
      <c r="Q365" s="6" t="s">
        <v>12</v>
      </c>
      <c r="R365" s="6">
        <v>240</v>
      </c>
      <c r="S365" s="6">
        <f t="shared" si="28"/>
        <v>5.7959044690045897E-3</v>
      </c>
      <c r="U365" s="6" t="s">
        <v>62</v>
      </c>
      <c r="V365" s="6" t="s">
        <v>12</v>
      </c>
      <c r="W365" s="6">
        <v>2</v>
      </c>
      <c r="X365" s="6">
        <f t="shared" si="29"/>
        <v>7.6729364788280668E-5</v>
      </c>
    </row>
    <row r="366" spans="1:24" x14ac:dyDescent="0.15">
      <c r="A366" s="6" t="s">
        <v>25</v>
      </c>
      <c r="B366" s="6" t="s">
        <v>14</v>
      </c>
      <c r="C366" s="6">
        <v>1</v>
      </c>
      <c r="D366" s="6">
        <f t="shared" si="25"/>
        <v>3.8988193984979413E-5</v>
      </c>
      <c r="F366" s="6" t="s">
        <v>67</v>
      </c>
      <c r="G366" s="6" t="s">
        <v>9</v>
      </c>
      <c r="H366" s="6">
        <v>14</v>
      </c>
      <c r="I366" s="6">
        <f t="shared" si="26"/>
        <v>4.14029936730311E-4</v>
      </c>
      <c r="K366" s="6" t="s">
        <v>54</v>
      </c>
      <c r="L366" s="6" t="s">
        <v>10</v>
      </c>
      <c r="M366" s="6">
        <v>170</v>
      </c>
      <c r="N366" s="6">
        <f t="shared" si="27"/>
        <v>4.9232822306291288E-3</v>
      </c>
      <c r="P366" s="6" t="s">
        <v>36</v>
      </c>
      <c r="Q366" s="6" t="s">
        <v>14</v>
      </c>
      <c r="R366" s="6">
        <v>237</v>
      </c>
      <c r="S366" s="6">
        <f t="shared" si="28"/>
        <v>5.7234556631420323E-3</v>
      </c>
      <c r="U366" s="6" t="s">
        <v>62</v>
      </c>
      <c r="V366" s="6" t="s">
        <v>11</v>
      </c>
      <c r="W366" s="6">
        <v>2</v>
      </c>
      <c r="X366" s="6">
        <f t="shared" si="29"/>
        <v>7.6729364788280668E-5</v>
      </c>
    </row>
    <row r="367" spans="1:24" x14ac:dyDescent="0.15">
      <c r="A367" s="6" t="s">
        <v>27</v>
      </c>
      <c r="B367" s="6" t="s">
        <v>11</v>
      </c>
      <c r="C367" s="6">
        <v>1</v>
      </c>
      <c r="D367" s="6">
        <f t="shared" si="25"/>
        <v>3.8988193984979413E-5</v>
      </c>
      <c r="F367" s="6" t="s">
        <v>3</v>
      </c>
      <c r="G367" s="6" t="s">
        <v>4</v>
      </c>
      <c r="H367" s="6">
        <v>13</v>
      </c>
      <c r="I367" s="6">
        <f t="shared" si="26"/>
        <v>3.8445636982100301E-4</v>
      </c>
      <c r="K367" s="6" t="s">
        <v>20</v>
      </c>
      <c r="L367" s="6" t="s">
        <v>15</v>
      </c>
      <c r="M367" s="6">
        <v>169</v>
      </c>
      <c r="N367" s="6">
        <f t="shared" si="27"/>
        <v>4.8943217469195463E-3</v>
      </c>
      <c r="P367" s="6" t="s">
        <v>67</v>
      </c>
      <c r="Q367" s="6" t="s">
        <v>12</v>
      </c>
      <c r="R367" s="6">
        <v>237</v>
      </c>
      <c r="S367" s="6">
        <f t="shared" si="28"/>
        <v>5.7234556631420323E-3</v>
      </c>
      <c r="U367" s="6" t="s">
        <v>62</v>
      </c>
      <c r="V367" s="6" t="s">
        <v>4</v>
      </c>
      <c r="W367" s="6">
        <v>2</v>
      </c>
      <c r="X367" s="6">
        <f t="shared" si="29"/>
        <v>7.6729364788280668E-5</v>
      </c>
    </row>
    <row r="368" spans="1:24" x14ac:dyDescent="0.15">
      <c r="A368" s="6" t="s">
        <v>27</v>
      </c>
      <c r="B368" s="6" t="s">
        <v>9</v>
      </c>
      <c r="C368" s="6">
        <v>1</v>
      </c>
      <c r="D368" s="6">
        <f t="shared" si="25"/>
        <v>3.8988193984979413E-5</v>
      </c>
      <c r="F368" s="6" t="s">
        <v>28</v>
      </c>
      <c r="G368" s="6" t="s">
        <v>6</v>
      </c>
      <c r="H368" s="6">
        <v>13</v>
      </c>
      <c r="I368" s="6">
        <f t="shared" si="26"/>
        <v>3.8445636982100301E-4</v>
      </c>
      <c r="K368" s="6" t="s">
        <v>63</v>
      </c>
      <c r="L368" s="6" t="s">
        <v>7</v>
      </c>
      <c r="M368" s="6">
        <v>169</v>
      </c>
      <c r="N368" s="6">
        <f t="shared" si="27"/>
        <v>4.8943217469195463E-3</v>
      </c>
      <c r="P368" s="6" t="s">
        <v>25</v>
      </c>
      <c r="Q368" s="6" t="s">
        <v>14</v>
      </c>
      <c r="R368" s="6">
        <v>231</v>
      </c>
      <c r="S368" s="6">
        <f t="shared" si="28"/>
        <v>5.5785580514169176E-3</v>
      </c>
      <c r="U368" s="6" t="s">
        <v>67</v>
      </c>
      <c r="V368" s="6" t="s">
        <v>11</v>
      </c>
      <c r="W368" s="6">
        <v>2</v>
      </c>
      <c r="X368" s="6">
        <f t="shared" si="29"/>
        <v>7.6729364788280668E-5</v>
      </c>
    </row>
    <row r="369" spans="1:24" x14ac:dyDescent="0.15">
      <c r="A369" s="6" t="s">
        <v>28</v>
      </c>
      <c r="B369" s="6" t="s">
        <v>6</v>
      </c>
      <c r="C369" s="6">
        <v>1</v>
      </c>
      <c r="D369" s="6">
        <f t="shared" si="25"/>
        <v>3.8988193984979413E-5</v>
      </c>
      <c r="F369" s="6" t="s">
        <v>44</v>
      </c>
      <c r="G369" s="6" t="s">
        <v>14</v>
      </c>
      <c r="H369" s="6">
        <v>13</v>
      </c>
      <c r="I369" s="6">
        <f t="shared" si="26"/>
        <v>3.8445636982100301E-4</v>
      </c>
      <c r="K369" s="6" t="s">
        <v>57</v>
      </c>
      <c r="L369" s="6" t="s">
        <v>4</v>
      </c>
      <c r="M369" s="6">
        <v>165</v>
      </c>
      <c r="N369" s="6">
        <f t="shared" si="27"/>
        <v>4.7784798120812134E-3</v>
      </c>
      <c r="P369" s="6" t="s">
        <v>36</v>
      </c>
      <c r="Q369" s="6" t="s">
        <v>8</v>
      </c>
      <c r="R369" s="6">
        <v>228</v>
      </c>
      <c r="S369" s="6">
        <f t="shared" si="28"/>
        <v>5.5061092455543602E-3</v>
      </c>
      <c r="U369" s="6" t="s">
        <v>67</v>
      </c>
      <c r="V369" s="6" t="s">
        <v>7</v>
      </c>
      <c r="W369" s="6">
        <v>2</v>
      </c>
      <c r="X369" s="6">
        <f t="shared" si="29"/>
        <v>7.6729364788280668E-5</v>
      </c>
    </row>
    <row r="370" spans="1:24" x14ac:dyDescent="0.15">
      <c r="A370" s="6" t="s">
        <v>28</v>
      </c>
      <c r="B370" s="6" t="s">
        <v>9</v>
      </c>
      <c r="C370" s="6">
        <v>1</v>
      </c>
      <c r="D370" s="6">
        <f t="shared" si="25"/>
        <v>3.8988193984979413E-5</v>
      </c>
      <c r="F370" s="6" t="s">
        <v>17</v>
      </c>
      <c r="G370" s="6" t="s">
        <v>16</v>
      </c>
      <c r="H370" s="6">
        <v>12</v>
      </c>
      <c r="I370" s="6">
        <f t="shared" si="26"/>
        <v>3.5488280291169508E-4</v>
      </c>
      <c r="K370" s="6" t="s">
        <v>58</v>
      </c>
      <c r="L370" s="6" t="s">
        <v>11</v>
      </c>
      <c r="M370" s="6">
        <v>164</v>
      </c>
      <c r="N370" s="6">
        <f t="shared" si="27"/>
        <v>4.74951932837163E-3</v>
      </c>
      <c r="P370" s="6" t="s">
        <v>51</v>
      </c>
      <c r="Q370" s="6" t="s">
        <v>6</v>
      </c>
      <c r="R370" s="6">
        <v>227</v>
      </c>
      <c r="S370" s="6">
        <f t="shared" si="28"/>
        <v>5.4819596436001738E-3</v>
      </c>
      <c r="U370" s="6" t="s">
        <v>69</v>
      </c>
      <c r="V370" s="6" t="s">
        <v>9</v>
      </c>
      <c r="W370" s="6">
        <v>2</v>
      </c>
      <c r="X370" s="6">
        <f t="shared" si="29"/>
        <v>7.6729364788280668E-5</v>
      </c>
    </row>
    <row r="371" spans="1:24" x14ac:dyDescent="0.15">
      <c r="A371" s="6" t="s">
        <v>28</v>
      </c>
      <c r="B371" s="6" t="s">
        <v>10</v>
      </c>
      <c r="C371" s="6">
        <v>1</v>
      </c>
      <c r="D371" s="6">
        <f t="shared" si="25"/>
        <v>3.8988193984979413E-5</v>
      </c>
      <c r="F371" s="6" t="s">
        <v>25</v>
      </c>
      <c r="G371" s="6" t="s">
        <v>6</v>
      </c>
      <c r="H371" s="6">
        <v>12</v>
      </c>
      <c r="I371" s="6">
        <f t="shared" si="26"/>
        <v>3.5488280291169508E-4</v>
      </c>
      <c r="K371" s="6" t="s">
        <v>31</v>
      </c>
      <c r="L371" s="6" t="s">
        <v>5</v>
      </c>
      <c r="M371" s="6">
        <v>163</v>
      </c>
      <c r="N371" s="6">
        <f t="shared" si="27"/>
        <v>4.7205588446620475E-3</v>
      </c>
      <c r="P371" s="6" t="s">
        <v>52</v>
      </c>
      <c r="Q371" s="6" t="s">
        <v>11</v>
      </c>
      <c r="R371" s="6">
        <v>226</v>
      </c>
      <c r="S371" s="6">
        <f t="shared" si="28"/>
        <v>5.4578100416459892E-3</v>
      </c>
      <c r="U371" s="6" t="s">
        <v>71</v>
      </c>
      <c r="V371" s="6" t="s">
        <v>8</v>
      </c>
      <c r="W371" s="6">
        <v>2</v>
      </c>
      <c r="X371" s="6">
        <f t="shared" si="29"/>
        <v>7.6729364788280668E-5</v>
      </c>
    </row>
    <row r="372" spans="1:24" x14ac:dyDescent="0.15">
      <c r="A372" s="6" t="s">
        <v>31</v>
      </c>
      <c r="B372" s="6" t="s">
        <v>9</v>
      </c>
      <c r="C372" s="6">
        <v>1</v>
      </c>
      <c r="D372" s="6">
        <f t="shared" si="25"/>
        <v>3.8988193984979413E-5</v>
      </c>
      <c r="F372" s="6" t="s">
        <v>52</v>
      </c>
      <c r="G372" s="6" t="s">
        <v>12</v>
      </c>
      <c r="H372" s="6">
        <v>12</v>
      </c>
      <c r="I372" s="6">
        <f t="shared" si="26"/>
        <v>3.5488280291169508E-4</v>
      </c>
      <c r="K372" s="6" t="s">
        <v>38</v>
      </c>
      <c r="L372" s="6" t="s">
        <v>16</v>
      </c>
      <c r="M372" s="6">
        <v>163</v>
      </c>
      <c r="N372" s="6">
        <f t="shared" si="27"/>
        <v>4.7205588446620475E-3</v>
      </c>
      <c r="P372" s="6" t="s">
        <v>24</v>
      </c>
      <c r="Q372" s="6" t="s">
        <v>6</v>
      </c>
      <c r="R372" s="6">
        <v>223</v>
      </c>
      <c r="S372" s="6">
        <f t="shared" si="28"/>
        <v>5.3853612357834318E-3</v>
      </c>
      <c r="U372" s="6" t="s">
        <v>70</v>
      </c>
      <c r="V372" s="6" t="s">
        <v>11</v>
      </c>
      <c r="W372" s="6">
        <v>2</v>
      </c>
      <c r="X372" s="6">
        <f t="shared" si="29"/>
        <v>7.6729364788280668E-5</v>
      </c>
    </row>
    <row r="373" spans="1:24" x14ac:dyDescent="0.15">
      <c r="A373" s="6" t="s">
        <v>31</v>
      </c>
      <c r="B373" s="6" t="s">
        <v>10</v>
      </c>
      <c r="C373" s="6">
        <v>1</v>
      </c>
      <c r="D373" s="6">
        <f t="shared" si="25"/>
        <v>3.8988193984979413E-5</v>
      </c>
      <c r="F373" s="6" t="s">
        <v>59</v>
      </c>
      <c r="G373" s="6" t="s">
        <v>8</v>
      </c>
      <c r="H373" s="6">
        <v>12</v>
      </c>
      <c r="I373" s="6">
        <f t="shared" si="26"/>
        <v>3.5488280291169508E-4</v>
      </c>
      <c r="K373" s="6" t="s">
        <v>42</v>
      </c>
      <c r="L373" s="6" t="s">
        <v>15</v>
      </c>
      <c r="M373" s="6">
        <v>162</v>
      </c>
      <c r="N373" s="6">
        <f t="shared" si="27"/>
        <v>4.691598360952464E-3</v>
      </c>
      <c r="P373" s="6" t="s">
        <v>36</v>
      </c>
      <c r="Q373" s="6" t="s">
        <v>6</v>
      </c>
      <c r="R373" s="6">
        <v>219</v>
      </c>
      <c r="S373" s="6">
        <f t="shared" si="28"/>
        <v>5.2887628279666881E-3</v>
      </c>
      <c r="U373" s="6" t="s">
        <v>70</v>
      </c>
      <c r="V373" s="6" t="s">
        <v>15</v>
      </c>
      <c r="W373" s="6">
        <v>2</v>
      </c>
      <c r="X373" s="6">
        <f t="shared" si="29"/>
        <v>7.6729364788280668E-5</v>
      </c>
    </row>
    <row r="374" spans="1:24" x14ac:dyDescent="0.15">
      <c r="A374" s="6" t="s">
        <v>34</v>
      </c>
      <c r="B374" s="6" t="s">
        <v>6</v>
      </c>
      <c r="C374" s="6">
        <v>1</v>
      </c>
      <c r="D374" s="6">
        <f t="shared" si="25"/>
        <v>3.8988193984979413E-5</v>
      </c>
      <c r="F374" s="6" t="s">
        <v>18</v>
      </c>
      <c r="G374" s="6" t="s">
        <v>12</v>
      </c>
      <c r="H374" s="6">
        <v>11</v>
      </c>
      <c r="I374" s="6">
        <f t="shared" si="26"/>
        <v>3.253092360023872E-4</v>
      </c>
      <c r="K374" s="6" t="s">
        <v>19</v>
      </c>
      <c r="L374" s="6" t="s">
        <v>14</v>
      </c>
      <c r="M374" s="6">
        <v>160</v>
      </c>
      <c r="N374" s="6">
        <f t="shared" si="27"/>
        <v>4.6336773935332981E-3</v>
      </c>
      <c r="P374" s="6" t="s">
        <v>53</v>
      </c>
      <c r="Q374" s="6" t="s">
        <v>9</v>
      </c>
      <c r="R374" s="6">
        <v>217</v>
      </c>
      <c r="S374" s="6">
        <f t="shared" si="28"/>
        <v>5.2404636240583162E-3</v>
      </c>
      <c r="U374" s="6" t="s">
        <v>3</v>
      </c>
      <c r="V374" s="6" t="s">
        <v>15</v>
      </c>
      <c r="W374" s="6">
        <v>1</v>
      </c>
      <c r="X374" s="6">
        <f t="shared" si="29"/>
        <v>3.8364682394140334E-5</v>
      </c>
    </row>
    <row r="375" spans="1:24" x14ac:dyDescent="0.15">
      <c r="A375" s="6" t="s">
        <v>34</v>
      </c>
      <c r="B375" s="6" t="s">
        <v>7</v>
      </c>
      <c r="C375" s="6">
        <v>1</v>
      </c>
      <c r="D375" s="6">
        <f t="shared" si="25"/>
        <v>3.8988193984979413E-5</v>
      </c>
      <c r="F375" s="6" t="s">
        <v>22</v>
      </c>
      <c r="G375" s="6" t="s">
        <v>15</v>
      </c>
      <c r="H375" s="6">
        <v>11</v>
      </c>
      <c r="I375" s="6">
        <f t="shared" si="26"/>
        <v>3.253092360023872E-4</v>
      </c>
      <c r="K375" s="6" t="s">
        <v>36</v>
      </c>
      <c r="L375" s="6" t="s">
        <v>4</v>
      </c>
      <c r="M375" s="6">
        <v>160</v>
      </c>
      <c r="N375" s="6">
        <f t="shared" si="27"/>
        <v>4.6336773935332981E-3</v>
      </c>
      <c r="P375" s="6" t="s">
        <v>53</v>
      </c>
      <c r="Q375" s="6" t="s">
        <v>11</v>
      </c>
      <c r="R375" s="6">
        <v>217</v>
      </c>
      <c r="S375" s="6">
        <f t="shared" si="28"/>
        <v>5.2404636240583162E-3</v>
      </c>
      <c r="U375" s="6" t="s">
        <v>17</v>
      </c>
      <c r="V375" s="6" t="s">
        <v>13</v>
      </c>
      <c r="W375" s="6">
        <v>1</v>
      </c>
      <c r="X375" s="6">
        <f t="shared" si="29"/>
        <v>3.8364682394140334E-5</v>
      </c>
    </row>
    <row r="376" spans="1:24" x14ac:dyDescent="0.15">
      <c r="A376" s="6" t="s">
        <v>34</v>
      </c>
      <c r="B376" s="6" t="s">
        <v>9</v>
      </c>
      <c r="C376" s="6">
        <v>1</v>
      </c>
      <c r="D376" s="6">
        <f t="shared" si="25"/>
        <v>3.8988193984979413E-5</v>
      </c>
      <c r="F376" s="6" t="s">
        <v>28</v>
      </c>
      <c r="G376" s="6" t="s">
        <v>11</v>
      </c>
      <c r="H376" s="6">
        <v>11</v>
      </c>
      <c r="I376" s="6">
        <f t="shared" si="26"/>
        <v>3.253092360023872E-4</v>
      </c>
      <c r="K376" s="6" t="s">
        <v>54</v>
      </c>
      <c r="L376" s="6" t="s">
        <v>15</v>
      </c>
      <c r="M376" s="6">
        <v>158</v>
      </c>
      <c r="N376" s="6">
        <f t="shared" si="27"/>
        <v>4.5757564261141312E-3</v>
      </c>
      <c r="P376" s="6" t="s">
        <v>59</v>
      </c>
      <c r="Q376" s="6" t="s">
        <v>14</v>
      </c>
      <c r="R376" s="6">
        <v>216</v>
      </c>
      <c r="S376" s="6">
        <f t="shared" si="28"/>
        <v>5.2163140221041307E-3</v>
      </c>
      <c r="U376" s="6" t="s">
        <v>17</v>
      </c>
      <c r="V376" s="6" t="s">
        <v>16</v>
      </c>
      <c r="W376" s="6">
        <v>1</v>
      </c>
      <c r="X376" s="6">
        <f t="shared" si="29"/>
        <v>3.8364682394140334E-5</v>
      </c>
    </row>
    <row r="377" spans="1:24" x14ac:dyDescent="0.15">
      <c r="A377" s="6" t="s">
        <v>34</v>
      </c>
      <c r="B377" s="6" t="s">
        <v>11</v>
      </c>
      <c r="C377" s="6">
        <v>1</v>
      </c>
      <c r="D377" s="6">
        <f t="shared" si="25"/>
        <v>3.8988193984979413E-5</v>
      </c>
      <c r="F377" s="6" t="s">
        <v>51</v>
      </c>
      <c r="G377" s="6" t="s">
        <v>7</v>
      </c>
      <c r="H377" s="6">
        <v>11</v>
      </c>
      <c r="I377" s="6">
        <f t="shared" si="26"/>
        <v>3.253092360023872E-4</v>
      </c>
      <c r="K377" s="6" t="s">
        <v>24</v>
      </c>
      <c r="L377" s="6" t="s">
        <v>13</v>
      </c>
      <c r="M377" s="6">
        <v>154</v>
      </c>
      <c r="N377" s="6">
        <f t="shared" si="27"/>
        <v>4.4599144912757993E-3</v>
      </c>
      <c r="P377" s="6" t="s">
        <v>70</v>
      </c>
      <c r="Q377" s="6" t="s">
        <v>11</v>
      </c>
      <c r="R377" s="6">
        <v>216</v>
      </c>
      <c r="S377" s="6">
        <f t="shared" si="28"/>
        <v>5.2163140221041307E-3</v>
      </c>
      <c r="U377" s="6" t="s">
        <v>18</v>
      </c>
      <c r="V377" s="6" t="s">
        <v>9</v>
      </c>
      <c r="W377" s="6">
        <v>1</v>
      </c>
      <c r="X377" s="6">
        <f t="shared" si="29"/>
        <v>3.8364682394140334E-5</v>
      </c>
    </row>
    <row r="378" spans="1:24" x14ac:dyDescent="0.15">
      <c r="A378" s="6" t="s">
        <v>34</v>
      </c>
      <c r="B378" s="6" t="s">
        <v>15</v>
      </c>
      <c r="C378" s="6">
        <v>1</v>
      </c>
      <c r="D378" s="6">
        <f t="shared" si="25"/>
        <v>3.8988193984979413E-5</v>
      </c>
      <c r="F378" s="6" t="s">
        <v>57</v>
      </c>
      <c r="G378" s="6" t="s">
        <v>11</v>
      </c>
      <c r="H378" s="6">
        <v>11</v>
      </c>
      <c r="I378" s="6">
        <f t="shared" si="26"/>
        <v>3.253092360023872E-4</v>
      </c>
      <c r="K378" s="6" t="s">
        <v>55</v>
      </c>
      <c r="L378" s="6" t="s">
        <v>4</v>
      </c>
      <c r="M378" s="6">
        <v>154</v>
      </c>
      <c r="N378" s="6">
        <f t="shared" si="27"/>
        <v>4.4599144912757993E-3</v>
      </c>
      <c r="P378" s="6" t="s">
        <v>39</v>
      </c>
      <c r="Q378" s="6" t="s">
        <v>10</v>
      </c>
      <c r="R378" s="6">
        <v>215</v>
      </c>
      <c r="S378" s="6">
        <f t="shared" si="28"/>
        <v>5.1921644201499452E-3</v>
      </c>
      <c r="U378" s="6" t="s">
        <v>19</v>
      </c>
      <c r="V378" s="6" t="s">
        <v>8</v>
      </c>
      <c r="W378" s="6">
        <v>1</v>
      </c>
      <c r="X378" s="6">
        <f t="shared" si="29"/>
        <v>3.8364682394140334E-5</v>
      </c>
    </row>
    <row r="379" spans="1:24" x14ac:dyDescent="0.15">
      <c r="A379" s="6" t="s">
        <v>35</v>
      </c>
      <c r="B379" s="6" t="s">
        <v>11</v>
      </c>
      <c r="C379" s="6">
        <v>1</v>
      </c>
      <c r="D379" s="6">
        <f t="shared" si="25"/>
        <v>3.8988193984979413E-5</v>
      </c>
      <c r="F379" s="6" t="s">
        <v>57</v>
      </c>
      <c r="G379" s="6" t="s">
        <v>14</v>
      </c>
      <c r="H379" s="6">
        <v>11</v>
      </c>
      <c r="I379" s="6">
        <f t="shared" si="26"/>
        <v>3.253092360023872E-4</v>
      </c>
      <c r="K379" s="6" t="s">
        <v>35</v>
      </c>
      <c r="L379" s="6" t="s">
        <v>12</v>
      </c>
      <c r="M379" s="6">
        <v>153</v>
      </c>
      <c r="N379" s="6">
        <f t="shared" si="27"/>
        <v>4.4309540075662159E-3</v>
      </c>
      <c r="P379" s="6" t="s">
        <v>53</v>
      </c>
      <c r="Q379" s="6" t="s">
        <v>7</v>
      </c>
      <c r="R379" s="6">
        <v>212</v>
      </c>
      <c r="S379" s="6">
        <f t="shared" si="28"/>
        <v>5.1197156142873878E-3</v>
      </c>
      <c r="U379" s="6" t="s">
        <v>19</v>
      </c>
      <c r="V379" s="6" t="s">
        <v>10</v>
      </c>
      <c r="W379" s="6">
        <v>1</v>
      </c>
      <c r="X379" s="6">
        <f t="shared" si="29"/>
        <v>3.8364682394140334E-5</v>
      </c>
    </row>
    <row r="380" spans="1:24" x14ac:dyDescent="0.15">
      <c r="A380" s="6" t="s">
        <v>35</v>
      </c>
      <c r="B380" s="6" t="s">
        <v>7</v>
      </c>
      <c r="C380" s="6">
        <v>1</v>
      </c>
      <c r="D380" s="6">
        <f t="shared" si="25"/>
        <v>3.8988193984979413E-5</v>
      </c>
      <c r="F380" s="6" t="s">
        <v>59</v>
      </c>
      <c r="G380" s="6" t="s">
        <v>7</v>
      </c>
      <c r="H380" s="6">
        <v>11</v>
      </c>
      <c r="I380" s="6">
        <f t="shared" si="26"/>
        <v>3.253092360023872E-4</v>
      </c>
      <c r="K380" s="6" t="s">
        <v>40</v>
      </c>
      <c r="L380" s="6" t="s">
        <v>8</v>
      </c>
      <c r="M380" s="6">
        <v>153</v>
      </c>
      <c r="N380" s="6">
        <f t="shared" si="27"/>
        <v>4.4309540075662159E-3</v>
      </c>
      <c r="P380" s="6" t="s">
        <v>42</v>
      </c>
      <c r="Q380" s="6" t="s">
        <v>10</v>
      </c>
      <c r="R380" s="6">
        <v>207</v>
      </c>
      <c r="S380" s="6">
        <f t="shared" si="28"/>
        <v>4.9989676045164586E-3</v>
      </c>
      <c r="U380" s="6" t="s">
        <v>21</v>
      </c>
      <c r="V380" s="6" t="s">
        <v>14</v>
      </c>
      <c r="W380" s="6">
        <v>1</v>
      </c>
      <c r="X380" s="6">
        <f t="shared" si="29"/>
        <v>3.8364682394140334E-5</v>
      </c>
    </row>
    <row r="381" spans="1:24" x14ac:dyDescent="0.15">
      <c r="A381" s="6" t="s">
        <v>35</v>
      </c>
      <c r="B381" s="6" t="s">
        <v>14</v>
      </c>
      <c r="C381" s="6">
        <v>1</v>
      </c>
      <c r="D381" s="6">
        <f t="shared" si="25"/>
        <v>3.8988193984979413E-5</v>
      </c>
      <c r="F381" s="6" t="s">
        <v>59</v>
      </c>
      <c r="G381" s="6" t="s">
        <v>10</v>
      </c>
      <c r="H381" s="6">
        <v>11</v>
      </c>
      <c r="I381" s="6">
        <f t="shared" si="26"/>
        <v>3.253092360023872E-4</v>
      </c>
      <c r="K381" s="6" t="s">
        <v>25</v>
      </c>
      <c r="L381" s="6" t="s">
        <v>6</v>
      </c>
      <c r="M381" s="6">
        <v>151</v>
      </c>
      <c r="N381" s="6">
        <f t="shared" si="27"/>
        <v>4.3730330401470499E-3</v>
      </c>
      <c r="P381" s="6" t="s">
        <v>3</v>
      </c>
      <c r="Q381" s="6" t="s">
        <v>16</v>
      </c>
      <c r="R381" s="6">
        <v>206</v>
      </c>
      <c r="S381" s="6">
        <f t="shared" si="28"/>
        <v>4.9748180025622731E-3</v>
      </c>
      <c r="U381" s="6" t="s">
        <v>26</v>
      </c>
      <c r="V381" s="6" t="s">
        <v>6</v>
      </c>
      <c r="W381" s="6">
        <v>1</v>
      </c>
      <c r="X381" s="6">
        <f t="shared" si="29"/>
        <v>3.8364682394140334E-5</v>
      </c>
    </row>
    <row r="382" spans="1:24" x14ac:dyDescent="0.15">
      <c r="A382" s="6" t="s">
        <v>37</v>
      </c>
      <c r="B382" s="6" t="s">
        <v>6</v>
      </c>
      <c r="C382" s="6">
        <v>1</v>
      </c>
      <c r="D382" s="6">
        <f t="shared" si="25"/>
        <v>3.8988193984979413E-5</v>
      </c>
      <c r="F382" s="6" t="s">
        <v>68</v>
      </c>
      <c r="G382" s="6" t="s">
        <v>5</v>
      </c>
      <c r="H382" s="6">
        <v>11</v>
      </c>
      <c r="I382" s="6">
        <f t="shared" si="26"/>
        <v>3.253092360023872E-4</v>
      </c>
      <c r="K382" s="6" t="s">
        <v>64</v>
      </c>
      <c r="L382" s="6" t="s">
        <v>8</v>
      </c>
      <c r="M382" s="6">
        <v>151</v>
      </c>
      <c r="N382" s="6">
        <f t="shared" si="27"/>
        <v>4.3730330401470499E-3</v>
      </c>
      <c r="P382" s="6" t="s">
        <v>35</v>
      </c>
      <c r="Q382" s="6" t="s">
        <v>6</v>
      </c>
      <c r="R382" s="6">
        <v>206</v>
      </c>
      <c r="S382" s="6">
        <f t="shared" si="28"/>
        <v>4.9748180025622731E-3</v>
      </c>
      <c r="U382" s="6" t="s">
        <v>26</v>
      </c>
      <c r="V382" s="6" t="s">
        <v>7</v>
      </c>
      <c r="W382" s="6">
        <v>1</v>
      </c>
      <c r="X382" s="6">
        <f t="shared" si="29"/>
        <v>3.8364682394140334E-5</v>
      </c>
    </row>
    <row r="383" spans="1:24" x14ac:dyDescent="0.15">
      <c r="A383" s="6" t="s">
        <v>37</v>
      </c>
      <c r="B383" s="6" t="s">
        <v>15</v>
      </c>
      <c r="C383" s="6">
        <v>1</v>
      </c>
      <c r="D383" s="6">
        <f t="shared" si="25"/>
        <v>3.8988193984979413E-5</v>
      </c>
      <c r="F383" s="6" t="s">
        <v>67</v>
      </c>
      <c r="G383" s="6" t="s">
        <v>11</v>
      </c>
      <c r="H383" s="6">
        <v>11</v>
      </c>
      <c r="I383" s="6">
        <f t="shared" si="26"/>
        <v>3.253092360023872E-4</v>
      </c>
      <c r="K383" s="6" t="s">
        <v>36</v>
      </c>
      <c r="L383" s="6" t="s">
        <v>5</v>
      </c>
      <c r="M383" s="6">
        <v>150</v>
      </c>
      <c r="N383" s="6">
        <f t="shared" si="27"/>
        <v>4.3440725564374665E-3</v>
      </c>
      <c r="P383" s="6" t="s">
        <v>31</v>
      </c>
      <c r="Q383" s="6" t="s">
        <v>14</v>
      </c>
      <c r="R383" s="6">
        <v>202</v>
      </c>
      <c r="S383" s="6">
        <f t="shared" si="28"/>
        <v>4.8782195947455302E-3</v>
      </c>
      <c r="U383" s="6" t="s">
        <v>26</v>
      </c>
      <c r="V383" s="6" t="s">
        <v>14</v>
      </c>
      <c r="W383" s="6">
        <v>1</v>
      </c>
      <c r="X383" s="6">
        <f t="shared" si="29"/>
        <v>3.8364682394140334E-5</v>
      </c>
    </row>
    <row r="384" spans="1:24" x14ac:dyDescent="0.15">
      <c r="A384" s="6" t="s">
        <v>37</v>
      </c>
      <c r="B384" s="6" t="s">
        <v>16</v>
      </c>
      <c r="C384" s="6">
        <v>1</v>
      </c>
      <c r="D384" s="6">
        <f t="shared" si="25"/>
        <v>3.8988193984979413E-5</v>
      </c>
      <c r="F384" s="6" t="s">
        <v>27</v>
      </c>
      <c r="G384" s="6" t="s">
        <v>4</v>
      </c>
      <c r="H384" s="6">
        <v>10</v>
      </c>
      <c r="I384" s="6">
        <f t="shared" si="26"/>
        <v>2.9573566909307927E-4</v>
      </c>
      <c r="K384" s="6" t="s">
        <v>59</v>
      </c>
      <c r="L384" s="6" t="s">
        <v>15</v>
      </c>
      <c r="M384" s="6">
        <v>146</v>
      </c>
      <c r="N384" s="6">
        <f t="shared" si="27"/>
        <v>4.2282306215991345E-3</v>
      </c>
      <c r="P384" s="6" t="s">
        <v>35</v>
      </c>
      <c r="Q384" s="6" t="s">
        <v>14</v>
      </c>
      <c r="R384" s="6">
        <v>202</v>
      </c>
      <c r="S384" s="6">
        <f t="shared" si="28"/>
        <v>4.8782195947455302E-3</v>
      </c>
      <c r="U384" s="6" t="s">
        <v>27</v>
      </c>
      <c r="V384" s="6" t="s">
        <v>12</v>
      </c>
      <c r="W384" s="6">
        <v>1</v>
      </c>
      <c r="X384" s="6">
        <f t="shared" si="29"/>
        <v>3.8364682394140334E-5</v>
      </c>
    </row>
    <row r="385" spans="1:24" x14ac:dyDescent="0.15">
      <c r="A385" s="6" t="s">
        <v>38</v>
      </c>
      <c r="B385" s="6" t="s">
        <v>11</v>
      </c>
      <c r="C385" s="6">
        <v>1</v>
      </c>
      <c r="D385" s="6">
        <f t="shared" si="25"/>
        <v>3.8988193984979413E-5</v>
      </c>
      <c r="F385" s="6" t="s">
        <v>35</v>
      </c>
      <c r="G385" s="6" t="s">
        <v>11</v>
      </c>
      <c r="H385" s="6">
        <v>10</v>
      </c>
      <c r="I385" s="6">
        <f t="shared" si="26"/>
        <v>2.9573566909307927E-4</v>
      </c>
      <c r="K385" s="6" t="s">
        <v>39</v>
      </c>
      <c r="L385" s="6" t="s">
        <v>5</v>
      </c>
      <c r="M385" s="6">
        <v>145</v>
      </c>
      <c r="N385" s="6">
        <f t="shared" si="27"/>
        <v>4.1992701378895511E-3</v>
      </c>
      <c r="P385" s="6" t="s">
        <v>68</v>
      </c>
      <c r="Q385" s="6" t="s">
        <v>5</v>
      </c>
      <c r="R385" s="6">
        <v>198</v>
      </c>
      <c r="S385" s="6">
        <f t="shared" si="28"/>
        <v>4.7816211869287865E-3</v>
      </c>
      <c r="U385" s="6" t="s">
        <v>27</v>
      </c>
      <c r="V385" s="6" t="s">
        <v>16</v>
      </c>
      <c r="W385" s="6">
        <v>1</v>
      </c>
      <c r="X385" s="6">
        <f t="shared" si="29"/>
        <v>3.8364682394140334E-5</v>
      </c>
    </row>
    <row r="386" spans="1:24" x14ac:dyDescent="0.15">
      <c r="A386" s="6" t="s">
        <v>38</v>
      </c>
      <c r="B386" s="6" t="s">
        <v>7</v>
      </c>
      <c r="C386" s="6">
        <v>1</v>
      </c>
      <c r="D386" s="6">
        <f t="shared" si="25"/>
        <v>3.8988193984979413E-5</v>
      </c>
      <c r="F386" s="6" t="s">
        <v>44</v>
      </c>
      <c r="G386" s="6" t="s">
        <v>8</v>
      </c>
      <c r="H386" s="6">
        <v>10</v>
      </c>
      <c r="I386" s="6">
        <f t="shared" si="26"/>
        <v>2.9573566909307927E-4</v>
      </c>
      <c r="K386" s="6" t="s">
        <v>38</v>
      </c>
      <c r="L386" s="6" t="s">
        <v>12</v>
      </c>
      <c r="M386" s="6">
        <v>143</v>
      </c>
      <c r="N386" s="6">
        <f t="shared" si="27"/>
        <v>4.1413491704703851E-3</v>
      </c>
      <c r="P386" s="6" t="s">
        <v>24</v>
      </c>
      <c r="Q386" s="6" t="s">
        <v>8</v>
      </c>
      <c r="R386" s="6">
        <v>195</v>
      </c>
      <c r="S386" s="6">
        <f t="shared" si="28"/>
        <v>4.7091723810662291E-3</v>
      </c>
      <c r="U386" s="6" t="s">
        <v>30</v>
      </c>
      <c r="V386" s="6" t="s">
        <v>8</v>
      </c>
      <c r="W386" s="6">
        <v>1</v>
      </c>
      <c r="X386" s="6">
        <f t="shared" si="29"/>
        <v>3.8364682394140334E-5</v>
      </c>
    </row>
    <row r="387" spans="1:24" x14ac:dyDescent="0.15">
      <c r="A387" s="6" t="s">
        <v>39</v>
      </c>
      <c r="B387" s="6" t="s">
        <v>8</v>
      </c>
      <c r="C387" s="6">
        <v>1</v>
      </c>
      <c r="D387" s="6">
        <f t="shared" si="25"/>
        <v>3.8988193984979413E-5</v>
      </c>
      <c r="F387" s="6" t="s">
        <v>48</v>
      </c>
      <c r="G387" s="6" t="s">
        <v>13</v>
      </c>
      <c r="H387" s="6">
        <v>10</v>
      </c>
      <c r="I387" s="6">
        <f t="shared" si="26"/>
        <v>2.9573566909307927E-4</v>
      </c>
      <c r="K387" s="6" t="s">
        <v>59</v>
      </c>
      <c r="L387" s="6" t="s">
        <v>10</v>
      </c>
      <c r="M387" s="6">
        <v>140</v>
      </c>
      <c r="N387" s="6">
        <f t="shared" si="27"/>
        <v>4.0544677193416357E-3</v>
      </c>
      <c r="P387" s="6" t="s">
        <v>24</v>
      </c>
      <c r="Q387" s="6" t="s">
        <v>7</v>
      </c>
      <c r="R387" s="6">
        <v>194</v>
      </c>
      <c r="S387" s="6">
        <f t="shared" si="28"/>
        <v>4.6850227791120436E-3</v>
      </c>
      <c r="U387" s="6" t="s">
        <v>30</v>
      </c>
      <c r="V387" s="6" t="s">
        <v>14</v>
      </c>
      <c r="W387" s="6">
        <v>1</v>
      </c>
      <c r="X387" s="6">
        <f t="shared" si="29"/>
        <v>3.8364682394140334E-5</v>
      </c>
    </row>
    <row r="388" spans="1:24" x14ac:dyDescent="0.15">
      <c r="A388" s="6" t="s">
        <v>39</v>
      </c>
      <c r="B388" s="6" t="s">
        <v>15</v>
      </c>
      <c r="C388" s="6">
        <v>1</v>
      </c>
      <c r="D388" s="6">
        <f t="shared" si="25"/>
        <v>3.8988193984979413E-5</v>
      </c>
      <c r="F388" s="6" t="s">
        <v>52</v>
      </c>
      <c r="G388" s="6" t="s">
        <v>8</v>
      </c>
      <c r="H388" s="6">
        <v>10</v>
      </c>
      <c r="I388" s="6">
        <f t="shared" si="26"/>
        <v>2.9573566909307927E-4</v>
      </c>
      <c r="K388" s="6" t="s">
        <v>24</v>
      </c>
      <c r="L388" s="6" t="s">
        <v>9</v>
      </c>
      <c r="M388" s="6">
        <v>139</v>
      </c>
      <c r="N388" s="6">
        <f t="shared" si="27"/>
        <v>4.0255072356320523E-3</v>
      </c>
      <c r="P388" s="6" t="s">
        <v>67</v>
      </c>
      <c r="Q388" s="6" t="s">
        <v>10</v>
      </c>
      <c r="R388" s="6">
        <v>193</v>
      </c>
      <c r="S388" s="6">
        <f t="shared" si="28"/>
        <v>4.6608731771578572E-3</v>
      </c>
      <c r="U388" s="6" t="s">
        <v>32</v>
      </c>
      <c r="V388" s="6" t="s">
        <v>8</v>
      </c>
      <c r="W388" s="6">
        <v>1</v>
      </c>
      <c r="X388" s="6">
        <f t="shared" si="29"/>
        <v>3.8364682394140334E-5</v>
      </c>
    </row>
    <row r="389" spans="1:24" x14ac:dyDescent="0.15">
      <c r="A389" s="6" t="s">
        <v>40</v>
      </c>
      <c r="B389" s="6" t="s">
        <v>15</v>
      </c>
      <c r="C389" s="6">
        <v>1</v>
      </c>
      <c r="D389" s="6">
        <f t="shared" ref="D389:D415" si="30">C389/2564879*100</f>
        <v>3.8988193984979413E-5</v>
      </c>
      <c r="F389" s="6" t="s">
        <v>62</v>
      </c>
      <c r="G389" s="6" t="s">
        <v>12</v>
      </c>
      <c r="H389" s="6">
        <v>10</v>
      </c>
      <c r="I389" s="6">
        <f t="shared" ref="I389:I452" si="31">H389/3381398*100</f>
        <v>2.9573566909307927E-4</v>
      </c>
      <c r="K389" s="6" t="s">
        <v>36</v>
      </c>
      <c r="L389" s="6" t="s">
        <v>8</v>
      </c>
      <c r="M389" s="6">
        <v>138</v>
      </c>
      <c r="N389" s="6">
        <f t="shared" ref="N389:N452" si="32">M389/3452981*100</f>
        <v>3.9965467519224689E-3</v>
      </c>
      <c r="P389" s="6" t="s">
        <v>57</v>
      </c>
      <c r="Q389" s="6" t="s">
        <v>8</v>
      </c>
      <c r="R389" s="6">
        <v>190</v>
      </c>
      <c r="S389" s="6">
        <f t="shared" ref="S389:S452" si="33">R389/4140855*100</f>
        <v>4.5884243712952999E-3</v>
      </c>
      <c r="U389" s="6" t="s">
        <v>31</v>
      </c>
      <c r="V389" s="6" t="s">
        <v>10</v>
      </c>
      <c r="W389" s="6">
        <v>1</v>
      </c>
      <c r="X389" s="6">
        <f t="shared" ref="X389:X417" si="34">W389/2606564*100</f>
        <v>3.8364682394140334E-5</v>
      </c>
    </row>
    <row r="390" spans="1:24" x14ac:dyDescent="0.15">
      <c r="A390" s="6" t="s">
        <v>42</v>
      </c>
      <c r="B390" s="6" t="s">
        <v>4</v>
      </c>
      <c r="C390" s="6">
        <v>1</v>
      </c>
      <c r="D390" s="6">
        <f t="shared" si="30"/>
        <v>3.8988193984979413E-5</v>
      </c>
      <c r="F390" s="6" t="s">
        <v>67</v>
      </c>
      <c r="G390" s="6" t="s">
        <v>14</v>
      </c>
      <c r="H390" s="6">
        <v>10</v>
      </c>
      <c r="I390" s="6">
        <f t="shared" si="31"/>
        <v>2.9573566909307927E-4</v>
      </c>
      <c r="K390" s="6" t="s">
        <v>25</v>
      </c>
      <c r="L390" s="6" t="s">
        <v>8</v>
      </c>
      <c r="M390" s="6">
        <v>135</v>
      </c>
      <c r="N390" s="6">
        <f t="shared" si="32"/>
        <v>3.9096653007937203E-3</v>
      </c>
      <c r="P390" s="6" t="s">
        <v>41</v>
      </c>
      <c r="Q390" s="6" t="s">
        <v>4</v>
      </c>
      <c r="R390" s="6">
        <v>189</v>
      </c>
      <c r="S390" s="6">
        <f t="shared" si="33"/>
        <v>4.5642747693411144E-3</v>
      </c>
      <c r="U390" s="6" t="s">
        <v>31</v>
      </c>
      <c r="V390" s="6" t="s">
        <v>14</v>
      </c>
      <c r="W390" s="6">
        <v>1</v>
      </c>
      <c r="X390" s="6">
        <f t="shared" si="34"/>
        <v>3.8364682394140334E-5</v>
      </c>
    </row>
    <row r="391" spans="1:24" x14ac:dyDescent="0.15">
      <c r="A391" s="6" t="s">
        <v>42</v>
      </c>
      <c r="B391" s="6" t="s">
        <v>16</v>
      </c>
      <c r="C391" s="6">
        <v>1</v>
      </c>
      <c r="D391" s="6">
        <f t="shared" si="30"/>
        <v>3.8988193984979413E-5</v>
      </c>
      <c r="F391" s="6" t="s">
        <v>3</v>
      </c>
      <c r="G391" s="6" t="s">
        <v>12</v>
      </c>
      <c r="H391" s="6">
        <v>9</v>
      </c>
      <c r="I391" s="6">
        <f t="shared" si="31"/>
        <v>2.6616210218377134E-4</v>
      </c>
      <c r="K391" s="6" t="s">
        <v>64</v>
      </c>
      <c r="L391" s="6" t="s">
        <v>10</v>
      </c>
      <c r="M391" s="6">
        <v>135</v>
      </c>
      <c r="N391" s="6">
        <f t="shared" si="32"/>
        <v>3.9096653007937203E-3</v>
      </c>
      <c r="P391" s="6" t="s">
        <v>52</v>
      </c>
      <c r="Q391" s="6" t="s">
        <v>16</v>
      </c>
      <c r="R391" s="6">
        <v>189</v>
      </c>
      <c r="S391" s="6">
        <f t="shared" si="33"/>
        <v>4.5642747693411144E-3</v>
      </c>
      <c r="U391" s="6" t="s">
        <v>34</v>
      </c>
      <c r="V391" s="6" t="s">
        <v>11</v>
      </c>
      <c r="W391" s="6">
        <v>1</v>
      </c>
      <c r="X391" s="6">
        <f t="shared" si="34"/>
        <v>3.8364682394140334E-5</v>
      </c>
    </row>
    <row r="392" spans="1:24" x14ac:dyDescent="0.15">
      <c r="A392" s="6" t="s">
        <v>42</v>
      </c>
      <c r="B392" s="6" t="s">
        <v>10</v>
      </c>
      <c r="C392" s="6">
        <v>1</v>
      </c>
      <c r="D392" s="6">
        <f t="shared" si="30"/>
        <v>3.8988193984979413E-5</v>
      </c>
      <c r="F392" s="6" t="s">
        <v>26</v>
      </c>
      <c r="G392" s="6" t="s">
        <v>16</v>
      </c>
      <c r="H392" s="6">
        <v>9</v>
      </c>
      <c r="I392" s="6">
        <f t="shared" si="31"/>
        <v>2.6616210218377134E-4</v>
      </c>
      <c r="K392" s="6" t="s">
        <v>41</v>
      </c>
      <c r="L392" s="6" t="s">
        <v>8</v>
      </c>
      <c r="M392" s="6">
        <v>132</v>
      </c>
      <c r="N392" s="6">
        <f t="shared" si="32"/>
        <v>3.8227838496649709E-3</v>
      </c>
      <c r="P392" s="6" t="s">
        <v>57</v>
      </c>
      <c r="Q392" s="6" t="s">
        <v>5</v>
      </c>
      <c r="R392" s="6">
        <v>189</v>
      </c>
      <c r="S392" s="6">
        <f t="shared" si="33"/>
        <v>4.5642747693411144E-3</v>
      </c>
      <c r="U392" s="6" t="s">
        <v>34</v>
      </c>
      <c r="V392" s="6" t="s">
        <v>8</v>
      </c>
      <c r="W392" s="6">
        <v>1</v>
      </c>
      <c r="X392" s="6">
        <f t="shared" si="34"/>
        <v>3.8364682394140334E-5</v>
      </c>
    </row>
    <row r="393" spans="1:24" x14ac:dyDescent="0.15">
      <c r="A393" s="6" t="s">
        <v>44</v>
      </c>
      <c r="B393" s="6" t="s">
        <v>15</v>
      </c>
      <c r="C393" s="6">
        <v>1</v>
      </c>
      <c r="D393" s="6">
        <f t="shared" si="30"/>
        <v>3.8988193984979413E-5</v>
      </c>
      <c r="F393" s="6" t="s">
        <v>25</v>
      </c>
      <c r="G393" s="6" t="s">
        <v>14</v>
      </c>
      <c r="H393" s="6">
        <v>9</v>
      </c>
      <c r="I393" s="6">
        <f t="shared" si="31"/>
        <v>2.6616210218377134E-4</v>
      </c>
      <c r="K393" s="6" t="s">
        <v>57</v>
      </c>
      <c r="L393" s="6" t="s">
        <v>16</v>
      </c>
      <c r="M393" s="6">
        <v>130</v>
      </c>
      <c r="N393" s="6">
        <f t="shared" si="32"/>
        <v>3.7648628822458041E-3</v>
      </c>
      <c r="P393" s="6" t="s">
        <v>36</v>
      </c>
      <c r="Q393" s="6" t="s">
        <v>15</v>
      </c>
      <c r="R393" s="6">
        <v>184</v>
      </c>
      <c r="S393" s="6">
        <f t="shared" si="33"/>
        <v>4.4435267595701851E-3</v>
      </c>
      <c r="U393" s="6" t="s">
        <v>35</v>
      </c>
      <c r="V393" s="6" t="s">
        <v>6</v>
      </c>
      <c r="W393" s="6">
        <v>1</v>
      </c>
      <c r="X393" s="6">
        <f t="shared" si="34"/>
        <v>3.8364682394140334E-5</v>
      </c>
    </row>
    <row r="394" spans="1:24" x14ac:dyDescent="0.15">
      <c r="A394" s="6" t="s">
        <v>48</v>
      </c>
      <c r="B394" s="6" t="s">
        <v>7</v>
      </c>
      <c r="C394" s="6">
        <v>1</v>
      </c>
      <c r="D394" s="6">
        <f t="shared" si="30"/>
        <v>3.8988193984979413E-5</v>
      </c>
      <c r="F394" s="6" t="s">
        <v>42</v>
      </c>
      <c r="G394" s="6" t="s">
        <v>16</v>
      </c>
      <c r="H394" s="6">
        <v>9</v>
      </c>
      <c r="I394" s="6">
        <f t="shared" si="31"/>
        <v>2.6616210218377134E-4</v>
      </c>
      <c r="K394" s="6" t="s">
        <v>63</v>
      </c>
      <c r="L394" s="6" t="s">
        <v>15</v>
      </c>
      <c r="M394" s="6">
        <v>129</v>
      </c>
      <c r="N394" s="6">
        <f t="shared" si="32"/>
        <v>3.7359023985362211E-3</v>
      </c>
      <c r="P394" s="6" t="s">
        <v>67</v>
      </c>
      <c r="Q394" s="6" t="s">
        <v>5</v>
      </c>
      <c r="R394" s="6">
        <v>182</v>
      </c>
      <c r="S394" s="6">
        <f t="shared" si="33"/>
        <v>4.3952275556618141E-3</v>
      </c>
      <c r="U394" s="6" t="s">
        <v>36</v>
      </c>
      <c r="V394" s="6" t="s">
        <v>8</v>
      </c>
      <c r="W394" s="6">
        <v>1</v>
      </c>
      <c r="X394" s="6">
        <f t="shared" si="34"/>
        <v>3.8364682394140334E-5</v>
      </c>
    </row>
    <row r="395" spans="1:24" x14ac:dyDescent="0.15">
      <c r="A395" s="6" t="s">
        <v>47</v>
      </c>
      <c r="B395" s="6" t="s">
        <v>15</v>
      </c>
      <c r="C395" s="6">
        <v>1</v>
      </c>
      <c r="D395" s="6">
        <f t="shared" si="30"/>
        <v>3.8988193984979413E-5</v>
      </c>
      <c r="F395" s="6" t="s">
        <v>57</v>
      </c>
      <c r="G395" s="6" t="s">
        <v>6</v>
      </c>
      <c r="H395" s="6">
        <v>9</v>
      </c>
      <c r="I395" s="6">
        <f t="shared" si="31"/>
        <v>2.6616210218377134E-4</v>
      </c>
      <c r="K395" s="6" t="s">
        <v>63</v>
      </c>
      <c r="L395" s="6" t="s">
        <v>5</v>
      </c>
      <c r="M395" s="6">
        <v>123</v>
      </c>
      <c r="N395" s="6">
        <f t="shared" si="32"/>
        <v>3.5621394962787223E-3</v>
      </c>
      <c r="P395" s="6" t="s">
        <v>34</v>
      </c>
      <c r="Q395" s="6" t="s">
        <v>10</v>
      </c>
      <c r="R395" s="6">
        <v>172</v>
      </c>
      <c r="S395" s="6">
        <f t="shared" si="33"/>
        <v>4.1537315361199565E-3</v>
      </c>
      <c r="U395" s="6" t="s">
        <v>39</v>
      </c>
      <c r="V395" s="6" t="s">
        <v>5</v>
      </c>
      <c r="W395" s="6">
        <v>1</v>
      </c>
      <c r="X395" s="6">
        <f t="shared" si="34"/>
        <v>3.8364682394140334E-5</v>
      </c>
    </row>
    <row r="396" spans="1:24" x14ac:dyDescent="0.15">
      <c r="A396" s="6" t="s">
        <v>51</v>
      </c>
      <c r="B396" s="6" t="s">
        <v>12</v>
      </c>
      <c r="C396" s="6">
        <v>1</v>
      </c>
      <c r="D396" s="6">
        <f t="shared" si="30"/>
        <v>3.8988193984979413E-5</v>
      </c>
      <c r="F396" s="6" t="s">
        <v>58</v>
      </c>
      <c r="G396" s="6" t="s">
        <v>12</v>
      </c>
      <c r="H396" s="6">
        <v>9</v>
      </c>
      <c r="I396" s="6">
        <f t="shared" si="31"/>
        <v>2.6616210218377134E-4</v>
      </c>
      <c r="K396" s="6" t="s">
        <v>20</v>
      </c>
      <c r="L396" s="6" t="s">
        <v>7</v>
      </c>
      <c r="M396" s="6">
        <v>122</v>
      </c>
      <c r="N396" s="6">
        <f t="shared" si="32"/>
        <v>3.5331790125691393E-3</v>
      </c>
      <c r="P396" s="6" t="s">
        <v>44</v>
      </c>
      <c r="Q396" s="6" t="s">
        <v>15</v>
      </c>
      <c r="R396" s="6">
        <v>172</v>
      </c>
      <c r="S396" s="6">
        <f t="shared" si="33"/>
        <v>4.1537315361199565E-3</v>
      </c>
      <c r="U396" s="6" t="s">
        <v>39</v>
      </c>
      <c r="V396" s="6" t="s">
        <v>8</v>
      </c>
      <c r="W396" s="6">
        <v>1</v>
      </c>
      <c r="X396" s="6">
        <f t="shared" si="34"/>
        <v>3.8364682394140334E-5</v>
      </c>
    </row>
    <row r="397" spans="1:24" x14ac:dyDescent="0.15">
      <c r="A397" s="6" t="s">
        <v>51</v>
      </c>
      <c r="B397" s="6" t="s">
        <v>4</v>
      </c>
      <c r="C397" s="6">
        <v>1</v>
      </c>
      <c r="D397" s="6">
        <f t="shared" si="30"/>
        <v>3.8988193984979413E-5</v>
      </c>
      <c r="F397" s="6" t="s">
        <v>3</v>
      </c>
      <c r="G397" s="6" t="s">
        <v>13</v>
      </c>
      <c r="H397" s="6">
        <v>8</v>
      </c>
      <c r="I397" s="6">
        <f t="shared" si="31"/>
        <v>2.365885352744634E-4</v>
      </c>
      <c r="K397" s="6" t="s">
        <v>44</v>
      </c>
      <c r="L397" s="6" t="s">
        <v>8</v>
      </c>
      <c r="M397" s="6">
        <v>122</v>
      </c>
      <c r="N397" s="6">
        <f t="shared" si="32"/>
        <v>3.5331790125691393E-3</v>
      </c>
      <c r="P397" s="6" t="s">
        <v>54</v>
      </c>
      <c r="Q397" s="6" t="s">
        <v>8</v>
      </c>
      <c r="R397" s="6">
        <v>168</v>
      </c>
      <c r="S397" s="6">
        <f t="shared" si="33"/>
        <v>4.0571331283032128E-3</v>
      </c>
      <c r="U397" s="6" t="s">
        <v>41</v>
      </c>
      <c r="V397" s="6" t="s">
        <v>11</v>
      </c>
      <c r="W397" s="6">
        <v>1</v>
      </c>
      <c r="X397" s="6">
        <f t="shared" si="34"/>
        <v>3.8364682394140334E-5</v>
      </c>
    </row>
    <row r="398" spans="1:24" x14ac:dyDescent="0.15">
      <c r="A398" s="6" t="s">
        <v>51</v>
      </c>
      <c r="B398" s="6" t="s">
        <v>16</v>
      </c>
      <c r="C398" s="6">
        <v>1</v>
      </c>
      <c r="D398" s="6">
        <f t="shared" si="30"/>
        <v>3.8988193984979413E-5</v>
      </c>
      <c r="F398" s="6" t="s">
        <v>18</v>
      </c>
      <c r="G398" s="6" t="s">
        <v>4</v>
      </c>
      <c r="H398" s="6">
        <v>8</v>
      </c>
      <c r="I398" s="6">
        <f t="shared" si="31"/>
        <v>2.365885352744634E-4</v>
      </c>
      <c r="K398" s="6" t="s">
        <v>39</v>
      </c>
      <c r="L398" s="6" t="s">
        <v>10</v>
      </c>
      <c r="M398" s="6">
        <v>121</v>
      </c>
      <c r="N398" s="6">
        <f t="shared" si="32"/>
        <v>3.5042185288595563E-3</v>
      </c>
      <c r="P398" s="6" t="s">
        <v>20</v>
      </c>
      <c r="Q398" s="6" t="s">
        <v>5</v>
      </c>
      <c r="R398" s="6">
        <v>163</v>
      </c>
      <c r="S398" s="6">
        <f t="shared" si="33"/>
        <v>3.9363851185322835E-3</v>
      </c>
      <c r="U398" s="6" t="s">
        <v>41</v>
      </c>
      <c r="V398" s="6" t="s">
        <v>4</v>
      </c>
      <c r="W398" s="6">
        <v>1</v>
      </c>
      <c r="X398" s="6">
        <f t="shared" si="34"/>
        <v>3.8364682394140334E-5</v>
      </c>
    </row>
    <row r="399" spans="1:24" x14ac:dyDescent="0.15">
      <c r="A399" s="6" t="s">
        <v>52</v>
      </c>
      <c r="B399" s="6" t="s">
        <v>4</v>
      </c>
      <c r="C399" s="6">
        <v>1</v>
      </c>
      <c r="D399" s="6">
        <f t="shared" si="30"/>
        <v>3.8988193984979413E-5</v>
      </c>
      <c r="F399" s="6" t="s">
        <v>24</v>
      </c>
      <c r="G399" s="6" t="s">
        <v>15</v>
      </c>
      <c r="H399" s="6">
        <v>8</v>
      </c>
      <c r="I399" s="6">
        <f t="shared" si="31"/>
        <v>2.365885352744634E-4</v>
      </c>
      <c r="K399" s="6" t="s">
        <v>42</v>
      </c>
      <c r="L399" s="6" t="s">
        <v>7</v>
      </c>
      <c r="M399" s="6">
        <v>121</v>
      </c>
      <c r="N399" s="6">
        <f t="shared" si="32"/>
        <v>3.5042185288595563E-3</v>
      </c>
      <c r="P399" s="6" t="s">
        <v>55</v>
      </c>
      <c r="Q399" s="6" t="s">
        <v>11</v>
      </c>
      <c r="R399" s="6">
        <v>159</v>
      </c>
      <c r="S399" s="6">
        <f t="shared" si="33"/>
        <v>3.8397867107155402E-3</v>
      </c>
      <c r="U399" s="6" t="s">
        <v>41</v>
      </c>
      <c r="V399" s="6" t="s">
        <v>7</v>
      </c>
      <c r="W399" s="6">
        <v>1</v>
      </c>
      <c r="X399" s="6">
        <f t="shared" si="34"/>
        <v>3.8364682394140334E-5</v>
      </c>
    </row>
    <row r="400" spans="1:24" x14ac:dyDescent="0.15">
      <c r="A400" s="6" t="s">
        <v>54</v>
      </c>
      <c r="B400" s="6" t="s">
        <v>11</v>
      </c>
      <c r="C400" s="6">
        <v>1</v>
      </c>
      <c r="D400" s="6">
        <f t="shared" si="30"/>
        <v>3.8988193984979413E-5</v>
      </c>
      <c r="F400" s="6" t="s">
        <v>25</v>
      </c>
      <c r="G400" s="6" t="s">
        <v>11</v>
      </c>
      <c r="H400" s="6">
        <v>8</v>
      </c>
      <c r="I400" s="6">
        <f t="shared" si="31"/>
        <v>2.365885352744634E-4</v>
      </c>
      <c r="K400" s="6" t="s">
        <v>51</v>
      </c>
      <c r="L400" s="6" t="s">
        <v>10</v>
      </c>
      <c r="M400" s="6">
        <v>120</v>
      </c>
      <c r="N400" s="6">
        <f t="shared" si="32"/>
        <v>3.4752580451499733E-3</v>
      </c>
      <c r="P400" s="6" t="s">
        <v>22</v>
      </c>
      <c r="Q400" s="6" t="s">
        <v>9</v>
      </c>
      <c r="R400" s="6">
        <v>157</v>
      </c>
      <c r="S400" s="6">
        <f t="shared" si="33"/>
        <v>3.7914875068071692E-3</v>
      </c>
      <c r="U400" s="6" t="s">
        <v>45</v>
      </c>
      <c r="V400" s="6" t="s">
        <v>14</v>
      </c>
      <c r="W400" s="6">
        <v>1</v>
      </c>
      <c r="X400" s="6">
        <f t="shared" si="34"/>
        <v>3.8364682394140334E-5</v>
      </c>
    </row>
    <row r="401" spans="1:24" x14ac:dyDescent="0.15">
      <c r="A401" s="6" t="s">
        <v>54</v>
      </c>
      <c r="B401" s="6" t="s">
        <v>7</v>
      </c>
      <c r="C401" s="6">
        <v>1</v>
      </c>
      <c r="D401" s="6">
        <f t="shared" si="30"/>
        <v>3.8988193984979413E-5</v>
      </c>
      <c r="F401" s="6" t="s">
        <v>25</v>
      </c>
      <c r="G401" s="6" t="s">
        <v>15</v>
      </c>
      <c r="H401" s="6">
        <v>8</v>
      </c>
      <c r="I401" s="6">
        <f t="shared" si="31"/>
        <v>2.365885352744634E-4</v>
      </c>
      <c r="K401" s="6" t="s">
        <v>63</v>
      </c>
      <c r="L401" s="6" t="s">
        <v>8</v>
      </c>
      <c r="M401" s="6">
        <v>116</v>
      </c>
      <c r="N401" s="6">
        <f t="shared" si="32"/>
        <v>3.3594161103116405E-3</v>
      </c>
      <c r="P401" s="6" t="s">
        <v>53</v>
      </c>
      <c r="Q401" s="6" t="s">
        <v>8</v>
      </c>
      <c r="R401" s="6">
        <v>157</v>
      </c>
      <c r="S401" s="6">
        <f t="shared" si="33"/>
        <v>3.7914875068071692E-3</v>
      </c>
      <c r="U401" s="6" t="s">
        <v>47</v>
      </c>
      <c r="V401" s="6" t="s">
        <v>8</v>
      </c>
      <c r="W401" s="6">
        <v>1</v>
      </c>
      <c r="X401" s="6">
        <f t="shared" si="34"/>
        <v>3.8364682394140334E-5</v>
      </c>
    </row>
    <row r="402" spans="1:24" x14ac:dyDescent="0.15">
      <c r="A402" s="6" t="s">
        <v>54</v>
      </c>
      <c r="B402" s="6" t="s">
        <v>14</v>
      </c>
      <c r="C402" s="6">
        <v>1</v>
      </c>
      <c r="D402" s="6">
        <f t="shared" si="30"/>
        <v>3.8988193984979413E-5</v>
      </c>
      <c r="F402" s="6" t="s">
        <v>28</v>
      </c>
      <c r="G402" s="6" t="s">
        <v>10</v>
      </c>
      <c r="H402" s="6">
        <v>8</v>
      </c>
      <c r="I402" s="6">
        <f t="shared" si="31"/>
        <v>2.365885352744634E-4</v>
      </c>
      <c r="K402" s="6" t="s">
        <v>59</v>
      </c>
      <c r="L402" s="6" t="s">
        <v>5</v>
      </c>
      <c r="M402" s="6">
        <v>115</v>
      </c>
      <c r="N402" s="6">
        <f t="shared" si="32"/>
        <v>3.3304556266020575E-3</v>
      </c>
      <c r="P402" s="6" t="s">
        <v>44</v>
      </c>
      <c r="Q402" s="6" t="s">
        <v>8</v>
      </c>
      <c r="R402" s="6">
        <v>156</v>
      </c>
      <c r="S402" s="6">
        <f t="shared" si="33"/>
        <v>3.7673379048529833E-3</v>
      </c>
      <c r="U402" s="6" t="s">
        <v>47</v>
      </c>
      <c r="V402" s="6" t="s">
        <v>9</v>
      </c>
      <c r="W402" s="6">
        <v>1</v>
      </c>
      <c r="X402" s="6">
        <f t="shared" si="34"/>
        <v>3.8364682394140334E-5</v>
      </c>
    </row>
    <row r="403" spans="1:24" x14ac:dyDescent="0.15">
      <c r="A403" s="6" t="s">
        <v>53</v>
      </c>
      <c r="B403" s="6" t="s">
        <v>5</v>
      </c>
      <c r="C403" s="6">
        <v>1</v>
      </c>
      <c r="D403" s="6">
        <f t="shared" si="30"/>
        <v>3.8988193984979413E-5</v>
      </c>
      <c r="F403" s="6" t="s">
        <v>48</v>
      </c>
      <c r="G403" s="6" t="s">
        <v>16</v>
      </c>
      <c r="H403" s="6">
        <v>8</v>
      </c>
      <c r="I403" s="6">
        <f t="shared" si="31"/>
        <v>2.365885352744634E-4</v>
      </c>
      <c r="K403" s="6" t="s">
        <v>24</v>
      </c>
      <c r="L403" s="6" t="s">
        <v>6</v>
      </c>
      <c r="M403" s="6">
        <v>110</v>
      </c>
      <c r="N403" s="6">
        <f t="shared" si="32"/>
        <v>3.1856532080541426E-3</v>
      </c>
      <c r="P403" s="6" t="s">
        <v>55</v>
      </c>
      <c r="Q403" s="6" t="s">
        <v>12</v>
      </c>
      <c r="R403" s="6">
        <v>154</v>
      </c>
      <c r="S403" s="6">
        <f t="shared" si="33"/>
        <v>3.7190387009446118E-3</v>
      </c>
      <c r="U403" s="6" t="s">
        <v>47</v>
      </c>
      <c r="V403" s="6" t="s">
        <v>14</v>
      </c>
      <c r="W403" s="6">
        <v>1</v>
      </c>
      <c r="X403" s="6">
        <f t="shared" si="34"/>
        <v>3.8364682394140334E-5</v>
      </c>
    </row>
    <row r="404" spans="1:24" x14ac:dyDescent="0.15">
      <c r="A404" s="6" t="s">
        <v>53</v>
      </c>
      <c r="B404" s="6" t="s">
        <v>9</v>
      </c>
      <c r="C404" s="6">
        <v>1</v>
      </c>
      <c r="D404" s="6">
        <f t="shared" si="30"/>
        <v>3.8988193984979413E-5</v>
      </c>
      <c r="F404" s="6" t="s">
        <v>58</v>
      </c>
      <c r="G404" s="6" t="s">
        <v>13</v>
      </c>
      <c r="H404" s="6">
        <v>8</v>
      </c>
      <c r="I404" s="6">
        <f t="shared" si="31"/>
        <v>2.365885352744634E-4</v>
      </c>
      <c r="K404" s="6" t="s">
        <v>25</v>
      </c>
      <c r="L404" s="6" t="s">
        <v>15</v>
      </c>
      <c r="M404" s="6">
        <v>108</v>
      </c>
      <c r="N404" s="6">
        <f t="shared" si="32"/>
        <v>3.1277322406349757E-3</v>
      </c>
      <c r="P404" s="6" t="s">
        <v>60</v>
      </c>
      <c r="Q404" s="6" t="s">
        <v>13</v>
      </c>
      <c r="R404" s="6">
        <v>151</v>
      </c>
      <c r="S404" s="6">
        <f t="shared" si="33"/>
        <v>3.6465898950820545E-3</v>
      </c>
      <c r="U404" s="6" t="s">
        <v>50</v>
      </c>
      <c r="V404" s="6" t="s">
        <v>5</v>
      </c>
      <c r="W404" s="6">
        <v>1</v>
      </c>
      <c r="X404" s="6">
        <f t="shared" si="34"/>
        <v>3.8364682394140334E-5</v>
      </c>
    </row>
    <row r="405" spans="1:24" x14ac:dyDescent="0.15">
      <c r="A405" s="6" t="s">
        <v>53</v>
      </c>
      <c r="B405" s="6" t="s">
        <v>10</v>
      </c>
      <c r="C405" s="6">
        <v>1</v>
      </c>
      <c r="D405" s="6">
        <f t="shared" si="30"/>
        <v>3.8988193984979413E-5</v>
      </c>
      <c r="F405" s="6" t="s">
        <v>59</v>
      </c>
      <c r="G405" s="6" t="s">
        <v>14</v>
      </c>
      <c r="H405" s="6">
        <v>8</v>
      </c>
      <c r="I405" s="6">
        <f t="shared" si="31"/>
        <v>2.365885352744634E-4</v>
      </c>
      <c r="K405" s="6" t="s">
        <v>41</v>
      </c>
      <c r="L405" s="6" t="s">
        <v>5</v>
      </c>
      <c r="M405" s="6">
        <v>108</v>
      </c>
      <c r="N405" s="6">
        <f t="shared" si="32"/>
        <v>3.1277322406349757E-3</v>
      </c>
      <c r="P405" s="6" t="s">
        <v>52</v>
      </c>
      <c r="Q405" s="6" t="s">
        <v>8</v>
      </c>
      <c r="R405" s="6">
        <v>146</v>
      </c>
      <c r="S405" s="6">
        <f t="shared" si="33"/>
        <v>3.5258418853111252E-3</v>
      </c>
      <c r="U405" s="6" t="s">
        <v>50</v>
      </c>
      <c r="V405" s="6" t="s">
        <v>8</v>
      </c>
      <c r="W405" s="6">
        <v>1</v>
      </c>
      <c r="X405" s="6">
        <f t="shared" si="34"/>
        <v>3.8364682394140334E-5</v>
      </c>
    </row>
    <row r="406" spans="1:24" x14ac:dyDescent="0.15">
      <c r="A406" s="6" t="s">
        <v>55</v>
      </c>
      <c r="B406" s="6" t="s">
        <v>5</v>
      </c>
      <c r="C406" s="6">
        <v>1</v>
      </c>
      <c r="D406" s="6">
        <f t="shared" si="30"/>
        <v>3.8988193984979413E-5</v>
      </c>
      <c r="F406" s="6" t="s">
        <v>67</v>
      </c>
      <c r="G406" s="6" t="s">
        <v>15</v>
      </c>
      <c r="H406" s="6">
        <v>8</v>
      </c>
      <c r="I406" s="6">
        <f t="shared" si="31"/>
        <v>2.365885352744634E-4</v>
      </c>
      <c r="K406" s="6" t="s">
        <v>25</v>
      </c>
      <c r="L406" s="6" t="s">
        <v>10</v>
      </c>
      <c r="M406" s="6">
        <v>106</v>
      </c>
      <c r="N406" s="6">
        <f t="shared" si="32"/>
        <v>3.0698112732158098E-3</v>
      </c>
      <c r="P406" s="6" t="s">
        <v>57</v>
      </c>
      <c r="Q406" s="6" t="s">
        <v>14</v>
      </c>
      <c r="R406" s="6">
        <v>140</v>
      </c>
      <c r="S406" s="6">
        <f t="shared" si="33"/>
        <v>3.3809442735860105E-3</v>
      </c>
      <c r="U406" s="6" t="s">
        <v>53</v>
      </c>
      <c r="V406" s="6" t="s">
        <v>5</v>
      </c>
      <c r="W406" s="6">
        <v>1</v>
      </c>
      <c r="X406" s="6">
        <f t="shared" si="34"/>
        <v>3.8364682394140334E-5</v>
      </c>
    </row>
    <row r="407" spans="1:24" x14ac:dyDescent="0.15">
      <c r="A407" s="6" t="s">
        <v>60</v>
      </c>
      <c r="B407" s="6" t="s">
        <v>11</v>
      </c>
      <c r="C407" s="6">
        <v>1</v>
      </c>
      <c r="D407" s="6">
        <f t="shared" si="30"/>
        <v>3.8988193984979413E-5</v>
      </c>
      <c r="F407" s="6" t="s">
        <v>20</v>
      </c>
      <c r="G407" s="6" t="s">
        <v>5</v>
      </c>
      <c r="H407" s="6">
        <v>7</v>
      </c>
      <c r="I407" s="6">
        <f t="shared" si="31"/>
        <v>2.070149683651555E-4</v>
      </c>
      <c r="K407" s="6" t="s">
        <v>63</v>
      </c>
      <c r="L407" s="6" t="s">
        <v>10</v>
      </c>
      <c r="M407" s="6">
        <v>105</v>
      </c>
      <c r="N407" s="6">
        <f t="shared" si="32"/>
        <v>3.0408507895062268E-3</v>
      </c>
      <c r="P407" s="6" t="s">
        <v>44</v>
      </c>
      <c r="Q407" s="6" t="s">
        <v>14</v>
      </c>
      <c r="R407" s="6">
        <v>137</v>
      </c>
      <c r="S407" s="6">
        <f t="shared" si="33"/>
        <v>3.3084954677234536E-3</v>
      </c>
      <c r="U407" s="6" t="s">
        <v>53</v>
      </c>
      <c r="V407" s="6" t="s">
        <v>8</v>
      </c>
      <c r="W407" s="6">
        <v>1</v>
      </c>
      <c r="X407" s="6">
        <f t="shared" si="34"/>
        <v>3.8364682394140334E-5</v>
      </c>
    </row>
    <row r="408" spans="1:24" x14ac:dyDescent="0.15">
      <c r="A408" s="6" t="s">
        <v>60</v>
      </c>
      <c r="B408" s="6" t="s">
        <v>12</v>
      </c>
      <c r="C408" s="6">
        <v>1</v>
      </c>
      <c r="D408" s="6">
        <f t="shared" si="30"/>
        <v>3.8988193984979413E-5</v>
      </c>
      <c r="F408" s="6" t="s">
        <v>24</v>
      </c>
      <c r="G408" s="6" t="s">
        <v>7</v>
      </c>
      <c r="H408" s="6">
        <v>7</v>
      </c>
      <c r="I408" s="6">
        <f t="shared" si="31"/>
        <v>2.070149683651555E-4</v>
      </c>
      <c r="K408" s="6" t="s">
        <v>27</v>
      </c>
      <c r="L408" s="6" t="s">
        <v>7</v>
      </c>
      <c r="M408" s="6">
        <v>104</v>
      </c>
      <c r="N408" s="6">
        <f t="shared" si="32"/>
        <v>3.0118903057966434E-3</v>
      </c>
      <c r="P408" s="6" t="s">
        <v>70</v>
      </c>
      <c r="Q408" s="6" t="s">
        <v>12</v>
      </c>
      <c r="R408" s="6">
        <v>135</v>
      </c>
      <c r="S408" s="6">
        <f t="shared" si="33"/>
        <v>3.2601962638150813E-3</v>
      </c>
      <c r="U408" s="6" t="s">
        <v>56</v>
      </c>
      <c r="V408" s="6" t="s">
        <v>5</v>
      </c>
      <c r="W408" s="6">
        <v>1</v>
      </c>
      <c r="X408" s="6">
        <f t="shared" si="34"/>
        <v>3.8364682394140334E-5</v>
      </c>
    </row>
    <row r="409" spans="1:24" x14ac:dyDescent="0.15">
      <c r="A409" s="6" t="s">
        <v>63</v>
      </c>
      <c r="B409" s="6" t="s">
        <v>11</v>
      </c>
      <c r="C409" s="6">
        <v>1</v>
      </c>
      <c r="D409" s="6">
        <f t="shared" si="30"/>
        <v>3.8988193984979413E-5</v>
      </c>
      <c r="F409" s="6" t="s">
        <v>26</v>
      </c>
      <c r="G409" s="6" t="s">
        <v>12</v>
      </c>
      <c r="H409" s="6">
        <v>7</v>
      </c>
      <c r="I409" s="6">
        <f t="shared" si="31"/>
        <v>2.070149683651555E-4</v>
      </c>
      <c r="K409" s="6" t="s">
        <v>55</v>
      </c>
      <c r="L409" s="6" t="s">
        <v>13</v>
      </c>
      <c r="M409" s="6">
        <v>104</v>
      </c>
      <c r="N409" s="6">
        <f t="shared" si="32"/>
        <v>3.0118903057966434E-3</v>
      </c>
      <c r="P409" s="6" t="s">
        <v>25</v>
      </c>
      <c r="Q409" s="6" t="s">
        <v>5</v>
      </c>
      <c r="R409" s="6">
        <v>134</v>
      </c>
      <c r="S409" s="6">
        <f t="shared" si="33"/>
        <v>3.2360466618608962E-3</v>
      </c>
      <c r="U409" s="6" t="s">
        <v>62</v>
      </c>
      <c r="V409" s="6" t="s">
        <v>15</v>
      </c>
      <c r="W409" s="6">
        <v>1</v>
      </c>
      <c r="X409" s="6">
        <f t="shared" si="34"/>
        <v>3.8364682394140334E-5</v>
      </c>
    </row>
    <row r="410" spans="1:24" x14ac:dyDescent="0.15">
      <c r="A410" s="6" t="s">
        <v>63</v>
      </c>
      <c r="B410" s="6" t="s">
        <v>5</v>
      </c>
      <c r="C410" s="6">
        <v>1</v>
      </c>
      <c r="D410" s="6">
        <f t="shared" si="30"/>
        <v>3.8988193984979413E-5</v>
      </c>
      <c r="F410" s="6" t="s">
        <v>42</v>
      </c>
      <c r="G410" s="6" t="s">
        <v>9</v>
      </c>
      <c r="H410" s="6">
        <v>7</v>
      </c>
      <c r="I410" s="6">
        <f t="shared" si="31"/>
        <v>2.070149683651555E-4</v>
      </c>
      <c r="K410" s="6" t="s">
        <v>58</v>
      </c>
      <c r="L410" s="6" t="s">
        <v>10</v>
      </c>
      <c r="M410" s="6">
        <v>100</v>
      </c>
      <c r="N410" s="6">
        <f t="shared" si="32"/>
        <v>2.896048370958311E-3</v>
      </c>
      <c r="P410" s="6" t="s">
        <v>51</v>
      </c>
      <c r="Q410" s="6" t="s">
        <v>7</v>
      </c>
      <c r="R410" s="6">
        <v>132</v>
      </c>
      <c r="S410" s="6">
        <f t="shared" si="33"/>
        <v>3.1877474579525243E-3</v>
      </c>
      <c r="U410" s="6" t="s">
        <v>65</v>
      </c>
      <c r="V410" s="6" t="s">
        <v>10</v>
      </c>
      <c r="W410" s="6">
        <v>1</v>
      </c>
      <c r="X410" s="6">
        <f t="shared" si="34"/>
        <v>3.8364682394140334E-5</v>
      </c>
    </row>
    <row r="411" spans="1:24" x14ac:dyDescent="0.15">
      <c r="A411" s="6" t="s">
        <v>63</v>
      </c>
      <c r="B411" s="6" t="s">
        <v>6</v>
      </c>
      <c r="C411" s="6">
        <v>1</v>
      </c>
      <c r="D411" s="6">
        <f t="shared" si="30"/>
        <v>3.8988193984979413E-5</v>
      </c>
      <c r="F411" s="6" t="s">
        <v>36</v>
      </c>
      <c r="G411" s="6" t="s">
        <v>11</v>
      </c>
      <c r="H411" s="6">
        <v>6</v>
      </c>
      <c r="I411" s="6">
        <f t="shared" si="31"/>
        <v>1.7744140145584754E-4</v>
      </c>
      <c r="K411" s="6" t="s">
        <v>48</v>
      </c>
      <c r="L411" s="6" t="s">
        <v>14</v>
      </c>
      <c r="M411" s="6">
        <v>99</v>
      </c>
      <c r="N411" s="6">
        <f t="shared" si="32"/>
        <v>2.867087887248728E-3</v>
      </c>
      <c r="P411" s="6" t="s">
        <v>60</v>
      </c>
      <c r="Q411" s="6" t="s">
        <v>7</v>
      </c>
      <c r="R411" s="6">
        <v>128</v>
      </c>
      <c r="S411" s="6">
        <f t="shared" si="33"/>
        <v>3.091149050135781E-3</v>
      </c>
      <c r="U411" s="6" t="s">
        <v>65</v>
      </c>
      <c r="V411" s="6" t="s">
        <v>14</v>
      </c>
      <c r="W411" s="6">
        <v>1</v>
      </c>
      <c r="X411" s="6">
        <f t="shared" si="34"/>
        <v>3.8364682394140334E-5</v>
      </c>
    </row>
    <row r="412" spans="1:24" x14ac:dyDescent="0.15">
      <c r="A412" s="6" t="s">
        <v>68</v>
      </c>
      <c r="B412" s="6" t="s">
        <v>8</v>
      </c>
      <c r="C412" s="6">
        <v>1</v>
      </c>
      <c r="D412" s="6">
        <f t="shared" si="30"/>
        <v>3.8988193984979413E-5</v>
      </c>
      <c r="F412" s="6" t="s">
        <v>51</v>
      </c>
      <c r="G412" s="6" t="s">
        <v>10</v>
      </c>
      <c r="H412" s="6">
        <v>6</v>
      </c>
      <c r="I412" s="6">
        <f t="shared" si="31"/>
        <v>1.7744140145584754E-4</v>
      </c>
      <c r="K412" s="6" t="s">
        <v>41</v>
      </c>
      <c r="L412" s="6" t="s">
        <v>10</v>
      </c>
      <c r="M412" s="6">
        <v>93</v>
      </c>
      <c r="N412" s="6">
        <f t="shared" si="32"/>
        <v>2.6933249849912292E-3</v>
      </c>
      <c r="P412" s="6" t="s">
        <v>55</v>
      </c>
      <c r="Q412" s="6" t="s">
        <v>13</v>
      </c>
      <c r="R412" s="6">
        <v>126</v>
      </c>
      <c r="S412" s="6">
        <f t="shared" si="33"/>
        <v>3.0428498462274096E-3</v>
      </c>
      <c r="U412" s="6" t="s">
        <v>64</v>
      </c>
      <c r="V412" s="6" t="s">
        <v>6</v>
      </c>
      <c r="W412" s="6">
        <v>1</v>
      </c>
      <c r="X412" s="6">
        <f t="shared" si="34"/>
        <v>3.8364682394140334E-5</v>
      </c>
    </row>
    <row r="413" spans="1:24" x14ac:dyDescent="0.15">
      <c r="A413" s="6" t="s">
        <v>68</v>
      </c>
      <c r="B413" s="6" t="s">
        <v>15</v>
      </c>
      <c r="C413" s="6">
        <v>1</v>
      </c>
      <c r="D413" s="6">
        <f t="shared" si="30"/>
        <v>3.8988193984979413E-5</v>
      </c>
      <c r="F413" s="6" t="s">
        <v>58</v>
      </c>
      <c r="G413" s="6" t="s">
        <v>4</v>
      </c>
      <c r="H413" s="6">
        <v>6</v>
      </c>
      <c r="I413" s="6">
        <f t="shared" si="31"/>
        <v>1.7744140145584754E-4</v>
      </c>
      <c r="K413" s="6" t="s">
        <v>18</v>
      </c>
      <c r="L413" s="6" t="s">
        <v>4</v>
      </c>
      <c r="M413" s="6">
        <v>90</v>
      </c>
      <c r="N413" s="6">
        <f t="shared" si="32"/>
        <v>2.6064435338624798E-3</v>
      </c>
      <c r="P413" s="6" t="s">
        <v>60</v>
      </c>
      <c r="Q413" s="6" t="s">
        <v>5</v>
      </c>
      <c r="R413" s="6">
        <v>125</v>
      </c>
      <c r="S413" s="6">
        <f t="shared" si="33"/>
        <v>3.0187002442732241E-3</v>
      </c>
      <c r="U413" s="6" t="s">
        <v>66</v>
      </c>
      <c r="V413" s="6" t="s">
        <v>7</v>
      </c>
      <c r="W413" s="6">
        <v>1</v>
      </c>
      <c r="X413" s="6">
        <f t="shared" si="34"/>
        <v>3.8364682394140334E-5</v>
      </c>
    </row>
    <row r="414" spans="1:24" x14ac:dyDescent="0.15">
      <c r="A414" s="6" t="s">
        <v>69</v>
      </c>
      <c r="B414" s="6" t="s">
        <v>4</v>
      </c>
      <c r="C414" s="6">
        <v>1</v>
      </c>
      <c r="D414" s="6">
        <f t="shared" si="30"/>
        <v>3.8988193984979413E-5</v>
      </c>
      <c r="F414" s="6" t="s">
        <v>62</v>
      </c>
      <c r="G414" s="6" t="s">
        <v>9</v>
      </c>
      <c r="H414" s="6">
        <v>6</v>
      </c>
      <c r="I414" s="6">
        <f t="shared" si="31"/>
        <v>1.7744140145584754E-4</v>
      </c>
      <c r="K414" s="6" t="s">
        <v>55</v>
      </c>
      <c r="L414" s="6" t="s">
        <v>15</v>
      </c>
      <c r="M414" s="6">
        <v>90</v>
      </c>
      <c r="N414" s="6">
        <f t="shared" si="32"/>
        <v>2.6064435338624798E-3</v>
      </c>
      <c r="P414" s="6" t="s">
        <v>25</v>
      </c>
      <c r="Q414" s="6" t="s">
        <v>10</v>
      </c>
      <c r="R414" s="6">
        <v>124</v>
      </c>
      <c r="S414" s="6">
        <f t="shared" si="33"/>
        <v>2.9945506423190377E-3</v>
      </c>
      <c r="U414" s="6" t="s">
        <v>69</v>
      </c>
      <c r="V414" s="6" t="s">
        <v>4</v>
      </c>
      <c r="W414" s="6">
        <v>1</v>
      </c>
      <c r="X414" s="6">
        <f t="shared" si="34"/>
        <v>3.8364682394140334E-5</v>
      </c>
    </row>
    <row r="415" spans="1:24" x14ac:dyDescent="0.15">
      <c r="A415" s="6" t="s">
        <v>69</v>
      </c>
      <c r="B415" s="6" t="s">
        <v>16</v>
      </c>
      <c r="C415" s="6">
        <v>1</v>
      </c>
      <c r="D415" s="6">
        <f t="shared" si="30"/>
        <v>3.8988193984979413E-5</v>
      </c>
      <c r="F415" s="6" t="s">
        <v>70</v>
      </c>
      <c r="G415" s="6" t="s">
        <v>16</v>
      </c>
      <c r="H415" s="6">
        <v>6</v>
      </c>
      <c r="I415" s="6">
        <f t="shared" si="31"/>
        <v>1.7744140145584754E-4</v>
      </c>
      <c r="K415" s="6" t="s">
        <v>67</v>
      </c>
      <c r="L415" s="6" t="s">
        <v>6</v>
      </c>
      <c r="M415" s="6">
        <v>90</v>
      </c>
      <c r="N415" s="6">
        <f t="shared" si="32"/>
        <v>2.6064435338624798E-3</v>
      </c>
      <c r="P415" s="6" t="s">
        <v>35</v>
      </c>
      <c r="Q415" s="6" t="s">
        <v>16</v>
      </c>
      <c r="R415" s="6">
        <v>123</v>
      </c>
      <c r="S415" s="6">
        <f t="shared" si="33"/>
        <v>2.9704010403648522E-3</v>
      </c>
      <c r="U415" s="6" t="s">
        <v>69</v>
      </c>
      <c r="V415" s="6" t="s">
        <v>7</v>
      </c>
      <c r="W415" s="6">
        <v>1</v>
      </c>
      <c r="X415" s="6">
        <f t="shared" si="34"/>
        <v>3.8364682394140334E-5</v>
      </c>
    </row>
    <row r="416" spans="1:24" x14ac:dyDescent="0.15">
      <c r="F416" s="6" t="s">
        <v>3</v>
      </c>
      <c r="G416" s="6" t="s">
        <v>11</v>
      </c>
      <c r="H416" s="6">
        <v>5</v>
      </c>
      <c r="I416" s="6">
        <f t="shared" si="31"/>
        <v>1.4786783454653963E-4</v>
      </c>
      <c r="K416" s="6" t="s">
        <v>18</v>
      </c>
      <c r="L416" s="6" t="s">
        <v>6</v>
      </c>
      <c r="M416" s="6">
        <v>88</v>
      </c>
      <c r="N416" s="6">
        <f t="shared" si="32"/>
        <v>2.5485225664433138E-3</v>
      </c>
      <c r="P416" s="6" t="s">
        <v>51</v>
      </c>
      <c r="Q416" s="6" t="s">
        <v>4</v>
      </c>
      <c r="R416" s="6">
        <v>121</v>
      </c>
      <c r="S416" s="6">
        <f t="shared" si="33"/>
        <v>2.9221018364564808E-3</v>
      </c>
      <c r="U416" s="6" t="s">
        <v>71</v>
      </c>
      <c r="V416" s="6" t="s">
        <v>5</v>
      </c>
      <c r="W416" s="6">
        <v>1</v>
      </c>
      <c r="X416" s="6">
        <f t="shared" si="34"/>
        <v>3.8364682394140334E-5</v>
      </c>
    </row>
    <row r="417" spans="6:24" x14ac:dyDescent="0.15">
      <c r="F417" s="6" t="s">
        <v>26</v>
      </c>
      <c r="G417" s="6" t="s">
        <v>4</v>
      </c>
      <c r="H417" s="6">
        <v>5</v>
      </c>
      <c r="I417" s="6">
        <f t="shared" si="31"/>
        <v>1.4786783454653963E-4</v>
      </c>
      <c r="K417" s="6" t="s">
        <v>53</v>
      </c>
      <c r="L417" s="6" t="s">
        <v>12</v>
      </c>
      <c r="M417" s="6">
        <v>87</v>
      </c>
      <c r="N417" s="6">
        <f t="shared" si="32"/>
        <v>2.5195620827337308E-3</v>
      </c>
      <c r="P417" s="6" t="s">
        <v>24</v>
      </c>
      <c r="Q417" s="6" t="s">
        <v>15</v>
      </c>
      <c r="R417" s="6">
        <v>116</v>
      </c>
      <c r="S417" s="6">
        <f t="shared" si="33"/>
        <v>2.8013538266855515E-3</v>
      </c>
      <c r="U417" s="6" t="s">
        <v>70</v>
      </c>
      <c r="V417" s="6" t="s">
        <v>12</v>
      </c>
      <c r="W417" s="6">
        <v>1</v>
      </c>
      <c r="X417" s="6">
        <f t="shared" si="34"/>
        <v>3.8364682394140334E-5</v>
      </c>
    </row>
    <row r="418" spans="6:24" x14ac:dyDescent="0.15">
      <c r="F418" s="6" t="s">
        <v>26</v>
      </c>
      <c r="G418" s="6" t="s">
        <v>13</v>
      </c>
      <c r="H418" s="6">
        <v>5</v>
      </c>
      <c r="I418" s="6">
        <f t="shared" si="31"/>
        <v>1.4786783454653963E-4</v>
      </c>
      <c r="K418" s="6" t="s">
        <v>55</v>
      </c>
      <c r="L418" s="6" t="s">
        <v>5</v>
      </c>
      <c r="M418" s="6">
        <v>85</v>
      </c>
      <c r="N418" s="6">
        <f t="shared" si="32"/>
        <v>2.4616411153145644E-3</v>
      </c>
      <c r="P418" s="6" t="s">
        <v>64</v>
      </c>
      <c r="Q418" s="6" t="s">
        <v>13</v>
      </c>
      <c r="R418" s="6">
        <v>112</v>
      </c>
      <c r="S418" s="6">
        <f t="shared" si="33"/>
        <v>2.7047554188688082E-3</v>
      </c>
    </row>
    <row r="419" spans="6:24" x14ac:dyDescent="0.15">
      <c r="F419" s="6" t="s">
        <v>28</v>
      </c>
      <c r="G419" s="6" t="s">
        <v>8</v>
      </c>
      <c r="H419" s="6">
        <v>5</v>
      </c>
      <c r="I419" s="6">
        <f t="shared" si="31"/>
        <v>1.4786783454653963E-4</v>
      </c>
      <c r="K419" s="6" t="s">
        <v>31</v>
      </c>
      <c r="L419" s="6" t="s">
        <v>14</v>
      </c>
      <c r="M419" s="6">
        <v>83</v>
      </c>
      <c r="N419" s="6">
        <f t="shared" si="32"/>
        <v>2.403720147895398E-3</v>
      </c>
      <c r="P419" s="6" t="s">
        <v>44</v>
      </c>
      <c r="Q419" s="6" t="s">
        <v>5</v>
      </c>
      <c r="R419" s="6">
        <v>109</v>
      </c>
      <c r="S419" s="6">
        <f t="shared" si="33"/>
        <v>2.6323066130062513E-3</v>
      </c>
    </row>
    <row r="420" spans="6:24" x14ac:dyDescent="0.15">
      <c r="F420" s="6" t="s">
        <v>28</v>
      </c>
      <c r="G420" s="6" t="s">
        <v>13</v>
      </c>
      <c r="H420" s="6">
        <v>5</v>
      </c>
      <c r="I420" s="6">
        <f t="shared" si="31"/>
        <v>1.4786783454653963E-4</v>
      </c>
      <c r="K420" s="6" t="s">
        <v>40</v>
      </c>
      <c r="L420" s="6" t="s">
        <v>14</v>
      </c>
      <c r="M420" s="6">
        <v>83</v>
      </c>
      <c r="N420" s="6">
        <f t="shared" si="32"/>
        <v>2.403720147895398E-3</v>
      </c>
      <c r="P420" s="6" t="s">
        <v>41</v>
      </c>
      <c r="Q420" s="6" t="s">
        <v>13</v>
      </c>
      <c r="R420" s="6">
        <v>108</v>
      </c>
      <c r="S420" s="6">
        <f t="shared" si="33"/>
        <v>2.6081570110520653E-3</v>
      </c>
    </row>
    <row r="421" spans="6:24" x14ac:dyDescent="0.15">
      <c r="F421" s="6" t="s">
        <v>37</v>
      </c>
      <c r="G421" s="6" t="s">
        <v>12</v>
      </c>
      <c r="H421" s="6">
        <v>5</v>
      </c>
      <c r="I421" s="6">
        <f t="shared" si="31"/>
        <v>1.4786783454653963E-4</v>
      </c>
      <c r="K421" s="6" t="s">
        <v>36</v>
      </c>
      <c r="L421" s="6" t="s">
        <v>6</v>
      </c>
      <c r="M421" s="6">
        <v>81</v>
      </c>
      <c r="N421" s="6">
        <f t="shared" si="32"/>
        <v>2.345799180476232E-3</v>
      </c>
      <c r="P421" s="6" t="s">
        <v>51</v>
      </c>
      <c r="Q421" s="6" t="s">
        <v>11</v>
      </c>
      <c r="R421" s="6">
        <v>106</v>
      </c>
      <c r="S421" s="6">
        <f t="shared" si="33"/>
        <v>2.5598578071436939E-3</v>
      </c>
    </row>
    <row r="422" spans="6:24" x14ac:dyDescent="0.15">
      <c r="F422" s="6" t="s">
        <v>37</v>
      </c>
      <c r="G422" s="6" t="s">
        <v>16</v>
      </c>
      <c r="H422" s="6">
        <v>5</v>
      </c>
      <c r="I422" s="6">
        <f t="shared" si="31"/>
        <v>1.4786783454653963E-4</v>
      </c>
      <c r="K422" s="6" t="s">
        <v>64</v>
      </c>
      <c r="L422" s="6" t="s">
        <v>5</v>
      </c>
      <c r="M422" s="6">
        <v>81</v>
      </c>
      <c r="N422" s="6">
        <f t="shared" si="32"/>
        <v>2.345799180476232E-3</v>
      </c>
      <c r="P422" s="6" t="s">
        <v>52</v>
      </c>
      <c r="Q422" s="6" t="s">
        <v>9</v>
      </c>
      <c r="R422" s="6">
        <v>106</v>
      </c>
      <c r="S422" s="6">
        <f t="shared" si="33"/>
        <v>2.5598578071436939E-3</v>
      </c>
    </row>
    <row r="423" spans="6:24" x14ac:dyDescent="0.15">
      <c r="F423" s="6" t="s">
        <v>48</v>
      </c>
      <c r="G423" s="6" t="s">
        <v>9</v>
      </c>
      <c r="H423" s="6">
        <v>5</v>
      </c>
      <c r="I423" s="6">
        <f t="shared" si="31"/>
        <v>1.4786783454653963E-4</v>
      </c>
      <c r="K423" s="6" t="s">
        <v>38</v>
      </c>
      <c r="L423" s="6" t="s">
        <v>9</v>
      </c>
      <c r="M423" s="6">
        <v>80</v>
      </c>
      <c r="N423" s="6">
        <f t="shared" si="32"/>
        <v>2.316838696766649E-3</v>
      </c>
      <c r="P423" s="6" t="s">
        <v>40</v>
      </c>
      <c r="Q423" s="6" t="s">
        <v>10</v>
      </c>
      <c r="R423" s="6">
        <v>105</v>
      </c>
      <c r="S423" s="6">
        <f t="shared" si="33"/>
        <v>2.535708205189508E-3</v>
      </c>
    </row>
    <row r="424" spans="6:24" x14ac:dyDescent="0.15">
      <c r="F424" s="6" t="s">
        <v>52</v>
      </c>
      <c r="G424" s="6" t="s">
        <v>13</v>
      </c>
      <c r="H424" s="6">
        <v>5</v>
      </c>
      <c r="I424" s="6">
        <f t="shared" si="31"/>
        <v>1.4786783454653963E-4</v>
      </c>
      <c r="K424" s="6" t="s">
        <v>54</v>
      </c>
      <c r="L424" s="6" t="s">
        <v>5</v>
      </c>
      <c r="M424" s="6">
        <v>80</v>
      </c>
      <c r="N424" s="6">
        <f t="shared" si="32"/>
        <v>2.316838696766649E-3</v>
      </c>
      <c r="P424" s="6" t="s">
        <v>64</v>
      </c>
      <c r="Q424" s="6" t="s">
        <v>6</v>
      </c>
      <c r="R424" s="6">
        <v>105</v>
      </c>
      <c r="S424" s="6">
        <f t="shared" si="33"/>
        <v>2.535708205189508E-3</v>
      </c>
    </row>
    <row r="425" spans="6:24" x14ac:dyDescent="0.15">
      <c r="F425" s="6" t="s">
        <v>55</v>
      </c>
      <c r="G425" s="6" t="s">
        <v>5</v>
      </c>
      <c r="H425" s="6">
        <v>5</v>
      </c>
      <c r="I425" s="6">
        <f t="shared" si="31"/>
        <v>1.4786783454653963E-4</v>
      </c>
      <c r="K425" s="6" t="s">
        <v>22</v>
      </c>
      <c r="L425" s="6" t="s">
        <v>13</v>
      </c>
      <c r="M425" s="6">
        <v>79</v>
      </c>
      <c r="N425" s="6">
        <f t="shared" si="32"/>
        <v>2.2878782130570656E-3</v>
      </c>
      <c r="P425" s="6" t="s">
        <v>41</v>
      </c>
      <c r="Q425" s="6" t="s">
        <v>7</v>
      </c>
      <c r="R425" s="6">
        <v>100</v>
      </c>
      <c r="S425" s="6">
        <f t="shared" si="33"/>
        <v>2.4149601954185787E-3</v>
      </c>
    </row>
    <row r="426" spans="6:24" x14ac:dyDescent="0.15">
      <c r="F426" s="6" t="s">
        <v>67</v>
      </c>
      <c r="G426" s="6" t="s">
        <v>5</v>
      </c>
      <c r="H426" s="6">
        <v>5</v>
      </c>
      <c r="I426" s="6">
        <f t="shared" si="31"/>
        <v>1.4786783454653963E-4</v>
      </c>
      <c r="K426" s="6" t="s">
        <v>21</v>
      </c>
      <c r="L426" s="6" t="s">
        <v>14</v>
      </c>
      <c r="M426" s="6">
        <v>78</v>
      </c>
      <c r="N426" s="6">
        <f t="shared" si="32"/>
        <v>2.2589177293474826E-3</v>
      </c>
      <c r="P426" s="6" t="s">
        <v>58</v>
      </c>
      <c r="Q426" s="6" t="s">
        <v>16</v>
      </c>
      <c r="R426" s="6">
        <v>100</v>
      </c>
      <c r="S426" s="6">
        <f t="shared" si="33"/>
        <v>2.4149601954185787E-3</v>
      </c>
    </row>
    <row r="427" spans="6:24" x14ac:dyDescent="0.15">
      <c r="F427" s="6" t="s">
        <v>24</v>
      </c>
      <c r="G427" s="6" t="s">
        <v>6</v>
      </c>
      <c r="H427" s="6">
        <v>4</v>
      </c>
      <c r="I427" s="6">
        <f t="shared" si="31"/>
        <v>1.182942676372317E-4</v>
      </c>
      <c r="K427" s="6" t="s">
        <v>53</v>
      </c>
      <c r="L427" s="6" t="s">
        <v>4</v>
      </c>
      <c r="M427" s="6">
        <v>78</v>
      </c>
      <c r="N427" s="6">
        <f t="shared" si="32"/>
        <v>2.2589177293474826E-3</v>
      </c>
      <c r="P427" s="6" t="s">
        <v>38</v>
      </c>
      <c r="Q427" s="6" t="s">
        <v>4</v>
      </c>
      <c r="R427" s="6">
        <v>96</v>
      </c>
      <c r="S427" s="6">
        <f t="shared" si="33"/>
        <v>2.3183617876018359E-3</v>
      </c>
    </row>
    <row r="428" spans="6:24" x14ac:dyDescent="0.15">
      <c r="F428" s="6" t="s">
        <v>26</v>
      </c>
      <c r="G428" s="6" t="s">
        <v>7</v>
      </c>
      <c r="H428" s="6">
        <v>4</v>
      </c>
      <c r="I428" s="6">
        <f t="shared" si="31"/>
        <v>1.182942676372317E-4</v>
      </c>
      <c r="K428" s="6" t="s">
        <v>27</v>
      </c>
      <c r="L428" s="6" t="s">
        <v>11</v>
      </c>
      <c r="M428" s="6">
        <v>77</v>
      </c>
      <c r="N428" s="6">
        <f t="shared" si="32"/>
        <v>2.2299572456378996E-3</v>
      </c>
      <c r="P428" s="6" t="s">
        <v>53</v>
      </c>
      <c r="Q428" s="6" t="s">
        <v>15</v>
      </c>
      <c r="R428" s="6">
        <v>96</v>
      </c>
      <c r="S428" s="6">
        <f t="shared" si="33"/>
        <v>2.3183617876018359E-3</v>
      </c>
    </row>
    <row r="429" spans="6:24" x14ac:dyDescent="0.15">
      <c r="F429" s="6" t="s">
        <v>27</v>
      </c>
      <c r="G429" s="6" t="s">
        <v>13</v>
      </c>
      <c r="H429" s="6">
        <v>4</v>
      </c>
      <c r="I429" s="6">
        <f t="shared" si="31"/>
        <v>1.182942676372317E-4</v>
      </c>
      <c r="K429" s="6" t="s">
        <v>18</v>
      </c>
      <c r="L429" s="6" t="s">
        <v>13</v>
      </c>
      <c r="M429" s="6">
        <v>76</v>
      </c>
      <c r="N429" s="6">
        <f t="shared" si="32"/>
        <v>2.2009967619283162E-3</v>
      </c>
      <c r="P429" s="6" t="s">
        <v>54</v>
      </c>
      <c r="Q429" s="6" t="s">
        <v>15</v>
      </c>
      <c r="R429" s="6">
        <v>95</v>
      </c>
      <c r="S429" s="6">
        <f t="shared" si="33"/>
        <v>2.2942121856476499E-3</v>
      </c>
    </row>
    <row r="430" spans="6:24" x14ac:dyDescent="0.15">
      <c r="F430" s="6" t="s">
        <v>27</v>
      </c>
      <c r="G430" s="6" t="s">
        <v>12</v>
      </c>
      <c r="H430" s="6">
        <v>4</v>
      </c>
      <c r="I430" s="6">
        <f t="shared" si="31"/>
        <v>1.182942676372317E-4</v>
      </c>
      <c r="K430" s="6" t="s">
        <v>44</v>
      </c>
      <c r="L430" s="6" t="s">
        <v>14</v>
      </c>
      <c r="M430" s="6">
        <v>76</v>
      </c>
      <c r="N430" s="6">
        <f t="shared" si="32"/>
        <v>2.2009967619283162E-3</v>
      </c>
      <c r="P430" s="6" t="s">
        <v>64</v>
      </c>
      <c r="Q430" s="6" t="s">
        <v>4</v>
      </c>
      <c r="R430" s="6">
        <v>95</v>
      </c>
      <c r="S430" s="6">
        <f t="shared" si="33"/>
        <v>2.2942121856476499E-3</v>
      </c>
    </row>
    <row r="431" spans="6:24" x14ac:dyDescent="0.15">
      <c r="F431" s="6" t="s">
        <v>32</v>
      </c>
      <c r="G431" s="6" t="s">
        <v>5</v>
      </c>
      <c r="H431" s="6">
        <v>4</v>
      </c>
      <c r="I431" s="6">
        <f t="shared" si="31"/>
        <v>1.182942676372317E-4</v>
      </c>
      <c r="K431" s="6" t="s">
        <v>70</v>
      </c>
      <c r="L431" s="6" t="s">
        <v>9</v>
      </c>
      <c r="M431" s="6">
        <v>76</v>
      </c>
      <c r="N431" s="6">
        <f t="shared" si="32"/>
        <v>2.2009967619283162E-3</v>
      </c>
      <c r="P431" s="6" t="s">
        <v>64</v>
      </c>
      <c r="Q431" s="6" t="s">
        <v>11</v>
      </c>
      <c r="R431" s="6">
        <v>93</v>
      </c>
      <c r="S431" s="6">
        <f t="shared" si="33"/>
        <v>2.2459129817392785E-3</v>
      </c>
    </row>
    <row r="432" spans="6:24" x14ac:dyDescent="0.15">
      <c r="F432" s="6" t="s">
        <v>36</v>
      </c>
      <c r="G432" s="6" t="s">
        <v>5</v>
      </c>
      <c r="H432" s="6">
        <v>4</v>
      </c>
      <c r="I432" s="6">
        <f t="shared" si="31"/>
        <v>1.182942676372317E-4</v>
      </c>
      <c r="K432" s="6" t="s">
        <v>27</v>
      </c>
      <c r="L432" s="6" t="s">
        <v>9</v>
      </c>
      <c r="M432" s="6">
        <v>75</v>
      </c>
      <c r="N432" s="6">
        <f t="shared" si="32"/>
        <v>2.1720362782187332E-3</v>
      </c>
      <c r="P432" s="6" t="s">
        <v>36</v>
      </c>
      <c r="Q432" s="6" t="s">
        <v>5</v>
      </c>
      <c r="R432" s="6">
        <v>92</v>
      </c>
      <c r="S432" s="6">
        <f t="shared" si="33"/>
        <v>2.2217633797850926E-3</v>
      </c>
    </row>
    <row r="433" spans="6:19" x14ac:dyDescent="0.15">
      <c r="F433" s="6" t="s">
        <v>37</v>
      </c>
      <c r="G433" s="6" t="s">
        <v>9</v>
      </c>
      <c r="H433" s="6">
        <v>4</v>
      </c>
      <c r="I433" s="6">
        <f t="shared" si="31"/>
        <v>1.182942676372317E-4</v>
      </c>
      <c r="K433" s="6" t="s">
        <v>35</v>
      </c>
      <c r="L433" s="6" t="s">
        <v>9</v>
      </c>
      <c r="M433" s="6">
        <v>75</v>
      </c>
      <c r="N433" s="6">
        <f t="shared" si="32"/>
        <v>2.1720362782187332E-3</v>
      </c>
      <c r="P433" s="6" t="s">
        <v>53</v>
      </c>
      <c r="Q433" s="6" t="s">
        <v>14</v>
      </c>
      <c r="R433" s="6">
        <v>92</v>
      </c>
      <c r="S433" s="6">
        <f t="shared" si="33"/>
        <v>2.2217633797850926E-3</v>
      </c>
    </row>
    <row r="434" spans="6:19" x14ac:dyDescent="0.15">
      <c r="F434" s="6" t="s">
        <v>48</v>
      </c>
      <c r="G434" s="6" t="s">
        <v>12</v>
      </c>
      <c r="H434" s="6">
        <v>4</v>
      </c>
      <c r="I434" s="6">
        <f t="shared" si="31"/>
        <v>1.182942676372317E-4</v>
      </c>
      <c r="K434" s="6" t="s">
        <v>35</v>
      </c>
      <c r="L434" s="6" t="s">
        <v>7</v>
      </c>
      <c r="M434" s="6">
        <v>72</v>
      </c>
      <c r="N434" s="6">
        <f t="shared" si="32"/>
        <v>2.0851548270899838E-3</v>
      </c>
      <c r="P434" s="6" t="s">
        <v>31</v>
      </c>
      <c r="Q434" s="6" t="s">
        <v>10</v>
      </c>
      <c r="R434" s="6">
        <v>89</v>
      </c>
      <c r="S434" s="6">
        <f t="shared" si="33"/>
        <v>2.1493145739225356E-3</v>
      </c>
    </row>
    <row r="435" spans="6:19" x14ac:dyDescent="0.15">
      <c r="F435" s="6" t="s">
        <v>48</v>
      </c>
      <c r="G435" s="6" t="s">
        <v>11</v>
      </c>
      <c r="H435" s="6">
        <v>4</v>
      </c>
      <c r="I435" s="6">
        <f t="shared" si="31"/>
        <v>1.182942676372317E-4</v>
      </c>
      <c r="K435" s="6" t="s">
        <v>57</v>
      </c>
      <c r="L435" s="6" t="s">
        <v>9</v>
      </c>
      <c r="M435" s="6">
        <v>72</v>
      </c>
      <c r="N435" s="6">
        <f t="shared" si="32"/>
        <v>2.0851548270899838E-3</v>
      </c>
      <c r="P435" s="6" t="s">
        <v>27</v>
      </c>
      <c r="Q435" s="6" t="s">
        <v>11</v>
      </c>
      <c r="R435" s="6">
        <v>88</v>
      </c>
      <c r="S435" s="6">
        <f t="shared" si="33"/>
        <v>2.1251649719683493E-3</v>
      </c>
    </row>
    <row r="436" spans="6:19" x14ac:dyDescent="0.15">
      <c r="F436" s="6" t="s">
        <v>52</v>
      </c>
      <c r="G436" s="6" t="s">
        <v>10</v>
      </c>
      <c r="H436" s="6">
        <v>4</v>
      </c>
      <c r="I436" s="6">
        <f t="shared" si="31"/>
        <v>1.182942676372317E-4</v>
      </c>
      <c r="K436" s="6" t="s">
        <v>38</v>
      </c>
      <c r="L436" s="6" t="s">
        <v>7</v>
      </c>
      <c r="M436" s="6">
        <v>71</v>
      </c>
      <c r="N436" s="6">
        <f t="shared" si="32"/>
        <v>2.0561943433804008E-3</v>
      </c>
      <c r="P436" s="6" t="s">
        <v>51</v>
      </c>
      <c r="Q436" s="6" t="s">
        <v>13</v>
      </c>
      <c r="R436" s="6">
        <v>86</v>
      </c>
      <c r="S436" s="6">
        <f t="shared" si="33"/>
        <v>2.0768657680599783E-3</v>
      </c>
    </row>
    <row r="437" spans="6:19" x14ac:dyDescent="0.15">
      <c r="F437" s="6" t="s">
        <v>60</v>
      </c>
      <c r="G437" s="6" t="s">
        <v>6</v>
      </c>
      <c r="H437" s="6">
        <v>4</v>
      </c>
      <c r="I437" s="6">
        <f t="shared" si="31"/>
        <v>1.182942676372317E-4</v>
      </c>
      <c r="K437" s="6" t="s">
        <v>64</v>
      </c>
      <c r="L437" s="6" t="s">
        <v>7</v>
      </c>
      <c r="M437" s="6">
        <v>71</v>
      </c>
      <c r="N437" s="6">
        <f t="shared" si="32"/>
        <v>2.0561943433804008E-3</v>
      </c>
      <c r="P437" s="6" t="s">
        <v>59</v>
      </c>
      <c r="Q437" s="6" t="s">
        <v>10</v>
      </c>
      <c r="R437" s="6">
        <v>86</v>
      </c>
      <c r="S437" s="6">
        <f t="shared" si="33"/>
        <v>2.0768657680599783E-3</v>
      </c>
    </row>
    <row r="438" spans="6:19" x14ac:dyDescent="0.15">
      <c r="F438" s="6" t="s">
        <v>60</v>
      </c>
      <c r="G438" s="6" t="s">
        <v>9</v>
      </c>
      <c r="H438" s="6">
        <v>4</v>
      </c>
      <c r="I438" s="6">
        <f t="shared" si="31"/>
        <v>1.182942676372317E-4</v>
      </c>
      <c r="K438" s="6" t="s">
        <v>20</v>
      </c>
      <c r="L438" s="6" t="s">
        <v>10</v>
      </c>
      <c r="M438" s="6">
        <v>70</v>
      </c>
      <c r="N438" s="6">
        <f t="shared" si="32"/>
        <v>2.0272338596708179E-3</v>
      </c>
      <c r="P438" s="6" t="s">
        <v>27</v>
      </c>
      <c r="Q438" s="6" t="s">
        <v>16</v>
      </c>
      <c r="R438" s="6">
        <v>82</v>
      </c>
      <c r="S438" s="6">
        <f t="shared" si="33"/>
        <v>1.9802673602432349E-3</v>
      </c>
    </row>
    <row r="439" spans="6:19" x14ac:dyDescent="0.15">
      <c r="F439" s="6" t="s">
        <v>60</v>
      </c>
      <c r="G439" s="6" t="s">
        <v>10</v>
      </c>
      <c r="H439" s="6">
        <v>4</v>
      </c>
      <c r="I439" s="6">
        <f t="shared" si="31"/>
        <v>1.182942676372317E-4</v>
      </c>
      <c r="K439" s="6" t="s">
        <v>57</v>
      </c>
      <c r="L439" s="6" t="s">
        <v>7</v>
      </c>
      <c r="M439" s="6">
        <v>70</v>
      </c>
      <c r="N439" s="6">
        <f t="shared" si="32"/>
        <v>2.0272338596708179E-3</v>
      </c>
      <c r="P439" s="6" t="s">
        <v>55</v>
      </c>
      <c r="Q439" s="6" t="s">
        <v>6</v>
      </c>
      <c r="R439" s="6">
        <v>82</v>
      </c>
      <c r="S439" s="6">
        <f t="shared" si="33"/>
        <v>1.9802673602432349E-3</v>
      </c>
    </row>
    <row r="440" spans="6:19" x14ac:dyDescent="0.15">
      <c r="F440" s="6" t="s">
        <v>60</v>
      </c>
      <c r="G440" s="6" t="s">
        <v>14</v>
      </c>
      <c r="H440" s="6">
        <v>4</v>
      </c>
      <c r="I440" s="6">
        <f t="shared" si="31"/>
        <v>1.182942676372317E-4</v>
      </c>
      <c r="K440" s="6" t="s">
        <v>18</v>
      </c>
      <c r="L440" s="6" t="s">
        <v>12</v>
      </c>
      <c r="M440" s="6">
        <v>67</v>
      </c>
      <c r="N440" s="6">
        <f t="shared" si="32"/>
        <v>1.9403524085420685E-3</v>
      </c>
      <c r="P440" s="6" t="s">
        <v>27</v>
      </c>
      <c r="Q440" s="6" t="s">
        <v>13</v>
      </c>
      <c r="R440" s="6">
        <v>81</v>
      </c>
      <c r="S440" s="6">
        <f t="shared" si="33"/>
        <v>1.956117758289049E-3</v>
      </c>
    </row>
    <row r="441" spans="6:19" x14ac:dyDescent="0.15">
      <c r="F441" s="6" t="s">
        <v>67</v>
      </c>
      <c r="G441" s="6" t="s">
        <v>6</v>
      </c>
      <c r="H441" s="6">
        <v>4</v>
      </c>
      <c r="I441" s="6">
        <f t="shared" si="31"/>
        <v>1.182942676372317E-4</v>
      </c>
      <c r="K441" s="6" t="s">
        <v>52</v>
      </c>
      <c r="L441" s="6" t="s">
        <v>11</v>
      </c>
      <c r="M441" s="6">
        <v>66</v>
      </c>
      <c r="N441" s="6">
        <f t="shared" si="32"/>
        <v>1.9113919248324855E-3</v>
      </c>
      <c r="P441" s="6" t="s">
        <v>55</v>
      </c>
      <c r="Q441" s="6" t="s">
        <v>7</v>
      </c>
      <c r="R441" s="6">
        <v>77</v>
      </c>
      <c r="S441" s="6">
        <f t="shared" si="33"/>
        <v>1.8595193504723059E-3</v>
      </c>
    </row>
    <row r="442" spans="6:19" x14ac:dyDescent="0.15">
      <c r="F442" s="6" t="s">
        <v>3</v>
      </c>
      <c r="G442" s="6" t="s">
        <v>9</v>
      </c>
      <c r="H442" s="6">
        <v>3</v>
      </c>
      <c r="I442" s="6">
        <f t="shared" si="31"/>
        <v>8.872070072792377E-5</v>
      </c>
      <c r="K442" s="6" t="s">
        <v>70</v>
      </c>
      <c r="L442" s="6" t="s">
        <v>4</v>
      </c>
      <c r="M442" s="6">
        <v>65</v>
      </c>
      <c r="N442" s="6">
        <f t="shared" si="32"/>
        <v>1.882431441122902E-3</v>
      </c>
      <c r="P442" s="6" t="s">
        <v>35</v>
      </c>
      <c r="Q442" s="6" t="s">
        <v>11</v>
      </c>
      <c r="R442" s="6">
        <v>75</v>
      </c>
      <c r="S442" s="6">
        <f t="shared" si="33"/>
        <v>1.8112201465639343E-3</v>
      </c>
    </row>
    <row r="443" spans="6:19" x14ac:dyDescent="0.15">
      <c r="F443" s="6" t="s">
        <v>26</v>
      </c>
      <c r="G443" s="6" t="s">
        <v>6</v>
      </c>
      <c r="H443" s="6">
        <v>3</v>
      </c>
      <c r="I443" s="6">
        <f t="shared" si="31"/>
        <v>8.872070072792377E-5</v>
      </c>
      <c r="K443" s="6" t="s">
        <v>58</v>
      </c>
      <c r="L443" s="6" t="s">
        <v>15</v>
      </c>
      <c r="M443" s="6">
        <v>63</v>
      </c>
      <c r="N443" s="6">
        <f t="shared" si="32"/>
        <v>1.8245104737037361E-3</v>
      </c>
      <c r="P443" s="6" t="s">
        <v>64</v>
      </c>
      <c r="Q443" s="6" t="s">
        <v>9</v>
      </c>
      <c r="R443" s="6">
        <v>75</v>
      </c>
      <c r="S443" s="6">
        <f t="shared" si="33"/>
        <v>1.8112201465639343E-3</v>
      </c>
    </row>
    <row r="444" spans="6:19" x14ac:dyDescent="0.15">
      <c r="F444" s="6" t="s">
        <v>26</v>
      </c>
      <c r="G444" s="6" t="s">
        <v>9</v>
      </c>
      <c r="H444" s="6">
        <v>3</v>
      </c>
      <c r="I444" s="6">
        <f t="shared" si="31"/>
        <v>8.872070072792377E-5</v>
      </c>
      <c r="K444" s="6" t="s">
        <v>22</v>
      </c>
      <c r="L444" s="6" t="s">
        <v>6</v>
      </c>
      <c r="M444" s="6">
        <v>61</v>
      </c>
      <c r="N444" s="6">
        <f t="shared" si="32"/>
        <v>1.7665895062845697E-3</v>
      </c>
      <c r="P444" s="6" t="s">
        <v>18</v>
      </c>
      <c r="Q444" s="6" t="s">
        <v>7</v>
      </c>
      <c r="R444" s="6">
        <v>74</v>
      </c>
      <c r="S444" s="6">
        <f t="shared" si="33"/>
        <v>1.7870705446097486E-3</v>
      </c>
    </row>
    <row r="445" spans="6:19" x14ac:dyDescent="0.15">
      <c r="F445" s="6" t="s">
        <v>26</v>
      </c>
      <c r="G445" s="6" t="s">
        <v>11</v>
      </c>
      <c r="H445" s="6">
        <v>3</v>
      </c>
      <c r="I445" s="6">
        <f t="shared" si="31"/>
        <v>8.872070072792377E-5</v>
      </c>
      <c r="K445" s="6" t="s">
        <v>67</v>
      </c>
      <c r="L445" s="6" t="s">
        <v>9</v>
      </c>
      <c r="M445" s="6">
        <v>59</v>
      </c>
      <c r="N445" s="6">
        <f t="shared" si="32"/>
        <v>1.7086685388654037E-3</v>
      </c>
      <c r="P445" s="6" t="s">
        <v>27</v>
      </c>
      <c r="Q445" s="6" t="s">
        <v>4</v>
      </c>
      <c r="R445" s="6">
        <v>72</v>
      </c>
      <c r="S445" s="6">
        <f t="shared" si="33"/>
        <v>1.7387713407013769E-3</v>
      </c>
    </row>
    <row r="446" spans="6:19" x14ac:dyDescent="0.15">
      <c r="F446" s="6" t="s">
        <v>28</v>
      </c>
      <c r="G446" s="6" t="s">
        <v>7</v>
      </c>
      <c r="H446" s="6">
        <v>3</v>
      </c>
      <c r="I446" s="6">
        <f t="shared" si="31"/>
        <v>8.872070072792377E-5</v>
      </c>
      <c r="K446" s="6" t="s">
        <v>70</v>
      </c>
      <c r="L446" s="6" t="s">
        <v>8</v>
      </c>
      <c r="M446" s="6">
        <v>59</v>
      </c>
      <c r="N446" s="6">
        <f t="shared" si="32"/>
        <v>1.7086685388654037E-3</v>
      </c>
      <c r="P446" s="6" t="s">
        <v>35</v>
      </c>
      <c r="Q446" s="6" t="s">
        <v>13</v>
      </c>
      <c r="R446" s="6">
        <v>68</v>
      </c>
      <c r="S446" s="6">
        <f t="shared" si="33"/>
        <v>1.6421729328846336E-3</v>
      </c>
    </row>
    <row r="447" spans="6:19" x14ac:dyDescent="0.15">
      <c r="F447" s="6" t="s">
        <v>35</v>
      </c>
      <c r="G447" s="6" t="s">
        <v>5</v>
      </c>
      <c r="H447" s="6">
        <v>3</v>
      </c>
      <c r="I447" s="6">
        <f t="shared" si="31"/>
        <v>8.872070072792377E-5</v>
      </c>
      <c r="K447" s="6" t="s">
        <v>3</v>
      </c>
      <c r="L447" s="6" t="s">
        <v>4</v>
      </c>
      <c r="M447" s="6">
        <v>57</v>
      </c>
      <c r="N447" s="6">
        <f t="shared" si="32"/>
        <v>1.6507475714462373E-3</v>
      </c>
      <c r="P447" s="6" t="s">
        <v>55</v>
      </c>
      <c r="Q447" s="6" t="s">
        <v>14</v>
      </c>
      <c r="R447" s="6">
        <v>68</v>
      </c>
      <c r="S447" s="6">
        <f t="shared" si="33"/>
        <v>1.6421729328846336E-3</v>
      </c>
    </row>
    <row r="448" spans="6:19" x14ac:dyDescent="0.15">
      <c r="F448" s="6" t="s">
        <v>37</v>
      </c>
      <c r="G448" s="6" t="s">
        <v>15</v>
      </c>
      <c r="H448" s="6">
        <v>3</v>
      </c>
      <c r="I448" s="6">
        <f t="shared" si="31"/>
        <v>8.872070072792377E-5</v>
      </c>
      <c r="K448" s="6" t="s">
        <v>38</v>
      </c>
      <c r="L448" s="6" t="s">
        <v>6</v>
      </c>
      <c r="M448" s="6">
        <v>57</v>
      </c>
      <c r="N448" s="6">
        <f t="shared" si="32"/>
        <v>1.6507475714462373E-3</v>
      </c>
      <c r="P448" s="6" t="s">
        <v>35</v>
      </c>
      <c r="Q448" s="6" t="s">
        <v>9</v>
      </c>
      <c r="R448" s="6">
        <v>65</v>
      </c>
      <c r="S448" s="6">
        <f t="shared" si="33"/>
        <v>1.5697241270220764E-3</v>
      </c>
    </row>
    <row r="449" spans="6:19" x14ac:dyDescent="0.15">
      <c r="F449" s="6" t="s">
        <v>42</v>
      </c>
      <c r="G449" s="6" t="s">
        <v>10</v>
      </c>
      <c r="H449" s="6">
        <v>3</v>
      </c>
      <c r="I449" s="6">
        <f t="shared" si="31"/>
        <v>8.872070072792377E-5</v>
      </c>
      <c r="K449" s="6" t="s">
        <v>53</v>
      </c>
      <c r="L449" s="6" t="s">
        <v>11</v>
      </c>
      <c r="M449" s="6">
        <v>56</v>
      </c>
      <c r="N449" s="6">
        <f t="shared" si="32"/>
        <v>1.6217870877366543E-3</v>
      </c>
      <c r="P449" s="6" t="s">
        <v>51</v>
      </c>
      <c r="Q449" s="6" t="s">
        <v>9</v>
      </c>
      <c r="R449" s="6">
        <v>65</v>
      </c>
      <c r="S449" s="6">
        <f t="shared" si="33"/>
        <v>1.5697241270220764E-3</v>
      </c>
    </row>
    <row r="450" spans="6:19" x14ac:dyDescent="0.15">
      <c r="F450" s="6" t="s">
        <v>42</v>
      </c>
      <c r="G450" s="6" t="s">
        <v>11</v>
      </c>
      <c r="H450" s="6">
        <v>3</v>
      </c>
      <c r="I450" s="6">
        <f t="shared" si="31"/>
        <v>8.872070072792377E-5</v>
      </c>
      <c r="K450" s="6" t="s">
        <v>58</v>
      </c>
      <c r="L450" s="6" t="s">
        <v>13</v>
      </c>
      <c r="M450" s="6">
        <v>54</v>
      </c>
      <c r="N450" s="6">
        <f t="shared" si="32"/>
        <v>1.5638661203174879E-3</v>
      </c>
      <c r="P450" s="6" t="s">
        <v>51</v>
      </c>
      <c r="Q450" s="6" t="s">
        <v>14</v>
      </c>
      <c r="R450" s="6">
        <v>65</v>
      </c>
      <c r="S450" s="6">
        <f t="shared" si="33"/>
        <v>1.5697241270220764E-3</v>
      </c>
    </row>
    <row r="451" spans="6:19" x14ac:dyDescent="0.15">
      <c r="F451" s="6" t="s">
        <v>44</v>
      </c>
      <c r="G451" s="6" t="s">
        <v>7</v>
      </c>
      <c r="H451" s="6">
        <v>3</v>
      </c>
      <c r="I451" s="6">
        <f t="shared" si="31"/>
        <v>8.872070072792377E-5</v>
      </c>
      <c r="K451" s="6" t="s">
        <v>53</v>
      </c>
      <c r="L451" s="6" t="s">
        <v>15</v>
      </c>
      <c r="M451" s="6">
        <v>53</v>
      </c>
      <c r="N451" s="6">
        <f t="shared" si="32"/>
        <v>1.5349056366079049E-3</v>
      </c>
      <c r="P451" s="6" t="s">
        <v>18</v>
      </c>
      <c r="Q451" s="6" t="s">
        <v>11</v>
      </c>
      <c r="R451" s="6">
        <v>63</v>
      </c>
      <c r="S451" s="6">
        <f t="shared" si="33"/>
        <v>1.5214249231137048E-3</v>
      </c>
    </row>
    <row r="452" spans="6:19" x14ac:dyDescent="0.15">
      <c r="F452" s="6" t="s">
        <v>44</v>
      </c>
      <c r="G452" s="6" t="s">
        <v>10</v>
      </c>
      <c r="H452" s="6">
        <v>3</v>
      </c>
      <c r="I452" s="6">
        <f t="shared" si="31"/>
        <v>8.872070072792377E-5</v>
      </c>
      <c r="K452" s="6" t="s">
        <v>28</v>
      </c>
      <c r="L452" s="6" t="s">
        <v>11</v>
      </c>
      <c r="M452" s="6">
        <v>52</v>
      </c>
      <c r="N452" s="6">
        <f t="shared" si="32"/>
        <v>1.5059451528983217E-3</v>
      </c>
      <c r="P452" s="6" t="s">
        <v>27</v>
      </c>
      <c r="Q452" s="6" t="s">
        <v>12</v>
      </c>
      <c r="R452" s="6">
        <v>63</v>
      </c>
      <c r="S452" s="6">
        <f t="shared" si="33"/>
        <v>1.5214249231137048E-3</v>
      </c>
    </row>
    <row r="453" spans="6:19" x14ac:dyDescent="0.15">
      <c r="F453" s="6" t="s">
        <v>52</v>
      </c>
      <c r="G453" s="6" t="s">
        <v>16</v>
      </c>
      <c r="H453" s="6">
        <v>3</v>
      </c>
      <c r="I453" s="6">
        <f t="shared" ref="I453:I516" si="35">H453/3381398*100</f>
        <v>8.872070072792377E-5</v>
      </c>
      <c r="K453" s="6" t="s">
        <v>38</v>
      </c>
      <c r="L453" s="6" t="s">
        <v>10</v>
      </c>
      <c r="M453" s="6">
        <v>51</v>
      </c>
      <c r="N453" s="6">
        <f t="shared" ref="N453:N516" si="36">M453/3452981*100</f>
        <v>1.4769846691887387E-3</v>
      </c>
      <c r="P453" s="6" t="s">
        <v>64</v>
      </c>
      <c r="Q453" s="6" t="s">
        <v>15</v>
      </c>
      <c r="R453" s="6">
        <v>63</v>
      </c>
      <c r="S453" s="6">
        <f t="shared" ref="S453:S516" si="37">R453/4140855*100</f>
        <v>1.5214249231137048E-3</v>
      </c>
    </row>
    <row r="454" spans="6:19" x14ac:dyDescent="0.15">
      <c r="F454" s="6" t="s">
        <v>59</v>
      </c>
      <c r="G454" s="6" t="s">
        <v>6</v>
      </c>
      <c r="H454" s="6">
        <v>3</v>
      </c>
      <c r="I454" s="6">
        <f t="shared" si="35"/>
        <v>8.872070072792377E-5</v>
      </c>
      <c r="K454" s="6" t="s">
        <v>53</v>
      </c>
      <c r="L454" s="6" t="s">
        <v>16</v>
      </c>
      <c r="M454" s="6">
        <v>50</v>
      </c>
      <c r="N454" s="6">
        <f t="shared" si="36"/>
        <v>1.4480241854791555E-3</v>
      </c>
      <c r="P454" s="6" t="s">
        <v>27</v>
      </c>
      <c r="Q454" s="6" t="s">
        <v>9</v>
      </c>
      <c r="R454" s="6">
        <v>62</v>
      </c>
      <c r="S454" s="6">
        <f t="shared" si="37"/>
        <v>1.4972753211595189E-3</v>
      </c>
    </row>
    <row r="455" spans="6:19" x14ac:dyDescent="0.15">
      <c r="F455" s="6" t="s">
        <v>60</v>
      </c>
      <c r="G455" s="6" t="s">
        <v>7</v>
      </c>
      <c r="H455" s="6">
        <v>3</v>
      </c>
      <c r="I455" s="6">
        <f t="shared" si="35"/>
        <v>8.872070072792377E-5</v>
      </c>
      <c r="K455" s="6" t="s">
        <v>24</v>
      </c>
      <c r="L455" s="6" t="s">
        <v>5</v>
      </c>
      <c r="M455" s="6">
        <v>47</v>
      </c>
      <c r="N455" s="6">
        <f t="shared" si="36"/>
        <v>1.3611427343504063E-3</v>
      </c>
      <c r="P455" s="6" t="s">
        <v>67</v>
      </c>
      <c r="Q455" s="6" t="s">
        <v>15</v>
      </c>
      <c r="R455" s="6">
        <v>62</v>
      </c>
      <c r="S455" s="6">
        <f t="shared" si="37"/>
        <v>1.4972753211595189E-3</v>
      </c>
    </row>
    <row r="456" spans="6:19" x14ac:dyDescent="0.15">
      <c r="F456" s="6" t="s">
        <v>63</v>
      </c>
      <c r="G456" s="6" t="s">
        <v>11</v>
      </c>
      <c r="H456" s="6">
        <v>3</v>
      </c>
      <c r="I456" s="6">
        <f t="shared" si="35"/>
        <v>8.872070072792377E-5</v>
      </c>
      <c r="K456" s="6" t="s">
        <v>35</v>
      </c>
      <c r="L456" s="6" t="s">
        <v>13</v>
      </c>
      <c r="M456" s="6">
        <v>47</v>
      </c>
      <c r="N456" s="6">
        <f t="shared" si="36"/>
        <v>1.3611427343504063E-3</v>
      </c>
      <c r="P456" s="6" t="s">
        <v>70</v>
      </c>
      <c r="Q456" s="6" t="s">
        <v>13</v>
      </c>
      <c r="R456" s="6">
        <v>61</v>
      </c>
      <c r="S456" s="6">
        <f t="shared" si="37"/>
        <v>1.4731257192053331E-3</v>
      </c>
    </row>
    <row r="457" spans="6:19" x14ac:dyDescent="0.15">
      <c r="F457" s="6" t="s">
        <v>69</v>
      </c>
      <c r="G457" s="6" t="s">
        <v>16</v>
      </c>
      <c r="H457" s="6">
        <v>3</v>
      </c>
      <c r="I457" s="6">
        <f t="shared" si="35"/>
        <v>8.872070072792377E-5</v>
      </c>
      <c r="K457" s="6" t="s">
        <v>55</v>
      </c>
      <c r="L457" s="6" t="s">
        <v>7</v>
      </c>
      <c r="M457" s="6">
        <v>47</v>
      </c>
      <c r="N457" s="6">
        <f t="shared" si="36"/>
        <v>1.3611427343504063E-3</v>
      </c>
      <c r="P457" s="6" t="s">
        <v>52</v>
      </c>
      <c r="Q457" s="6" t="s">
        <v>12</v>
      </c>
      <c r="R457" s="6">
        <v>60</v>
      </c>
      <c r="S457" s="6">
        <f t="shared" si="37"/>
        <v>1.4489761172511474E-3</v>
      </c>
    </row>
    <row r="458" spans="6:19" x14ac:dyDescent="0.15">
      <c r="F458" s="6" t="s">
        <v>70</v>
      </c>
      <c r="G458" s="6" t="s">
        <v>7</v>
      </c>
      <c r="H458" s="6">
        <v>3</v>
      </c>
      <c r="I458" s="6">
        <f t="shared" si="35"/>
        <v>8.872070072792377E-5</v>
      </c>
      <c r="K458" s="6" t="s">
        <v>70</v>
      </c>
      <c r="L458" s="6" t="s">
        <v>11</v>
      </c>
      <c r="M458" s="6">
        <v>47</v>
      </c>
      <c r="N458" s="6">
        <f t="shared" si="36"/>
        <v>1.3611427343504063E-3</v>
      </c>
      <c r="P458" s="6" t="s">
        <v>41</v>
      </c>
      <c r="Q458" s="6" t="s">
        <v>9</v>
      </c>
      <c r="R458" s="6">
        <v>59</v>
      </c>
      <c r="S458" s="6">
        <f t="shared" si="37"/>
        <v>1.4248265152969617E-3</v>
      </c>
    </row>
    <row r="459" spans="6:19" x14ac:dyDescent="0.15">
      <c r="F459" s="6" t="s">
        <v>70</v>
      </c>
      <c r="G459" s="6" t="s">
        <v>13</v>
      </c>
      <c r="H459" s="6">
        <v>3</v>
      </c>
      <c r="I459" s="6">
        <f t="shared" si="35"/>
        <v>8.872070072792377E-5</v>
      </c>
      <c r="K459" s="6" t="s">
        <v>51</v>
      </c>
      <c r="L459" s="6" t="s">
        <v>8</v>
      </c>
      <c r="M459" s="6">
        <v>46</v>
      </c>
      <c r="N459" s="6">
        <f t="shared" si="36"/>
        <v>1.3321822506408231E-3</v>
      </c>
      <c r="P459" s="6" t="s">
        <v>58</v>
      </c>
      <c r="Q459" s="6" t="s">
        <v>7</v>
      </c>
      <c r="R459" s="6">
        <v>59</v>
      </c>
      <c r="S459" s="6">
        <f t="shared" si="37"/>
        <v>1.4248265152969617E-3</v>
      </c>
    </row>
    <row r="460" spans="6:19" x14ac:dyDescent="0.15">
      <c r="F460" s="6" t="s">
        <v>18</v>
      </c>
      <c r="G460" s="6" t="s">
        <v>10</v>
      </c>
      <c r="H460" s="6">
        <v>2</v>
      </c>
      <c r="I460" s="6">
        <f t="shared" si="35"/>
        <v>5.9147133818615851E-5</v>
      </c>
      <c r="K460" s="6" t="s">
        <v>22</v>
      </c>
      <c r="L460" s="6" t="s">
        <v>7</v>
      </c>
      <c r="M460" s="6">
        <v>44</v>
      </c>
      <c r="N460" s="6">
        <f t="shared" si="36"/>
        <v>1.2742612832216569E-3</v>
      </c>
      <c r="P460" s="6" t="s">
        <v>28</v>
      </c>
      <c r="Q460" s="6" t="s">
        <v>16</v>
      </c>
      <c r="R460" s="6">
        <v>56</v>
      </c>
      <c r="S460" s="6">
        <f t="shared" si="37"/>
        <v>1.3523777094344041E-3</v>
      </c>
    </row>
    <row r="461" spans="6:19" x14ac:dyDescent="0.15">
      <c r="F461" s="6" t="s">
        <v>18</v>
      </c>
      <c r="G461" s="6" t="s">
        <v>13</v>
      </c>
      <c r="H461" s="6">
        <v>2</v>
      </c>
      <c r="I461" s="6">
        <f t="shared" si="35"/>
        <v>5.9147133818615851E-5</v>
      </c>
      <c r="K461" s="6" t="s">
        <v>28</v>
      </c>
      <c r="L461" s="6" t="s">
        <v>4</v>
      </c>
      <c r="M461" s="6">
        <v>43</v>
      </c>
      <c r="N461" s="6">
        <f t="shared" si="36"/>
        <v>1.2453007995120737E-3</v>
      </c>
      <c r="P461" s="6" t="s">
        <v>58</v>
      </c>
      <c r="Q461" s="6" t="s">
        <v>4</v>
      </c>
      <c r="R461" s="6">
        <v>56</v>
      </c>
      <c r="S461" s="6">
        <f t="shared" si="37"/>
        <v>1.3523777094344041E-3</v>
      </c>
    </row>
    <row r="462" spans="6:19" x14ac:dyDescent="0.15">
      <c r="F462" s="6" t="s">
        <v>26</v>
      </c>
      <c r="G462" s="6" t="s">
        <v>10</v>
      </c>
      <c r="H462" s="6">
        <v>2</v>
      </c>
      <c r="I462" s="6">
        <f t="shared" si="35"/>
        <v>5.9147133818615851E-5</v>
      </c>
      <c r="K462" s="6" t="s">
        <v>39</v>
      </c>
      <c r="L462" s="6" t="s">
        <v>14</v>
      </c>
      <c r="M462" s="6">
        <v>43</v>
      </c>
      <c r="N462" s="6">
        <f t="shared" si="36"/>
        <v>1.2453007995120737E-3</v>
      </c>
      <c r="P462" s="6" t="s">
        <v>51</v>
      </c>
      <c r="Q462" s="6" t="s">
        <v>10</v>
      </c>
      <c r="R462" s="6">
        <v>55</v>
      </c>
      <c r="S462" s="6">
        <f t="shared" si="37"/>
        <v>1.3282281074802184E-3</v>
      </c>
    </row>
    <row r="463" spans="6:19" x14ac:dyDescent="0.15">
      <c r="F463" s="6" t="s">
        <v>28</v>
      </c>
      <c r="G463" s="6" t="s">
        <v>9</v>
      </c>
      <c r="H463" s="6">
        <v>2</v>
      </c>
      <c r="I463" s="6">
        <f t="shared" si="35"/>
        <v>5.9147133818615851E-5</v>
      </c>
      <c r="K463" s="6" t="s">
        <v>18</v>
      </c>
      <c r="L463" s="6" t="s">
        <v>10</v>
      </c>
      <c r="M463" s="6">
        <v>41</v>
      </c>
      <c r="N463" s="6">
        <f t="shared" si="36"/>
        <v>1.1873798320929075E-3</v>
      </c>
      <c r="P463" s="6" t="s">
        <v>18</v>
      </c>
      <c r="Q463" s="6" t="s">
        <v>13</v>
      </c>
      <c r="R463" s="6">
        <v>54</v>
      </c>
      <c r="S463" s="6">
        <f t="shared" si="37"/>
        <v>1.3040785055260327E-3</v>
      </c>
    </row>
    <row r="464" spans="6:19" x14ac:dyDescent="0.15">
      <c r="F464" s="6" t="s">
        <v>31</v>
      </c>
      <c r="G464" s="6" t="s">
        <v>5</v>
      </c>
      <c r="H464" s="6">
        <v>2</v>
      </c>
      <c r="I464" s="6">
        <f t="shared" si="35"/>
        <v>5.9147133818615851E-5</v>
      </c>
      <c r="K464" s="6" t="s">
        <v>27</v>
      </c>
      <c r="L464" s="6" t="s">
        <v>16</v>
      </c>
      <c r="M464" s="6">
        <v>41</v>
      </c>
      <c r="N464" s="6">
        <f t="shared" si="36"/>
        <v>1.1873798320929075E-3</v>
      </c>
      <c r="P464" s="6" t="s">
        <v>24</v>
      </c>
      <c r="Q464" s="6" t="s">
        <v>14</v>
      </c>
      <c r="R464" s="6">
        <v>54</v>
      </c>
      <c r="S464" s="6">
        <f t="shared" si="37"/>
        <v>1.3040785055260327E-3</v>
      </c>
    </row>
    <row r="465" spans="6:19" x14ac:dyDescent="0.15">
      <c r="F465" s="6" t="s">
        <v>36</v>
      </c>
      <c r="G465" s="6" t="s">
        <v>15</v>
      </c>
      <c r="H465" s="6">
        <v>2</v>
      </c>
      <c r="I465" s="6">
        <f t="shared" si="35"/>
        <v>5.9147133818615851E-5</v>
      </c>
      <c r="K465" s="6" t="s">
        <v>35</v>
      </c>
      <c r="L465" s="6" t="s">
        <v>6</v>
      </c>
      <c r="M465" s="6">
        <v>41</v>
      </c>
      <c r="N465" s="6">
        <f t="shared" si="36"/>
        <v>1.1873798320929075E-3</v>
      </c>
      <c r="P465" s="6" t="s">
        <v>44</v>
      </c>
      <c r="Q465" s="6" t="s">
        <v>10</v>
      </c>
      <c r="R465" s="6">
        <v>54</v>
      </c>
      <c r="S465" s="6">
        <f t="shared" si="37"/>
        <v>1.3040785055260327E-3</v>
      </c>
    </row>
    <row r="466" spans="6:19" x14ac:dyDescent="0.15">
      <c r="F466" s="6" t="s">
        <v>37</v>
      </c>
      <c r="G466" s="6" t="s">
        <v>13</v>
      </c>
      <c r="H466" s="6">
        <v>2</v>
      </c>
      <c r="I466" s="6">
        <f t="shared" si="35"/>
        <v>5.9147133818615851E-5</v>
      </c>
      <c r="K466" s="6" t="s">
        <v>41</v>
      </c>
      <c r="L466" s="6" t="s">
        <v>14</v>
      </c>
      <c r="M466" s="6">
        <v>40</v>
      </c>
      <c r="N466" s="6">
        <f t="shared" si="36"/>
        <v>1.1584193483833245E-3</v>
      </c>
      <c r="P466" s="6" t="s">
        <v>28</v>
      </c>
      <c r="Q466" s="6" t="s">
        <v>12</v>
      </c>
      <c r="R466" s="6">
        <v>50</v>
      </c>
      <c r="S466" s="6">
        <f t="shared" si="37"/>
        <v>1.2074800977092894E-3</v>
      </c>
    </row>
    <row r="467" spans="6:19" x14ac:dyDescent="0.15">
      <c r="F467" s="6" t="s">
        <v>42</v>
      </c>
      <c r="G467" s="6" t="s">
        <v>7</v>
      </c>
      <c r="H467" s="6">
        <v>2</v>
      </c>
      <c r="I467" s="6">
        <f t="shared" si="35"/>
        <v>5.9147133818615851E-5</v>
      </c>
      <c r="K467" s="6" t="s">
        <v>67</v>
      </c>
      <c r="L467" s="6" t="s">
        <v>7</v>
      </c>
      <c r="M467" s="6">
        <v>40</v>
      </c>
      <c r="N467" s="6">
        <f t="shared" si="36"/>
        <v>1.1584193483833245E-3</v>
      </c>
      <c r="P467" s="6" t="s">
        <v>70</v>
      </c>
      <c r="Q467" s="6" t="s">
        <v>6</v>
      </c>
      <c r="R467" s="6">
        <v>50</v>
      </c>
      <c r="S467" s="6">
        <f t="shared" si="37"/>
        <v>1.2074800977092894E-3</v>
      </c>
    </row>
    <row r="468" spans="6:19" x14ac:dyDescent="0.15">
      <c r="F468" s="6" t="s">
        <v>44</v>
      </c>
      <c r="G468" s="6" t="s">
        <v>4</v>
      </c>
      <c r="H468" s="6">
        <v>2</v>
      </c>
      <c r="I468" s="6">
        <f t="shared" si="35"/>
        <v>5.9147133818615851E-5</v>
      </c>
      <c r="K468" s="6" t="s">
        <v>18</v>
      </c>
      <c r="L468" s="6" t="s">
        <v>11</v>
      </c>
      <c r="M468" s="6">
        <v>39</v>
      </c>
      <c r="N468" s="6">
        <f t="shared" si="36"/>
        <v>1.1294588646737413E-3</v>
      </c>
      <c r="P468" s="6" t="s">
        <v>24</v>
      </c>
      <c r="Q468" s="6" t="s">
        <v>5</v>
      </c>
      <c r="R468" s="6">
        <v>49</v>
      </c>
      <c r="S468" s="6">
        <f t="shared" si="37"/>
        <v>1.1833304957551037E-3</v>
      </c>
    </row>
    <row r="469" spans="6:19" x14ac:dyDescent="0.15">
      <c r="F469" s="6" t="s">
        <v>44</v>
      </c>
      <c r="G469" s="6" t="s">
        <v>5</v>
      </c>
      <c r="H469" s="6">
        <v>2</v>
      </c>
      <c r="I469" s="6">
        <f t="shared" si="35"/>
        <v>5.9147133818615851E-5</v>
      </c>
      <c r="K469" s="6" t="s">
        <v>67</v>
      </c>
      <c r="L469" s="6" t="s">
        <v>8</v>
      </c>
      <c r="M469" s="6">
        <v>39</v>
      </c>
      <c r="N469" s="6">
        <f t="shared" si="36"/>
        <v>1.1294588646737413E-3</v>
      </c>
      <c r="P469" s="6" t="s">
        <v>55</v>
      </c>
      <c r="Q469" s="6" t="s">
        <v>10</v>
      </c>
      <c r="R469" s="6">
        <v>47</v>
      </c>
      <c r="S469" s="6">
        <f t="shared" si="37"/>
        <v>1.1350312918467322E-3</v>
      </c>
    </row>
    <row r="470" spans="6:19" x14ac:dyDescent="0.15">
      <c r="F470" s="6" t="s">
        <v>48</v>
      </c>
      <c r="G470" s="6" t="s">
        <v>4</v>
      </c>
      <c r="H470" s="6">
        <v>2</v>
      </c>
      <c r="I470" s="6">
        <f t="shared" si="35"/>
        <v>5.9147133818615851E-5</v>
      </c>
      <c r="K470" s="6" t="s">
        <v>53</v>
      </c>
      <c r="L470" s="6" t="s">
        <v>13</v>
      </c>
      <c r="M470" s="6">
        <v>38</v>
      </c>
      <c r="N470" s="6">
        <f t="shared" si="36"/>
        <v>1.1004983809641581E-3</v>
      </c>
      <c r="P470" s="6" t="s">
        <v>53</v>
      </c>
      <c r="Q470" s="6" t="s">
        <v>10</v>
      </c>
      <c r="R470" s="6">
        <v>47</v>
      </c>
      <c r="S470" s="6">
        <f t="shared" si="37"/>
        <v>1.1350312918467322E-3</v>
      </c>
    </row>
    <row r="471" spans="6:19" x14ac:dyDescent="0.15">
      <c r="F471" s="6" t="s">
        <v>48</v>
      </c>
      <c r="G471" s="6" t="s">
        <v>7</v>
      </c>
      <c r="H471" s="6">
        <v>2</v>
      </c>
      <c r="I471" s="6">
        <f t="shared" si="35"/>
        <v>5.9147133818615851E-5</v>
      </c>
      <c r="K471" s="6" t="s">
        <v>35</v>
      </c>
      <c r="L471" s="6" t="s">
        <v>10</v>
      </c>
      <c r="M471" s="6">
        <v>37</v>
      </c>
      <c r="N471" s="6">
        <f t="shared" si="36"/>
        <v>1.0715378972545751E-3</v>
      </c>
      <c r="P471" s="6" t="s">
        <v>58</v>
      </c>
      <c r="Q471" s="6" t="s">
        <v>12</v>
      </c>
      <c r="R471" s="6">
        <v>47</v>
      </c>
      <c r="S471" s="6">
        <f t="shared" si="37"/>
        <v>1.1350312918467322E-3</v>
      </c>
    </row>
    <row r="472" spans="6:19" x14ac:dyDescent="0.15">
      <c r="F472" s="6" t="s">
        <v>51</v>
      </c>
      <c r="G472" s="6" t="s">
        <v>14</v>
      </c>
      <c r="H472" s="6">
        <v>2</v>
      </c>
      <c r="I472" s="6">
        <f t="shared" si="35"/>
        <v>5.9147133818615851E-5</v>
      </c>
      <c r="K472" s="6" t="s">
        <v>37</v>
      </c>
      <c r="L472" s="6" t="s">
        <v>9</v>
      </c>
      <c r="M472" s="6">
        <v>37</v>
      </c>
      <c r="N472" s="6">
        <f t="shared" si="36"/>
        <v>1.0715378972545751E-3</v>
      </c>
      <c r="P472" s="6" t="s">
        <v>55</v>
      </c>
      <c r="Q472" s="6" t="s">
        <v>4</v>
      </c>
      <c r="R472" s="6">
        <v>45</v>
      </c>
      <c r="S472" s="6">
        <f t="shared" si="37"/>
        <v>1.0867320879383606E-3</v>
      </c>
    </row>
    <row r="473" spans="6:19" x14ac:dyDescent="0.15">
      <c r="F473" s="6" t="s">
        <v>52</v>
      </c>
      <c r="G473" s="6" t="s">
        <v>6</v>
      </c>
      <c r="H473" s="6">
        <v>2</v>
      </c>
      <c r="I473" s="6">
        <f t="shared" si="35"/>
        <v>5.9147133818615851E-5</v>
      </c>
      <c r="K473" s="6" t="s">
        <v>3</v>
      </c>
      <c r="L473" s="6" t="s">
        <v>16</v>
      </c>
      <c r="M473" s="6">
        <v>36</v>
      </c>
      <c r="N473" s="6">
        <f t="shared" si="36"/>
        <v>1.0425774135449919E-3</v>
      </c>
      <c r="P473" s="6" t="s">
        <v>41</v>
      </c>
      <c r="Q473" s="6" t="s">
        <v>6</v>
      </c>
      <c r="R473" s="6">
        <v>43</v>
      </c>
      <c r="S473" s="6">
        <f t="shared" si="37"/>
        <v>1.0384328840299891E-3</v>
      </c>
    </row>
    <row r="474" spans="6:19" x14ac:dyDescent="0.15">
      <c r="F474" s="6" t="s">
        <v>57</v>
      </c>
      <c r="G474" s="6" t="s">
        <v>5</v>
      </c>
      <c r="H474" s="6">
        <v>2</v>
      </c>
      <c r="I474" s="6">
        <f t="shared" si="35"/>
        <v>5.9147133818615851E-5</v>
      </c>
      <c r="K474" s="6" t="s">
        <v>60</v>
      </c>
      <c r="L474" s="6" t="s">
        <v>4</v>
      </c>
      <c r="M474" s="6">
        <v>36</v>
      </c>
      <c r="N474" s="6">
        <f t="shared" si="36"/>
        <v>1.0425774135449919E-3</v>
      </c>
      <c r="P474" s="6" t="s">
        <v>60</v>
      </c>
      <c r="Q474" s="6" t="s">
        <v>11</v>
      </c>
      <c r="R474" s="6">
        <v>42</v>
      </c>
      <c r="S474" s="6">
        <f t="shared" si="37"/>
        <v>1.0142832820758032E-3</v>
      </c>
    </row>
    <row r="475" spans="6:19" x14ac:dyDescent="0.15">
      <c r="F475" s="6" t="s">
        <v>58</v>
      </c>
      <c r="G475" s="6" t="s">
        <v>8</v>
      </c>
      <c r="H475" s="6">
        <v>2</v>
      </c>
      <c r="I475" s="6">
        <f t="shared" si="35"/>
        <v>5.9147133818615851E-5</v>
      </c>
      <c r="K475" s="6" t="s">
        <v>22</v>
      </c>
      <c r="L475" s="6" t="s">
        <v>15</v>
      </c>
      <c r="M475" s="6">
        <v>33</v>
      </c>
      <c r="N475" s="6">
        <f t="shared" si="36"/>
        <v>9.5569596241624273E-4</v>
      </c>
      <c r="P475" s="6" t="s">
        <v>27</v>
      </c>
      <c r="Q475" s="6" t="s">
        <v>10</v>
      </c>
      <c r="R475" s="6">
        <v>41</v>
      </c>
      <c r="S475" s="6">
        <f t="shared" si="37"/>
        <v>9.9013368012161747E-4</v>
      </c>
    </row>
    <row r="476" spans="6:19" x14ac:dyDescent="0.15">
      <c r="F476" s="6" t="s">
        <v>58</v>
      </c>
      <c r="G476" s="6" t="s">
        <v>9</v>
      </c>
      <c r="H476" s="6">
        <v>2</v>
      </c>
      <c r="I476" s="6">
        <f t="shared" si="35"/>
        <v>5.9147133818615851E-5</v>
      </c>
      <c r="K476" s="6" t="s">
        <v>36</v>
      </c>
      <c r="L476" s="6" t="s">
        <v>10</v>
      </c>
      <c r="M476" s="6">
        <v>33</v>
      </c>
      <c r="N476" s="6">
        <f t="shared" si="36"/>
        <v>9.5569596241624273E-4</v>
      </c>
      <c r="P476" s="6" t="s">
        <v>35</v>
      </c>
      <c r="Q476" s="6" t="s">
        <v>8</v>
      </c>
      <c r="R476" s="6">
        <v>41</v>
      </c>
      <c r="S476" s="6">
        <f t="shared" si="37"/>
        <v>9.9013368012161747E-4</v>
      </c>
    </row>
    <row r="477" spans="6:19" x14ac:dyDescent="0.15">
      <c r="F477" s="6" t="s">
        <v>58</v>
      </c>
      <c r="G477" s="6" t="s">
        <v>11</v>
      </c>
      <c r="H477" s="6">
        <v>2</v>
      </c>
      <c r="I477" s="6">
        <f t="shared" si="35"/>
        <v>5.9147133818615851E-5</v>
      </c>
      <c r="K477" s="6" t="s">
        <v>68</v>
      </c>
      <c r="L477" s="6" t="s">
        <v>15</v>
      </c>
      <c r="M477" s="6">
        <v>32</v>
      </c>
      <c r="N477" s="6">
        <f t="shared" si="36"/>
        <v>9.2673547870665953E-4</v>
      </c>
      <c r="P477" s="6" t="s">
        <v>58</v>
      </c>
      <c r="Q477" s="6" t="s">
        <v>6</v>
      </c>
      <c r="R477" s="6">
        <v>41</v>
      </c>
      <c r="S477" s="6">
        <f t="shared" si="37"/>
        <v>9.9013368012161747E-4</v>
      </c>
    </row>
    <row r="478" spans="6:19" x14ac:dyDescent="0.15">
      <c r="F478" s="6" t="s">
        <v>60</v>
      </c>
      <c r="G478" s="6" t="s">
        <v>11</v>
      </c>
      <c r="H478" s="6">
        <v>2</v>
      </c>
      <c r="I478" s="6">
        <f t="shared" si="35"/>
        <v>5.9147133818615851E-5</v>
      </c>
      <c r="K478" s="6" t="s">
        <v>67</v>
      </c>
      <c r="L478" s="6" t="s">
        <v>10</v>
      </c>
      <c r="M478" s="6">
        <v>31</v>
      </c>
      <c r="N478" s="6">
        <f t="shared" si="36"/>
        <v>8.9777499499707632E-4</v>
      </c>
      <c r="P478" s="6" t="s">
        <v>54</v>
      </c>
      <c r="Q478" s="6" t="s">
        <v>10</v>
      </c>
      <c r="R478" s="6">
        <v>40</v>
      </c>
      <c r="S478" s="6">
        <f t="shared" si="37"/>
        <v>9.6598407816743165E-4</v>
      </c>
    </row>
    <row r="479" spans="6:19" x14ac:dyDescent="0.15">
      <c r="F479" s="6" t="s">
        <v>69</v>
      </c>
      <c r="G479" s="6" t="s">
        <v>12</v>
      </c>
      <c r="H479" s="6">
        <v>2</v>
      </c>
      <c r="I479" s="6">
        <f t="shared" si="35"/>
        <v>5.9147133818615851E-5</v>
      </c>
      <c r="K479" s="6" t="s">
        <v>38</v>
      </c>
      <c r="L479" s="6" t="s">
        <v>15</v>
      </c>
      <c r="M479" s="6">
        <v>30</v>
      </c>
      <c r="N479" s="6">
        <f t="shared" si="36"/>
        <v>8.6881451128749333E-4</v>
      </c>
      <c r="P479" s="6" t="s">
        <v>18</v>
      </c>
      <c r="Q479" s="6" t="s">
        <v>12</v>
      </c>
      <c r="R479" s="6">
        <v>37</v>
      </c>
      <c r="S479" s="6">
        <f t="shared" si="37"/>
        <v>8.9353527230487428E-4</v>
      </c>
    </row>
    <row r="480" spans="6:19" x14ac:dyDescent="0.15">
      <c r="F480" s="6" t="s">
        <v>69</v>
      </c>
      <c r="G480" s="6" t="s">
        <v>4</v>
      </c>
      <c r="H480" s="6">
        <v>2</v>
      </c>
      <c r="I480" s="6">
        <f t="shared" si="35"/>
        <v>5.9147133818615851E-5</v>
      </c>
      <c r="K480" s="6" t="s">
        <v>53</v>
      </c>
      <c r="L480" s="6" t="s">
        <v>9</v>
      </c>
      <c r="M480" s="6">
        <v>30</v>
      </c>
      <c r="N480" s="6">
        <f t="shared" si="36"/>
        <v>8.6881451128749333E-4</v>
      </c>
      <c r="P480" s="6" t="s">
        <v>18</v>
      </c>
      <c r="Q480" s="6" t="s">
        <v>16</v>
      </c>
      <c r="R480" s="6">
        <v>37</v>
      </c>
      <c r="S480" s="6">
        <f t="shared" si="37"/>
        <v>8.9353527230487428E-4</v>
      </c>
    </row>
    <row r="481" spans="6:19" x14ac:dyDescent="0.15">
      <c r="F481" s="6" t="s">
        <v>18</v>
      </c>
      <c r="G481" s="6" t="s">
        <v>7</v>
      </c>
      <c r="H481" s="6">
        <v>1</v>
      </c>
      <c r="I481" s="6">
        <f t="shared" si="35"/>
        <v>2.9573566909307925E-5</v>
      </c>
      <c r="K481" s="6" t="s">
        <v>59</v>
      </c>
      <c r="L481" s="6" t="s">
        <v>14</v>
      </c>
      <c r="M481" s="6">
        <v>30</v>
      </c>
      <c r="N481" s="6">
        <f t="shared" si="36"/>
        <v>8.6881451128749333E-4</v>
      </c>
      <c r="P481" s="6" t="s">
        <v>51</v>
      </c>
      <c r="Q481" s="6" t="s">
        <v>8</v>
      </c>
      <c r="R481" s="6">
        <v>36</v>
      </c>
      <c r="S481" s="6">
        <f t="shared" si="37"/>
        <v>8.6938567035068845E-4</v>
      </c>
    </row>
    <row r="482" spans="6:19" x14ac:dyDescent="0.15">
      <c r="F482" s="6" t="s">
        <v>18</v>
      </c>
      <c r="G482" s="6" t="s">
        <v>9</v>
      </c>
      <c r="H482" s="6">
        <v>1</v>
      </c>
      <c r="I482" s="6">
        <f t="shared" si="35"/>
        <v>2.9573566909307925E-5</v>
      </c>
      <c r="K482" s="6" t="s">
        <v>3</v>
      </c>
      <c r="L482" s="6" t="s">
        <v>13</v>
      </c>
      <c r="M482" s="6">
        <v>29</v>
      </c>
      <c r="N482" s="6">
        <f t="shared" si="36"/>
        <v>8.3985402757791013E-4</v>
      </c>
      <c r="P482" s="6" t="s">
        <v>70</v>
      </c>
      <c r="Q482" s="6" t="s">
        <v>7</v>
      </c>
      <c r="R482" s="6">
        <v>36</v>
      </c>
      <c r="S482" s="6">
        <f t="shared" si="37"/>
        <v>8.6938567035068845E-4</v>
      </c>
    </row>
    <row r="483" spans="6:19" x14ac:dyDescent="0.15">
      <c r="F483" s="6" t="s">
        <v>24</v>
      </c>
      <c r="G483" s="6" t="s">
        <v>5</v>
      </c>
      <c r="H483" s="6">
        <v>1</v>
      </c>
      <c r="I483" s="6">
        <f t="shared" si="35"/>
        <v>2.9573566909307925E-5</v>
      </c>
      <c r="K483" s="6" t="s">
        <v>51</v>
      </c>
      <c r="L483" s="6" t="s">
        <v>14</v>
      </c>
      <c r="M483" s="6">
        <v>29</v>
      </c>
      <c r="N483" s="6">
        <f t="shared" si="36"/>
        <v>8.3985402757791013E-4</v>
      </c>
      <c r="P483" s="6" t="s">
        <v>27</v>
      </c>
      <c r="Q483" s="6" t="s">
        <v>6</v>
      </c>
      <c r="R483" s="6">
        <v>35</v>
      </c>
      <c r="S483" s="6">
        <f t="shared" si="37"/>
        <v>8.4523606839650262E-4</v>
      </c>
    </row>
    <row r="484" spans="6:19" x14ac:dyDescent="0.15">
      <c r="F484" s="6" t="s">
        <v>26</v>
      </c>
      <c r="G484" s="6" t="s">
        <v>5</v>
      </c>
      <c r="H484" s="6">
        <v>1</v>
      </c>
      <c r="I484" s="6">
        <f t="shared" si="35"/>
        <v>2.9573566909307925E-5</v>
      </c>
      <c r="K484" s="6" t="s">
        <v>58</v>
      </c>
      <c r="L484" s="6" t="s">
        <v>5</v>
      </c>
      <c r="M484" s="6">
        <v>29</v>
      </c>
      <c r="N484" s="6">
        <f t="shared" si="36"/>
        <v>8.3985402757791013E-4</v>
      </c>
      <c r="P484" s="6" t="s">
        <v>36</v>
      </c>
      <c r="Q484" s="6" t="s">
        <v>10</v>
      </c>
      <c r="R484" s="6">
        <v>35</v>
      </c>
      <c r="S484" s="6">
        <f t="shared" si="37"/>
        <v>8.4523606839650262E-4</v>
      </c>
    </row>
    <row r="485" spans="6:19" x14ac:dyDescent="0.15">
      <c r="F485" s="6" t="s">
        <v>26</v>
      </c>
      <c r="G485" s="6" t="s">
        <v>8</v>
      </c>
      <c r="H485" s="6">
        <v>1</v>
      </c>
      <c r="I485" s="6">
        <f t="shared" si="35"/>
        <v>2.9573566909307925E-5</v>
      </c>
      <c r="K485" s="6" t="s">
        <v>57</v>
      </c>
      <c r="L485" s="6" t="s">
        <v>10</v>
      </c>
      <c r="M485" s="6">
        <v>28</v>
      </c>
      <c r="N485" s="6">
        <f t="shared" si="36"/>
        <v>8.1089354386832714E-4</v>
      </c>
      <c r="P485" s="6" t="s">
        <v>70</v>
      </c>
      <c r="Q485" s="6" t="s">
        <v>16</v>
      </c>
      <c r="R485" s="6">
        <v>35</v>
      </c>
      <c r="S485" s="6">
        <f t="shared" si="37"/>
        <v>8.4523606839650262E-4</v>
      </c>
    </row>
    <row r="486" spans="6:19" x14ac:dyDescent="0.15">
      <c r="F486" s="6" t="s">
        <v>26</v>
      </c>
      <c r="G486" s="6" t="s">
        <v>15</v>
      </c>
      <c r="H486" s="6">
        <v>1</v>
      </c>
      <c r="I486" s="6">
        <f t="shared" si="35"/>
        <v>2.9573566909307925E-5</v>
      </c>
      <c r="K486" s="6" t="s">
        <v>22</v>
      </c>
      <c r="L486" s="6" t="s">
        <v>10</v>
      </c>
      <c r="M486" s="6">
        <v>27</v>
      </c>
      <c r="N486" s="6">
        <f t="shared" si="36"/>
        <v>7.8193306015874394E-4</v>
      </c>
      <c r="P486" s="6" t="s">
        <v>41</v>
      </c>
      <c r="Q486" s="6" t="s">
        <v>8</v>
      </c>
      <c r="R486" s="6">
        <v>34</v>
      </c>
      <c r="S486" s="6">
        <f t="shared" si="37"/>
        <v>8.210864664423168E-4</v>
      </c>
    </row>
    <row r="487" spans="6:19" x14ac:dyDescent="0.15">
      <c r="F487" s="6" t="s">
        <v>27</v>
      </c>
      <c r="G487" s="6" t="s">
        <v>11</v>
      </c>
      <c r="H487" s="6">
        <v>1</v>
      </c>
      <c r="I487" s="6">
        <f t="shared" si="35"/>
        <v>2.9573566909307925E-5</v>
      </c>
      <c r="K487" s="6" t="s">
        <v>28</v>
      </c>
      <c r="L487" s="6" t="s">
        <v>12</v>
      </c>
      <c r="M487" s="6">
        <v>27</v>
      </c>
      <c r="N487" s="6">
        <f t="shared" si="36"/>
        <v>7.8193306015874394E-4</v>
      </c>
      <c r="P487" s="6" t="s">
        <v>60</v>
      </c>
      <c r="Q487" s="6" t="s">
        <v>4</v>
      </c>
      <c r="R487" s="6">
        <v>34</v>
      </c>
      <c r="S487" s="6">
        <f t="shared" si="37"/>
        <v>8.210864664423168E-4</v>
      </c>
    </row>
    <row r="488" spans="6:19" x14ac:dyDescent="0.15">
      <c r="F488" s="6" t="s">
        <v>27</v>
      </c>
      <c r="G488" s="6" t="s">
        <v>7</v>
      </c>
      <c r="H488" s="6">
        <v>1</v>
      </c>
      <c r="I488" s="6">
        <f t="shared" si="35"/>
        <v>2.9573566909307925E-5</v>
      </c>
      <c r="K488" s="6" t="s">
        <v>3</v>
      </c>
      <c r="L488" s="6" t="s">
        <v>9</v>
      </c>
      <c r="M488" s="6">
        <v>26</v>
      </c>
      <c r="N488" s="6">
        <f t="shared" si="36"/>
        <v>7.5297257644916084E-4</v>
      </c>
      <c r="P488" s="6" t="s">
        <v>28</v>
      </c>
      <c r="Q488" s="6" t="s">
        <v>4</v>
      </c>
      <c r="R488" s="6">
        <v>33</v>
      </c>
      <c r="S488" s="6">
        <f t="shared" si="37"/>
        <v>7.9693686448813108E-4</v>
      </c>
    </row>
    <row r="489" spans="6:19" x14ac:dyDescent="0.15">
      <c r="F489" s="6" t="s">
        <v>27</v>
      </c>
      <c r="G489" s="6" t="s">
        <v>10</v>
      </c>
      <c r="H489" s="6">
        <v>1</v>
      </c>
      <c r="I489" s="6">
        <f t="shared" si="35"/>
        <v>2.9573566909307925E-5</v>
      </c>
      <c r="K489" s="6" t="s">
        <v>24</v>
      </c>
      <c r="L489" s="6" t="s">
        <v>10</v>
      </c>
      <c r="M489" s="6">
        <v>26</v>
      </c>
      <c r="N489" s="6">
        <f t="shared" si="36"/>
        <v>7.5297257644916084E-4</v>
      </c>
      <c r="P489" s="6" t="s">
        <v>41</v>
      </c>
      <c r="Q489" s="6" t="s">
        <v>14</v>
      </c>
      <c r="R489" s="6">
        <v>32</v>
      </c>
      <c r="S489" s="6">
        <f t="shared" si="37"/>
        <v>7.7278726253394525E-4</v>
      </c>
    </row>
    <row r="490" spans="6:19" x14ac:dyDescent="0.15">
      <c r="F490" s="6" t="s">
        <v>28</v>
      </c>
      <c r="G490" s="6" t="s">
        <v>5</v>
      </c>
      <c r="H490" s="6">
        <v>1</v>
      </c>
      <c r="I490" s="6">
        <f t="shared" si="35"/>
        <v>2.9573566909307925E-5</v>
      </c>
      <c r="K490" s="6" t="s">
        <v>28</v>
      </c>
      <c r="L490" s="6" t="s">
        <v>13</v>
      </c>
      <c r="M490" s="6">
        <v>26</v>
      </c>
      <c r="N490" s="6">
        <f t="shared" si="36"/>
        <v>7.5297257644916084E-4</v>
      </c>
      <c r="P490" s="6" t="s">
        <v>55</v>
      </c>
      <c r="Q490" s="6" t="s">
        <v>8</v>
      </c>
      <c r="R490" s="6">
        <v>31</v>
      </c>
      <c r="S490" s="6">
        <f t="shared" si="37"/>
        <v>7.4863766057975943E-4</v>
      </c>
    </row>
    <row r="491" spans="6:19" x14ac:dyDescent="0.15">
      <c r="F491" s="6" t="s">
        <v>28</v>
      </c>
      <c r="G491" s="6" t="s">
        <v>14</v>
      </c>
      <c r="H491" s="6">
        <v>1</v>
      </c>
      <c r="I491" s="6">
        <f t="shared" si="35"/>
        <v>2.9573566909307925E-5</v>
      </c>
      <c r="K491" s="6" t="s">
        <v>52</v>
      </c>
      <c r="L491" s="6" t="s">
        <v>12</v>
      </c>
      <c r="M491" s="6">
        <v>25</v>
      </c>
      <c r="N491" s="6">
        <f t="shared" si="36"/>
        <v>7.2401209273957774E-4</v>
      </c>
      <c r="P491" s="6" t="s">
        <v>41</v>
      </c>
      <c r="Q491" s="6" t="s">
        <v>5</v>
      </c>
      <c r="R491" s="6">
        <v>30</v>
      </c>
      <c r="S491" s="6">
        <f t="shared" si="37"/>
        <v>7.2448805862557371E-4</v>
      </c>
    </row>
    <row r="492" spans="6:19" x14ac:dyDescent="0.15">
      <c r="F492" s="6" t="s">
        <v>29</v>
      </c>
      <c r="G492" s="6" t="s">
        <v>8</v>
      </c>
      <c r="H492" s="6">
        <v>1</v>
      </c>
      <c r="I492" s="6">
        <f t="shared" si="35"/>
        <v>2.9573566909307925E-5</v>
      </c>
      <c r="K492" s="6" t="s">
        <v>58</v>
      </c>
      <c r="L492" s="6" t="s">
        <v>7</v>
      </c>
      <c r="M492" s="6">
        <v>25</v>
      </c>
      <c r="N492" s="6">
        <f t="shared" si="36"/>
        <v>7.2401209273957774E-4</v>
      </c>
      <c r="P492" s="6" t="s">
        <v>35</v>
      </c>
      <c r="Q492" s="6" t="s">
        <v>15</v>
      </c>
      <c r="R492" s="6">
        <v>28</v>
      </c>
      <c r="S492" s="6">
        <f t="shared" si="37"/>
        <v>6.7618885471720206E-4</v>
      </c>
    </row>
    <row r="493" spans="6:19" x14ac:dyDescent="0.15">
      <c r="F493" s="6" t="s">
        <v>37</v>
      </c>
      <c r="G493" s="6" t="s">
        <v>6</v>
      </c>
      <c r="H493" s="6">
        <v>1</v>
      </c>
      <c r="I493" s="6">
        <f t="shared" si="35"/>
        <v>2.9573566909307925E-5</v>
      </c>
      <c r="K493" s="6" t="s">
        <v>53</v>
      </c>
      <c r="L493" s="6" t="s">
        <v>7</v>
      </c>
      <c r="M493" s="6">
        <v>24</v>
      </c>
      <c r="N493" s="6">
        <f t="shared" si="36"/>
        <v>6.9505160902999465E-4</v>
      </c>
      <c r="P493" s="6" t="s">
        <v>28</v>
      </c>
      <c r="Q493" s="6" t="s">
        <v>9</v>
      </c>
      <c r="R493" s="6">
        <v>27</v>
      </c>
      <c r="S493" s="6">
        <f t="shared" si="37"/>
        <v>6.5203925276301634E-4</v>
      </c>
    </row>
    <row r="494" spans="6:19" x14ac:dyDescent="0.15">
      <c r="F494" s="6" t="s">
        <v>37</v>
      </c>
      <c r="G494" s="6" t="s">
        <v>10</v>
      </c>
      <c r="H494" s="6">
        <v>1</v>
      </c>
      <c r="I494" s="6">
        <f t="shared" si="35"/>
        <v>2.9573566909307925E-5</v>
      </c>
      <c r="K494" s="6" t="s">
        <v>68</v>
      </c>
      <c r="L494" s="6" t="s">
        <v>5</v>
      </c>
      <c r="M494" s="6">
        <v>24</v>
      </c>
      <c r="N494" s="6">
        <f t="shared" si="36"/>
        <v>6.9505160902999465E-4</v>
      </c>
      <c r="P494" s="6" t="s">
        <v>28</v>
      </c>
      <c r="Q494" s="6" t="s">
        <v>11</v>
      </c>
      <c r="R494" s="6">
        <v>26</v>
      </c>
      <c r="S494" s="6">
        <f t="shared" si="37"/>
        <v>6.2788965080883051E-4</v>
      </c>
    </row>
    <row r="495" spans="6:19" x14ac:dyDescent="0.15">
      <c r="F495" s="6" t="s">
        <v>41</v>
      </c>
      <c r="G495" s="6" t="s">
        <v>11</v>
      </c>
      <c r="H495" s="6">
        <v>1</v>
      </c>
      <c r="I495" s="6">
        <f t="shared" si="35"/>
        <v>2.9573566909307925E-5</v>
      </c>
      <c r="K495" s="6" t="s">
        <v>27</v>
      </c>
      <c r="L495" s="6" t="s">
        <v>12</v>
      </c>
      <c r="M495" s="6">
        <v>22</v>
      </c>
      <c r="N495" s="6">
        <f t="shared" si="36"/>
        <v>6.3713064161082845E-4</v>
      </c>
      <c r="P495" s="6" t="s">
        <v>53</v>
      </c>
      <c r="Q495" s="6" t="s">
        <v>5</v>
      </c>
      <c r="R495" s="6">
        <v>26</v>
      </c>
      <c r="S495" s="6">
        <f t="shared" si="37"/>
        <v>6.2788965080883051E-4</v>
      </c>
    </row>
    <row r="496" spans="6:19" x14ac:dyDescent="0.15">
      <c r="F496" s="6" t="s">
        <v>42</v>
      </c>
      <c r="G496" s="6" t="s">
        <v>6</v>
      </c>
      <c r="H496" s="6">
        <v>1</v>
      </c>
      <c r="I496" s="6">
        <f t="shared" si="35"/>
        <v>2.9573566909307925E-5</v>
      </c>
      <c r="K496" s="6" t="s">
        <v>27</v>
      </c>
      <c r="L496" s="6" t="s">
        <v>15</v>
      </c>
      <c r="M496" s="6">
        <v>22</v>
      </c>
      <c r="N496" s="6">
        <f t="shared" si="36"/>
        <v>6.3713064161082845E-4</v>
      </c>
      <c r="P496" s="6" t="s">
        <v>28</v>
      </c>
      <c r="Q496" s="6" t="s">
        <v>13</v>
      </c>
      <c r="R496" s="6">
        <v>25</v>
      </c>
      <c r="S496" s="6">
        <f t="shared" si="37"/>
        <v>6.0374004885464468E-4</v>
      </c>
    </row>
    <row r="497" spans="6:19" x14ac:dyDescent="0.15">
      <c r="F497" s="6" t="s">
        <v>42</v>
      </c>
      <c r="G497" s="6" t="s">
        <v>15</v>
      </c>
      <c r="H497" s="6">
        <v>1</v>
      </c>
      <c r="I497" s="6">
        <f t="shared" si="35"/>
        <v>2.9573566909307925E-5</v>
      </c>
      <c r="K497" s="6" t="s">
        <v>18</v>
      </c>
      <c r="L497" s="6" t="s">
        <v>9</v>
      </c>
      <c r="M497" s="6">
        <v>21</v>
      </c>
      <c r="N497" s="6">
        <f t="shared" si="36"/>
        <v>6.0817015790124536E-4</v>
      </c>
      <c r="P497" s="6" t="s">
        <v>18</v>
      </c>
      <c r="Q497" s="6" t="s">
        <v>4</v>
      </c>
      <c r="R497" s="6">
        <v>24</v>
      </c>
      <c r="S497" s="6">
        <f t="shared" si="37"/>
        <v>5.7959044690045897E-4</v>
      </c>
    </row>
    <row r="498" spans="6:19" x14ac:dyDescent="0.15">
      <c r="F498" s="6" t="s">
        <v>48</v>
      </c>
      <c r="G498" s="6" t="s">
        <v>14</v>
      </c>
      <c r="H498" s="6">
        <v>1</v>
      </c>
      <c r="I498" s="6">
        <f t="shared" si="35"/>
        <v>2.9573566909307925E-5</v>
      </c>
      <c r="K498" s="6" t="s">
        <v>61</v>
      </c>
      <c r="L498" s="6" t="s">
        <v>12</v>
      </c>
      <c r="M498" s="6">
        <v>20</v>
      </c>
      <c r="N498" s="6">
        <f t="shared" si="36"/>
        <v>5.7920967419166226E-4</v>
      </c>
      <c r="P498" s="6" t="s">
        <v>51</v>
      </c>
      <c r="Q498" s="6" t="s">
        <v>5</v>
      </c>
      <c r="R498" s="6">
        <v>24</v>
      </c>
      <c r="S498" s="6">
        <f t="shared" si="37"/>
        <v>5.7959044690045897E-4</v>
      </c>
    </row>
    <row r="499" spans="6:19" x14ac:dyDescent="0.15">
      <c r="F499" s="6" t="s">
        <v>51</v>
      </c>
      <c r="G499" s="6" t="s">
        <v>11</v>
      </c>
      <c r="H499" s="6">
        <v>1</v>
      </c>
      <c r="I499" s="6">
        <f t="shared" si="35"/>
        <v>2.9573566909307925E-5</v>
      </c>
      <c r="K499" s="6" t="s">
        <v>27</v>
      </c>
      <c r="L499" s="6" t="s">
        <v>6</v>
      </c>
      <c r="M499" s="6">
        <v>19</v>
      </c>
      <c r="N499" s="6">
        <f t="shared" si="36"/>
        <v>5.5024919048207905E-4</v>
      </c>
      <c r="P499" s="6" t="s">
        <v>24</v>
      </c>
      <c r="Q499" s="6" t="s">
        <v>10</v>
      </c>
      <c r="R499" s="6">
        <v>23</v>
      </c>
      <c r="S499" s="6">
        <f t="shared" si="37"/>
        <v>5.5544084494627314E-4</v>
      </c>
    </row>
    <row r="500" spans="6:19" x14ac:dyDescent="0.15">
      <c r="F500" s="6" t="s">
        <v>51</v>
      </c>
      <c r="G500" s="6" t="s">
        <v>15</v>
      </c>
      <c r="H500" s="6">
        <v>1</v>
      </c>
      <c r="I500" s="6">
        <f t="shared" si="35"/>
        <v>2.9573566909307925E-5</v>
      </c>
      <c r="K500" s="6" t="s">
        <v>36</v>
      </c>
      <c r="L500" s="6" t="s">
        <v>15</v>
      </c>
      <c r="M500" s="6">
        <v>19</v>
      </c>
      <c r="N500" s="6">
        <f t="shared" si="36"/>
        <v>5.5024919048207905E-4</v>
      </c>
      <c r="P500" s="6" t="s">
        <v>55</v>
      </c>
      <c r="Q500" s="6" t="s">
        <v>5</v>
      </c>
      <c r="R500" s="6">
        <v>23</v>
      </c>
      <c r="S500" s="6">
        <f t="shared" si="37"/>
        <v>5.5544084494627314E-4</v>
      </c>
    </row>
    <row r="501" spans="6:19" x14ac:dyDescent="0.15">
      <c r="F501" s="6" t="s">
        <v>52</v>
      </c>
      <c r="G501" s="6" t="s">
        <v>7</v>
      </c>
      <c r="H501" s="6">
        <v>1</v>
      </c>
      <c r="I501" s="6">
        <f t="shared" si="35"/>
        <v>2.9573566909307925E-5</v>
      </c>
      <c r="K501" s="6" t="s">
        <v>53</v>
      </c>
      <c r="L501" s="6" t="s">
        <v>6</v>
      </c>
      <c r="M501" s="6">
        <v>19</v>
      </c>
      <c r="N501" s="6">
        <f t="shared" si="36"/>
        <v>5.5024919048207905E-4</v>
      </c>
      <c r="P501" s="6" t="s">
        <v>41</v>
      </c>
      <c r="Q501" s="6" t="s">
        <v>15</v>
      </c>
      <c r="R501" s="6">
        <v>22</v>
      </c>
      <c r="S501" s="6">
        <f t="shared" si="37"/>
        <v>5.3129124299208731E-4</v>
      </c>
    </row>
    <row r="502" spans="6:19" x14ac:dyDescent="0.15">
      <c r="F502" s="6" t="s">
        <v>58</v>
      </c>
      <c r="G502" s="6" t="s">
        <v>5</v>
      </c>
      <c r="H502" s="6">
        <v>1</v>
      </c>
      <c r="I502" s="6">
        <f t="shared" si="35"/>
        <v>2.9573566909307925E-5</v>
      </c>
      <c r="K502" s="6" t="s">
        <v>28</v>
      </c>
      <c r="L502" s="6" t="s">
        <v>16</v>
      </c>
      <c r="M502" s="6">
        <v>18</v>
      </c>
      <c r="N502" s="6">
        <f t="shared" si="36"/>
        <v>5.2128870677249596E-4</v>
      </c>
      <c r="P502" s="6" t="s">
        <v>51</v>
      </c>
      <c r="Q502" s="6" t="s">
        <v>15</v>
      </c>
      <c r="R502" s="6">
        <v>22</v>
      </c>
      <c r="S502" s="6">
        <f t="shared" si="37"/>
        <v>5.3129124299208731E-4</v>
      </c>
    </row>
    <row r="503" spans="6:19" x14ac:dyDescent="0.15">
      <c r="F503" s="6" t="s">
        <v>58</v>
      </c>
      <c r="G503" s="6" t="s">
        <v>6</v>
      </c>
      <c r="H503" s="6">
        <v>1</v>
      </c>
      <c r="I503" s="6">
        <f t="shared" si="35"/>
        <v>2.9573566909307925E-5</v>
      </c>
      <c r="K503" s="6" t="s">
        <v>3</v>
      </c>
      <c r="L503" s="6" t="s">
        <v>7</v>
      </c>
      <c r="M503" s="6">
        <v>17</v>
      </c>
      <c r="N503" s="6">
        <f t="shared" si="36"/>
        <v>4.9232822306291286E-4</v>
      </c>
      <c r="P503" s="6" t="s">
        <v>55</v>
      </c>
      <c r="Q503" s="6" t="s">
        <v>15</v>
      </c>
      <c r="R503" s="6">
        <v>22</v>
      </c>
      <c r="S503" s="6">
        <f t="shared" si="37"/>
        <v>5.3129124299208731E-4</v>
      </c>
    </row>
    <row r="504" spans="6:19" x14ac:dyDescent="0.15">
      <c r="F504" s="6" t="s">
        <v>58</v>
      </c>
      <c r="G504" s="6" t="s">
        <v>7</v>
      </c>
      <c r="H504" s="6">
        <v>1</v>
      </c>
      <c r="I504" s="6">
        <f t="shared" si="35"/>
        <v>2.9573566909307925E-5</v>
      </c>
      <c r="K504" s="6" t="s">
        <v>22</v>
      </c>
      <c r="L504" s="6" t="s">
        <v>5</v>
      </c>
      <c r="M504" s="6">
        <v>17</v>
      </c>
      <c r="N504" s="6">
        <f t="shared" si="36"/>
        <v>4.9232822306291286E-4</v>
      </c>
      <c r="P504" s="6" t="s">
        <v>60</v>
      </c>
      <c r="Q504" s="6" t="s">
        <v>6</v>
      </c>
      <c r="R504" s="6">
        <v>22</v>
      </c>
      <c r="S504" s="6">
        <f t="shared" si="37"/>
        <v>5.3129124299208731E-4</v>
      </c>
    </row>
    <row r="505" spans="6:19" x14ac:dyDescent="0.15">
      <c r="F505" s="6" t="s">
        <v>59</v>
      </c>
      <c r="G505" s="6" t="s">
        <v>5</v>
      </c>
      <c r="H505" s="6">
        <v>1</v>
      </c>
      <c r="I505" s="6">
        <f t="shared" si="35"/>
        <v>2.9573566909307925E-5</v>
      </c>
      <c r="K505" s="6" t="s">
        <v>27</v>
      </c>
      <c r="L505" s="6" t="s">
        <v>13</v>
      </c>
      <c r="M505" s="6">
        <v>17</v>
      </c>
      <c r="N505" s="6">
        <f t="shared" si="36"/>
        <v>4.9232822306291286E-4</v>
      </c>
      <c r="P505" s="6" t="s">
        <v>3</v>
      </c>
      <c r="Q505" s="6" t="s">
        <v>11</v>
      </c>
      <c r="R505" s="6">
        <v>21</v>
      </c>
      <c r="S505" s="6">
        <f t="shared" si="37"/>
        <v>5.071416410379016E-4</v>
      </c>
    </row>
    <row r="506" spans="6:19" x14ac:dyDescent="0.15">
      <c r="F506" s="6" t="s">
        <v>60</v>
      </c>
      <c r="G506" s="6" t="s">
        <v>8</v>
      </c>
      <c r="H506" s="6">
        <v>1</v>
      </c>
      <c r="I506" s="6">
        <f t="shared" si="35"/>
        <v>2.9573566909307925E-5</v>
      </c>
      <c r="K506" s="6" t="s">
        <v>38</v>
      </c>
      <c r="L506" s="6" t="s">
        <v>8</v>
      </c>
      <c r="M506" s="6">
        <v>17</v>
      </c>
      <c r="N506" s="6">
        <f t="shared" si="36"/>
        <v>4.9232822306291286E-4</v>
      </c>
      <c r="P506" s="6" t="s">
        <v>22</v>
      </c>
      <c r="Q506" s="6" t="s">
        <v>10</v>
      </c>
      <c r="R506" s="6">
        <v>21</v>
      </c>
      <c r="S506" s="6">
        <f t="shared" si="37"/>
        <v>5.071416410379016E-4</v>
      </c>
    </row>
    <row r="507" spans="6:19" x14ac:dyDescent="0.15">
      <c r="F507" s="6" t="s">
        <v>60</v>
      </c>
      <c r="G507" s="6" t="s">
        <v>15</v>
      </c>
      <c r="H507" s="6">
        <v>1</v>
      </c>
      <c r="I507" s="6">
        <f t="shared" si="35"/>
        <v>2.9573566909307925E-5</v>
      </c>
      <c r="K507" s="6" t="s">
        <v>63</v>
      </c>
      <c r="L507" s="6" t="s">
        <v>14</v>
      </c>
      <c r="M507" s="6">
        <v>17</v>
      </c>
      <c r="N507" s="6">
        <f t="shared" si="36"/>
        <v>4.9232822306291286E-4</v>
      </c>
      <c r="P507" s="6" t="s">
        <v>58</v>
      </c>
      <c r="Q507" s="6" t="s">
        <v>15</v>
      </c>
      <c r="R507" s="6">
        <v>21</v>
      </c>
      <c r="S507" s="6">
        <f t="shared" si="37"/>
        <v>5.071416410379016E-4</v>
      </c>
    </row>
    <row r="508" spans="6:19" x14ac:dyDescent="0.15">
      <c r="F508" s="6" t="s">
        <v>64</v>
      </c>
      <c r="G508" s="6" t="s">
        <v>16</v>
      </c>
      <c r="H508" s="6">
        <v>1</v>
      </c>
      <c r="I508" s="6">
        <f t="shared" si="35"/>
        <v>2.9573566909307925E-5</v>
      </c>
      <c r="K508" s="6" t="s">
        <v>52</v>
      </c>
      <c r="L508" s="6" t="s">
        <v>4</v>
      </c>
      <c r="M508" s="6">
        <v>16</v>
      </c>
      <c r="N508" s="6">
        <f t="shared" si="36"/>
        <v>4.6336773935332976E-4</v>
      </c>
      <c r="P508" s="6" t="s">
        <v>28</v>
      </c>
      <c r="Q508" s="6" t="s">
        <v>7</v>
      </c>
      <c r="R508" s="6">
        <v>20</v>
      </c>
      <c r="S508" s="6">
        <f t="shared" si="37"/>
        <v>4.8299203908371582E-4</v>
      </c>
    </row>
    <row r="509" spans="6:19" x14ac:dyDescent="0.15">
      <c r="F509" s="6" t="s">
        <v>63</v>
      </c>
      <c r="G509" s="6" t="s">
        <v>12</v>
      </c>
      <c r="H509" s="6">
        <v>1</v>
      </c>
      <c r="I509" s="6">
        <f t="shared" si="35"/>
        <v>2.9573566909307925E-5</v>
      </c>
      <c r="K509" s="6" t="s">
        <v>22</v>
      </c>
      <c r="L509" s="6" t="s">
        <v>8</v>
      </c>
      <c r="M509" s="6">
        <v>15</v>
      </c>
      <c r="N509" s="6">
        <f t="shared" si="36"/>
        <v>4.3440725564374667E-4</v>
      </c>
      <c r="P509" s="6" t="s">
        <v>64</v>
      </c>
      <c r="Q509" s="6" t="s">
        <v>5</v>
      </c>
      <c r="R509" s="6">
        <v>20</v>
      </c>
      <c r="S509" s="6">
        <f t="shared" si="37"/>
        <v>4.8299203908371582E-4</v>
      </c>
    </row>
    <row r="510" spans="6:19" x14ac:dyDescent="0.15">
      <c r="F510" s="6" t="s">
        <v>62</v>
      </c>
      <c r="G510" s="6" t="s">
        <v>16</v>
      </c>
      <c r="H510" s="6">
        <v>1</v>
      </c>
      <c r="I510" s="6">
        <f t="shared" si="35"/>
        <v>2.9573566909307925E-5</v>
      </c>
      <c r="K510" s="6" t="s">
        <v>28</v>
      </c>
      <c r="L510" s="6" t="s">
        <v>15</v>
      </c>
      <c r="M510" s="6">
        <v>15</v>
      </c>
      <c r="N510" s="6">
        <f t="shared" si="36"/>
        <v>4.3440725564374667E-4</v>
      </c>
      <c r="P510" s="6" t="s">
        <v>70</v>
      </c>
      <c r="Q510" s="6" t="s">
        <v>14</v>
      </c>
      <c r="R510" s="6">
        <v>20</v>
      </c>
      <c r="S510" s="6">
        <f t="shared" si="37"/>
        <v>4.8299203908371582E-4</v>
      </c>
    </row>
    <row r="511" spans="6:19" x14ac:dyDescent="0.15">
      <c r="F511" s="6" t="s">
        <v>62</v>
      </c>
      <c r="G511" s="6" t="s">
        <v>10</v>
      </c>
      <c r="H511" s="6">
        <v>1</v>
      </c>
      <c r="I511" s="6">
        <f t="shared" si="35"/>
        <v>2.9573566909307925E-5</v>
      </c>
      <c r="K511" s="6" t="s">
        <v>60</v>
      </c>
      <c r="L511" s="6" t="s">
        <v>7</v>
      </c>
      <c r="M511" s="6">
        <v>14</v>
      </c>
      <c r="N511" s="6">
        <f t="shared" si="36"/>
        <v>4.0544677193416357E-4</v>
      </c>
      <c r="P511" s="6" t="s">
        <v>18</v>
      </c>
      <c r="Q511" s="6" t="s">
        <v>9</v>
      </c>
      <c r="R511" s="6">
        <v>19</v>
      </c>
      <c r="S511" s="6">
        <f t="shared" si="37"/>
        <v>4.5884243712953E-4</v>
      </c>
    </row>
    <row r="512" spans="6:19" x14ac:dyDescent="0.15">
      <c r="F512" s="6" t="s">
        <v>69</v>
      </c>
      <c r="G512" s="6" t="s">
        <v>13</v>
      </c>
      <c r="H512" s="6">
        <v>1</v>
      </c>
      <c r="I512" s="6">
        <f t="shared" si="35"/>
        <v>2.9573566909307925E-5</v>
      </c>
      <c r="K512" s="6" t="s">
        <v>61</v>
      </c>
      <c r="L512" s="6" t="s">
        <v>11</v>
      </c>
      <c r="M512" s="6">
        <v>14</v>
      </c>
      <c r="N512" s="6">
        <f t="shared" si="36"/>
        <v>4.0544677193416357E-4</v>
      </c>
      <c r="P512" s="6" t="s">
        <v>3</v>
      </c>
      <c r="Q512" s="6" t="s">
        <v>4</v>
      </c>
      <c r="R512" s="6">
        <v>18</v>
      </c>
      <c r="S512" s="6">
        <f t="shared" si="37"/>
        <v>4.3469283517534422E-4</v>
      </c>
    </row>
    <row r="513" spans="6:19" x14ac:dyDescent="0.15">
      <c r="F513" s="6" t="s">
        <v>69</v>
      </c>
      <c r="G513" s="6" t="s">
        <v>14</v>
      </c>
      <c r="H513" s="6">
        <v>1</v>
      </c>
      <c r="I513" s="6">
        <f t="shared" si="35"/>
        <v>2.9573566909307925E-5</v>
      </c>
      <c r="K513" s="6" t="s">
        <v>24</v>
      </c>
      <c r="L513" s="6" t="s">
        <v>8</v>
      </c>
      <c r="M513" s="6">
        <v>13</v>
      </c>
      <c r="N513" s="6">
        <f t="shared" si="36"/>
        <v>3.7648628822458042E-4</v>
      </c>
      <c r="P513" s="6" t="s">
        <v>58</v>
      </c>
      <c r="Q513" s="6" t="s">
        <v>5</v>
      </c>
      <c r="R513" s="6">
        <v>18</v>
      </c>
      <c r="S513" s="6">
        <f t="shared" si="37"/>
        <v>4.3469283517534422E-4</v>
      </c>
    </row>
    <row r="514" spans="6:19" x14ac:dyDescent="0.15">
      <c r="F514" s="6" t="s">
        <v>70</v>
      </c>
      <c r="G514" s="6" t="s">
        <v>5</v>
      </c>
      <c r="H514" s="6">
        <v>1</v>
      </c>
      <c r="I514" s="6">
        <f t="shared" si="35"/>
        <v>2.9573566909307925E-5</v>
      </c>
      <c r="K514" s="6" t="s">
        <v>42</v>
      </c>
      <c r="L514" s="6" t="s">
        <v>6</v>
      </c>
      <c r="M514" s="6">
        <v>13</v>
      </c>
      <c r="N514" s="6">
        <f t="shared" si="36"/>
        <v>3.7648628822458042E-4</v>
      </c>
      <c r="P514" s="6" t="s">
        <v>41</v>
      </c>
      <c r="Q514" s="6" t="s">
        <v>10</v>
      </c>
      <c r="R514" s="6">
        <v>17</v>
      </c>
      <c r="S514" s="6">
        <f t="shared" si="37"/>
        <v>4.105432332211584E-4</v>
      </c>
    </row>
    <row r="515" spans="6:19" x14ac:dyDescent="0.15">
      <c r="F515" s="6" t="s">
        <v>70</v>
      </c>
      <c r="G515" s="6" t="s">
        <v>9</v>
      </c>
      <c r="H515" s="6">
        <v>1</v>
      </c>
      <c r="I515" s="6">
        <f t="shared" si="35"/>
        <v>2.9573566909307925E-5</v>
      </c>
      <c r="K515" s="6" t="s">
        <v>23</v>
      </c>
      <c r="L515" s="6" t="s">
        <v>13</v>
      </c>
      <c r="M515" s="6">
        <v>12</v>
      </c>
      <c r="N515" s="6">
        <f t="shared" si="36"/>
        <v>3.4752580451499732E-4</v>
      </c>
      <c r="P515" s="6" t="s">
        <v>60</v>
      </c>
      <c r="Q515" s="6" t="s">
        <v>14</v>
      </c>
      <c r="R515" s="6">
        <v>17</v>
      </c>
      <c r="S515" s="6">
        <f t="shared" si="37"/>
        <v>4.105432332211584E-4</v>
      </c>
    </row>
    <row r="516" spans="6:19" x14ac:dyDescent="0.15">
      <c r="F516" s="6" t="s">
        <v>70</v>
      </c>
      <c r="G516" s="6" t="s">
        <v>10</v>
      </c>
      <c r="H516" s="6">
        <v>1</v>
      </c>
      <c r="I516" s="6">
        <f t="shared" si="35"/>
        <v>2.9573566909307925E-5</v>
      </c>
      <c r="K516" s="6" t="s">
        <v>38</v>
      </c>
      <c r="L516" s="6" t="s">
        <v>5</v>
      </c>
      <c r="M516" s="6">
        <v>12</v>
      </c>
      <c r="N516" s="6">
        <f t="shared" si="36"/>
        <v>3.4752580451499732E-4</v>
      </c>
      <c r="P516" s="6" t="s">
        <v>3</v>
      </c>
      <c r="Q516" s="6" t="s">
        <v>9</v>
      </c>
      <c r="R516" s="6">
        <v>16</v>
      </c>
      <c r="S516" s="6">
        <f t="shared" si="37"/>
        <v>3.8639363126697263E-4</v>
      </c>
    </row>
    <row r="517" spans="6:19" x14ac:dyDescent="0.15">
      <c r="K517" s="6" t="s">
        <v>52</v>
      </c>
      <c r="L517" s="6" t="s">
        <v>15</v>
      </c>
      <c r="M517" s="6">
        <v>12</v>
      </c>
      <c r="N517" s="6">
        <f t="shared" ref="N517:N580" si="38">M517/3452981*100</f>
        <v>3.4752580451499732E-4</v>
      </c>
      <c r="P517" s="6" t="s">
        <v>29</v>
      </c>
      <c r="Q517" s="6" t="s">
        <v>16</v>
      </c>
      <c r="R517" s="6">
        <v>16</v>
      </c>
      <c r="S517" s="6">
        <f t="shared" ref="S517:S580" si="39">R517/4140855*100</f>
        <v>3.8639363126697263E-4</v>
      </c>
    </row>
    <row r="518" spans="6:19" x14ac:dyDescent="0.15">
      <c r="K518" s="6" t="s">
        <v>53</v>
      </c>
      <c r="L518" s="6" t="s">
        <v>10</v>
      </c>
      <c r="M518" s="6">
        <v>12</v>
      </c>
      <c r="N518" s="6">
        <f t="shared" si="38"/>
        <v>3.4752580451499732E-4</v>
      </c>
      <c r="P518" s="6" t="s">
        <v>37</v>
      </c>
      <c r="Q518" s="6" t="s">
        <v>9</v>
      </c>
      <c r="R518" s="6">
        <v>16</v>
      </c>
      <c r="S518" s="6">
        <f t="shared" si="39"/>
        <v>3.8639363126697263E-4</v>
      </c>
    </row>
    <row r="519" spans="6:19" x14ac:dyDescent="0.15">
      <c r="K519" s="6" t="s">
        <v>68</v>
      </c>
      <c r="L519" s="6" t="s">
        <v>8</v>
      </c>
      <c r="M519" s="6">
        <v>12</v>
      </c>
      <c r="N519" s="6">
        <f t="shared" si="38"/>
        <v>3.4752580451499732E-4</v>
      </c>
      <c r="P519" s="6" t="s">
        <v>27</v>
      </c>
      <c r="Q519" s="6" t="s">
        <v>8</v>
      </c>
      <c r="R519" s="6">
        <v>15</v>
      </c>
      <c r="S519" s="6">
        <f t="shared" si="39"/>
        <v>3.6224402931278685E-4</v>
      </c>
    </row>
    <row r="520" spans="6:19" x14ac:dyDescent="0.15">
      <c r="K520" s="6" t="s">
        <v>70</v>
      </c>
      <c r="L520" s="6" t="s">
        <v>16</v>
      </c>
      <c r="M520" s="6">
        <v>12</v>
      </c>
      <c r="N520" s="6">
        <f t="shared" si="38"/>
        <v>3.4752580451499732E-4</v>
      </c>
      <c r="P520" s="6" t="s">
        <v>70</v>
      </c>
      <c r="Q520" s="6" t="s">
        <v>4</v>
      </c>
      <c r="R520" s="6">
        <v>15</v>
      </c>
      <c r="S520" s="6">
        <f t="shared" si="39"/>
        <v>3.6224402931278685E-4</v>
      </c>
    </row>
    <row r="521" spans="6:19" x14ac:dyDescent="0.15">
      <c r="K521" s="6" t="s">
        <v>3</v>
      </c>
      <c r="L521" s="6" t="s">
        <v>6</v>
      </c>
      <c r="M521" s="6">
        <v>11</v>
      </c>
      <c r="N521" s="6">
        <f t="shared" si="38"/>
        <v>3.1856532080541423E-4</v>
      </c>
      <c r="P521" s="6" t="s">
        <v>61</v>
      </c>
      <c r="Q521" s="6" t="s">
        <v>9</v>
      </c>
      <c r="R521" s="6">
        <v>14</v>
      </c>
      <c r="S521" s="6">
        <f t="shared" si="39"/>
        <v>3.3809442735860103E-4</v>
      </c>
    </row>
    <row r="522" spans="6:19" x14ac:dyDescent="0.15">
      <c r="K522" s="6" t="s">
        <v>3</v>
      </c>
      <c r="L522" s="6" t="s">
        <v>15</v>
      </c>
      <c r="M522" s="6">
        <v>11</v>
      </c>
      <c r="N522" s="6">
        <f t="shared" si="38"/>
        <v>3.1856532080541423E-4</v>
      </c>
      <c r="P522" s="6" t="s">
        <v>64</v>
      </c>
      <c r="Q522" s="6" t="s">
        <v>14</v>
      </c>
      <c r="R522" s="6">
        <v>14</v>
      </c>
      <c r="S522" s="6">
        <f t="shared" si="39"/>
        <v>3.3809442735860103E-4</v>
      </c>
    </row>
    <row r="523" spans="6:19" x14ac:dyDescent="0.15">
      <c r="K523" s="6" t="s">
        <v>37</v>
      </c>
      <c r="L523" s="6" t="s">
        <v>16</v>
      </c>
      <c r="M523" s="6">
        <v>11</v>
      </c>
      <c r="N523" s="6">
        <f t="shared" si="38"/>
        <v>3.1856532080541423E-4</v>
      </c>
      <c r="P523" s="6" t="s">
        <v>3</v>
      </c>
      <c r="Q523" s="6" t="s">
        <v>8</v>
      </c>
      <c r="R523" s="6">
        <v>13</v>
      </c>
      <c r="S523" s="6">
        <f t="shared" si="39"/>
        <v>3.1394482540441526E-4</v>
      </c>
    </row>
    <row r="524" spans="6:19" x14ac:dyDescent="0.15">
      <c r="K524" s="6" t="s">
        <v>42</v>
      </c>
      <c r="L524" s="6" t="s">
        <v>5</v>
      </c>
      <c r="M524" s="6">
        <v>11</v>
      </c>
      <c r="N524" s="6">
        <f t="shared" si="38"/>
        <v>3.1856532080541423E-4</v>
      </c>
      <c r="P524" s="6" t="s">
        <v>58</v>
      </c>
      <c r="Q524" s="6" t="s">
        <v>8</v>
      </c>
      <c r="R524" s="6">
        <v>13</v>
      </c>
      <c r="S524" s="6">
        <f t="shared" si="39"/>
        <v>3.1394482540441526E-4</v>
      </c>
    </row>
    <row r="525" spans="6:19" x14ac:dyDescent="0.15">
      <c r="K525" s="6" t="s">
        <v>58</v>
      </c>
      <c r="L525" s="6" t="s">
        <v>8</v>
      </c>
      <c r="M525" s="6">
        <v>11</v>
      </c>
      <c r="N525" s="6">
        <f t="shared" si="38"/>
        <v>3.1856532080541423E-4</v>
      </c>
      <c r="P525" s="6" t="s">
        <v>61</v>
      </c>
      <c r="Q525" s="6" t="s">
        <v>12</v>
      </c>
      <c r="R525" s="6">
        <v>13</v>
      </c>
      <c r="S525" s="6">
        <f t="shared" si="39"/>
        <v>3.1394482540441526E-4</v>
      </c>
    </row>
    <row r="526" spans="6:19" x14ac:dyDescent="0.15">
      <c r="K526" s="6" t="s">
        <v>60</v>
      </c>
      <c r="L526" s="6" t="s">
        <v>11</v>
      </c>
      <c r="M526" s="6">
        <v>11</v>
      </c>
      <c r="N526" s="6">
        <f t="shared" si="38"/>
        <v>3.1856532080541423E-4</v>
      </c>
      <c r="P526" s="6" t="s">
        <v>68</v>
      </c>
      <c r="Q526" s="6" t="s">
        <v>10</v>
      </c>
      <c r="R526" s="6">
        <v>13</v>
      </c>
      <c r="S526" s="6">
        <f t="shared" si="39"/>
        <v>3.1394482540441526E-4</v>
      </c>
    </row>
    <row r="527" spans="6:19" x14ac:dyDescent="0.15">
      <c r="K527" s="6" t="s">
        <v>28</v>
      </c>
      <c r="L527" s="6" t="s">
        <v>7</v>
      </c>
      <c r="M527" s="6">
        <v>10</v>
      </c>
      <c r="N527" s="6">
        <f t="shared" si="38"/>
        <v>2.8960483709583113E-4</v>
      </c>
      <c r="P527" s="6" t="s">
        <v>18</v>
      </c>
      <c r="Q527" s="6" t="s">
        <v>8</v>
      </c>
      <c r="R527" s="6">
        <v>12</v>
      </c>
      <c r="S527" s="6">
        <f t="shared" si="39"/>
        <v>2.8979522345022948E-4</v>
      </c>
    </row>
    <row r="528" spans="6:19" x14ac:dyDescent="0.15">
      <c r="K528" s="6" t="s">
        <v>28</v>
      </c>
      <c r="L528" s="6" t="s">
        <v>9</v>
      </c>
      <c r="M528" s="6">
        <v>10</v>
      </c>
      <c r="N528" s="6">
        <f t="shared" si="38"/>
        <v>2.8960483709583113E-4</v>
      </c>
      <c r="P528" s="6" t="s">
        <v>27</v>
      </c>
      <c r="Q528" s="6" t="s">
        <v>5</v>
      </c>
      <c r="R528" s="6">
        <v>12</v>
      </c>
      <c r="S528" s="6">
        <f t="shared" si="39"/>
        <v>2.8979522345022948E-4</v>
      </c>
    </row>
    <row r="529" spans="11:19" x14ac:dyDescent="0.15">
      <c r="K529" s="6" t="s">
        <v>35</v>
      </c>
      <c r="L529" s="6" t="s">
        <v>5</v>
      </c>
      <c r="M529" s="6">
        <v>10</v>
      </c>
      <c r="N529" s="6">
        <f t="shared" si="38"/>
        <v>2.8960483709583113E-4</v>
      </c>
      <c r="P529" s="6" t="s">
        <v>28</v>
      </c>
      <c r="Q529" s="6" t="s">
        <v>6</v>
      </c>
      <c r="R529" s="6">
        <v>12</v>
      </c>
      <c r="S529" s="6">
        <f t="shared" si="39"/>
        <v>2.8979522345022948E-4</v>
      </c>
    </row>
    <row r="530" spans="11:19" x14ac:dyDescent="0.15">
      <c r="K530" s="6" t="s">
        <v>60</v>
      </c>
      <c r="L530" s="6" t="s">
        <v>13</v>
      </c>
      <c r="M530" s="6">
        <v>10</v>
      </c>
      <c r="N530" s="6">
        <f t="shared" si="38"/>
        <v>2.8960483709583113E-4</v>
      </c>
      <c r="P530" s="6" t="s">
        <v>61</v>
      </c>
      <c r="Q530" s="6" t="s">
        <v>13</v>
      </c>
      <c r="R530" s="6">
        <v>12</v>
      </c>
      <c r="S530" s="6">
        <f t="shared" si="39"/>
        <v>2.8979522345022948E-4</v>
      </c>
    </row>
    <row r="531" spans="11:19" x14ac:dyDescent="0.15">
      <c r="K531" s="6" t="s">
        <v>18</v>
      </c>
      <c r="L531" s="6" t="s">
        <v>16</v>
      </c>
      <c r="M531" s="6">
        <v>9</v>
      </c>
      <c r="N531" s="6">
        <f t="shared" si="38"/>
        <v>2.6064435338624798E-4</v>
      </c>
      <c r="P531" s="6" t="s">
        <v>61</v>
      </c>
      <c r="Q531" s="6" t="s">
        <v>7</v>
      </c>
      <c r="R531" s="6">
        <v>12</v>
      </c>
      <c r="S531" s="6">
        <f t="shared" si="39"/>
        <v>2.8979522345022948E-4</v>
      </c>
    </row>
    <row r="532" spans="11:19" x14ac:dyDescent="0.15">
      <c r="K532" s="6" t="s">
        <v>23</v>
      </c>
      <c r="L532" s="6" t="s">
        <v>12</v>
      </c>
      <c r="M532" s="6">
        <v>9</v>
      </c>
      <c r="N532" s="6">
        <f t="shared" si="38"/>
        <v>2.6064435338624798E-4</v>
      </c>
      <c r="P532" s="6" t="s">
        <v>3</v>
      </c>
      <c r="Q532" s="6" t="s">
        <v>6</v>
      </c>
      <c r="R532" s="6">
        <v>11</v>
      </c>
      <c r="S532" s="6">
        <f t="shared" si="39"/>
        <v>2.6564562149604366E-4</v>
      </c>
    </row>
    <row r="533" spans="11:19" x14ac:dyDescent="0.15">
      <c r="K533" s="6" t="s">
        <v>52</v>
      </c>
      <c r="L533" s="6" t="s">
        <v>9</v>
      </c>
      <c r="M533" s="6">
        <v>9</v>
      </c>
      <c r="N533" s="6">
        <f t="shared" si="38"/>
        <v>2.6064435338624798E-4</v>
      </c>
      <c r="P533" s="6" t="s">
        <v>64</v>
      </c>
      <c r="Q533" s="6" t="s">
        <v>8</v>
      </c>
      <c r="R533" s="6">
        <v>11</v>
      </c>
      <c r="S533" s="6">
        <f t="shared" si="39"/>
        <v>2.6564562149604366E-4</v>
      </c>
    </row>
    <row r="534" spans="11:19" x14ac:dyDescent="0.15">
      <c r="K534" s="6" t="s">
        <v>3</v>
      </c>
      <c r="L534" s="6" t="s">
        <v>10</v>
      </c>
      <c r="M534" s="6">
        <v>8</v>
      </c>
      <c r="N534" s="6">
        <f t="shared" si="38"/>
        <v>2.3168386967666488E-4</v>
      </c>
      <c r="P534" s="6" t="s">
        <v>18</v>
      </c>
      <c r="Q534" s="6" t="s">
        <v>6</v>
      </c>
      <c r="R534" s="6">
        <v>9</v>
      </c>
      <c r="S534" s="6">
        <f t="shared" si="39"/>
        <v>2.1734641758767211E-4</v>
      </c>
    </row>
    <row r="535" spans="11:19" x14ac:dyDescent="0.15">
      <c r="K535" s="6" t="s">
        <v>28</v>
      </c>
      <c r="L535" s="6" t="s">
        <v>6</v>
      </c>
      <c r="M535" s="6">
        <v>8</v>
      </c>
      <c r="N535" s="6">
        <f t="shared" si="38"/>
        <v>2.3168386967666488E-4</v>
      </c>
      <c r="P535" s="6" t="s">
        <v>27</v>
      </c>
      <c r="Q535" s="6" t="s">
        <v>7</v>
      </c>
      <c r="R535" s="6">
        <v>9</v>
      </c>
      <c r="S535" s="6">
        <f t="shared" si="39"/>
        <v>2.1734641758767211E-4</v>
      </c>
    </row>
    <row r="536" spans="11:19" x14ac:dyDescent="0.15">
      <c r="K536" s="6" t="s">
        <v>55</v>
      </c>
      <c r="L536" s="6" t="s">
        <v>10</v>
      </c>
      <c r="M536" s="6">
        <v>8</v>
      </c>
      <c r="N536" s="6">
        <f t="shared" si="38"/>
        <v>2.3168386967666488E-4</v>
      </c>
      <c r="P536" s="6" t="s">
        <v>38</v>
      </c>
      <c r="Q536" s="6" t="s">
        <v>9</v>
      </c>
      <c r="R536" s="6">
        <v>9</v>
      </c>
      <c r="S536" s="6">
        <f t="shared" si="39"/>
        <v>2.1734641758767211E-4</v>
      </c>
    </row>
    <row r="537" spans="11:19" x14ac:dyDescent="0.15">
      <c r="K537" s="6" t="s">
        <v>57</v>
      </c>
      <c r="L537" s="6" t="s">
        <v>14</v>
      </c>
      <c r="M537" s="6">
        <v>8</v>
      </c>
      <c r="N537" s="6">
        <f t="shared" si="38"/>
        <v>2.3168386967666488E-4</v>
      </c>
      <c r="P537" s="6" t="s">
        <v>62</v>
      </c>
      <c r="Q537" s="6" t="s">
        <v>7</v>
      </c>
      <c r="R537" s="6">
        <v>9</v>
      </c>
      <c r="S537" s="6">
        <f t="shared" si="39"/>
        <v>2.1734641758767211E-4</v>
      </c>
    </row>
    <row r="538" spans="11:19" x14ac:dyDescent="0.15">
      <c r="K538" s="6" t="s">
        <v>62</v>
      </c>
      <c r="L538" s="6" t="s">
        <v>11</v>
      </c>
      <c r="M538" s="6">
        <v>8</v>
      </c>
      <c r="N538" s="6">
        <f t="shared" si="38"/>
        <v>2.3168386967666488E-4</v>
      </c>
      <c r="P538" s="6" t="s">
        <v>35</v>
      </c>
      <c r="Q538" s="6" t="s">
        <v>5</v>
      </c>
      <c r="R538" s="6">
        <v>8</v>
      </c>
      <c r="S538" s="6">
        <f t="shared" si="39"/>
        <v>1.9319681563348631E-4</v>
      </c>
    </row>
    <row r="539" spans="11:19" x14ac:dyDescent="0.15">
      <c r="K539" s="6" t="s">
        <v>64</v>
      </c>
      <c r="L539" s="6" t="s">
        <v>14</v>
      </c>
      <c r="M539" s="6">
        <v>8</v>
      </c>
      <c r="N539" s="6">
        <f t="shared" si="38"/>
        <v>2.3168386967666488E-4</v>
      </c>
      <c r="P539" s="6" t="s">
        <v>52</v>
      </c>
      <c r="Q539" s="6" t="s">
        <v>4</v>
      </c>
      <c r="R539" s="6">
        <v>8</v>
      </c>
      <c r="S539" s="6">
        <f t="shared" si="39"/>
        <v>1.9319681563348631E-4</v>
      </c>
    </row>
    <row r="540" spans="11:19" x14ac:dyDescent="0.15">
      <c r="K540" s="6" t="s">
        <v>22</v>
      </c>
      <c r="L540" s="6" t="s">
        <v>14</v>
      </c>
      <c r="M540" s="6">
        <v>7</v>
      </c>
      <c r="N540" s="6">
        <f t="shared" si="38"/>
        <v>2.0272338596708179E-4</v>
      </c>
      <c r="P540" s="6" t="s">
        <v>58</v>
      </c>
      <c r="Q540" s="6" t="s">
        <v>14</v>
      </c>
      <c r="R540" s="6">
        <v>8</v>
      </c>
      <c r="S540" s="6">
        <f t="shared" si="39"/>
        <v>1.9319681563348631E-4</v>
      </c>
    </row>
    <row r="541" spans="11:19" x14ac:dyDescent="0.15">
      <c r="K541" s="6" t="s">
        <v>35</v>
      </c>
      <c r="L541" s="6" t="s">
        <v>15</v>
      </c>
      <c r="M541" s="6">
        <v>7</v>
      </c>
      <c r="N541" s="6">
        <f t="shared" si="38"/>
        <v>2.0272338596708179E-4</v>
      </c>
      <c r="P541" s="6" t="s">
        <v>61</v>
      </c>
      <c r="Q541" s="6" t="s">
        <v>4</v>
      </c>
      <c r="R541" s="6">
        <v>8</v>
      </c>
      <c r="S541" s="6">
        <f t="shared" si="39"/>
        <v>1.9319681563348631E-4</v>
      </c>
    </row>
    <row r="542" spans="11:19" x14ac:dyDescent="0.15">
      <c r="K542" s="6" t="s">
        <v>37</v>
      </c>
      <c r="L542" s="6" t="s">
        <v>6</v>
      </c>
      <c r="M542" s="6">
        <v>7</v>
      </c>
      <c r="N542" s="6">
        <f t="shared" si="38"/>
        <v>2.0272338596708179E-4</v>
      </c>
      <c r="P542" s="6" t="s">
        <v>70</v>
      </c>
      <c r="Q542" s="6" t="s">
        <v>8</v>
      </c>
      <c r="R542" s="6">
        <v>8</v>
      </c>
      <c r="S542" s="6">
        <f t="shared" si="39"/>
        <v>1.9319681563348631E-4</v>
      </c>
    </row>
    <row r="543" spans="11:19" x14ac:dyDescent="0.15">
      <c r="K543" s="6" t="s">
        <v>53</v>
      </c>
      <c r="L543" s="6" t="s">
        <v>8</v>
      </c>
      <c r="M543" s="6">
        <v>7</v>
      </c>
      <c r="N543" s="6">
        <f t="shared" si="38"/>
        <v>2.0272338596708179E-4</v>
      </c>
      <c r="P543" s="6" t="s">
        <v>23</v>
      </c>
      <c r="Q543" s="6" t="s">
        <v>13</v>
      </c>
      <c r="R543" s="6">
        <v>7</v>
      </c>
      <c r="S543" s="6">
        <f t="shared" si="39"/>
        <v>1.6904721367930051E-4</v>
      </c>
    </row>
    <row r="544" spans="11:19" x14ac:dyDescent="0.15">
      <c r="K544" s="6" t="s">
        <v>17</v>
      </c>
      <c r="L544" s="6" t="s">
        <v>11</v>
      </c>
      <c r="M544" s="6">
        <v>6</v>
      </c>
      <c r="N544" s="6">
        <f t="shared" si="38"/>
        <v>1.7376290225749866E-4</v>
      </c>
      <c r="P544" s="6" t="s">
        <v>23</v>
      </c>
      <c r="Q544" s="6" t="s">
        <v>9</v>
      </c>
      <c r="R544" s="6">
        <v>7</v>
      </c>
      <c r="S544" s="6">
        <f t="shared" si="39"/>
        <v>1.6904721367930051E-4</v>
      </c>
    </row>
    <row r="545" spans="11:19" x14ac:dyDescent="0.15">
      <c r="K545" s="6" t="s">
        <v>20</v>
      </c>
      <c r="L545" s="6" t="s">
        <v>14</v>
      </c>
      <c r="M545" s="6">
        <v>6</v>
      </c>
      <c r="N545" s="6">
        <f t="shared" si="38"/>
        <v>1.7376290225749866E-4</v>
      </c>
      <c r="P545" s="6" t="s">
        <v>27</v>
      </c>
      <c r="Q545" s="6" t="s">
        <v>14</v>
      </c>
      <c r="R545" s="6">
        <v>7</v>
      </c>
      <c r="S545" s="6">
        <f t="shared" si="39"/>
        <v>1.6904721367930051E-4</v>
      </c>
    </row>
    <row r="546" spans="11:19" x14ac:dyDescent="0.15">
      <c r="K546" s="6" t="s">
        <v>42</v>
      </c>
      <c r="L546" s="6" t="s">
        <v>10</v>
      </c>
      <c r="M546" s="6">
        <v>6</v>
      </c>
      <c r="N546" s="6">
        <f t="shared" si="38"/>
        <v>1.7376290225749866E-4</v>
      </c>
      <c r="P546" s="6" t="s">
        <v>28</v>
      </c>
      <c r="Q546" s="6" t="s">
        <v>15</v>
      </c>
      <c r="R546" s="6">
        <v>7</v>
      </c>
      <c r="S546" s="6">
        <f t="shared" si="39"/>
        <v>1.6904721367930051E-4</v>
      </c>
    </row>
    <row r="547" spans="11:19" x14ac:dyDescent="0.15">
      <c r="K547" s="6" t="s">
        <v>55</v>
      </c>
      <c r="L547" s="6" t="s">
        <v>8</v>
      </c>
      <c r="M547" s="6">
        <v>6</v>
      </c>
      <c r="N547" s="6">
        <f t="shared" si="38"/>
        <v>1.7376290225749866E-4</v>
      </c>
      <c r="P547" s="6" t="s">
        <v>62</v>
      </c>
      <c r="Q547" s="6" t="s">
        <v>16</v>
      </c>
      <c r="R547" s="6">
        <v>7</v>
      </c>
      <c r="S547" s="6">
        <f t="shared" si="39"/>
        <v>1.6904721367930051E-4</v>
      </c>
    </row>
    <row r="548" spans="11:19" x14ac:dyDescent="0.15">
      <c r="K548" s="6" t="s">
        <v>58</v>
      </c>
      <c r="L548" s="6" t="s">
        <v>14</v>
      </c>
      <c r="M548" s="6">
        <v>6</v>
      </c>
      <c r="N548" s="6">
        <f t="shared" si="38"/>
        <v>1.7376290225749866E-4</v>
      </c>
      <c r="P548" s="6" t="s">
        <v>3</v>
      </c>
      <c r="Q548" s="6" t="s">
        <v>15</v>
      </c>
      <c r="R548" s="6">
        <v>6</v>
      </c>
      <c r="S548" s="6">
        <f t="shared" si="39"/>
        <v>1.4489761172511474E-4</v>
      </c>
    </row>
    <row r="549" spans="11:19" x14ac:dyDescent="0.15">
      <c r="K549" s="6" t="s">
        <v>60</v>
      </c>
      <c r="L549" s="6" t="s">
        <v>15</v>
      </c>
      <c r="M549" s="6">
        <v>6</v>
      </c>
      <c r="N549" s="6">
        <f t="shared" si="38"/>
        <v>1.7376290225749866E-4</v>
      </c>
      <c r="P549" s="6" t="s">
        <v>28</v>
      </c>
      <c r="Q549" s="6" t="s">
        <v>8</v>
      </c>
      <c r="R549" s="6">
        <v>6</v>
      </c>
      <c r="S549" s="6">
        <f t="shared" si="39"/>
        <v>1.4489761172511474E-4</v>
      </c>
    </row>
    <row r="550" spans="11:19" x14ac:dyDescent="0.15">
      <c r="K550" s="6" t="s">
        <v>3</v>
      </c>
      <c r="L550" s="6" t="s">
        <v>5</v>
      </c>
      <c r="M550" s="6">
        <v>5</v>
      </c>
      <c r="N550" s="6">
        <f t="shared" si="38"/>
        <v>1.4480241854791556E-4</v>
      </c>
      <c r="P550" s="6" t="s">
        <v>38</v>
      </c>
      <c r="Q550" s="6" t="s">
        <v>11</v>
      </c>
      <c r="R550" s="6">
        <v>6</v>
      </c>
      <c r="S550" s="6">
        <f t="shared" si="39"/>
        <v>1.4489761172511474E-4</v>
      </c>
    </row>
    <row r="551" spans="11:19" x14ac:dyDescent="0.15">
      <c r="K551" s="6" t="s">
        <v>23</v>
      </c>
      <c r="L551" s="6" t="s">
        <v>11</v>
      </c>
      <c r="M551" s="6">
        <v>5</v>
      </c>
      <c r="N551" s="6">
        <f t="shared" si="38"/>
        <v>1.4480241854791556E-4</v>
      </c>
      <c r="P551" s="6" t="s">
        <v>52</v>
      </c>
      <c r="Q551" s="6" t="s">
        <v>15</v>
      </c>
      <c r="R551" s="6">
        <v>6</v>
      </c>
      <c r="S551" s="6">
        <f t="shared" si="39"/>
        <v>1.4489761172511474E-4</v>
      </c>
    </row>
    <row r="552" spans="11:19" x14ac:dyDescent="0.15">
      <c r="K552" s="6" t="s">
        <v>24</v>
      </c>
      <c r="L552" s="6" t="s">
        <v>14</v>
      </c>
      <c r="M552" s="6">
        <v>5</v>
      </c>
      <c r="N552" s="6">
        <f t="shared" si="38"/>
        <v>1.4480241854791556E-4</v>
      </c>
      <c r="P552" s="6" t="s">
        <v>62</v>
      </c>
      <c r="Q552" s="6" t="s">
        <v>6</v>
      </c>
      <c r="R552" s="6">
        <v>6</v>
      </c>
      <c r="S552" s="6">
        <f t="shared" si="39"/>
        <v>1.4489761172511474E-4</v>
      </c>
    </row>
    <row r="553" spans="11:19" x14ac:dyDescent="0.15">
      <c r="K553" s="6" t="s">
        <v>36</v>
      </c>
      <c r="L553" s="6" t="s">
        <v>14</v>
      </c>
      <c r="M553" s="6">
        <v>5</v>
      </c>
      <c r="N553" s="6">
        <f t="shared" si="38"/>
        <v>1.4480241854791556E-4</v>
      </c>
      <c r="P553" s="6" t="s">
        <v>27</v>
      </c>
      <c r="Q553" s="6" t="s">
        <v>15</v>
      </c>
      <c r="R553" s="6">
        <v>5</v>
      </c>
      <c r="S553" s="6">
        <f t="shared" si="39"/>
        <v>1.2074800977092896E-4</v>
      </c>
    </row>
    <row r="554" spans="11:19" x14ac:dyDescent="0.15">
      <c r="K554" s="6" t="s">
        <v>52</v>
      </c>
      <c r="L554" s="6" t="s">
        <v>5</v>
      </c>
      <c r="M554" s="6">
        <v>5</v>
      </c>
      <c r="N554" s="6">
        <f t="shared" si="38"/>
        <v>1.4480241854791556E-4</v>
      </c>
      <c r="P554" s="6" t="s">
        <v>28</v>
      </c>
      <c r="Q554" s="6" t="s">
        <v>14</v>
      </c>
      <c r="R554" s="6">
        <v>5</v>
      </c>
      <c r="S554" s="6">
        <f t="shared" si="39"/>
        <v>1.2074800977092896E-4</v>
      </c>
    </row>
    <row r="555" spans="11:19" x14ac:dyDescent="0.15">
      <c r="K555" s="6" t="s">
        <v>52</v>
      </c>
      <c r="L555" s="6" t="s">
        <v>6</v>
      </c>
      <c r="M555" s="6">
        <v>5</v>
      </c>
      <c r="N555" s="6">
        <f t="shared" si="38"/>
        <v>1.4480241854791556E-4</v>
      </c>
      <c r="P555" s="6" t="s">
        <v>29</v>
      </c>
      <c r="Q555" s="6" t="s">
        <v>12</v>
      </c>
      <c r="R555" s="6">
        <v>5</v>
      </c>
      <c r="S555" s="6">
        <f t="shared" si="39"/>
        <v>1.2074800977092896E-4</v>
      </c>
    </row>
    <row r="556" spans="11:19" x14ac:dyDescent="0.15">
      <c r="K556" s="6" t="s">
        <v>52</v>
      </c>
      <c r="L556" s="6" t="s">
        <v>10</v>
      </c>
      <c r="M556" s="6">
        <v>5</v>
      </c>
      <c r="N556" s="6">
        <f t="shared" si="38"/>
        <v>1.4480241854791556E-4</v>
      </c>
      <c r="P556" s="6" t="s">
        <v>43</v>
      </c>
      <c r="Q556" s="6" t="s">
        <v>16</v>
      </c>
      <c r="R556" s="6">
        <v>5</v>
      </c>
      <c r="S556" s="6">
        <f t="shared" si="39"/>
        <v>1.2074800977092896E-4</v>
      </c>
    </row>
    <row r="557" spans="11:19" x14ac:dyDescent="0.15">
      <c r="K557" s="6" t="s">
        <v>52</v>
      </c>
      <c r="L557" s="6" t="s">
        <v>16</v>
      </c>
      <c r="M557" s="6">
        <v>5</v>
      </c>
      <c r="N557" s="6">
        <f t="shared" si="38"/>
        <v>1.4480241854791556E-4</v>
      </c>
      <c r="P557" s="6" t="s">
        <v>52</v>
      </c>
      <c r="Q557" s="6" t="s">
        <v>7</v>
      </c>
      <c r="R557" s="6">
        <v>5</v>
      </c>
      <c r="S557" s="6">
        <f t="shared" si="39"/>
        <v>1.2074800977092896E-4</v>
      </c>
    </row>
    <row r="558" spans="11:19" x14ac:dyDescent="0.15">
      <c r="K558" s="6" t="s">
        <v>25</v>
      </c>
      <c r="L558" s="6" t="s">
        <v>14</v>
      </c>
      <c r="M558" s="6">
        <v>4</v>
      </c>
      <c r="N558" s="6">
        <f t="shared" si="38"/>
        <v>1.1584193483833244E-4</v>
      </c>
      <c r="P558" s="6" t="s">
        <v>60</v>
      </c>
      <c r="Q558" s="6" t="s">
        <v>8</v>
      </c>
      <c r="R558" s="6">
        <v>5</v>
      </c>
      <c r="S558" s="6">
        <f t="shared" si="39"/>
        <v>1.2074800977092896E-4</v>
      </c>
    </row>
    <row r="559" spans="11:19" x14ac:dyDescent="0.15">
      <c r="K559" s="6" t="s">
        <v>37</v>
      </c>
      <c r="L559" s="6" t="s">
        <v>4</v>
      </c>
      <c r="M559" s="6">
        <v>4</v>
      </c>
      <c r="N559" s="6">
        <f t="shared" si="38"/>
        <v>1.1584193483833244E-4</v>
      </c>
      <c r="P559" s="6" t="s">
        <v>62</v>
      </c>
      <c r="Q559" s="6" t="s">
        <v>11</v>
      </c>
      <c r="R559" s="6">
        <v>5</v>
      </c>
      <c r="S559" s="6">
        <f t="shared" si="39"/>
        <v>1.2074800977092896E-4</v>
      </c>
    </row>
    <row r="560" spans="11:19" x14ac:dyDescent="0.15">
      <c r="K560" s="6" t="s">
        <v>60</v>
      </c>
      <c r="L560" s="6" t="s">
        <v>6</v>
      </c>
      <c r="M560" s="6">
        <v>4</v>
      </c>
      <c r="N560" s="6">
        <f t="shared" si="38"/>
        <v>1.1584193483833244E-4</v>
      </c>
      <c r="P560" s="6" t="s">
        <v>70</v>
      </c>
      <c r="Q560" s="6" t="s">
        <v>10</v>
      </c>
      <c r="R560" s="6">
        <v>5</v>
      </c>
      <c r="S560" s="6">
        <f t="shared" si="39"/>
        <v>1.2074800977092896E-4</v>
      </c>
    </row>
    <row r="561" spans="11:19" x14ac:dyDescent="0.15">
      <c r="K561" s="6" t="s">
        <v>60</v>
      </c>
      <c r="L561" s="6" t="s">
        <v>14</v>
      </c>
      <c r="M561" s="6">
        <v>4</v>
      </c>
      <c r="N561" s="6">
        <f t="shared" si="38"/>
        <v>1.1584193483833244E-4</v>
      </c>
      <c r="P561" s="6" t="s">
        <v>3</v>
      </c>
      <c r="Q561" s="6" t="s">
        <v>10</v>
      </c>
      <c r="R561" s="6">
        <v>4</v>
      </c>
      <c r="S561" s="6">
        <f t="shared" si="39"/>
        <v>9.6598407816743157E-5</v>
      </c>
    </row>
    <row r="562" spans="11:19" x14ac:dyDescent="0.15">
      <c r="K562" s="6" t="s">
        <v>61</v>
      </c>
      <c r="L562" s="6" t="s">
        <v>14</v>
      </c>
      <c r="M562" s="6">
        <v>4</v>
      </c>
      <c r="N562" s="6">
        <f t="shared" si="38"/>
        <v>1.1584193483833244E-4</v>
      </c>
      <c r="P562" s="6" t="s">
        <v>3</v>
      </c>
      <c r="Q562" s="6" t="s">
        <v>14</v>
      </c>
      <c r="R562" s="6">
        <v>4</v>
      </c>
      <c r="S562" s="6">
        <f t="shared" si="39"/>
        <v>9.6598407816743157E-5</v>
      </c>
    </row>
    <row r="563" spans="11:19" x14ac:dyDescent="0.15">
      <c r="K563" s="6" t="s">
        <v>70</v>
      </c>
      <c r="L563" s="6" t="s">
        <v>6</v>
      </c>
      <c r="M563" s="6">
        <v>4</v>
      </c>
      <c r="N563" s="6">
        <f t="shared" si="38"/>
        <v>1.1584193483833244E-4</v>
      </c>
      <c r="P563" s="6" t="s">
        <v>28</v>
      </c>
      <c r="Q563" s="6" t="s">
        <v>5</v>
      </c>
      <c r="R563" s="6">
        <v>4</v>
      </c>
      <c r="S563" s="6">
        <f t="shared" si="39"/>
        <v>9.6598407816743157E-5</v>
      </c>
    </row>
    <row r="564" spans="11:19" x14ac:dyDescent="0.15">
      <c r="K564" s="6" t="s">
        <v>70</v>
      </c>
      <c r="L564" s="6" t="s">
        <v>15</v>
      </c>
      <c r="M564" s="6">
        <v>4</v>
      </c>
      <c r="N564" s="6">
        <f t="shared" si="38"/>
        <v>1.1584193483833244E-4</v>
      </c>
      <c r="P564" s="6" t="s">
        <v>29</v>
      </c>
      <c r="Q564" s="6" t="s">
        <v>11</v>
      </c>
      <c r="R564" s="6">
        <v>4</v>
      </c>
      <c r="S564" s="6">
        <f t="shared" si="39"/>
        <v>9.6598407816743157E-5</v>
      </c>
    </row>
    <row r="565" spans="11:19" x14ac:dyDescent="0.15">
      <c r="K565" s="6" t="s">
        <v>17</v>
      </c>
      <c r="L565" s="6" t="s">
        <v>8</v>
      </c>
      <c r="M565" s="6">
        <v>3</v>
      </c>
      <c r="N565" s="6">
        <f t="shared" si="38"/>
        <v>8.6881451128749331E-5</v>
      </c>
      <c r="P565" s="6" t="s">
        <v>37</v>
      </c>
      <c r="Q565" s="6" t="s">
        <v>13</v>
      </c>
      <c r="R565" s="6">
        <v>4</v>
      </c>
      <c r="S565" s="6">
        <f t="shared" si="39"/>
        <v>9.6598407816743157E-5</v>
      </c>
    </row>
    <row r="566" spans="11:19" x14ac:dyDescent="0.15">
      <c r="K566" s="6" t="s">
        <v>18</v>
      </c>
      <c r="L566" s="6" t="s">
        <v>7</v>
      </c>
      <c r="M566" s="6">
        <v>3</v>
      </c>
      <c r="N566" s="6">
        <f t="shared" si="38"/>
        <v>8.6881451128749331E-5</v>
      </c>
      <c r="P566" s="6" t="s">
        <v>38</v>
      </c>
      <c r="Q566" s="6" t="s">
        <v>16</v>
      </c>
      <c r="R566" s="6">
        <v>4</v>
      </c>
      <c r="S566" s="6">
        <f t="shared" si="39"/>
        <v>9.6598407816743157E-5</v>
      </c>
    </row>
    <row r="567" spans="11:19" x14ac:dyDescent="0.15">
      <c r="K567" s="6" t="s">
        <v>23</v>
      </c>
      <c r="L567" s="6" t="s">
        <v>16</v>
      </c>
      <c r="M567" s="6">
        <v>3</v>
      </c>
      <c r="N567" s="6">
        <f t="shared" si="38"/>
        <v>8.6881451128749331E-5</v>
      </c>
      <c r="P567" s="6" t="s">
        <v>52</v>
      </c>
      <c r="Q567" s="6" t="s">
        <v>13</v>
      </c>
      <c r="R567" s="6">
        <v>4</v>
      </c>
      <c r="S567" s="6">
        <f t="shared" si="39"/>
        <v>9.6598407816743157E-5</v>
      </c>
    </row>
    <row r="568" spans="11:19" x14ac:dyDescent="0.15">
      <c r="K568" s="6" t="s">
        <v>28</v>
      </c>
      <c r="L568" s="6" t="s">
        <v>5</v>
      </c>
      <c r="M568" s="6">
        <v>3</v>
      </c>
      <c r="N568" s="6">
        <f t="shared" si="38"/>
        <v>8.6881451128749331E-5</v>
      </c>
      <c r="P568" s="6" t="s">
        <v>60</v>
      </c>
      <c r="Q568" s="6" t="s">
        <v>15</v>
      </c>
      <c r="R568" s="6">
        <v>4</v>
      </c>
      <c r="S568" s="6">
        <f t="shared" si="39"/>
        <v>9.6598407816743157E-5</v>
      </c>
    </row>
    <row r="569" spans="11:19" x14ac:dyDescent="0.15">
      <c r="K569" s="6" t="s">
        <v>29</v>
      </c>
      <c r="L569" s="6" t="s">
        <v>13</v>
      </c>
      <c r="M569" s="6">
        <v>3</v>
      </c>
      <c r="N569" s="6">
        <f t="shared" si="38"/>
        <v>8.6881451128749331E-5</v>
      </c>
      <c r="P569" s="6" t="s">
        <v>17</v>
      </c>
      <c r="Q569" s="6" t="s">
        <v>12</v>
      </c>
      <c r="R569" s="6">
        <v>3</v>
      </c>
      <c r="S569" s="6">
        <f t="shared" si="39"/>
        <v>7.2448805862557371E-5</v>
      </c>
    </row>
    <row r="570" spans="11:19" x14ac:dyDescent="0.15">
      <c r="K570" s="6" t="s">
        <v>33</v>
      </c>
      <c r="L570" s="6" t="s">
        <v>9</v>
      </c>
      <c r="M570" s="6">
        <v>3</v>
      </c>
      <c r="N570" s="6">
        <f t="shared" si="38"/>
        <v>8.6881451128749331E-5</v>
      </c>
      <c r="P570" s="6" t="s">
        <v>18</v>
      </c>
      <c r="Q570" s="6" t="s">
        <v>5</v>
      </c>
      <c r="R570" s="6">
        <v>3</v>
      </c>
      <c r="S570" s="6">
        <f t="shared" si="39"/>
        <v>7.2448805862557371E-5</v>
      </c>
    </row>
    <row r="571" spans="11:19" x14ac:dyDescent="0.15">
      <c r="K571" s="6" t="s">
        <v>53</v>
      </c>
      <c r="L571" s="6" t="s">
        <v>14</v>
      </c>
      <c r="M571" s="6">
        <v>3</v>
      </c>
      <c r="N571" s="6">
        <f t="shared" si="38"/>
        <v>8.6881451128749331E-5</v>
      </c>
      <c r="P571" s="6" t="s">
        <v>23</v>
      </c>
      <c r="Q571" s="6" t="s">
        <v>12</v>
      </c>
      <c r="R571" s="6">
        <v>3</v>
      </c>
      <c r="S571" s="6">
        <f t="shared" si="39"/>
        <v>7.2448805862557371E-5</v>
      </c>
    </row>
    <row r="572" spans="11:19" x14ac:dyDescent="0.15">
      <c r="K572" s="6" t="s">
        <v>62</v>
      </c>
      <c r="L572" s="6" t="s">
        <v>9</v>
      </c>
      <c r="M572" s="6">
        <v>3</v>
      </c>
      <c r="N572" s="6">
        <f t="shared" si="38"/>
        <v>8.6881451128749331E-5</v>
      </c>
      <c r="P572" s="6" t="s">
        <v>29</v>
      </c>
      <c r="Q572" s="6" t="s">
        <v>8</v>
      </c>
      <c r="R572" s="6">
        <v>3</v>
      </c>
      <c r="S572" s="6">
        <f t="shared" si="39"/>
        <v>7.2448805862557371E-5</v>
      </c>
    </row>
    <row r="573" spans="11:19" x14ac:dyDescent="0.15">
      <c r="K573" s="6" t="s">
        <v>61</v>
      </c>
      <c r="L573" s="6" t="s">
        <v>7</v>
      </c>
      <c r="M573" s="6">
        <v>3</v>
      </c>
      <c r="N573" s="6">
        <f t="shared" si="38"/>
        <v>8.6881451128749331E-5</v>
      </c>
      <c r="P573" s="6" t="s">
        <v>35</v>
      </c>
      <c r="Q573" s="6" t="s">
        <v>10</v>
      </c>
      <c r="R573" s="6">
        <v>3</v>
      </c>
      <c r="S573" s="6">
        <f t="shared" si="39"/>
        <v>7.2448805862557371E-5</v>
      </c>
    </row>
    <row r="574" spans="11:19" x14ac:dyDescent="0.15">
      <c r="K574" s="6" t="s">
        <v>61</v>
      </c>
      <c r="L574" s="6" t="s">
        <v>16</v>
      </c>
      <c r="M574" s="6">
        <v>3</v>
      </c>
      <c r="N574" s="6">
        <f t="shared" si="38"/>
        <v>8.6881451128749331E-5</v>
      </c>
      <c r="P574" s="6" t="s">
        <v>38</v>
      </c>
      <c r="Q574" s="6" t="s">
        <v>7</v>
      </c>
      <c r="R574" s="6">
        <v>3</v>
      </c>
      <c r="S574" s="6">
        <f t="shared" si="39"/>
        <v>7.2448805862557371E-5</v>
      </c>
    </row>
    <row r="575" spans="11:19" x14ac:dyDescent="0.15">
      <c r="K575" s="6" t="s">
        <v>68</v>
      </c>
      <c r="L575" s="6" t="s">
        <v>14</v>
      </c>
      <c r="M575" s="6">
        <v>3</v>
      </c>
      <c r="N575" s="6">
        <f t="shared" si="38"/>
        <v>8.6881451128749331E-5</v>
      </c>
      <c r="P575" s="6" t="s">
        <v>52</v>
      </c>
      <c r="Q575" s="6" t="s">
        <v>5</v>
      </c>
      <c r="R575" s="6">
        <v>3</v>
      </c>
      <c r="S575" s="6">
        <f t="shared" si="39"/>
        <v>7.2448805862557371E-5</v>
      </c>
    </row>
    <row r="576" spans="11:19" x14ac:dyDescent="0.15">
      <c r="K576" s="6" t="s">
        <v>70</v>
      </c>
      <c r="L576" s="6" t="s">
        <v>12</v>
      </c>
      <c r="M576" s="6">
        <v>3</v>
      </c>
      <c r="N576" s="6">
        <f t="shared" si="38"/>
        <v>8.6881451128749331E-5</v>
      </c>
      <c r="P576" s="6" t="s">
        <v>52</v>
      </c>
      <c r="Q576" s="6" t="s">
        <v>6</v>
      </c>
      <c r="R576" s="6">
        <v>3</v>
      </c>
      <c r="S576" s="6">
        <f t="shared" si="39"/>
        <v>7.2448805862557371E-5</v>
      </c>
    </row>
    <row r="577" spans="11:19" x14ac:dyDescent="0.15">
      <c r="K577" s="6" t="s">
        <v>3</v>
      </c>
      <c r="L577" s="6" t="s">
        <v>14</v>
      </c>
      <c r="M577" s="6">
        <v>2</v>
      </c>
      <c r="N577" s="6">
        <f t="shared" si="38"/>
        <v>5.792096741916622E-5</v>
      </c>
      <c r="P577" s="6" t="s">
        <v>52</v>
      </c>
      <c r="Q577" s="6" t="s">
        <v>10</v>
      </c>
      <c r="R577" s="6">
        <v>3</v>
      </c>
      <c r="S577" s="6">
        <f t="shared" si="39"/>
        <v>7.2448805862557371E-5</v>
      </c>
    </row>
    <row r="578" spans="11:19" x14ac:dyDescent="0.15">
      <c r="K578" s="6" t="s">
        <v>17</v>
      </c>
      <c r="L578" s="6" t="s">
        <v>4</v>
      </c>
      <c r="M578" s="6">
        <v>2</v>
      </c>
      <c r="N578" s="6">
        <f t="shared" si="38"/>
        <v>5.792096741916622E-5</v>
      </c>
      <c r="P578" s="6" t="s">
        <v>60</v>
      </c>
      <c r="Q578" s="6" t="s">
        <v>10</v>
      </c>
      <c r="R578" s="6">
        <v>3</v>
      </c>
      <c r="S578" s="6">
        <f t="shared" si="39"/>
        <v>7.2448805862557371E-5</v>
      </c>
    </row>
    <row r="579" spans="11:19" x14ac:dyDescent="0.15">
      <c r="K579" s="6" t="s">
        <v>17</v>
      </c>
      <c r="L579" s="6" t="s">
        <v>14</v>
      </c>
      <c r="M579" s="6">
        <v>2</v>
      </c>
      <c r="N579" s="6">
        <f t="shared" si="38"/>
        <v>5.792096741916622E-5</v>
      </c>
      <c r="P579" s="6" t="s">
        <v>62</v>
      </c>
      <c r="Q579" s="6" t="s">
        <v>10</v>
      </c>
      <c r="R579" s="6">
        <v>3</v>
      </c>
      <c r="S579" s="6">
        <f t="shared" si="39"/>
        <v>7.2448805862557371E-5</v>
      </c>
    </row>
    <row r="580" spans="11:19" x14ac:dyDescent="0.15">
      <c r="K580" s="6" t="s">
        <v>23</v>
      </c>
      <c r="L580" s="6" t="s">
        <v>4</v>
      </c>
      <c r="M580" s="6">
        <v>2</v>
      </c>
      <c r="N580" s="6">
        <f t="shared" si="38"/>
        <v>5.792096741916622E-5</v>
      </c>
      <c r="P580" s="6" t="s">
        <v>62</v>
      </c>
      <c r="Q580" s="6" t="s">
        <v>12</v>
      </c>
      <c r="R580" s="6">
        <v>3</v>
      </c>
      <c r="S580" s="6">
        <f t="shared" si="39"/>
        <v>7.2448805862557371E-5</v>
      </c>
    </row>
    <row r="581" spans="11:19" x14ac:dyDescent="0.15">
      <c r="K581" s="6" t="s">
        <v>29</v>
      </c>
      <c r="L581" s="6" t="s">
        <v>11</v>
      </c>
      <c r="M581" s="6">
        <v>2</v>
      </c>
      <c r="N581" s="6">
        <f t="shared" ref="N581:N617" si="40">M581/3452981*100</f>
        <v>5.792096741916622E-5</v>
      </c>
      <c r="P581" s="6" t="s">
        <v>3</v>
      </c>
      <c r="Q581" s="6" t="s">
        <v>5</v>
      </c>
      <c r="R581" s="6">
        <v>2</v>
      </c>
      <c r="S581" s="6">
        <f t="shared" ref="S581:S630" si="41">R581/4140855*100</f>
        <v>4.8299203908371578E-5</v>
      </c>
    </row>
    <row r="582" spans="11:19" x14ac:dyDescent="0.15">
      <c r="K582" s="6" t="s">
        <v>35</v>
      </c>
      <c r="L582" s="6" t="s">
        <v>14</v>
      </c>
      <c r="M582" s="6">
        <v>2</v>
      </c>
      <c r="N582" s="6">
        <f t="shared" si="40"/>
        <v>5.792096741916622E-5</v>
      </c>
      <c r="P582" s="6" t="s">
        <v>17</v>
      </c>
      <c r="Q582" s="6" t="s">
        <v>9</v>
      </c>
      <c r="R582" s="6">
        <v>2</v>
      </c>
      <c r="S582" s="6">
        <f t="shared" si="41"/>
        <v>4.8299203908371578E-5</v>
      </c>
    </row>
    <row r="583" spans="11:19" x14ac:dyDescent="0.15">
      <c r="K583" s="6" t="s">
        <v>42</v>
      </c>
      <c r="L583" s="6" t="s">
        <v>14</v>
      </c>
      <c r="M583" s="6">
        <v>2</v>
      </c>
      <c r="N583" s="6">
        <f t="shared" si="40"/>
        <v>5.792096741916622E-5</v>
      </c>
      <c r="P583" s="6" t="s">
        <v>17</v>
      </c>
      <c r="Q583" s="6" t="s">
        <v>16</v>
      </c>
      <c r="R583" s="6">
        <v>2</v>
      </c>
      <c r="S583" s="6">
        <f t="shared" si="41"/>
        <v>4.8299203908371578E-5</v>
      </c>
    </row>
    <row r="584" spans="11:19" x14ac:dyDescent="0.15">
      <c r="K584" s="6" t="s">
        <v>52</v>
      </c>
      <c r="L584" s="6" t="s">
        <v>7</v>
      </c>
      <c r="M584" s="6">
        <v>2</v>
      </c>
      <c r="N584" s="6">
        <f t="shared" si="40"/>
        <v>5.792096741916622E-5</v>
      </c>
      <c r="P584" s="6" t="s">
        <v>18</v>
      </c>
      <c r="Q584" s="6" t="s">
        <v>10</v>
      </c>
      <c r="R584" s="6">
        <v>2</v>
      </c>
      <c r="S584" s="6">
        <f t="shared" si="41"/>
        <v>4.8299203908371578E-5</v>
      </c>
    </row>
    <row r="585" spans="11:19" x14ac:dyDescent="0.15">
      <c r="K585" s="6" t="s">
        <v>60</v>
      </c>
      <c r="L585" s="6" t="s">
        <v>9</v>
      </c>
      <c r="M585" s="6">
        <v>2</v>
      </c>
      <c r="N585" s="6">
        <f t="shared" si="40"/>
        <v>5.792096741916622E-5</v>
      </c>
      <c r="P585" s="6" t="s">
        <v>18</v>
      </c>
      <c r="Q585" s="6" t="s">
        <v>14</v>
      </c>
      <c r="R585" s="6">
        <v>2</v>
      </c>
      <c r="S585" s="6">
        <f t="shared" si="41"/>
        <v>4.8299203908371578E-5</v>
      </c>
    </row>
    <row r="586" spans="11:19" x14ac:dyDescent="0.15">
      <c r="K586" s="6" t="s">
        <v>60</v>
      </c>
      <c r="L586" s="6" t="s">
        <v>10</v>
      </c>
      <c r="M586" s="6">
        <v>2</v>
      </c>
      <c r="N586" s="6">
        <f t="shared" si="40"/>
        <v>5.792096741916622E-5</v>
      </c>
      <c r="P586" s="6" t="s">
        <v>23</v>
      </c>
      <c r="Q586" s="6" t="s">
        <v>16</v>
      </c>
      <c r="R586" s="6">
        <v>2</v>
      </c>
      <c r="S586" s="6">
        <f t="shared" si="41"/>
        <v>4.8299203908371578E-5</v>
      </c>
    </row>
    <row r="587" spans="11:19" x14ac:dyDescent="0.15">
      <c r="K587" s="6" t="s">
        <v>61</v>
      </c>
      <c r="L587" s="6" t="s">
        <v>4</v>
      </c>
      <c r="M587" s="6">
        <v>2</v>
      </c>
      <c r="N587" s="6">
        <f t="shared" si="40"/>
        <v>5.792096741916622E-5</v>
      </c>
      <c r="P587" s="6" t="s">
        <v>29</v>
      </c>
      <c r="Q587" s="6" t="s">
        <v>9</v>
      </c>
      <c r="R587" s="6">
        <v>2</v>
      </c>
      <c r="S587" s="6">
        <f t="shared" si="41"/>
        <v>4.8299203908371578E-5</v>
      </c>
    </row>
    <row r="588" spans="11:19" x14ac:dyDescent="0.15">
      <c r="K588" s="6" t="s">
        <v>61</v>
      </c>
      <c r="L588" s="6" t="s">
        <v>13</v>
      </c>
      <c r="M588" s="6">
        <v>2</v>
      </c>
      <c r="N588" s="6">
        <f t="shared" si="40"/>
        <v>5.792096741916622E-5</v>
      </c>
      <c r="P588" s="6" t="s">
        <v>29</v>
      </c>
      <c r="Q588" s="6" t="s">
        <v>13</v>
      </c>
      <c r="R588" s="6">
        <v>2</v>
      </c>
      <c r="S588" s="6">
        <f t="shared" si="41"/>
        <v>4.8299203908371578E-5</v>
      </c>
    </row>
    <row r="589" spans="11:19" x14ac:dyDescent="0.15">
      <c r="K589" s="6" t="s">
        <v>66</v>
      </c>
      <c r="L589" s="6" t="s">
        <v>11</v>
      </c>
      <c r="M589" s="6">
        <v>2</v>
      </c>
      <c r="N589" s="6">
        <f t="shared" si="40"/>
        <v>5.792096741916622E-5</v>
      </c>
      <c r="P589" s="6" t="s">
        <v>29</v>
      </c>
      <c r="Q589" s="6" t="s">
        <v>15</v>
      </c>
      <c r="R589" s="6">
        <v>2</v>
      </c>
      <c r="S589" s="6">
        <f t="shared" si="41"/>
        <v>4.8299203908371578E-5</v>
      </c>
    </row>
    <row r="590" spans="11:19" x14ac:dyDescent="0.15">
      <c r="K590" s="6" t="s">
        <v>66</v>
      </c>
      <c r="L590" s="6" t="s">
        <v>4</v>
      </c>
      <c r="M590" s="6">
        <v>2</v>
      </c>
      <c r="N590" s="6">
        <f t="shared" si="40"/>
        <v>5.792096741916622E-5</v>
      </c>
      <c r="P590" s="6" t="s">
        <v>37</v>
      </c>
      <c r="Q590" s="6" t="s">
        <v>8</v>
      </c>
      <c r="R590" s="6">
        <v>2</v>
      </c>
      <c r="S590" s="6">
        <f t="shared" si="41"/>
        <v>4.8299203908371578E-5</v>
      </c>
    </row>
    <row r="591" spans="11:19" x14ac:dyDescent="0.15">
      <c r="K591" s="6" t="s">
        <v>69</v>
      </c>
      <c r="L591" s="6" t="s">
        <v>12</v>
      </c>
      <c r="M591" s="6">
        <v>2</v>
      </c>
      <c r="N591" s="6">
        <f t="shared" si="40"/>
        <v>5.792096741916622E-5</v>
      </c>
      <c r="P591" s="6" t="s">
        <v>37</v>
      </c>
      <c r="Q591" s="6" t="s">
        <v>16</v>
      </c>
      <c r="R591" s="6">
        <v>2</v>
      </c>
      <c r="S591" s="6">
        <f t="shared" si="41"/>
        <v>4.8299203908371578E-5</v>
      </c>
    </row>
    <row r="592" spans="11:19" x14ac:dyDescent="0.15">
      <c r="K592" s="6" t="s">
        <v>70</v>
      </c>
      <c r="L592" s="6" t="s">
        <v>7</v>
      </c>
      <c r="M592" s="6">
        <v>2</v>
      </c>
      <c r="N592" s="6">
        <f t="shared" si="40"/>
        <v>5.792096741916622E-5</v>
      </c>
      <c r="P592" s="6" t="s">
        <v>38</v>
      </c>
      <c r="Q592" s="6" t="s">
        <v>8</v>
      </c>
      <c r="R592" s="6">
        <v>2</v>
      </c>
      <c r="S592" s="6">
        <f t="shared" si="41"/>
        <v>4.8299203908371578E-5</v>
      </c>
    </row>
    <row r="593" spans="11:19" x14ac:dyDescent="0.15">
      <c r="K593" s="6" t="s">
        <v>3</v>
      </c>
      <c r="L593" s="6" t="s">
        <v>8</v>
      </c>
      <c r="M593" s="6">
        <v>1</v>
      </c>
      <c r="N593" s="6">
        <f t="shared" si="40"/>
        <v>2.896048370958311E-5</v>
      </c>
      <c r="P593" s="6" t="s">
        <v>38</v>
      </c>
      <c r="Q593" s="6" t="s">
        <v>12</v>
      </c>
      <c r="R593" s="6">
        <v>2</v>
      </c>
      <c r="S593" s="6">
        <f t="shared" si="41"/>
        <v>4.8299203908371578E-5</v>
      </c>
    </row>
    <row r="594" spans="11:19" x14ac:dyDescent="0.15">
      <c r="K594" s="6" t="s">
        <v>17</v>
      </c>
      <c r="L594" s="6" t="s">
        <v>12</v>
      </c>
      <c r="M594" s="6">
        <v>1</v>
      </c>
      <c r="N594" s="6">
        <f t="shared" si="40"/>
        <v>2.896048370958311E-5</v>
      </c>
      <c r="P594" s="6" t="s">
        <v>43</v>
      </c>
      <c r="Q594" s="6" t="s">
        <v>6</v>
      </c>
      <c r="R594" s="6">
        <v>2</v>
      </c>
      <c r="S594" s="6">
        <f t="shared" si="41"/>
        <v>4.8299203908371578E-5</v>
      </c>
    </row>
    <row r="595" spans="11:19" x14ac:dyDescent="0.15">
      <c r="K595" s="6" t="s">
        <v>17</v>
      </c>
      <c r="L595" s="6" t="s">
        <v>13</v>
      </c>
      <c r="M595" s="6">
        <v>1</v>
      </c>
      <c r="N595" s="6">
        <f t="shared" si="40"/>
        <v>2.896048370958311E-5</v>
      </c>
      <c r="P595" s="6" t="s">
        <v>62</v>
      </c>
      <c r="Q595" s="6" t="s">
        <v>4</v>
      </c>
      <c r="R595" s="6">
        <v>2</v>
      </c>
      <c r="S595" s="6">
        <f t="shared" si="41"/>
        <v>4.8299203908371578E-5</v>
      </c>
    </row>
    <row r="596" spans="11:19" x14ac:dyDescent="0.15">
      <c r="K596" s="6" t="s">
        <v>17</v>
      </c>
      <c r="L596" s="6" t="s">
        <v>16</v>
      </c>
      <c r="M596" s="6">
        <v>1</v>
      </c>
      <c r="N596" s="6">
        <f t="shared" si="40"/>
        <v>2.896048370958311E-5</v>
      </c>
      <c r="P596" s="6" t="s">
        <v>62</v>
      </c>
      <c r="Q596" s="6" t="s">
        <v>8</v>
      </c>
      <c r="R596" s="6">
        <v>2</v>
      </c>
      <c r="S596" s="6">
        <f t="shared" si="41"/>
        <v>4.8299203908371578E-5</v>
      </c>
    </row>
    <row r="597" spans="11:19" x14ac:dyDescent="0.15">
      <c r="K597" s="6" t="s">
        <v>23</v>
      </c>
      <c r="L597" s="6" t="s">
        <v>7</v>
      </c>
      <c r="M597" s="6">
        <v>1</v>
      </c>
      <c r="N597" s="6">
        <f t="shared" si="40"/>
        <v>2.896048370958311E-5</v>
      </c>
      <c r="P597" s="6" t="s">
        <v>62</v>
      </c>
      <c r="Q597" s="6" t="s">
        <v>13</v>
      </c>
      <c r="R597" s="6">
        <v>2</v>
      </c>
      <c r="S597" s="6">
        <f t="shared" si="41"/>
        <v>4.8299203908371578E-5</v>
      </c>
    </row>
    <row r="598" spans="11:19" x14ac:dyDescent="0.15">
      <c r="K598" s="6" t="s">
        <v>28</v>
      </c>
      <c r="L598" s="6" t="s">
        <v>10</v>
      </c>
      <c r="M598" s="6">
        <v>1</v>
      </c>
      <c r="N598" s="6">
        <f t="shared" si="40"/>
        <v>2.896048370958311E-5</v>
      </c>
      <c r="P598" s="6" t="s">
        <v>61</v>
      </c>
      <c r="Q598" s="6" t="s">
        <v>6</v>
      </c>
      <c r="R598" s="6">
        <v>2</v>
      </c>
      <c r="S598" s="6">
        <f t="shared" si="41"/>
        <v>4.8299203908371578E-5</v>
      </c>
    </row>
    <row r="599" spans="11:19" x14ac:dyDescent="0.15">
      <c r="K599" s="6" t="s">
        <v>27</v>
      </c>
      <c r="L599" s="6" t="s">
        <v>4</v>
      </c>
      <c r="M599" s="6">
        <v>1</v>
      </c>
      <c r="N599" s="6">
        <f t="shared" si="40"/>
        <v>2.896048370958311E-5</v>
      </c>
      <c r="P599" s="6" t="s">
        <v>61</v>
      </c>
      <c r="Q599" s="6" t="s">
        <v>10</v>
      </c>
      <c r="R599" s="6">
        <v>2</v>
      </c>
      <c r="S599" s="6">
        <f t="shared" si="41"/>
        <v>4.8299203908371578E-5</v>
      </c>
    </row>
    <row r="600" spans="11:19" x14ac:dyDescent="0.15">
      <c r="K600" s="6" t="s">
        <v>33</v>
      </c>
      <c r="L600" s="6" t="s">
        <v>12</v>
      </c>
      <c r="M600" s="6">
        <v>1</v>
      </c>
      <c r="N600" s="6">
        <f t="shared" si="40"/>
        <v>2.896048370958311E-5</v>
      </c>
      <c r="P600" s="6" t="s">
        <v>69</v>
      </c>
      <c r="Q600" s="6" t="s">
        <v>11</v>
      </c>
      <c r="R600" s="6">
        <v>2</v>
      </c>
      <c r="S600" s="6">
        <f t="shared" si="41"/>
        <v>4.8299203908371578E-5</v>
      </c>
    </row>
    <row r="601" spans="11:19" x14ac:dyDescent="0.15">
      <c r="K601" s="6" t="s">
        <v>35</v>
      </c>
      <c r="L601" s="6" t="s">
        <v>8</v>
      </c>
      <c r="M601" s="6">
        <v>1</v>
      </c>
      <c r="N601" s="6">
        <f t="shared" si="40"/>
        <v>2.896048370958311E-5</v>
      </c>
      <c r="P601" s="6" t="s">
        <v>69</v>
      </c>
      <c r="Q601" s="6" t="s">
        <v>7</v>
      </c>
      <c r="R601" s="6">
        <v>2</v>
      </c>
      <c r="S601" s="6">
        <f t="shared" si="41"/>
        <v>4.8299203908371578E-5</v>
      </c>
    </row>
    <row r="602" spans="11:19" x14ac:dyDescent="0.15">
      <c r="K602" s="6" t="s">
        <v>38</v>
      </c>
      <c r="L602" s="6" t="s">
        <v>14</v>
      </c>
      <c r="M602" s="6">
        <v>1</v>
      </c>
      <c r="N602" s="6">
        <f t="shared" si="40"/>
        <v>2.896048370958311E-5</v>
      </c>
      <c r="P602" s="6" t="s">
        <v>17</v>
      </c>
      <c r="Q602" s="6" t="s">
        <v>13</v>
      </c>
      <c r="R602" s="6">
        <v>1</v>
      </c>
      <c r="S602" s="6">
        <f t="shared" si="41"/>
        <v>2.4149601954185789E-5</v>
      </c>
    </row>
    <row r="603" spans="11:19" x14ac:dyDescent="0.15">
      <c r="K603" s="6" t="s">
        <v>42</v>
      </c>
      <c r="L603" s="6" t="s">
        <v>8</v>
      </c>
      <c r="M603" s="6">
        <v>1</v>
      </c>
      <c r="N603" s="6">
        <f t="shared" si="40"/>
        <v>2.896048370958311E-5</v>
      </c>
      <c r="P603" s="6" t="s">
        <v>17</v>
      </c>
      <c r="Q603" s="6" t="s">
        <v>7</v>
      </c>
      <c r="R603" s="6">
        <v>1</v>
      </c>
      <c r="S603" s="6">
        <f t="shared" si="41"/>
        <v>2.4149601954185789E-5</v>
      </c>
    </row>
    <row r="604" spans="11:19" x14ac:dyDescent="0.15">
      <c r="K604" s="6" t="s">
        <v>43</v>
      </c>
      <c r="L604" s="6" t="s">
        <v>13</v>
      </c>
      <c r="M604" s="6">
        <v>1</v>
      </c>
      <c r="N604" s="6">
        <f t="shared" si="40"/>
        <v>2.896048370958311E-5</v>
      </c>
      <c r="P604" s="6" t="s">
        <v>23</v>
      </c>
      <c r="Q604" s="6" t="s">
        <v>11</v>
      </c>
      <c r="R604" s="6">
        <v>1</v>
      </c>
      <c r="S604" s="6">
        <f t="shared" si="41"/>
        <v>2.4149601954185789E-5</v>
      </c>
    </row>
    <row r="605" spans="11:19" x14ac:dyDescent="0.15">
      <c r="K605" s="6" t="s">
        <v>43</v>
      </c>
      <c r="L605" s="6" t="s">
        <v>6</v>
      </c>
      <c r="M605" s="6">
        <v>1</v>
      </c>
      <c r="N605" s="6">
        <f t="shared" si="40"/>
        <v>2.896048370958311E-5</v>
      </c>
      <c r="P605" s="6" t="s">
        <v>23</v>
      </c>
      <c r="Q605" s="6" t="s">
        <v>6</v>
      </c>
      <c r="R605" s="6">
        <v>1</v>
      </c>
      <c r="S605" s="6">
        <f t="shared" si="41"/>
        <v>2.4149601954185789E-5</v>
      </c>
    </row>
    <row r="606" spans="11:19" x14ac:dyDescent="0.15">
      <c r="K606" s="6" t="s">
        <v>43</v>
      </c>
      <c r="L606" s="6" t="s">
        <v>15</v>
      </c>
      <c r="M606" s="6">
        <v>1</v>
      </c>
      <c r="N606" s="6">
        <f t="shared" si="40"/>
        <v>2.896048370958311E-5</v>
      </c>
      <c r="P606" s="6" t="s">
        <v>28</v>
      </c>
      <c r="Q606" s="6" t="s">
        <v>10</v>
      </c>
      <c r="R606" s="6">
        <v>1</v>
      </c>
      <c r="S606" s="6">
        <f t="shared" si="41"/>
        <v>2.4149601954185789E-5</v>
      </c>
    </row>
    <row r="607" spans="11:19" x14ac:dyDescent="0.15">
      <c r="K607" s="6" t="s">
        <v>55</v>
      </c>
      <c r="L607" s="6" t="s">
        <v>14</v>
      </c>
      <c r="M607" s="6">
        <v>1</v>
      </c>
      <c r="N607" s="6">
        <f t="shared" si="40"/>
        <v>2.896048370958311E-5</v>
      </c>
      <c r="P607" s="6" t="s">
        <v>29</v>
      </c>
      <c r="Q607" s="6" t="s">
        <v>4</v>
      </c>
      <c r="R607" s="6">
        <v>1</v>
      </c>
      <c r="S607" s="6">
        <f t="shared" si="41"/>
        <v>2.4149601954185789E-5</v>
      </c>
    </row>
    <row r="608" spans="11:19" x14ac:dyDescent="0.15">
      <c r="K608" s="6" t="s">
        <v>59</v>
      </c>
      <c r="L608" s="6" t="s">
        <v>72</v>
      </c>
      <c r="M608" s="6">
        <v>1</v>
      </c>
      <c r="N608" s="6">
        <f t="shared" si="40"/>
        <v>2.896048370958311E-5</v>
      </c>
      <c r="P608" s="6" t="s">
        <v>29</v>
      </c>
      <c r="Q608" s="6" t="s">
        <v>6</v>
      </c>
      <c r="R608" s="6">
        <v>1</v>
      </c>
      <c r="S608" s="6">
        <f t="shared" si="41"/>
        <v>2.4149601954185789E-5</v>
      </c>
    </row>
    <row r="609" spans="11:19" x14ac:dyDescent="0.15">
      <c r="K609" s="6" t="s">
        <v>60</v>
      </c>
      <c r="L609" s="6" t="s">
        <v>8</v>
      </c>
      <c r="M609" s="6">
        <v>1</v>
      </c>
      <c r="N609" s="6">
        <f t="shared" si="40"/>
        <v>2.896048370958311E-5</v>
      </c>
      <c r="P609" s="6" t="s">
        <v>29</v>
      </c>
      <c r="Q609" s="6" t="s">
        <v>7</v>
      </c>
      <c r="R609" s="6">
        <v>1</v>
      </c>
      <c r="S609" s="6">
        <f t="shared" si="41"/>
        <v>2.4149601954185789E-5</v>
      </c>
    </row>
    <row r="610" spans="11:19" x14ac:dyDescent="0.15">
      <c r="K610" s="6" t="s">
        <v>62</v>
      </c>
      <c r="L610" s="6" t="s">
        <v>6</v>
      </c>
      <c r="M610" s="6">
        <v>1</v>
      </c>
      <c r="N610" s="6">
        <f t="shared" si="40"/>
        <v>2.896048370958311E-5</v>
      </c>
      <c r="P610" s="6" t="s">
        <v>29</v>
      </c>
      <c r="Q610" s="6" t="s">
        <v>10</v>
      </c>
      <c r="R610" s="6">
        <v>1</v>
      </c>
      <c r="S610" s="6">
        <f t="shared" si="41"/>
        <v>2.4149601954185789E-5</v>
      </c>
    </row>
    <row r="611" spans="11:19" x14ac:dyDescent="0.15">
      <c r="K611" s="6" t="s">
        <v>62</v>
      </c>
      <c r="L611" s="6" t="s">
        <v>15</v>
      </c>
      <c r="M611" s="6">
        <v>1</v>
      </c>
      <c r="N611" s="6">
        <f t="shared" si="40"/>
        <v>2.896048370958311E-5</v>
      </c>
      <c r="P611" s="6" t="s">
        <v>29</v>
      </c>
      <c r="Q611" s="6" t="s">
        <v>14</v>
      </c>
      <c r="R611" s="6">
        <v>1</v>
      </c>
      <c r="S611" s="6">
        <f t="shared" si="41"/>
        <v>2.4149601954185789E-5</v>
      </c>
    </row>
    <row r="612" spans="11:19" x14ac:dyDescent="0.15">
      <c r="K612" s="6" t="s">
        <v>61</v>
      </c>
      <c r="L612" s="6" t="s">
        <v>6</v>
      </c>
      <c r="M612" s="6">
        <v>1</v>
      </c>
      <c r="N612" s="6">
        <f t="shared" si="40"/>
        <v>2.896048370958311E-5</v>
      </c>
      <c r="P612" s="6" t="s">
        <v>33</v>
      </c>
      <c r="Q612" s="6" t="s">
        <v>4</v>
      </c>
      <c r="R612" s="6">
        <v>1</v>
      </c>
      <c r="S612" s="6">
        <f t="shared" si="41"/>
        <v>2.4149601954185789E-5</v>
      </c>
    </row>
    <row r="613" spans="11:19" x14ac:dyDescent="0.15">
      <c r="K613" s="6" t="s">
        <v>66</v>
      </c>
      <c r="L613" s="6" t="s">
        <v>13</v>
      </c>
      <c r="M613" s="6">
        <v>1</v>
      </c>
      <c r="N613" s="6">
        <f t="shared" si="40"/>
        <v>2.896048370958311E-5</v>
      </c>
      <c r="P613" s="6" t="s">
        <v>37</v>
      </c>
      <c r="Q613" s="6" t="s">
        <v>10</v>
      </c>
      <c r="R613" s="6">
        <v>1</v>
      </c>
      <c r="S613" s="6">
        <f t="shared" si="41"/>
        <v>2.4149601954185789E-5</v>
      </c>
    </row>
    <row r="614" spans="11:19" x14ac:dyDescent="0.15">
      <c r="K614" s="6" t="s">
        <v>67</v>
      </c>
      <c r="L614" s="6" t="s">
        <v>14</v>
      </c>
      <c r="M614" s="6">
        <v>1</v>
      </c>
      <c r="N614" s="6">
        <f t="shared" si="40"/>
        <v>2.896048370958311E-5</v>
      </c>
      <c r="P614" s="6" t="s">
        <v>38</v>
      </c>
      <c r="Q614" s="6" t="s">
        <v>13</v>
      </c>
      <c r="R614" s="6">
        <v>1</v>
      </c>
      <c r="S614" s="6">
        <f t="shared" si="41"/>
        <v>2.4149601954185789E-5</v>
      </c>
    </row>
    <row r="615" spans="11:19" x14ac:dyDescent="0.15">
      <c r="K615" s="6" t="s">
        <v>69</v>
      </c>
      <c r="L615" s="6" t="s">
        <v>16</v>
      </c>
      <c r="M615" s="6">
        <v>1</v>
      </c>
      <c r="N615" s="6">
        <f t="shared" si="40"/>
        <v>2.896048370958311E-5</v>
      </c>
      <c r="P615" s="6" t="s">
        <v>38</v>
      </c>
      <c r="Q615" s="6" t="s">
        <v>14</v>
      </c>
      <c r="R615" s="6">
        <v>1</v>
      </c>
      <c r="S615" s="6">
        <f t="shared" si="41"/>
        <v>2.4149601954185789E-5</v>
      </c>
    </row>
    <row r="616" spans="11:19" x14ac:dyDescent="0.15">
      <c r="K616" s="6" t="s">
        <v>70</v>
      </c>
      <c r="L616" s="6" t="s">
        <v>5</v>
      </c>
      <c r="M616" s="6">
        <v>1</v>
      </c>
      <c r="N616" s="6">
        <f t="shared" si="40"/>
        <v>2.896048370958311E-5</v>
      </c>
      <c r="P616" s="6" t="s">
        <v>38</v>
      </c>
      <c r="Q616" s="6" t="s">
        <v>15</v>
      </c>
      <c r="R616" s="6">
        <v>1</v>
      </c>
      <c r="S616" s="6">
        <f t="shared" si="41"/>
        <v>2.4149601954185789E-5</v>
      </c>
    </row>
    <row r="617" spans="11:19" x14ac:dyDescent="0.15">
      <c r="K617" s="6" t="s">
        <v>70</v>
      </c>
      <c r="L617" s="6" t="s">
        <v>10</v>
      </c>
      <c r="M617" s="6">
        <v>1</v>
      </c>
      <c r="N617" s="6">
        <f t="shared" si="40"/>
        <v>2.896048370958311E-5</v>
      </c>
      <c r="P617" s="6" t="s">
        <v>43</v>
      </c>
      <c r="Q617" s="6" t="s">
        <v>14</v>
      </c>
      <c r="R617" s="6">
        <v>1</v>
      </c>
      <c r="S617" s="6">
        <f t="shared" si="41"/>
        <v>2.4149601954185789E-5</v>
      </c>
    </row>
    <row r="618" spans="11:19" x14ac:dyDescent="0.15">
      <c r="P618" s="6" t="s">
        <v>46</v>
      </c>
      <c r="Q618" s="6" t="s">
        <v>16</v>
      </c>
      <c r="R618" s="6">
        <v>1</v>
      </c>
      <c r="S618" s="6">
        <f t="shared" si="41"/>
        <v>2.4149601954185789E-5</v>
      </c>
    </row>
    <row r="619" spans="11:19" x14ac:dyDescent="0.15">
      <c r="P619" s="6" t="s">
        <v>52</v>
      </c>
      <c r="Q619" s="6" t="s">
        <v>14</v>
      </c>
      <c r="R619" s="6">
        <v>1</v>
      </c>
      <c r="S619" s="6">
        <f t="shared" si="41"/>
        <v>2.4149601954185789E-5</v>
      </c>
    </row>
    <row r="620" spans="11:19" x14ac:dyDescent="0.15">
      <c r="P620" s="6" t="s">
        <v>63</v>
      </c>
      <c r="Q620" s="6" t="s">
        <v>16</v>
      </c>
      <c r="R620" s="6">
        <v>1</v>
      </c>
      <c r="S620" s="6">
        <f t="shared" si="41"/>
        <v>2.4149601954185789E-5</v>
      </c>
    </row>
    <row r="621" spans="11:19" x14ac:dyDescent="0.15">
      <c r="P621" s="6" t="s">
        <v>62</v>
      </c>
      <c r="Q621" s="6" t="s">
        <v>5</v>
      </c>
      <c r="R621" s="6">
        <v>1</v>
      </c>
      <c r="S621" s="6">
        <f t="shared" si="41"/>
        <v>2.4149601954185789E-5</v>
      </c>
    </row>
    <row r="622" spans="11:19" x14ac:dyDescent="0.15">
      <c r="P622" s="6" t="s">
        <v>62</v>
      </c>
      <c r="Q622" s="6" t="s">
        <v>9</v>
      </c>
      <c r="R622" s="6">
        <v>1</v>
      </c>
      <c r="S622" s="6">
        <f t="shared" si="41"/>
        <v>2.4149601954185789E-5</v>
      </c>
    </row>
    <row r="623" spans="11:19" x14ac:dyDescent="0.15">
      <c r="P623" s="6" t="s">
        <v>62</v>
      </c>
      <c r="Q623" s="6" t="s">
        <v>14</v>
      </c>
      <c r="R623" s="6">
        <v>1</v>
      </c>
      <c r="S623" s="6">
        <f t="shared" si="41"/>
        <v>2.4149601954185789E-5</v>
      </c>
    </row>
    <row r="624" spans="11:19" x14ac:dyDescent="0.15">
      <c r="P624" s="6" t="s">
        <v>66</v>
      </c>
      <c r="Q624" s="6" t="s">
        <v>6</v>
      </c>
      <c r="R624" s="6">
        <v>1</v>
      </c>
      <c r="S624" s="6">
        <f t="shared" si="41"/>
        <v>2.4149601954185789E-5</v>
      </c>
    </row>
    <row r="625" spans="16:19" x14ac:dyDescent="0.15">
      <c r="P625" s="6" t="s">
        <v>66</v>
      </c>
      <c r="Q625" s="6" t="s">
        <v>9</v>
      </c>
      <c r="R625" s="6">
        <v>1</v>
      </c>
      <c r="S625" s="6">
        <f t="shared" si="41"/>
        <v>2.4149601954185789E-5</v>
      </c>
    </row>
    <row r="626" spans="16:19" x14ac:dyDescent="0.15">
      <c r="P626" s="6" t="s">
        <v>69</v>
      </c>
      <c r="Q626" s="6" t="s">
        <v>12</v>
      </c>
      <c r="R626" s="6">
        <v>1</v>
      </c>
      <c r="S626" s="6">
        <f t="shared" si="41"/>
        <v>2.4149601954185789E-5</v>
      </c>
    </row>
    <row r="627" spans="16:19" x14ac:dyDescent="0.15">
      <c r="P627" s="6" t="s">
        <v>69</v>
      </c>
      <c r="Q627" s="6" t="s">
        <v>4</v>
      </c>
      <c r="R627" s="6">
        <v>1</v>
      </c>
      <c r="S627" s="6">
        <f t="shared" si="41"/>
        <v>2.4149601954185789E-5</v>
      </c>
    </row>
    <row r="628" spans="16:19" x14ac:dyDescent="0.15">
      <c r="P628" s="6" t="s">
        <v>69</v>
      </c>
      <c r="Q628" s="6" t="s">
        <v>15</v>
      </c>
      <c r="R628" s="6">
        <v>1</v>
      </c>
      <c r="S628" s="6">
        <f t="shared" si="41"/>
        <v>2.4149601954185789E-5</v>
      </c>
    </row>
    <row r="629" spans="16:19" x14ac:dyDescent="0.15">
      <c r="P629" s="6" t="s">
        <v>70</v>
      </c>
      <c r="Q629" s="6" t="s">
        <v>9</v>
      </c>
      <c r="R629" s="6">
        <v>1</v>
      </c>
      <c r="S629" s="6">
        <f t="shared" si="41"/>
        <v>2.4149601954185789E-5</v>
      </c>
    </row>
    <row r="630" spans="16:19" x14ac:dyDescent="0.15">
      <c r="P630" s="6" t="s">
        <v>70</v>
      </c>
      <c r="Q630" s="6" t="s">
        <v>15</v>
      </c>
      <c r="R630" s="6">
        <v>1</v>
      </c>
      <c r="S630" s="6">
        <f t="shared" si="41"/>
        <v>2.4149601954185789E-5</v>
      </c>
    </row>
  </sheetData>
  <sortState ref="U5:W628">
    <sortCondition descending="1" ref="W5"/>
  </sortState>
  <mergeCells count="11">
    <mergeCell ref="A3:B3"/>
    <mergeCell ref="F3:G3"/>
    <mergeCell ref="K3:L3"/>
    <mergeCell ref="P3:Q3"/>
    <mergeCell ref="U3:V3"/>
    <mergeCell ref="A1:X1"/>
    <mergeCell ref="A2:D2"/>
    <mergeCell ref="F2:I2"/>
    <mergeCell ref="K2:N2"/>
    <mergeCell ref="P2:S2"/>
    <mergeCell ref="U2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trl group</vt:lpstr>
      <vt:lpstr>AMI group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5-11T03:28:08Z</dcterms:created>
  <dcterms:modified xsi:type="dcterms:W3CDTF">2018-08-11T02:29:48Z</dcterms:modified>
</cp:coreProperties>
</file>